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rike Scholz\Desktop\elife Berger et al., 23\revision elife July 2023\"/>
    </mc:Choice>
  </mc:AlternateContent>
  <xr:revisionPtr revIDLastSave="0" documentId="13_ncr:1_{69D7F23A-6B84-4CC0-84C3-E441313EA527}" xr6:coauthVersionLast="36" xr6:coauthVersionMax="36" xr10:uidLastSave="{00000000-0000-0000-0000-000000000000}"/>
  <bookViews>
    <workbookView xWindow="28680" yWindow="-120" windowWidth="38640" windowHeight="21240" activeTab="1" xr2:uid="{00000000-000D-0000-FFFF-FFFF00000000}"/>
  </bookViews>
  <sheets>
    <sheet name="Figure 1" sheetId="1" r:id="rId1"/>
    <sheet name="Figure 2" sheetId="22" r:id="rId2"/>
    <sheet name="Figure 3 " sheetId="5" r:id="rId3"/>
    <sheet name="Figure 4" sheetId="10" r:id="rId4"/>
    <sheet name="Figure 5 " sheetId="18" r:id="rId5"/>
    <sheet name="Figure 6" sheetId="19" r:id="rId6"/>
    <sheet name=" Figure 7 " sheetId="4" r:id="rId7"/>
    <sheet name="Figure 8" sheetId="20" r:id="rId8"/>
    <sheet name="Figure S1" sheetId="23" r:id="rId9"/>
    <sheet name="Figure S 2 " sheetId="24" r:id="rId10"/>
    <sheet name="Figure S3 " sheetId="11" r:id="rId11"/>
    <sheet name="Figure S4 " sheetId="21" r:id="rId12"/>
    <sheet name="Figure S5" sheetId="13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" i="24" l="1"/>
  <c r="G30" i="24"/>
  <c r="H29" i="24"/>
  <c r="G29" i="24"/>
  <c r="F29" i="24"/>
  <c r="F30" i="24" s="1"/>
  <c r="C29" i="24"/>
  <c r="C30" i="24" s="1"/>
  <c r="B29" i="24"/>
  <c r="B30" i="24" s="1"/>
  <c r="AK24" i="23" l="1"/>
  <c r="AI24" i="23"/>
  <c r="AE24" i="23"/>
  <c r="J24" i="23"/>
  <c r="F24" i="23"/>
  <c r="L24" i="23" s="1"/>
  <c r="AI23" i="23"/>
  <c r="AE23" i="23"/>
  <c r="AK23" i="23" s="1"/>
  <c r="J23" i="23"/>
  <c r="F23" i="23"/>
  <c r="L23" i="23" s="1"/>
  <c r="AI22" i="23"/>
  <c r="AE22" i="23"/>
  <c r="AK22" i="23" s="1"/>
  <c r="V22" i="23"/>
  <c r="R22" i="23"/>
  <c r="X22" i="23" s="1"/>
  <c r="J22" i="23"/>
  <c r="F22" i="23"/>
  <c r="L22" i="23" s="1"/>
  <c r="AI21" i="23"/>
  <c r="AE21" i="23"/>
  <c r="AK21" i="23" s="1"/>
  <c r="V21" i="23"/>
  <c r="R21" i="23"/>
  <c r="X21" i="23" s="1"/>
  <c r="J21" i="23"/>
  <c r="F21" i="23"/>
  <c r="L21" i="23" s="1"/>
  <c r="AI20" i="23"/>
  <c r="AK20" i="23" s="1"/>
  <c r="AE20" i="23"/>
  <c r="V20" i="23"/>
  <c r="R20" i="23"/>
  <c r="X20" i="23" s="1"/>
  <c r="J20" i="23"/>
  <c r="F20" i="23"/>
  <c r="L20" i="23" s="1"/>
  <c r="AI19" i="23"/>
  <c r="AE19" i="23"/>
  <c r="AK19" i="23" s="1"/>
  <c r="V19" i="23"/>
  <c r="R19" i="23"/>
  <c r="X19" i="23" s="1"/>
  <c r="J19" i="23"/>
  <c r="F19" i="23"/>
  <c r="L19" i="23" s="1"/>
  <c r="AI18" i="23"/>
  <c r="AE18" i="23"/>
  <c r="AK18" i="23" s="1"/>
  <c r="V18" i="23"/>
  <c r="R18" i="23"/>
  <c r="X18" i="23" s="1"/>
  <c r="J18" i="23"/>
  <c r="F18" i="23"/>
  <c r="L18" i="23" s="1"/>
  <c r="AI17" i="23"/>
  <c r="AE17" i="23"/>
  <c r="AK17" i="23" s="1"/>
  <c r="V17" i="23"/>
  <c r="R17" i="23"/>
  <c r="X17" i="23" s="1"/>
  <c r="L17" i="23"/>
  <c r="J17" i="23"/>
  <c r="F17" i="23"/>
  <c r="AI16" i="23"/>
  <c r="AE16" i="23"/>
  <c r="AK16" i="23" s="1"/>
  <c r="V16" i="23"/>
  <c r="R16" i="23"/>
  <c r="X16" i="23" s="1"/>
  <c r="J16" i="23"/>
  <c r="F16" i="23"/>
  <c r="L16" i="23" s="1"/>
  <c r="AI15" i="23"/>
  <c r="AE15" i="23"/>
  <c r="AK15" i="23" s="1"/>
  <c r="V15" i="23"/>
  <c r="R15" i="23"/>
  <c r="X15" i="23" s="1"/>
  <c r="J15" i="23"/>
  <c r="F15" i="23"/>
  <c r="L15" i="23" s="1"/>
  <c r="AI14" i="23"/>
  <c r="AE14" i="23"/>
  <c r="AK14" i="23" s="1"/>
  <c r="V14" i="23"/>
  <c r="R14" i="23"/>
  <c r="X14" i="23" s="1"/>
  <c r="J14" i="23"/>
  <c r="F14" i="23"/>
  <c r="L14" i="23" s="1"/>
  <c r="AI13" i="23"/>
  <c r="AE13" i="23"/>
  <c r="AK13" i="23" s="1"/>
  <c r="X13" i="23"/>
  <c r="V13" i="23"/>
  <c r="R13" i="23"/>
  <c r="J13" i="23"/>
  <c r="F13" i="23"/>
  <c r="L13" i="23" s="1"/>
  <c r="AI12" i="23"/>
  <c r="AE12" i="23"/>
  <c r="AK12" i="23" s="1"/>
  <c r="V12" i="23"/>
  <c r="R12" i="23"/>
  <c r="X12" i="23" s="1"/>
  <c r="J12" i="23"/>
  <c r="F12" i="23"/>
  <c r="L12" i="23" s="1"/>
  <c r="R86" i="22" l="1"/>
  <c r="E86" i="22"/>
  <c r="I86" i="22"/>
  <c r="V86" i="22"/>
  <c r="AE86" i="22"/>
  <c r="AI86" i="22"/>
  <c r="AR86" i="22"/>
  <c r="AV86" i="22"/>
  <c r="BE86" i="22"/>
  <c r="BI86" i="22"/>
  <c r="BK86" i="22"/>
  <c r="E87" i="22"/>
  <c r="I87" i="22"/>
  <c r="R87" i="22"/>
  <c r="V87" i="22"/>
  <c r="X87" i="22"/>
  <c r="AE87" i="22"/>
  <c r="AI87" i="22"/>
  <c r="AR87" i="22"/>
  <c r="AV87" i="22"/>
  <c r="BE87" i="22"/>
  <c r="BI87" i="22"/>
  <c r="E88" i="22"/>
  <c r="I88" i="22"/>
  <c r="R88" i="22"/>
  <c r="V88" i="22"/>
  <c r="AE88" i="22"/>
  <c r="AI88" i="22"/>
  <c r="AR88" i="22"/>
  <c r="AV88" i="22"/>
  <c r="BE88" i="22"/>
  <c r="BI88" i="22"/>
  <c r="E89" i="22"/>
  <c r="I89" i="22"/>
  <c r="R89" i="22"/>
  <c r="V89" i="22"/>
  <c r="AE89" i="22"/>
  <c r="AI89" i="22"/>
  <c r="AR89" i="22"/>
  <c r="AV89" i="22"/>
  <c r="BE89" i="22"/>
  <c r="BI89" i="22"/>
  <c r="BK89" i="22"/>
  <c r="E90" i="22"/>
  <c r="I90" i="22"/>
  <c r="K90" i="22"/>
  <c r="R90" i="22"/>
  <c r="V90" i="22"/>
  <c r="AE90" i="22"/>
  <c r="AI90" i="22"/>
  <c r="BE90" i="22"/>
  <c r="BI90" i="22"/>
  <c r="BK90" i="22" s="1"/>
  <c r="E91" i="22"/>
  <c r="I91" i="22"/>
  <c r="R91" i="22"/>
  <c r="V91" i="22"/>
  <c r="AE91" i="22"/>
  <c r="AI91" i="22"/>
  <c r="BE91" i="22"/>
  <c r="BK91" i="22" s="1"/>
  <c r="BI91" i="22"/>
  <c r="E92" i="22"/>
  <c r="I92" i="22"/>
  <c r="K92" i="22"/>
  <c r="R92" i="22"/>
  <c r="V92" i="22"/>
  <c r="X92" i="22"/>
  <c r="AE92" i="22"/>
  <c r="AI92" i="22"/>
  <c r="AR91" i="22"/>
  <c r="AV91" i="22"/>
  <c r="BE92" i="22"/>
  <c r="BI92" i="22"/>
  <c r="E93" i="22"/>
  <c r="I93" i="22"/>
  <c r="R93" i="22"/>
  <c r="V93" i="22"/>
  <c r="X93" i="22"/>
  <c r="AE93" i="22"/>
  <c r="AI93" i="22"/>
  <c r="AK93" i="22" s="1"/>
  <c r="AR92" i="22"/>
  <c r="AV92" i="22"/>
  <c r="BE93" i="22"/>
  <c r="BI93" i="22"/>
  <c r="E94" i="22"/>
  <c r="I94" i="22"/>
  <c r="R94" i="22"/>
  <c r="V94" i="22"/>
  <c r="X94" i="22" s="1"/>
  <c r="AE94" i="22"/>
  <c r="AI94" i="22"/>
  <c r="AK94" i="22" s="1"/>
  <c r="AR90" i="22"/>
  <c r="AV90" i="22"/>
  <c r="BE94" i="22"/>
  <c r="BI94" i="22"/>
  <c r="E95" i="22"/>
  <c r="I95" i="22"/>
  <c r="K95" i="22"/>
  <c r="R95" i="22"/>
  <c r="X95" i="22" s="1"/>
  <c r="V95" i="22"/>
  <c r="AE95" i="22"/>
  <c r="AI95" i="22"/>
  <c r="AK95" i="22"/>
  <c r="AR93" i="22"/>
  <c r="AV93" i="22"/>
  <c r="BE95" i="22"/>
  <c r="BI95" i="22"/>
  <c r="BK95" i="22"/>
  <c r="E96" i="22"/>
  <c r="I96" i="22"/>
  <c r="R96" i="22"/>
  <c r="V96" i="22"/>
  <c r="X96" i="22"/>
  <c r="AE96" i="22"/>
  <c r="AI96" i="22"/>
  <c r="AR94" i="22"/>
  <c r="AV94" i="22"/>
  <c r="BE96" i="22"/>
  <c r="BI96" i="22"/>
  <c r="E97" i="22"/>
  <c r="I97" i="22"/>
  <c r="R97" i="22"/>
  <c r="V97" i="22"/>
  <c r="AE97" i="22"/>
  <c r="AK97" i="22" s="1"/>
  <c r="AI97" i="22"/>
  <c r="AR95" i="22"/>
  <c r="AV95" i="22"/>
  <c r="E98" i="22"/>
  <c r="K98" i="22" s="1"/>
  <c r="I98" i="22"/>
  <c r="AE98" i="22"/>
  <c r="AI98" i="22"/>
  <c r="AK98" i="22"/>
  <c r="AR96" i="22"/>
  <c r="AV96" i="22"/>
  <c r="X75" i="22"/>
  <c r="T75" i="22"/>
  <c r="X74" i="22"/>
  <c r="T74" i="22"/>
  <c r="X73" i="22"/>
  <c r="T73" i="22"/>
  <c r="AL72" i="22"/>
  <c r="AH72" i="22"/>
  <c r="AN72" i="22" s="1"/>
  <c r="X72" i="22"/>
  <c r="T72" i="22"/>
  <c r="AL71" i="22"/>
  <c r="AH71" i="22"/>
  <c r="X71" i="22"/>
  <c r="T71" i="22"/>
  <c r="J71" i="22"/>
  <c r="F71" i="22"/>
  <c r="AL70" i="22"/>
  <c r="AH70" i="22"/>
  <c r="X70" i="22"/>
  <c r="T70" i="22"/>
  <c r="J70" i="22"/>
  <c r="F70" i="22"/>
  <c r="L70" i="22" s="1"/>
  <c r="AL69" i="22"/>
  <c r="AH69" i="22"/>
  <c r="AN69" i="22" s="1"/>
  <c r="X69" i="22"/>
  <c r="T69" i="22"/>
  <c r="J69" i="22"/>
  <c r="F69" i="22"/>
  <c r="L69" i="22" s="1"/>
  <c r="AL68" i="22"/>
  <c r="AH68" i="22"/>
  <c r="X68" i="22"/>
  <c r="T68" i="22"/>
  <c r="J68" i="22"/>
  <c r="F68" i="22"/>
  <c r="AL67" i="22"/>
  <c r="AH67" i="22"/>
  <c r="AN67" i="22" s="1"/>
  <c r="X67" i="22"/>
  <c r="T67" i="22"/>
  <c r="J67" i="22"/>
  <c r="F67" i="22"/>
  <c r="L67" i="22" s="1"/>
  <c r="AL66" i="22"/>
  <c r="AH66" i="22"/>
  <c r="X66" i="22"/>
  <c r="T66" i="22"/>
  <c r="J66" i="22"/>
  <c r="F66" i="22"/>
  <c r="L66" i="22" s="1"/>
  <c r="AL65" i="22"/>
  <c r="AH65" i="22"/>
  <c r="X65" i="22"/>
  <c r="T65" i="22"/>
  <c r="J65" i="22"/>
  <c r="F65" i="22"/>
  <c r="AL64" i="22"/>
  <c r="AH64" i="22"/>
  <c r="X64" i="22"/>
  <c r="T64" i="22"/>
  <c r="J64" i="22"/>
  <c r="F64" i="22"/>
  <c r="L64" i="22" s="1"/>
  <c r="AL63" i="22"/>
  <c r="AH63" i="22"/>
  <c r="AN63" i="22" s="1"/>
  <c r="X63" i="22"/>
  <c r="T63" i="22"/>
  <c r="J63" i="22"/>
  <c r="F63" i="22"/>
  <c r="L63" i="22" s="1"/>
  <c r="AL62" i="22"/>
  <c r="AH62" i="22"/>
  <c r="X62" i="22"/>
  <c r="T62" i="22"/>
  <c r="J62" i="22"/>
  <c r="F62" i="22"/>
  <c r="AL61" i="22"/>
  <c r="AH61" i="22"/>
  <c r="AN61" i="22" s="1"/>
  <c r="X61" i="22"/>
  <c r="T61" i="22"/>
  <c r="J61" i="22"/>
  <c r="F61" i="22"/>
  <c r="L61" i="22" s="1"/>
  <c r="AL60" i="22"/>
  <c r="AH60" i="22"/>
  <c r="X60" i="22"/>
  <c r="T60" i="22"/>
  <c r="J60" i="22"/>
  <c r="F60" i="22"/>
  <c r="AL59" i="22"/>
  <c r="AH59" i="22"/>
  <c r="X59" i="22"/>
  <c r="T59" i="22"/>
  <c r="J59" i="22"/>
  <c r="F59" i="22"/>
  <c r="L59" i="22" s="1"/>
  <c r="AL54" i="22"/>
  <c r="AH54" i="22"/>
  <c r="AN54" i="22" s="1"/>
  <c r="AL53" i="22"/>
  <c r="AH53" i="22"/>
  <c r="AN53" i="22" s="1"/>
  <c r="J53" i="22"/>
  <c r="F53" i="22"/>
  <c r="AL52" i="22"/>
  <c r="AH52" i="22"/>
  <c r="AN52" i="22" s="1"/>
  <c r="X52" i="22"/>
  <c r="T52" i="22"/>
  <c r="J52" i="22"/>
  <c r="F52" i="22"/>
  <c r="L52" i="22" s="1"/>
  <c r="AL51" i="22"/>
  <c r="AH51" i="22"/>
  <c r="AN51" i="22" s="1"/>
  <c r="X51" i="22"/>
  <c r="T51" i="22"/>
  <c r="J51" i="22"/>
  <c r="F51" i="22"/>
  <c r="AL50" i="22"/>
  <c r="AH50" i="22"/>
  <c r="X50" i="22"/>
  <c r="T50" i="22"/>
  <c r="Z50" i="22" s="1"/>
  <c r="J50" i="22"/>
  <c r="F50" i="22"/>
  <c r="AL49" i="22"/>
  <c r="AH49" i="22"/>
  <c r="X49" i="22"/>
  <c r="T49" i="22"/>
  <c r="J49" i="22"/>
  <c r="F49" i="22"/>
  <c r="L49" i="22" s="1"/>
  <c r="AL48" i="22"/>
  <c r="AH48" i="22"/>
  <c r="AN48" i="22" s="1"/>
  <c r="X48" i="22"/>
  <c r="T48" i="22"/>
  <c r="J48" i="22"/>
  <c r="F48" i="22"/>
  <c r="L48" i="22" s="1"/>
  <c r="AL47" i="22"/>
  <c r="AH47" i="22"/>
  <c r="AN47" i="22" s="1"/>
  <c r="X47" i="22"/>
  <c r="T47" i="22"/>
  <c r="J47" i="22"/>
  <c r="F47" i="22"/>
  <c r="AL46" i="22"/>
  <c r="AH46" i="22"/>
  <c r="X46" i="22"/>
  <c r="T46" i="22"/>
  <c r="Z46" i="22" s="1"/>
  <c r="J46" i="22"/>
  <c r="F46" i="22"/>
  <c r="AL45" i="22"/>
  <c r="AH45" i="22"/>
  <c r="X45" i="22"/>
  <c r="T45" i="22"/>
  <c r="J45" i="22"/>
  <c r="F45" i="22"/>
  <c r="L45" i="22" s="1"/>
  <c r="AL44" i="22"/>
  <c r="AH44" i="22"/>
  <c r="X44" i="22"/>
  <c r="T44" i="22"/>
  <c r="J44" i="22"/>
  <c r="F44" i="22"/>
  <c r="AL43" i="22"/>
  <c r="AH43" i="22"/>
  <c r="AN43" i="22" s="1"/>
  <c r="X43" i="22"/>
  <c r="T43" i="22"/>
  <c r="Z43" i="22" s="1"/>
  <c r="J43" i="22"/>
  <c r="F43" i="22"/>
  <c r="L43" i="22" s="1"/>
  <c r="AL42" i="22"/>
  <c r="AH42" i="22"/>
  <c r="AN42" i="22" s="1"/>
  <c r="X42" i="22"/>
  <c r="T42" i="22"/>
  <c r="Z42" i="22" s="1"/>
  <c r="J42" i="22"/>
  <c r="F42" i="22"/>
  <c r="L42" i="22" s="1"/>
  <c r="AL41" i="22"/>
  <c r="AH41" i="22"/>
  <c r="X41" i="22"/>
  <c r="T41" i="22"/>
  <c r="Z41" i="22" s="1"/>
  <c r="J41" i="22"/>
  <c r="F41" i="22"/>
  <c r="L41" i="22" s="1"/>
  <c r="AL40" i="22"/>
  <c r="AH40" i="22"/>
  <c r="X40" i="22"/>
  <c r="T40" i="22"/>
  <c r="J40" i="22"/>
  <c r="F40" i="22"/>
  <c r="AL39" i="22"/>
  <c r="AH39" i="22"/>
  <c r="AN39" i="22" s="1"/>
  <c r="X39" i="22"/>
  <c r="T39" i="22"/>
  <c r="J39" i="22"/>
  <c r="F39" i="22"/>
  <c r="AL38" i="22"/>
  <c r="AH38" i="22"/>
  <c r="X38" i="22"/>
  <c r="T38" i="22"/>
  <c r="Z38" i="22" s="1"/>
  <c r="J38" i="22"/>
  <c r="F38" i="22"/>
  <c r="L38" i="22" s="1"/>
  <c r="AL37" i="22"/>
  <c r="AH37" i="22"/>
  <c r="X37" i="22"/>
  <c r="T37" i="22"/>
  <c r="Z37" i="22" s="1"/>
  <c r="J37" i="22"/>
  <c r="F37" i="22"/>
  <c r="L37" i="22" s="1"/>
  <c r="X32" i="22"/>
  <c r="T32" i="22"/>
  <c r="Z32" i="22" s="1"/>
  <c r="AL31" i="22"/>
  <c r="AN31" i="22" s="1"/>
  <c r="X31" i="22"/>
  <c r="T31" i="22"/>
  <c r="Z31" i="22" s="1"/>
  <c r="J31" i="22"/>
  <c r="F31" i="22"/>
  <c r="L31" i="22" s="1"/>
  <c r="AL30" i="22"/>
  <c r="AN30" i="22" s="1"/>
  <c r="X30" i="22"/>
  <c r="T30" i="22"/>
  <c r="J30" i="22"/>
  <c r="F30" i="22"/>
  <c r="AL29" i="22"/>
  <c r="AN29" i="22" s="1"/>
  <c r="X29" i="22"/>
  <c r="T29" i="22"/>
  <c r="Z29" i="22" s="1"/>
  <c r="J29" i="22"/>
  <c r="F29" i="22"/>
  <c r="L29" i="22" s="1"/>
  <c r="AL28" i="22"/>
  <c r="AN28" i="22" s="1"/>
  <c r="X28" i="22"/>
  <c r="T28" i="22"/>
  <c r="J28" i="22"/>
  <c r="F28" i="22"/>
  <c r="AL27" i="22"/>
  <c r="AN27" i="22" s="1"/>
  <c r="X27" i="22"/>
  <c r="T27" i="22"/>
  <c r="Z27" i="22" s="1"/>
  <c r="J27" i="22"/>
  <c r="F27" i="22"/>
  <c r="L27" i="22" s="1"/>
  <c r="AL26" i="22"/>
  <c r="AN26" i="22" s="1"/>
  <c r="X26" i="22"/>
  <c r="T26" i="22"/>
  <c r="Z26" i="22" s="1"/>
  <c r="J26" i="22"/>
  <c r="F26" i="22"/>
  <c r="L26" i="22" s="1"/>
  <c r="AL25" i="22"/>
  <c r="AN25" i="22" s="1"/>
  <c r="X25" i="22"/>
  <c r="T25" i="22"/>
  <c r="J25" i="22"/>
  <c r="F25" i="22"/>
  <c r="L25" i="22" s="1"/>
  <c r="AL24" i="22"/>
  <c r="AN24" i="22" s="1"/>
  <c r="X24" i="22"/>
  <c r="T24" i="22"/>
  <c r="Z24" i="22" s="1"/>
  <c r="J24" i="22"/>
  <c r="F24" i="22"/>
  <c r="AL23" i="22"/>
  <c r="AN23" i="22" s="1"/>
  <c r="X23" i="22"/>
  <c r="T23" i="22"/>
  <c r="Z23" i="22" s="1"/>
  <c r="J23" i="22"/>
  <c r="F23" i="22"/>
  <c r="L23" i="22" s="1"/>
  <c r="AL22" i="22"/>
  <c r="AN22" i="22" s="1"/>
  <c r="X22" i="22"/>
  <c r="T22" i="22"/>
  <c r="J22" i="22"/>
  <c r="F22" i="22"/>
  <c r="X17" i="22"/>
  <c r="T17" i="22"/>
  <c r="J17" i="22"/>
  <c r="F17" i="22"/>
  <c r="L17" i="22" s="1"/>
  <c r="X16" i="22"/>
  <c r="T16" i="22"/>
  <c r="J16" i="22"/>
  <c r="F16" i="22"/>
  <c r="L16" i="22" s="1"/>
  <c r="AL15" i="22"/>
  <c r="AH15" i="22"/>
  <c r="X15" i="22"/>
  <c r="T15" i="22"/>
  <c r="Z15" i="22" s="1"/>
  <c r="J15" i="22"/>
  <c r="F15" i="22"/>
  <c r="L15" i="22" s="1"/>
  <c r="AL14" i="22"/>
  <c r="AH14" i="22"/>
  <c r="X14" i="22"/>
  <c r="T14" i="22"/>
  <c r="Z14" i="22" s="1"/>
  <c r="J14" i="22"/>
  <c r="F14" i="22"/>
  <c r="L14" i="22" s="1"/>
  <c r="AL13" i="22"/>
  <c r="AH13" i="22"/>
  <c r="X13" i="22"/>
  <c r="T13" i="22"/>
  <c r="J13" i="22"/>
  <c r="F13" i="22"/>
  <c r="AL12" i="22"/>
  <c r="AH12" i="22"/>
  <c r="AN12" i="22" s="1"/>
  <c r="X12" i="22"/>
  <c r="T12" i="22"/>
  <c r="J12" i="22"/>
  <c r="F12" i="22"/>
  <c r="AL11" i="22"/>
  <c r="AH11" i="22"/>
  <c r="X11" i="22"/>
  <c r="T11" i="22"/>
  <c r="Z11" i="22" s="1"/>
  <c r="J11" i="22"/>
  <c r="F11" i="22"/>
  <c r="L11" i="22" s="1"/>
  <c r="AL10" i="22"/>
  <c r="AH10" i="22"/>
  <c r="AN10" i="22" s="1"/>
  <c r="X10" i="22"/>
  <c r="T10" i="22"/>
  <c r="Z10" i="22" s="1"/>
  <c r="J10" i="22"/>
  <c r="F10" i="22"/>
  <c r="AL9" i="22"/>
  <c r="AH9" i="22"/>
  <c r="AN9" i="22" s="1"/>
  <c r="X9" i="22"/>
  <c r="T9" i="22"/>
  <c r="Z9" i="22" s="1"/>
  <c r="J9" i="22"/>
  <c r="F9" i="22"/>
  <c r="L9" i="22" s="1"/>
  <c r="AL8" i="22"/>
  <c r="AH8" i="22"/>
  <c r="AN8" i="22" s="1"/>
  <c r="X8" i="22"/>
  <c r="T8" i="22"/>
  <c r="J8" i="22"/>
  <c r="F8" i="22"/>
  <c r="K97" i="22" l="1"/>
  <c r="AK96" i="22"/>
  <c r="Z25" i="22"/>
  <c r="AN71" i="22"/>
  <c r="K86" i="22"/>
  <c r="AN11" i="22"/>
  <c r="Z17" i="22"/>
  <c r="L28" i="22"/>
  <c r="L44" i="22"/>
  <c r="Z49" i="22"/>
  <c r="K89" i="22"/>
  <c r="Z12" i="22"/>
  <c r="Z22" i="22"/>
  <c r="Z39" i="22"/>
  <c r="AN44" i="22"/>
  <c r="L50" i="22"/>
  <c r="AN65" i="22"/>
  <c r="L71" i="22"/>
  <c r="BK88" i="22"/>
  <c r="AK91" i="22"/>
  <c r="K94" i="22"/>
  <c r="L8" i="22"/>
  <c r="Z13" i="22"/>
  <c r="L30" i="22"/>
  <c r="Z40" i="22"/>
  <c r="AN45" i="22"/>
  <c r="L51" i="22"/>
  <c r="AN66" i="22"/>
  <c r="AN14" i="22"/>
  <c r="AN41" i="22"/>
  <c r="L47" i="22"/>
  <c r="Z52" i="22"/>
  <c r="AK90" i="22"/>
  <c r="BK96" i="22"/>
  <c r="X86" i="22"/>
  <c r="AN38" i="22"/>
  <c r="AN59" i="22"/>
  <c r="L65" i="22"/>
  <c r="BK94" i="22"/>
  <c r="K87" i="22"/>
  <c r="L12" i="22"/>
  <c r="L22" i="22"/>
  <c r="Z28" i="22"/>
  <c r="Z44" i="22"/>
  <c r="L60" i="22"/>
  <c r="AN70" i="22"/>
  <c r="K96" i="22"/>
  <c r="AN49" i="22"/>
  <c r="AK88" i="22"/>
  <c r="L39" i="22"/>
  <c r="BK87" i="22"/>
  <c r="L40" i="22"/>
  <c r="AN50" i="22"/>
  <c r="X91" i="22"/>
  <c r="K91" i="22"/>
  <c r="Z8" i="22"/>
  <c r="AN13" i="22"/>
  <c r="L24" i="22"/>
  <c r="Z30" i="22"/>
  <c r="AN40" i="22"/>
  <c r="L46" i="22"/>
  <c r="Z51" i="22"/>
  <c r="K93" i="22"/>
  <c r="X88" i="22"/>
  <c r="AN37" i="22"/>
  <c r="AN68" i="22"/>
  <c r="AK87" i="22"/>
  <c r="AN60" i="22"/>
  <c r="L10" i="22"/>
  <c r="BK92" i="22"/>
  <c r="AN64" i="22"/>
  <c r="Z45" i="22"/>
  <c r="AK89" i="22"/>
  <c r="AN15" i="22"/>
  <c r="AN46" i="22"/>
  <c r="L62" i="22"/>
  <c r="X90" i="22"/>
  <c r="AK92" i="22"/>
  <c r="K88" i="22"/>
  <c r="Z48" i="22"/>
  <c r="X97" i="22"/>
  <c r="L53" i="22"/>
  <c r="L13" i="22"/>
  <c r="X89" i="22"/>
  <c r="AK86" i="22"/>
  <c r="BK93" i="22"/>
  <c r="AX88" i="22"/>
  <c r="Z16" i="22"/>
  <c r="Z47" i="22"/>
  <c r="AN62" i="22"/>
  <c r="L68" i="22"/>
  <c r="AX95" i="22"/>
  <c r="AX96" i="22"/>
  <c r="AX91" i="22"/>
  <c r="AX87" i="22"/>
  <c r="AX93" i="22"/>
  <c r="AX92" i="22"/>
  <c r="AX89" i="22"/>
  <c r="AX90" i="22"/>
  <c r="AX94" i="22"/>
  <c r="AX86" i="22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03" i="1"/>
  <c r="I116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K115" i="1" s="1"/>
  <c r="I103" i="1"/>
  <c r="K103" i="1" s="1"/>
  <c r="I82" i="1"/>
  <c r="K82" i="1" s="1"/>
  <c r="I83" i="1"/>
  <c r="I84" i="1"/>
  <c r="I85" i="1"/>
  <c r="I86" i="1"/>
  <c r="I87" i="1"/>
  <c r="I88" i="1"/>
  <c r="I89" i="1"/>
  <c r="I90" i="1"/>
  <c r="I91" i="1"/>
  <c r="I92" i="1"/>
  <c r="I93" i="1"/>
  <c r="I94" i="1"/>
  <c r="I81" i="1"/>
  <c r="K91" i="1"/>
  <c r="K92" i="1"/>
  <c r="K93" i="1"/>
  <c r="I71" i="1"/>
  <c r="E49" i="1"/>
  <c r="V71" i="1"/>
  <c r="V70" i="1"/>
  <c r="V69" i="1"/>
  <c r="V68" i="1"/>
  <c r="V67" i="1"/>
  <c r="V66" i="1"/>
  <c r="V65" i="1"/>
  <c r="V64" i="1"/>
  <c r="V63" i="1"/>
  <c r="V62" i="1"/>
  <c r="V50" i="1"/>
  <c r="V51" i="1"/>
  <c r="V52" i="1"/>
  <c r="V53" i="1"/>
  <c r="V54" i="1"/>
  <c r="V55" i="1"/>
  <c r="V56" i="1"/>
  <c r="V57" i="1"/>
  <c r="V81" i="1"/>
  <c r="R104" i="1"/>
  <c r="R105" i="1"/>
  <c r="R106" i="1"/>
  <c r="R107" i="1"/>
  <c r="X107" i="1" s="1"/>
  <c r="R108" i="1"/>
  <c r="X108" i="1" s="1"/>
  <c r="R109" i="1"/>
  <c r="X109" i="1" s="1"/>
  <c r="R110" i="1"/>
  <c r="R111" i="1"/>
  <c r="X111" i="1" s="1"/>
  <c r="R112" i="1"/>
  <c r="R113" i="1"/>
  <c r="X113" i="1" s="1"/>
  <c r="R114" i="1"/>
  <c r="X114" i="1" s="1"/>
  <c r="R115" i="1"/>
  <c r="X115" i="1" s="1"/>
  <c r="R116" i="1"/>
  <c r="X116" i="1" s="1"/>
  <c r="R117" i="1"/>
  <c r="X117" i="1" s="1"/>
  <c r="R103" i="1"/>
  <c r="X103" i="1" s="1"/>
  <c r="K116" i="1"/>
  <c r="E104" i="1"/>
  <c r="K104" i="1" s="1"/>
  <c r="E105" i="1"/>
  <c r="K105" i="1" s="1"/>
  <c r="E106" i="1"/>
  <c r="K106" i="1" s="1"/>
  <c r="E107" i="1"/>
  <c r="K107" i="1" s="1"/>
  <c r="E108" i="1"/>
  <c r="K108" i="1" s="1"/>
  <c r="E109" i="1"/>
  <c r="K109" i="1" s="1"/>
  <c r="E110" i="1"/>
  <c r="K110" i="1" s="1"/>
  <c r="E111" i="1"/>
  <c r="K111" i="1" s="1"/>
  <c r="E112" i="1"/>
  <c r="E113" i="1"/>
  <c r="E114" i="1"/>
  <c r="K114" i="1" s="1"/>
  <c r="E115" i="1"/>
  <c r="E116" i="1"/>
  <c r="E103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R82" i="1"/>
  <c r="R83" i="1"/>
  <c r="R84" i="1"/>
  <c r="R85" i="1"/>
  <c r="X85" i="1" s="1"/>
  <c r="R86" i="1"/>
  <c r="X86" i="1" s="1"/>
  <c r="R87" i="1"/>
  <c r="X87" i="1" s="1"/>
  <c r="R88" i="1"/>
  <c r="X88" i="1" s="1"/>
  <c r="R89" i="1"/>
  <c r="X89" i="1" s="1"/>
  <c r="R90" i="1"/>
  <c r="X90" i="1" s="1"/>
  <c r="R91" i="1"/>
  <c r="X91" i="1" s="1"/>
  <c r="R92" i="1"/>
  <c r="X92" i="1" s="1"/>
  <c r="R93" i="1"/>
  <c r="X93" i="1" s="1"/>
  <c r="R94" i="1"/>
  <c r="X94" i="1" s="1"/>
  <c r="R95" i="1"/>
  <c r="R96" i="1"/>
  <c r="R97" i="1"/>
  <c r="R81" i="1"/>
  <c r="E86" i="1"/>
  <c r="K86" i="1" s="1"/>
  <c r="E87" i="1"/>
  <c r="K87" i="1" s="1"/>
  <c r="E88" i="1"/>
  <c r="K88" i="1" s="1"/>
  <c r="E89" i="1"/>
  <c r="K89" i="1" s="1"/>
  <c r="E90" i="1"/>
  <c r="K90" i="1" s="1"/>
  <c r="E91" i="1"/>
  <c r="E92" i="1"/>
  <c r="E93" i="1"/>
  <c r="E94" i="1"/>
  <c r="K94" i="1" s="1"/>
  <c r="E82" i="1"/>
  <c r="E83" i="1"/>
  <c r="K83" i="1" s="1"/>
  <c r="E84" i="1"/>
  <c r="E85" i="1"/>
  <c r="K85" i="1" s="1"/>
  <c r="E81" i="1"/>
  <c r="K81" i="1" s="1"/>
  <c r="K113" i="1" l="1"/>
  <c r="K112" i="1"/>
  <c r="K84" i="1"/>
  <c r="X112" i="1"/>
  <c r="X83" i="1"/>
  <c r="X97" i="1"/>
  <c r="X84" i="1"/>
  <c r="X81" i="1"/>
  <c r="X82" i="1"/>
  <c r="X96" i="1"/>
  <c r="X95" i="1"/>
  <c r="X110" i="1"/>
  <c r="X106" i="1"/>
  <c r="X105" i="1"/>
  <c r="X104" i="1"/>
  <c r="S24" i="11" l="1"/>
  <c r="S8" i="11" l="1"/>
  <c r="S25" i="11"/>
  <c r="S26" i="11" s="1"/>
  <c r="T24" i="11"/>
  <c r="S16" i="11"/>
  <c r="S17" i="11" s="1"/>
  <c r="S18" i="11" s="1"/>
  <c r="T16" i="11"/>
  <c r="S9" i="11"/>
  <c r="S10" i="11" s="1"/>
  <c r="T17" i="11" l="1"/>
  <c r="T18" i="11" s="1"/>
  <c r="T25" i="11"/>
  <c r="T26" i="11" s="1"/>
  <c r="T8" i="11"/>
  <c r="T9" i="11" s="1"/>
  <c r="T10" i="11" s="1"/>
  <c r="O50" i="11" l="1"/>
  <c r="O51" i="11" s="1"/>
  <c r="O52" i="11" s="1"/>
  <c r="N50" i="11"/>
  <c r="N51" i="11" s="1"/>
  <c r="N52" i="11" s="1"/>
  <c r="O42" i="11"/>
  <c r="O43" i="11" s="1"/>
  <c r="O44" i="11" s="1"/>
  <c r="N42" i="11"/>
  <c r="N43" i="11" s="1"/>
  <c r="N44" i="11" s="1"/>
  <c r="O34" i="11"/>
  <c r="O35" i="11" s="1"/>
  <c r="O36" i="11" s="1"/>
  <c r="N34" i="11"/>
  <c r="N35" i="11" s="1"/>
  <c r="N36" i="11" s="1"/>
  <c r="O24" i="11" l="1"/>
  <c r="O25" i="11" s="1"/>
  <c r="O26" i="11" s="1"/>
  <c r="N24" i="11"/>
  <c r="N25" i="11" s="1"/>
  <c r="N26" i="11" s="1"/>
  <c r="O16" i="11"/>
  <c r="O17" i="11" s="1"/>
  <c r="O18" i="11" s="1"/>
  <c r="N16" i="11"/>
  <c r="N17" i="11" s="1"/>
  <c r="N18" i="11" s="1"/>
  <c r="O8" i="11"/>
  <c r="O9" i="11" s="1"/>
  <c r="O10" i="11" s="1"/>
  <c r="N8" i="11"/>
  <c r="N9" i="11" s="1"/>
  <c r="N10" i="11" s="1"/>
  <c r="B37" i="13" l="1"/>
  <c r="C39" i="13"/>
  <c r="D39" i="13"/>
  <c r="E39" i="13"/>
  <c r="C38" i="13"/>
  <c r="D38" i="13"/>
  <c r="E38" i="13"/>
  <c r="C37" i="13"/>
  <c r="D37" i="13"/>
  <c r="E37" i="13"/>
  <c r="L125" i="21"/>
  <c r="L124" i="21"/>
  <c r="L123" i="21"/>
  <c r="L81" i="21"/>
  <c r="L10" i="21"/>
  <c r="L103" i="21"/>
  <c r="L104" i="21" s="1"/>
  <c r="L82" i="21"/>
  <c r="L83" i="21" s="1"/>
  <c r="L102" i="21"/>
  <c r="L53" i="21"/>
  <c r="L36" i="21"/>
  <c r="L19" i="21"/>
  <c r="L52" i="21"/>
  <c r="L35" i="21"/>
  <c r="L18" i="21"/>
  <c r="L51" i="21"/>
  <c r="L34" i="21"/>
  <c r="L17" i="21"/>
  <c r="L50" i="21"/>
  <c r="L33" i="21"/>
  <c r="L16" i="21"/>
  <c r="L49" i="21"/>
  <c r="L32" i="21"/>
  <c r="L15" i="21"/>
  <c r="L48" i="21"/>
  <c r="L31" i="21"/>
  <c r="L14" i="21"/>
  <c r="L47" i="21"/>
  <c r="L30" i="21"/>
  <c r="L13" i="21"/>
  <c r="L46" i="21"/>
  <c r="L29" i="21"/>
  <c r="L12" i="21"/>
  <c r="L45" i="21"/>
  <c r="L28" i="21"/>
  <c r="L11" i="21"/>
  <c r="L44" i="21"/>
  <c r="L27" i="21"/>
  <c r="H53" i="21"/>
  <c r="H36" i="21"/>
  <c r="H19" i="21"/>
  <c r="H52" i="21"/>
  <c r="H35" i="21"/>
  <c r="H18" i="21"/>
  <c r="H51" i="21"/>
  <c r="H34" i="21"/>
  <c r="H17" i="21"/>
  <c r="H50" i="21"/>
  <c r="H33" i="21"/>
  <c r="H16" i="21"/>
  <c r="H49" i="21"/>
  <c r="H32" i="21"/>
  <c r="H15" i="21"/>
  <c r="H48" i="21"/>
  <c r="H31" i="21"/>
  <c r="H14" i="21"/>
  <c r="H47" i="21"/>
  <c r="H30" i="21"/>
  <c r="H13" i="21"/>
  <c r="H46" i="21"/>
  <c r="H29" i="21"/>
  <c r="H12" i="21"/>
  <c r="H45" i="21"/>
  <c r="H28" i="21"/>
  <c r="H11" i="21"/>
  <c r="H44" i="21"/>
  <c r="H27" i="21"/>
  <c r="H10" i="21"/>
  <c r="D53" i="21"/>
  <c r="D36" i="21"/>
  <c r="D19" i="21"/>
  <c r="D52" i="21"/>
  <c r="D35" i="21"/>
  <c r="D18" i="21"/>
  <c r="D51" i="21"/>
  <c r="D34" i="21"/>
  <c r="D17" i="21"/>
  <c r="D50" i="21"/>
  <c r="D33" i="21"/>
  <c r="D16" i="21"/>
  <c r="D49" i="21"/>
  <c r="D32" i="21"/>
  <c r="D15" i="21"/>
  <c r="D48" i="21"/>
  <c r="D31" i="21"/>
  <c r="D14" i="21"/>
  <c r="D47" i="21"/>
  <c r="D30" i="21"/>
  <c r="D13" i="21"/>
  <c r="D46" i="21"/>
  <c r="D29" i="21"/>
  <c r="D12" i="21"/>
  <c r="D45" i="21"/>
  <c r="D28" i="21"/>
  <c r="D11" i="21"/>
  <c r="D44" i="21"/>
  <c r="D27" i="21"/>
  <c r="D10" i="21"/>
  <c r="J85" i="11"/>
  <c r="J86" i="11" s="1"/>
  <c r="J87" i="11" s="1"/>
  <c r="I85" i="11"/>
  <c r="I86" i="11" s="1"/>
  <c r="I87" i="11" s="1"/>
  <c r="J77" i="11"/>
  <c r="J78" i="11" s="1"/>
  <c r="J79" i="11" s="1"/>
  <c r="I77" i="11"/>
  <c r="I78" i="11" s="1"/>
  <c r="I79" i="11" s="1"/>
  <c r="J69" i="11"/>
  <c r="J70" i="11" s="1"/>
  <c r="J71" i="11" s="1"/>
  <c r="I69" i="11"/>
  <c r="I70" i="11" s="1"/>
  <c r="I71" i="11" s="1"/>
  <c r="I59" i="11"/>
  <c r="I60" i="11" s="1"/>
  <c r="I61" i="11" s="1"/>
  <c r="I48" i="11"/>
  <c r="I49" i="11" s="1"/>
  <c r="I50" i="11" s="1"/>
  <c r="I37" i="11"/>
  <c r="I38" i="11" s="1"/>
  <c r="I39" i="11" s="1"/>
  <c r="D50" i="11"/>
  <c r="D51" i="11" s="1"/>
  <c r="D52" i="11" s="1"/>
  <c r="C50" i="11"/>
  <c r="C51" i="11" s="1"/>
  <c r="C52" i="11" s="1"/>
  <c r="D42" i="11"/>
  <c r="D43" i="11" s="1"/>
  <c r="D44" i="11" s="1"/>
  <c r="C42" i="11"/>
  <c r="C43" i="11" s="1"/>
  <c r="C44" i="11" s="1"/>
  <c r="D34" i="11"/>
  <c r="D35" i="11" s="1"/>
  <c r="D36" i="11" s="1"/>
  <c r="C34" i="11"/>
  <c r="C35" i="11" s="1"/>
  <c r="C36" i="11" s="1"/>
  <c r="J24" i="11"/>
  <c r="J25" i="11" s="1"/>
  <c r="J26" i="11" s="1"/>
  <c r="I24" i="11"/>
  <c r="I25" i="11" s="1"/>
  <c r="I26" i="11" s="1"/>
  <c r="J16" i="11"/>
  <c r="J17" i="11" s="1"/>
  <c r="J18" i="11" s="1"/>
  <c r="I16" i="11"/>
  <c r="I17" i="11" s="1"/>
  <c r="I18" i="11" s="1"/>
  <c r="J8" i="11"/>
  <c r="J9" i="11" s="1"/>
  <c r="J10" i="11" s="1"/>
  <c r="I8" i="11"/>
  <c r="I9" i="11" s="1"/>
  <c r="I10" i="11" s="1"/>
  <c r="D24" i="11"/>
  <c r="D25" i="11" s="1"/>
  <c r="D26" i="11" s="1"/>
  <c r="C24" i="11"/>
  <c r="C25" i="11" s="1"/>
  <c r="C26" i="11" s="1"/>
  <c r="D16" i="11"/>
  <c r="D17" i="11" s="1"/>
  <c r="D18" i="11" s="1"/>
  <c r="C16" i="11"/>
  <c r="C17" i="11" s="1"/>
  <c r="C18" i="11" s="1"/>
  <c r="D8" i="11"/>
  <c r="D9" i="11" s="1"/>
  <c r="D10" i="11" s="1"/>
  <c r="C8" i="11"/>
  <c r="C9" i="11" s="1"/>
  <c r="C10" i="11" s="1"/>
  <c r="C107" i="20"/>
  <c r="E107" i="20"/>
  <c r="C106" i="20"/>
  <c r="D106" i="20"/>
  <c r="D107" i="20" s="1"/>
  <c r="E106" i="20"/>
  <c r="B106" i="20"/>
  <c r="B107" i="20" s="1"/>
  <c r="D105" i="20"/>
  <c r="E105" i="20"/>
  <c r="C105" i="20"/>
  <c r="B105" i="20"/>
  <c r="C67" i="20"/>
  <c r="C68" i="20" s="1"/>
  <c r="D67" i="20"/>
  <c r="D68" i="20" s="1"/>
  <c r="E67" i="20"/>
  <c r="E68" i="20" s="1"/>
  <c r="B67" i="20"/>
  <c r="B68" i="20" s="1"/>
  <c r="C66" i="20"/>
  <c r="D66" i="20"/>
  <c r="E66" i="20"/>
  <c r="B66" i="20"/>
  <c r="E33" i="20"/>
  <c r="C32" i="20"/>
  <c r="C33" i="20" s="1"/>
  <c r="D32" i="20"/>
  <c r="D33" i="20" s="1"/>
  <c r="E32" i="20"/>
  <c r="B32" i="20"/>
  <c r="B33" i="20" s="1"/>
  <c r="C31" i="20"/>
  <c r="D31" i="20"/>
  <c r="E31" i="20"/>
  <c r="B31" i="20"/>
  <c r="L54" i="21" l="1"/>
  <c r="L38" i="21"/>
  <c r="L39" i="21" s="1"/>
  <c r="L37" i="21"/>
  <c r="L21" i="21"/>
  <c r="L22" i="21" s="1"/>
  <c r="L55" i="21"/>
  <c r="L56" i="21" s="1"/>
  <c r="L20" i="21"/>
  <c r="E83" i="18"/>
  <c r="E10" i="18"/>
  <c r="E11" i="18"/>
  <c r="E12" i="18"/>
  <c r="E13" i="18"/>
  <c r="E14" i="18"/>
  <c r="E15" i="18"/>
  <c r="E16" i="18"/>
  <c r="E21" i="18"/>
  <c r="E22" i="18"/>
  <c r="E23" i="18"/>
  <c r="E24" i="18"/>
  <c r="E25" i="18"/>
  <c r="E26" i="18"/>
  <c r="E27" i="18"/>
  <c r="E28" i="18"/>
  <c r="E33" i="18"/>
  <c r="E34" i="18"/>
  <c r="E35" i="18"/>
  <c r="E36" i="18"/>
  <c r="E37" i="18"/>
  <c r="E38" i="18"/>
  <c r="S104" i="10"/>
  <c r="R104" i="10"/>
  <c r="Q104" i="10"/>
  <c r="N104" i="10"/>
  <c r="M104" i="10"/>
  <c r="L104" i="10"/>
  <c r="I104" i="10"/>
  <c r="H104" i="10"/>
  <c r="G104" i="10"/>
  <c r="C104" i="10"/>
  <c r="D104" i="10"/>
  <c r="B104" i="10"/>
  <c r="S103" i="10"/>
  <c r="R103" i="10"/>
  <c r="Q103" i="10"/>
  <c r="N103" i="10"/>
  <c r="M103" i="10"/>
  <c r="L103" i="10"/>
  <c r="I103" i="10"/>
  <c r="H103" i="10"/>
  <c r="G103" i="10"/>
  <c r="C103" i="10"/>
  <c r="D103" i="10"/>
  <c r="B103" i="10"/>
  <c r="S102" i="10"/>
  <c r="R102" i="10"/>
  <c r="Q102" i="10"/>
  <c r="N102" i="10"/>
  <c r="M102" i="10"/>
  <c r="L102" i="10"/>
  <c r="I102" i="10"/>
  <c r="H102" i="10"/>
  <c r="G102" i="10"/>
  <c r="D102" i="10"/>
  <c r="C102" i="10"/>
  <c r="B102" i="10"/>
  <c r="J6" i="5"/>
  <c r="F6" i="5"/>
  <c r="Y58" i="11" l="1"/>
  <c r="X58" i="11"/>
  <c r="W58" i="11"/>
  <c r="Y57" i="11"/>
  <c r="X57" i="11"/>
  <c r="W57" i="11"/>
  <c r="J32" i="11"/>
  <c r="J33" i="11"/>
  <c r="J34" i="11"/>
  <c r="J35" i="11"/>
  <c r="J36" i="11"/>
  <c r="J42" i="11"/>
  <c r="J43" i="11"/>
  <c r="J44" i="11"/>
  <c r="J45" i="11"/>
  <c r="J46" i="11"/>
  <c r="J47" i="11"/>
  <c r="J53" i="11"/>
  <c r="J54" i="11"/>
  <c r="J55" i="11"/>
  <c r="J56" i="11"/>
  <c r="J57" i="11"/>
  <c r="J58" i="11"/>
  <c r="J31" i="11"/>
  <c r="J59" i="11" l="1"/>
  <c r="J60" i="11" s="1"/>
  <c r="J61" i="11" s="1"/>
  <c r="J48" i="11"/>
  <c r="J49" i="11" s="1"/>
  <c r="J50" i="11" s="1"/>
  <c r="J37" i="11"/>
  <c r="J38" i="11" s="1"/>
  <c r="J39" i="11" s="1"/>
  <c r="B38" i="13"/>
  <c r="B39" i="13" s="1"/>
  <c r="BE9" i="4" l="1"/>
  <c r="BE10" i="4"/>
  <c r="BE11" i="4"/>
  <c r="BE12" i="4"/>
  <c r="BE13" i="4"/>
  <c r="BE14" i="4"/>
  <c r="BE15" i="4"/>
  <c r="BE16" i="4"/>
  <c r="BE17" i="4"/>
  <c r="BE18" i="4"/>
  <c r="BE19" i="4"/>
  <c r="BE20" i="4"/>
  <c r="BE8" i="4"/>
  <c r="BI9" i="4"/>
  <c r="BI10" i="4"/>
  <c r="BI11" i="4"/>
  <c r="BI12" i="4"/>
  <c r="BI13" i="4"/>
  <c r="BI14" i="4"/>
  <c r="BI15" i="4"/>
  <c r="BI16" i="4"/>
  <c r="BI17" i="4"/>
  <c r="BI18" i="4"/>
  <c r="BI19" i="4"/>
  <c r="BI20" i="4"/>
  <c r="BI8" i="4"/>
  <c r="BK9" i="4"/>
  <c r="BK10" i="4"/>
  <c r="AV9" i="4"/>
  <c r="AV10" i="4"/>
  <c r="AV11" i="4"/>
  <c r="AV12" i="4"/>
  <c r="AV13" i="4"/>
  <c r="AV14" i="4"/>
  <c r="AV8" i="4"/>
  <c r="AR9" i="4"/>
  <c r="AR10" i="4"/>
  <c r="AR11" i="4"/>
  <c r="AR12" i="4"/>
  <c r="AR13" i="4"/>
  <c r="AR14" i="4"/>
  <c r="AX14" i="4" s="1"/>
  <c r="AR8" i="4"/>
  <c r="AE9" i="4"/>
  <c r="AE10" i="4"/>
  <c r="AE11" i="4"/>
  <c r="AE12" i="4"/>
  <c r="AE13" i="4"/>
  <c r="AE14" i="4"/>
  <c r="AE15" i="4"/>
  <c r="AE16" i="4"/>
  <c r="AE17" i="4"/>
  <c r="AE18" i="4"/>
  <c r="AE8" i="4"/>
  <c r="AI9" i="4"/>
  <c r="AI10" i="4"/>
  <c r="AI11" i="4"/>
  <c r="AI12" i="4"/>
  <c r="AI13" i="4"/>
  <c r="AI14" i="4"/>
  <c r="AI15" i="4"/>
  <c r="AI16" i="4"/>
  <c r="AI17" i="4"/>
  <c r="AI18" i="4"/>
  <c r="AI8" i="4"/>
  <c r="V8" i="4"/>
  <c r="R8" i="4"/>
  <c r="V20" i="4"/>
  <c r="V19" i="4"/>
  <c r="V18" i="4"/>
  <c r="V17" i="4"/>
  <c r="V16" i="4"/>
  <c r="V15" i="4"/>
  <c r="V14" i="4"/>
  <c r="V13" i="4"/>
  <c r="V12" i="4"/>
  <c r="V11" i="4"/>
  <c r="V10" i="4"/>
  <c r="V9" i="4"/>
  <c r="R20" i="4"/>
  <c r="X20" i="4" s="1"/>
  <c r="R19" i="4"/>
  <c r="X19" i="4" s="1"/>
  <c r="R18" i="4"/>
  <c r="X18" i="4" s="1"/>
  <c r="R17" i="4"/>
  <c r="X17" i="4" s="1"/>
  <c r="R16" i="4"/>
  <c r="X16" i="4" s="1"/>
  <c r="R15" i="4"/>
  <c r="X15" i="4" s="1"/>
  <c r="R14" i="4"/>
  <c r="X14" i="4" s="1"/>
  <c r="R13" i="4"/>
  <c r="X13" i="4" s="1"/>
  <c r="R12" i="4"/>
  <c r="R11" i="4"/>
  <c r="R10" i="4"/>
  <c r="R9" i="4"/>
  <c r="AX13" i="4" l="1"/>
  <c r="AK18" i="4"/>
  <c r="BK19" i="4"/>
  <c r="BK18" i="4"/>
  <c r="BK17" i="4"/>
  <c r="BK11" i="4"/>
  <c r="AK17" i="4"/>
  <c r="AX12" i="4"/>
  <c r="AX11" i="4"/>
  <c r="AX10" i="4"/>
  <c r="AX9" i="4"/>
  <c r="AK9" i="4"/>
  <c r="AK11" i="4"/>
  <c r="AK10" i="4"/>
  <c r="X8" i="4"/>
  <c r="X9" i="4"/>
  <c r="X10" i="4"/>
  <c r="X11" i="4"/>
  <c r="X12" i="4"/>
  <c r="AX8" i="4"/>
  <c r="BK8" i="4"/>
  <c r="AK13" i="4"/>
  <c r="BK16" i="4"/>
  <c r="BK14" i="4"/>
  <c r="BK13" i="4"/>
  <c r="BK15" i="4"/>
  <c r="BK20" i="4"/>
  <c r="BK12" i="4"/>
  <c r="AK12" i="4"/>
  <c r="AK15" i="4"/>
  <c r="AK16" i="4"/>
  <c r="AK14" i="4"/>
  <c r="AK8" i="4"/>
  <c r="F72" i="4" l="1"/>
  <c r="E8" i="4"/>
  <c r="K96" i="19"/>
  <c r="K97" i="19"/>
  <c r="K98" i="19"/>
  <c r="K99" i="19"/>
  <c r="K100" i="19"/>
  <c r="K101" i="19"/>
  <c r="K102" i="19"/>
  <c r="K103" i="19"/>
  <c r="K104" i="19"/>
  <c r="K105" i="19"/>
  <c r="K95" i="19"/>
  <c r="G96" i="19"/>
  <c r="G97" i="19"/>
  <c r="G98" i="19"/>
  <c r="G99" i="19"/>
  <c r="M99" i="19" s="1"/>
  <c r="G100" i="19"/>
  <c r="M100" i="19" s="1"/>
  <c r="G101" i="19"/>
  <c r="G102" i="19"/>
  <c r="G103" i="19"/>
  <c r="M103" i="19" s="1"/>
  <c r="G104" i="19"/>
  <c r="M104" i="19" s="1"/>
  <c r="G105" i="19"/>
  <c r="M105" i="19" s="1"/>
  <c r="G95" i="19"/>
  <c r="M95" i="19" s="1"/>
  <c r="K77" i="19"/>
  <c r="G77" i="19"/>
  <c r="Y107" i="19"/>
  <c r="U107" i="19"/>
  <c r="AA107" i="19" s="1"/>
  <c r="Y106" i="19"/>
  <c r="U106" i="19"/>
  <c r="Y105" i="19"/>
  <c r="U105" i="19"/>
  <c r="Y104" i="19"/>
  <c r="U104" i="19"/>
  <c r="Y103" i="19"/>
  <c r="U103" i="19"/>
  <c r="AA103" i="19" s="1"/>
  <c r="Y102" i="19"/>
  <c r="U102" i="19"/>
  <c r="AA102" i="19" s="1"/>
  <c r="Y101" i="19"/>
  <c r="U101" i="19"/>
  <c r="AA101" i="19" s="1"/>
  <c r="Y100" i="19"/>
  <c r="U100" i="19"/>
  <c r="AA100" i="19" s="1"/>
  <c r="Y99" i="19"/>
  <c r="U99" i="19"/>
  <c r="Y98" i="19"/>
  <c r="U98" i="19"/>
  <c r="AA98" i="19" s="1"/>
  <c r="Y97" i="19"/>
  <c r="U97" i="19"/>
  <c r="AA97" i="19" s="1"/>
  <c r="Y96" i="19"/>
  <c r="U96" i="19"/>
  <c r="AA96" i="19" s="1"/>
  <c r="Y95" i="19"/>
  <c r="U95" i="19"/>
  <c r="AA95" i="19" s="1"/>
  <c r="Y90" i="19"/>
  <c r="U90" i="19"/>
  <c r="AA90" i="19" s="1"/>
  <c r="Y89" i="19"/>
  <c r="U89" i="19"/>
  <c r="AA89" i="19" s="1"/>
  <c r="K89" i="19"/>
  <c r="G89" i="19"/>
  <c r="M89" i="19" s="1"/>
  <c r="Y88" i="19"/>
  <c r="U88" i="19"/>
  <c r="AA88" i="19" s="1"/>
  <c r="K88" i="19"/>
  <c r="G88" i="19"/>
  <c r="Y87" i="19"/>
  <c r="U87" i="19"/>
  <c r="K87" i="19"/>
  <c r="G87" i="19"/>
  <c r="Y86" i="19"/>
  <c r="U86" i="19"/>
  <c r="AA86" i="19" s="1"/>
  <c r="K86" i="19"/>
  <c r="G86" i="19"/>
  <c r="M86" i="19" s="1"/>
  <c r="Y85" i="19"/>
  <c r="U85" i="19"/>
  <c r="AA85" i="19" s="1"/>
  <c r="K85" i="19"/>
  <c r="G85" i="19"/>
  <c r="M85" i="19" s="1"/>
  <c r="Y84" i="19"/>
  <c r="U84" i="19"/>
  <c r="AA84" i="19" s="1"/>
  <c r="K84" i="19"/>
  <c r="G84" i="19"/>
  <c r="M84" i="19" s="1"/>
  <c r="Y83" i="19"/>
  <c r="U83" i="19"/>
  <c r="AA83" i="19" s="1"/>
  <c r="K83" i="19"/>
  <c r="G83" i="19"/>
  <c r="M83" i="19" s="1"/>
  <c r="Y82" i="19"/>
  <c r="U82" i="19"/>
  <c r="AA82" i="19" s="1"/>
  <c r="K82" i="19"/>
  <c r="G82" i="19"/>
  <c r="M82" i="19" s="1"/>
  <c r="Y81" i="19"/>
  <c r="U81" i="19"/>
  <c r="AA81" i="19" s="1"/>
  <c r="K81" i="19"/>
  <c r="G81" i="19"/>
  <c r="M81" i="19" s="1"/>
  <c r="Y80" i="19"/>
  <c r="U80" i="19"/>
  <c r="AA80" i="19" s="1"/>
  <c r="K80" i="19"/>
  <c r="G80" i="19"/>
  <c r="Y79" i="19"/>
  <c r="U79" i="19"/>
  <c r="K79" i="19"/>
  <c r="G79" i="19"/>
  <c r="Y78" i="19"/>
  <c r="U78" i="19"/>
  <c r="K78" i="19"/>
  <c r="G78" i="19"/>
  <c r="M78" i="19" s="1"/>
  <c r="Y77" i="19"/>
  <c r="U77" i="19"/>
  <c r="AA77" i="19" s="1"/>
  <c r="W59" i="19"/>
  <c r="W60" i="19"/>
  <c r="W61" i="19"/>
  <c r="W62" i="19"/>
  <c r="W63" i="19"/>
  <c r="W64" i="19"/>
  <c r="W65" i="19"/>
  <c r="W66" i="19"/>
  <c r="W67" i="19"/>
  <c r="W68" i="19"/>
  <c r="W58" i="19"/>
  <c r="V38" i="19"/>
  <c r="V39" i="19"/>
  <c r="V40" i="19"/>
  <c r="V41" i="19"/>
  <c r="V42" i="19"/>
  <c r="V43" i="19"/>
  <c r="V44" i="19"/>
  <c r="V45" i="19"/>
  <c r="X45" i="19" s="1"/>
  <c r="V46" i="19"/>
  <c r="V37" i="19"/>
  <c r="S58" i="19"/>
  <c r="F58" i="19"/>
  <c r="S68" i="19"/>
  <c r="J68" i="19"/>
  <c r="F68" i="19"/>
  <c r="S67" i="19"/>
  <c r="J67" i="19"/>
  <c r="F67" i="19"/>
  <c r="S66" i="19"/>
  <c r="J66" i="19"/>
  <c r="F66" i="19"/>
  <c r="S65" i="19"/>
  <c r="J65" i="19"/>
  <c r="F65" i="19"/>
  <c r="S64" i="19"/>
  <c r="J64" i="19"/>
  <c r="F64" i="19"/>
  <c r="S63" i="19"/>
  <c r="Y63" i="19" s="1"/>
  <c r="J63" i="19"/>
  <c r="F63" i="19"/>
  <c r="L63" i="19" s="1"/>
  <c r="S62" i="19"/>
  <c r="Y62" i="19" s="1"/>
  <c r="J62" i="19"/>
  <c r="F62" i="19"/>
  <c r="L62" i="19" s="1"/>
  <c r="S61" i="19"/>
  <c r="J61" i="19"/>
  <c r="F61" i="19"/>
  <c r="L61" i="19" s="1"/>
  <c r="S60" i="19"/>
  <c r="J60" i="19"/>
  <c r="F60" i="19"/>
  <c r="L60" i="19" s="1"/>
  <c r="S59" i="19"/>
  <c r="J59" i="19"/>
  <c r="F59" i="19"/>
  <c r="J58" i="19"/>
  <c r="AE38" i="19"/>
  <c r="AE39" i="19"/>
  <c r="AE40" i="19"/>
  <c r="AE41" i="19"/>
  <c r="AE42" i="19"/>
  <c r="AE43" i="19"/>
  <c r="AE44" i="19"/>
  <c r="AE45" i="19"/>
  <c r="AE46" i="19"/>
  <c r="AE37" i="19"/>
  <c r="I8" i="19"/>
  <c r="K8" i="19" s="1"/>
  <c r="I48" i="19"/>
  <c r="E48" i="19"/>
  <c r="I47" i="19"/>
  <c r="E47" i="19"/>
  <c r="K47" i="19" s="1"/>
  <c r="I46" i="19"/>
  <c r="E46" i="19"/>
  <c r="I45" i="19"/>
  <c r="E45" i="19"/>
  <c r="I44" i="19"/>
  <c r="E44" i="19"/>
  <c r="K44" i="19" s="1"/>
  <c r="I43" i="19"/>
  <c r="E43" i="19"/>
  <c r="K43" i="19" s="1"/>
  <c r="I42" i="19"/>
  <c r="E42" i="19"/>
  <c r="I41" i="19"/>
  <c r="E41" i="19"/>
  <c r="I40" i="19"/>
  <c r="E40" i="19"/>
  <c r="I39" i="19"/>
  <c r="E39" i="19"/>
  <c r="K39" i="19" s="1"/>
  <c r="I38" i="19"/>
  <c r="E38" i="19"/>
  <c r="I37" i="19"/>
  <c r="E37" i="19"/>
  <c r="K37" i="19" s="1"/>
  <c r="I31" i="19"/>
  <c r="E31" i="19"/>
  <c r="I30" i="19"/>
  <c r="E30" i="19"/>
  <c r="K30" i="19" s="1"/>
  <c r="I29" i="19"/>
  <c r="E29" i="19"/>
  <c r="K29" i="19" s="1"/>
  <c r="I28" i="19"/>
  <c r="E28" i="19"/>
  <c r="K28" i="19" s="1"/>
  <c r="I27" i="19"/>
  <c r="E27" i="19"/>
  <c r="I26" i="19"/>
  <c r="E26" i="19"/>
  <c r="K26" i="19" s="1"/>
  <c r="I25" i="19"/>
  <c r="E25" i="19"/>
  <c r="K25" i="19" s="1"/>
  <c r="I24" i="19"/>
  <c r="E24" i="19"/>
  <c r="K24" i="19" s="1"/>
  <c r="I23" i="19"/>
  <c r="E23" i="19"/>
  <c r="K23" i="19" s="1"/>
  <c r="I22" i="19"/>
  <c r="E22" i="19"/>
  <c r="K22" i="19" s="1"/>
  <c r="I16" i="19"/>
  <c r="E16" i="19"/>
  <c r="I15" i="19"/>
  <c r="E15" i="19"/>
  <c r="K15" i="19" s="1"/>
  <c r="I14" i="19"/>
  <c r="E14" i="19"/>
  <c r="K14" i="19" s="1"/>
  <c r="I13" i="19"/>
  <c r="E13" i="19"/>
  <c r="K13" i="19" s="1"/>
  <c r="I12" i="19"/>
  <c r="E12" i="19"/>
  <c r="K12" i="19" s="1"/>
  <c r="I11" i="19"/>
  <c r="E11" i="19"/>
  <c r="K11" i="19" s="1"/>
  <c r="I10" i="19"/>
  <c r="E10" i="19"/>
  <c r="I9" i="19"/>
  <c r="E9" i="19"/>
  <c r="K9" i="19" s="1"/>
  <c r="E8" i="19"/>
  <c r="AV46" i="19"/>
  <c r="AR46" i="19"/>
  <c r="AI46" i="19"/>
  <c r="R46" i="19"/>
  <c r="AV45" i="19"/>
  <c r="AR45" i="19"/>
  <c r="AI45" i="19"/>
  <c r="R45" i="19"/>
  <c r="AV44" i="19"/>
  <c r="AR44" i="19"/>
  <c r="AI44" i="19"/>
  <c r="R44" i="19"/>
  <c r="AV43" i="19"/>
  <c r="AR43" i="19"/>
  <c r="AI43" i="19"/>
  <c r="R43" i="19"/>
  <c r="AV42" i="19"/>
  <c r="AR42" i="19"/>
  <c r="AI42" i="19"/>
  <c r="R42" i="19"/>
  <c r="AV41" i="19"/>
  <c r="AR41" i="19"/>
  <c r="AI41" i="19"/>
  <c r="R41" i="19"/>
  <c r="AV40" i="19"/>
  <c r="AR40" i="19"/>
  <c r="AI40" i="19"/>
  <c r="R40" i="19"/>
  <c r="AV39" i="19"/>
  <c r="AR39" i="19"/>
  <c r="AI39" i="19"/>
  <c r="R39" i="19"/>
  <c r="AV38" i="19"/>
  <c r="AR38" i="19"/>
  <c r="AI38" i="19"/>
  <c r="R38" i="19"/>
  <c r="AV37" i="19"/>
  <c r="AR37" i="19"/>
  <c r="AI37" i="19"/>
  <c r="R37" i="19"/>
  <c r="V30" i="19"/>
  <c r="R30" i="19"/>
  <c r="X30" i="19" s="1"/>
  <c r="AV29" i="19"/>
  <c r="AR29" i="19"/>
  <c r="AI29" i="19"/>
  <c r="AE29" i="19"/>
  <c r="V29" i="19"/>
  <c r="R29" i="19"/>
  <c r="AV28" i="19"/>
  <c r="AR28" i="19"/>
  <c r="AI28" i="19"/>
  <c r="AE28" i="19"/>
  <c r="AK28" i="19" s="1"/>
  <c r="V28" i="19"/>
  <c r="R28" i="19"/>
  <c r="X28" i="19" s="1"/>
  <c r="AV27" i="19"/>
  <c r="AR27" i="19"/>
  <c r="AI27" i="19"/>
  <c r="AE27" i="19"/>
  <c r="V27" i="19"/>
  <c r="R27" i="19"/>
  <c r="X27" i="19" s="1"/>
  <c r="AV26" i="19"/>
  <c r="AR26" i="19"/>
  <c r="AI26" i="19"/>
  <c r="AE26" i="19"/>
  <c r="V26" i="19"/>
  <c r="R26" i="19"/>
  <c r="AV25" i="19"/>
  <c r="AR25" i="19"/>
  <c r="AI25" i="19"/>
  <c r="AE25" i="19"/>
  <c r="AK25" i="19" s="1"/>
  <c r="V25" i="19"/>
  <c r="R25" i="19"/>
  <c r="X25" i="19" s="1"/>
  <c r="AV24" i="19"/>
  <c r="AR24" i="19"/>
  <c r="AI24" i="19"/>
  <c r="AE24" i="19"/>
  <c r="AK24" i="19" s="1"/>
  <c r="V24" i="19"/>
  <c r="R24" i="19"/>
  <c r="AV23" i="19"/>
  <c r="AR23" i="19"/>
  <c r="AI23" i="19"/>
  <c r="AE23" i="19"/>
  <c r="AK23" i="19" s="1"/>
  <c r="V23" i="19"/>
  <c r="R23" i="19"/>
  <c r="X23" i="19" s="1"/>
  <c r="AV22" i="19"/>
  <c r="AR22" i="19"/>
  <c r="AI22" i="19"/>
  <c r="AE22" i="19"/>
  <c r="AK22" i="19" s="1"/>
  <c r="V22" i="19"/>
  <c r="R22" i="19"/>
  <c r="V16" i="19"/>
  <c r="R16" i="19"/>
  <c r="V15" i="19"/>
  <c r="R15" i="19"/>
  <c r="AV14" i="19"/>
  <c r="AR14" i="19"/>
  <c r="AI14" i="19"/>
  <c r="AE14" i="19"/>
  <c r="V14" i="19"/>
  <c r="R14" i="19"/>
  <c r="AV13" i="19"/>
  <c r="AR13" i="19"/>
  <c r="AI13" i="19"/>
  <c r="AE13" i="19"/>
  <c r="AK13" i="19" s="1"/>
  <c r="V13" i="19"/>
  <c r="R13" i="19"/>
  <c r="X13" i="19" s="1"/>
  <c r="AV12" i="19"/>
  <c r="AR12" i="19"/>
  <c r="AI12" i="19"/>
  <c r="AE12" i="19"/>
  <c r="V12" i="19"/>
  <c r="R12" i="19"/>
  <c r="X12" i="19" s="1"/>
  <c r="AV11" i="19"/>
  <c r="AR11" i="19"/>
  <c r="AI11" i="19"/>
  <c r="AE11" i="19"/>
  <c r="AK11" i="19" s="1"/>
  <c r="V11" i="19"/>
  <c r="R11" i="19"/>
  <c r="AV10" i="19"/>
  <c r="AR10" i="19"/>
  <c r="AI10" i="19"/>
  <c r="AE10" i="19"/>
  <c r="V10" i="19"/>
  <c r="R10" i="19"/>
  <c r="AV9" i="19"/>
  <c r="AR9" i="19"/>
  <c r="AI9" i="19"/>
  <c r="AE9" i="19"/>
  <c r="V9" i="19"/>
  <c r="R9" i="19"/>
  <c r="AV8" i="19"/>
  <c r="AR8" i="19"/>
  <c r="AI8" i="19"/>
  <c r="AE8" i="19"/>
  <c r="AK8" i="19" s="1"/>
  <c r="V8" i="19"/>
  <c r="R8" i="19"/>
  <c r="X8" i="19" s="1"/>
  <c r="U140" i="18"/>
  <c r="U141" i="18"/>
  <c r="U142" i="18"/>
  <c r="U143" i="18"/>
  <c r="U144" i="18"/>
  <c r="U145" i="18"/>
  <c r="U146" i="18"/>
  <c r="U147" i="18"/>
  <c r="U148" i="18"/>
  <c r="U139" i="18"/>
  <c r="U138" i="18"/>
  <c r="Q139" i="18"/>
  <c r="W139" i="18" s="1"/>
  <c r="Q140" i="18"/>
  <c r="W140" i="18" s="1"/>
  <c r="Q141" i="18"/>
  <c r="W141" i="18" s="1"/>
  <c r="Q142" i="18"/>
  <c r="W142" i="18" s="1"/>
  <c r="Q143" i="18"/>
  <c r="W143" i="18" s="1"/>
  <c r="Q144" i="18"/>
  <c r="W144" i="18" s="1"/>
  <c r="Q145" i="18"/>
  <c r="W145" i="18" s="1"/>
  <c r="Q146" i="18"/>
  <c r="W146" i="18" s="1"/>
  <c r="Q147" i="18"/>
  <c r="W147" i="18" s="1"/>
  <c r="Q148" i="18"/>
  <c r="Q138" i="18"/>
  <c r="I139" i="18"/>
  <c r="I140" i="18"/>
  <c r="I141" i="18"/>
  <c r="I142" i="18"/>
  <c r="I143" i="18"/>
  <c r="I144" i="18"/>
  <c r="I145" i="18"/>
  <c r="I146" i="18"/>
  <c r="I147" i="18"/>
  <c r="I148" i="18"/>
  <c r="I138" i="18"/>
  <c r="E139" i="18"/>
  <c r="E140" i="18"/>
  <c r="E141" i="18"/>
  <c r="E142" i="18"/>
  <c r="E143" i="18"/>
  <c r="E144" i="18"/>
  <c r="E145" i="18"/>
  <c r="K145" i="18" s="1"/>
  <c r="E146" i="18"/>
  <c r="K146" i="18" s="1"/>
  <c r="E147" i="18"/>
  <c r="K147" i="18" s="1"/>
  <c r="E148" i="18"/>
  <c r="K148" i="18" s="1"/>
  <c r="E138" i="18"/>
  <c r="M77" i="19" l="1"/>
  <c r="K16" i="19"/>
  <c r="L67" i="19"/>
  <c r="X22" i="19"/>
  <c r="AK27" i="19"/>
  <c r="Y64" i="19"/>
  <c r="AK44" i="19"/>
  <c r="AK29" i="19"/>
  <c r="X29" i="19"/>
  <c r="X15" i="19"/>
  <c r="X16" i="19"/>
  <c r="AK10" i="19"/>
  <c r="X10" i="19"/>
  <c r="X11" i="19"/>
  <c r="AK12" i="19"/>
  <c r="K40" i="19"/>
  <c r="X24" i="19"/>
  <c r="L65" i="19"/>
  <c r="AA99" i="19"/>
  <c r="Y60" i="19"/>
  <c r="X44" i="19"/>
  <c r="AK38" i="19"/>
  <c r="Y65" i="19"/>
  <c r="Y59" i="19"/>
  <c r="L66" i="19"/>
  <c r="Y66" i="19"/>
  <c r="AK37" i="19"/>
  <c r="Y67" i="19"/>
  <c r="AA78" i="19"/>
  <c r="X42" i="19"/>
  <c r="X14" i="19"/>
  <c r="X38" i="19"/>
  <c r="X46" i="19"/>
  <c r="K27" i="19"/>
  <c r="M79" i="19"/>
  <c r="M87" i="19"/>
  <c r="AA104" i="19"/>
  <c r="Y68" i="19"/>
  <c r="X9" i="19"/>
  <c r="AK14" i="19"/>
  <c r="X26" i="19"/>
  <c r="L58" i="19"/>
  <c r="AA79" i="19"/>
  <c r="AA87" i="19"/>
  <c r="AA105" i="19"/>
  <c r="Y58" i="19"/>
  <c r="X39" i="19"/>
  <c r="L59" i="19"/>
  <c r="X37" i="19"/>
  <c r="M80" i="19"/>
  <c r="M88" i="19"/>
  <c r="AA106" i="19"/>
  <c r="K10" i="19"/>
  <c r="K31" i="19"/>
  <c r="L68" i="19"/>
  <c r="K38" i="19"/>
  <c r="AK9" i="19"/>
  <c r="K41" i="19"/>
  <c r="M102" i="19"/>
  <c r="X43" i="19"/>
  <c r="M101" i="19"/>
  <c r="K42" i="19"/>
  <c r="Y61" i="19"/>
  <c r="M98" i="19"/>
  <c r="M97" i="19"/>
  <c r="M96" i="19"/>
  <c r="AK46" i="19"/>
  <c r="K45" i="19"/>
  <c r="AK45" i="19"/>
  <c r="K46" i="19"/>
  <c r="AK43" i="19"/>
  <c r="L64" i="19"/>
  <c r="AK26" i="19"/>
  <c r="AK42" i="19"/>
  <c r="AK41" i="19"/>
  <c r="AK40" i="19"/>
  <c r="K48" i="19"/>
  <c r="AK39" i="19"/>
  <c r="W138" i="18"/>
  <c r="W148" i="18"/>
  <c r="K142" i="18"/>
  <c r="K141" i="18"/>
  <c r="K140" i="18"/>
  <c r="K139" i="18"/>
  <c r="K138" i="18"/>
  <c r="K144" i="18"/>
  <c r="K143" i="18"/>
  <c r="X41" i="19"/>
  <c r="X40" i="19"/>
  <c r="Q122" i="18"/>
  <c r="E123" i="18"/>
  <c r="E124" i="18"/>
  <c r="E125" i="18"/>
  <c r="E126" i="18"/>
  <c r="E127" i="18"/>
  <c r="E128" i="18"/>
  <c r="E129" i="18"/>
  <c r="E130" i="18"/>
  <c r="E131" i="18"/>
  <c r="E132" i="18"/>
  <c r="E133" i="18"/>
  <c r="E122" i="18"/>
  <c r="U132" i="18" l="1"/>
  <c r="U131" i="18"/>
  <c r="U130" i="18"/>
  <c r="U129" i="18"/>
  <c r="U128" i="18"/>
  <c r="U127" i="18"/>
  <c r="U126" i="18"/>
  <c r="U125" i="18"/>
  <c r="U124" i="18"/>
  <c r="U123" i="18"/>
  <c r="U122" i="18"/>
  <c r="W122" i="18" s="1"/>
  <c r="Q132" i="18"/>
  <c r="W132" i="18" s="1"/>
  <c r="Q131" i="18"/>
  <c r="W131" i="18" s="1"/>
  <c r="Q130" i="18"/>
  <c r="W130" i="18" s="1"/>
  <c r="Q129" i="18"/>
  <c r="W129" i="18" s="1"/>
  <c r="Q128" i="18"/>
  <c r="W128" i="18" s="1"/>
  <c r="Q127" i="18"/>
  <c r="W127" i="18" s="1"/>
  <c r="Q126" i="18"/>
  <c r="W126" i="18" s="1"/>
  <c r="Q125" i="18"/>
  <c r="W125" i="18" s="1"/>
  <c r="Q124" i="18"/>
  <c r="W124" i="18" s="1"/>
  <c r="Q123" i="18"/>
  <c r="W123" i="18" s="1"/>
  <c r="I133" i="18"/>
  <c r="K133" i="18" s="1"/>
  <c r="I132" i="18"/>
  <c r="K132" i="18" s="1"/>
  <c r="I131" i="18"/>
  <c r="K131" i="18" s="1"/>
  <c r="I130" i="18"/>
  <c r="K130" i="18" s="1"/>
  <c r="I129" i="18"/>
  <c r="K129" i="18" s="1"/>
  <c r="I128" i="18"/>
  <c r="K128" i="18" s="1"/>
  <c r="I127" i="18"/>
  <c r="K127" i="18" s="1"/>
  <c r="I126" i="18"/>
  <c r="K126" i="18" s="1"/>
  <c r="I125" i="18"/>
  <c r="K125" i="18" s="1"/>
  <c r="I124" i="18"/>
  <c r="K124" i="18" s="1"/>
  <c r="I123" i="18"/>
  <c r="K123" i="18" s="1"/>
  <c r="I122" i="18"/>
  <c r="K122" i="18" s="1"/>
  <c r="U115" i="18"/>
  <c r="U114" i="18"/>
  <c r="U113" i="18"/>
  <c r="U112" i="18"/>
  <c r="U111" i="18"/>
  <c r="U110" i="18"/>
  <c r="U109" i="18"/>
  <c r="U108" i="18"/>
  <c r="U107" i="18"/>
  <c r="U106" i="18"/>
  <c r="U105" i="18"/>
  <c r="Q115" i="18"/>
  <c r="W115" i="18" s="1"/>
  <c r="Q114" i="18"/>
  <c r="W114" i="18" s="1"/>
  <c r="Q113" i="18"/>
  <c r="W113" i="18" s="1"/>
  <c r="Q112" i="18"/>
  <c r="W112" i="18" s="1"/>
  <c r="Q111" i="18"/>
  <c r="W111" i="18" s="1"/>
  <c r="Q110" i="18"/>
  <c r="W110" i="18" s="1"/>
  <c r="Q109" i="18"/>
  <c r="W109" i="18" s="1"/>
  <c r="Q108" i="18"/>
  <c r="W108" i="18" s="1"/>
  <c r="Q107" i="18"/>
  <c r="W107" i="18" s="1"/>
  <c r="Q106" i="18"/>
  <c r="W106" i="18" s="1"/>
  <c r="Q105" i="18"/>
  <c r="W105" i="18" s="1"/>
  <c r="I106" i="18"/>
  <c r="K106" i="18" s="1"/>
  <c r="I107" i="18"/>
  <c r="I108" i="18"/>
  <c r="I109" i="18"/>
  <c r="I110" i="18"/>
  <c r="I111" i="18"/>
  <c r="I112" i="18"/>
  <c r="I113" i="18"/>
  <c r="I114" i="18"/>
  <c r="I115" i="18"/>
  <c r="I116" i="18"/>
  <c r="I105" i="18"/>
  <c r="E106" i="18"/>
  <c r="E107" i="18"/>
  <c r="E108" i="18"/>
  <c r="E109" i="18"/>
  <c r="E110" i="18"/>
  <c r="E111" i="18"/>
  <c r="E112" i="18"/>
  <c r="E113" i="18"/>
  <c r="E114" i="18"/>
  <c r="E115" i="18"/>
  <c r="E116" i="18"/>
  <c r="E105" i="18"/>
  <c r="K114" i="18" l="1"/>
  <c r="K111" i="18"/>
  <c r="K112" i="18"/>
  <c r="K113" i="18"/>
  <c r="K110" i="18"/>
  <c r="K107" i="18"/>
  <c r="K108" i="18"/>
  <c r="K109" i="18"/>
  <c r="K116" i="18"/>
  <c r="K105" i="18"/>
  <c r="K115" i="18"/>
  <c r="U83" i="18"/>
  <c r="Q83" i="18"/>
  <c r="W83" i="18" s="1"/>
  <c r="I83" i="18"/>
  <c r="K83" i="18"/>
  <c r="K36" i="18"/>
  <c r="I53" i="18"/>
  <c r="K53" i="18" s="1"/>
  <c r="I54" i="18"/>
  <c r="K54" i="18" s="1"/>
  <c r="I55" i="18"/>
  <c r="I56" i="18"/>
  <c r="I57" i="18"/>
  <c r="I52" i="18"/>
  <c r="U34" i="18"/>
  <c r="U35" i="18"/>
  <c r="U36" i="18"/>
  <c r="U37" i="18"/>
  <c r="U38" i="18"/>
  <c r="U39" i="18"/>
  <c r="U40" i="18"/>
  <c r="U41" i="18"/>
  <c r="U42" i="18"/>
  <c r="U33" i="18"/>
  <c r="Q34" i="18"/>
  <c r="Q35" i="18"/>
  <c r="Q36" i="18"/>
  <c r="Q37" i="18"/>
  <c r="Q38" i="18"/>
  <c r="Q39" i="18"/>
  <c r="Q40" i="18"/>
  <c r="Q41" i="18"/>
  <c r="Q42" i="18"/>
  <c r="W42" i="18" s="1"/>
  <c r="Q33" i="18"/>
  <c r="W33" i="18" s="1"/>
  <c r="U22" i="18"/>
  <c r="U23" i="18"/>
  <c r="U24" i="18"/>
  <c r="U25" i="18"/>
  <c r="U26" i="18"/>
  <c r="U27" i="18"/>
  <c r="U21" i="18"/>
  <c r="Q22" i="18"/>
  <c r="Q23" i="18"/>
  <c r="Q24" i="18"/>
  <c r="Q25" i="18"/>
  <c r="Q26" i="18"/>
  <c r="Q27" i="18"/>
  <c r="Q21" i="18"/>
  <c r="W21" i="18" s="1"/>
  <c r="I23" i="18"/>
  <c r="I24" i="18"/>
  <c r="I25" i="18"/>
  <c r="K25" i="18" s="1"/>
  <c r="I26" i="18"/>
  <c r="I27" i="18"/>
  <c r="I28" i="18"/>
  <c r="K28" i="18" s="1"/>
  <c r="I22" i="18"/>
  <c r="I21" i="18"/>
  <c r="U10" i="18"/>
  <c r="U11" i="18"/>
  <c r="U12" i="18"/>
  <c r="U13" i="18"/>
  <c r="U14" i="18"/>
  <c r="U15" i="18"/>
  <c r="U9" i="18"/>
  <c r="I9" i="18"/>
  <c r="E9" i="18"/>
  <c r="K9" i="18" s="1"/>
  <c r="I95" i="18"/>
  <c r="E95" i="18"/>
  <c r="I94" i="18"/>
  <c r="E94" i="18"/>
  <c r="I93" i="18"/>
  <c r="E93" i="18"/>
  <c r="I92" i="18"/>
  <c r="E92" i="18"/>
  <c r="K92" i="18" s="1"/>
  <c r="U95" i="18"/>
  <c r="Q95" i="18"/>
  <c r="I91" i="18"/>
  <c r="E91" i="18"/>
  <c r="K91" i="18" s="1"/>
  <c r="U94" i="18"/>
  <c r="Q94" i="18"/>
  <c r="W94" i="18" s="1"/>
  <c r="I90" i="18"/>
  <c r="E90" i="18"/>
  <c r="K90" i="18" s="1"/>
  <c r="U93" i="18"/>
  <c r="Q93" i="18"/>
  <c r="I89" i="18"/>
  <c r="E89" i="18"/>
  <c r="K89" i="18" s="1"/>
  <c r="U92" i="18"/>
  <c r="Q92" i="18"/>
  <c r="I88" i="18"/>
  <c r="E88" i="18"/>
  <c r="K88" i="18" s="1"/>
  <c r="U91" i="18"/>
  <c r="Q91" i="18"/>
  <c r="I87" i="18"/>
  <c r="E87" i="18"/>
  <c r="K87" i="18" s="1"/>
  <c r="U90" i="18"/>
  <c r="Q90" i="18"/>
  <c r="I86" i="18"/>
  <c r="E86" i="18"/>
  <c r="K86" i="18" s="1"/>
  <c r="U89" i="18"/>
  <c r="Q89" i="18"/>
  <c r="I85" i="18"/>
  <c r="E85" i="18"/>
  <c r="U88" i="18"/>
  <c r="Q88" i="18"/>
  <c r="I84" i="18"/>
  <c r="E84" i="18"/>
  <c r="K84" i="18" s="1"/>
  <c r="U87" i="18"/>
  <c r="Q87" i="18"/>
  <c r="U86" i="18"/>
  <c r="Q86" i="18"/>
  <c r="W86" i="18" s="1"/>
  <c r="U85" i="18"/>
  <c r="Q85" i="18"/>
  <c r="W85" i="18" s="1"/>
  <c r="U84" i="18"/>
  <c r="Q84" i="18"/>
  <c r="W84" i="18" s="1"/>
  <c r="I77" i="18"/>
  <c r="E77" i="18"/>
  <c r="I76" i="18"/>
  <c r="E76" i="18"/>
  <c r="K76" i="18" s="1"/>
  <c r="I75" i="18"/>
  <c r="K75" i="18" s="1"/>
  <c r="E75" i="18"/>
  <c r="U74" i="18"/>
  <c r="Q74" i="18"/>
  <c r="W74" i="18" s="1"/>
  <c r="I74" i="18"/>
  <c r="E74" i="18"/>
  <c r="K74" i="18" s="1"/>
  <c r="U73" i="18"/>
  <c r="Q73" i="18"/>
  <c r="W73" i="18" s="1"/>
  <c r="I73" i="18"/>
  <c r="E73" i="18"/>
  <c r="U72" i="18"/>
  <c r="Q72" i="18"/>
  <c r="W72" i="18" s="1"/>
  <c r="I72" i="18"/>
  <c r="E72" i="18"/>
  <c r="U71" i="18"/>
  <c r="Q71" i="18"/>
  <c r="I71" i="18"/>
  <c r="E71" i="18"/>
  <c r="U70" i="18"/>
  <c r="Q70" i="18"/>
  <c r="W70" i="18" s="1"/>
  <c r="I70" i="18"/>
  <c r="K70" i="18" s="1"/>
  <c r="E70" i="18"/>
  <c r="U69" i="18"/>
  <c r="Q69" i="18"/>
  <c r="W69" i="18" s="1"/>
  <c r="I69" i="18"/>
  <c r="E69" i="18"/>
  <c r="K69" i="18" s="1"/>
  <c r="U68" i="18"/>
  <c r="Q68" i="18"/>
  <c r="W68" i="18" s="1"/>
  <c r="I68" i="18"/>
  <c r="E68" i="18"/>
  <c r="U67" i="18"/>
  <c r="Q67" i="18"/>
  <c r="I67" i="18"/>
  <c r="E67" i="18"/>
  <c r="U66" i="18"/>
  <c r="Q66" i="18"/>
  <c r="W66" i="18" s="1"/>
  <c r="I66" i="18"/>
  <c r="E66" i="18"/>
  <c r="K66" i="18" s="1"/>
  <c r="U65" i="18"/>
  <c r="Q65" i="18"/>
  <c r="W65" i="18" s="1"/>
  <c r="I65" i="18"/>
  <c r="E65" i="18"/>
  <c r="U64" i="18"/>
  <c r="Q64" i="18"/>
  <c r="W64" i="18" s="1"/>
  <c r="I64" i="18"/>
  <c r="E64" i="18"/>
  <c r="U63" i="18"/>
  <c r="Q63" i="18"/>
  <c r="I63" i="18"/>
  <c r="E63" i="18"/>
  <c r="U62" i="18"/>
  <c r="Q62" i="18"/>
  <c r="W62" i="18" s="1"/>
  <c r="I62" i="18"/>
  <c r="K62" i="18" s="1"/>
  <c r="E62" i="18"/>
  <c r="U57" i="18"/>
  <c r="Q57" i="18"/>
  <c r="W57" i="18" s="1"/>
  <c r="E57" i="18"/>
  <c r="K57" i="18" s="1"/>
  <c r="U56" i="18"/>
  <c r="Q56" i="18"/>
  <c r="W56" i="18" s="1"/>
  <c r="E56" i="18"/>
  <c r="K56" i="18" s="1"/>
  <c r="U55" i="18"/>
  <c r="Q55" i="18"/>
  <c r="E55" i="18"/>
  <c r="U54" i="18"/>
  <c r="Q54" i="18"/>
  <c r="E54" i="18"/>
  <c r="U53" i="18"/>
  <c r="Q53" i="18"/>
  <c r="E53" i="18"/>
  <c r="U52" i="18"/>
  <c r="Q52" i="18"/>
  <c r="W52" i="18" s="1"/>
  <c r="E52" i="18"/>
  <c r="I38" i="18"/>
  <c r="I37" i="18"/>
  <c r="K37" i="18"/>
  <c r="I36" i="18"/>
  <c r="I35" i="18"/>
  <c r="I34" i="18"/>
  <c r="I33" i="18"/>
  <c r="K33" i="18"/>
  <c r="K22" i="18"/>
  <c r="I16" i="18"/>
  <c r="Q15" i="18"/>
  <c r="I15" i="18"/>
  <c r="K15" i="18"/>
  <c r="Q14" i="18"/>
  <c r="I14" i="18"/>
  <c r="Q13" i="18"/>
  <c r="I13" i="18"/>
  <c r="K13" i="18"/>
  <c r="Q12" i="18"/>
  <c r="W12" i="18" s="1"/>
  <c r="I12" i="18"/>
  <c r="Q11" i="18"/>
  <c r="I11" i="18"/>
  <c r="K11" i="18"/>
  <c r="Q10" i="18"/>
  <c r="W10" i="18" s="1"/>
  <c r="I10" i="18"/>
  <c r="Q9" i="18"/>
  <c r="W69" i="10"/>
  <c r="W70" i="10" s="1"/>
  <c r="V69" i="10"/>
  <c r="V70" i="10" s="1"/>
  <c r="S69" i="10"/>
  <c r="S70" i="10" s="1"/>
  <c r="R69" i="10"/>
  <c r="R70" i="10" s="1"/>
  <c r="O69" i="10"/>
  <c r="O70" i="10" s="1"/>
  <c r="N69" i="10"/>
  <c r="N70" i="10" s="1"/>
  <c r="K69" i="10"/>
  <c r="K70" i="10" s="1"/>
  <c r="J69" i="10"/>
  <c r="J70" i="10" s="1"/>
  <c r="G69" i="10"/>
  <c r="G70" i="10" s="1"/>
  <c r="F69" i="10"/>
  <c r="F70" i="10" s="1"/>
  <c r="C69" i="10"/>
  <c r="C70" i="10" s="1"/>
  <c r="B69" i="10"/>
  <c r="B70" i="10" s="1"/>
  <c r="W68" i="10"/>
  <c r="V68" i="10"/>
  <c r="S68" i="10"/>
  <c r="R68" i="10"/>
  <c r="O68" i="10"/>
  <c r="N68" i="10"/>
  <c r="K68" i="10"/>
  <c r="J68" i="10"/>
  <c r="G68" i="10"/>
  <c r="F68" i="10"/>
  <c r="C68" i="10"/>
  <c r="B68" i="10"/>
  <c r="M67" i="10"/>
  <c r="L67" i="10"/>
  <c r="M66" i="10"/>
  <c r="L66" i="10"/>
  <c r="M65" i="10"/>
  <c r="L65" i="10"/>
  <c r="I65" i="10"/>
  <c r="H65" i="10"/>
  <c r="M64" i="10"/>
  <c r="L64" i="10"/>
  <c r="I64" i="10"/>
  <c r="H64" i="10"/>
  <c r="M63" i="10"/>
  <c r="L63" i="10"/>
  <c r="I63" i="10"/>
  <c r="H63" i="10"/>
  <c r="E63" i="10"/>
  <c r="D63" i="10"/>
  <c r="Y62" i="10"/>
  <c r="X62" i="10"/>
  <c r="U62" i="10"/>
  <c r="T62" i="10"/>
  <c r="M62" i="10"/>
  <c r="L62" i="10"/>
  <c r="I62" i="10"/>
  <c r="H62" i="10"/>
  <c r="E62" i="10"/>
  <c r="D62" i="10"/>
  <c r="Y61" i="10"/>
  <c r="X61" i="10"/>
  <c r="U61" i="10"/>
  <c r="T61" i="10"/>
  <c r="M61" i="10"/>
  <c r="L61" i="10"/>
  <c r="I61" i="10"/>
  <c r="H61" i="10"/>
  <c r="E61" i="10"/>
  <c r="D61" i="10"/>
  <c r="Y60" i="10"/>
  <c r="X60" i="10"/>
  <c r="U60" i="10"/>
  <c r="T60" i="10"/>
  <c r="M60" i="10"/>
  <c r="L60" i="10"/>
  <c r="I60" i="10"/>
  <c r="H60" i="10"/>
  <c r="E60" i="10"/>
  <c r="D60" i="10"/>
  <c r="Y59" i="10"/>
  <c r="X59" i="10"/>
  <c r="U59" i="10"/>
  <c r="T59" i="10"/>
  <c r="M59" i="10"/>
  <c r="L59" i="10"/>
  <c r="I59" i="10"/>
  <c r="H59" i="10"/>
  <c r="E59" i="10"/>
  <c r="D59" i="10"/>
  <c r="Y58" i="10"/>
  <c r="X58" i="10"/>
  <c r="U58" i="10"/>
  <c r="T58" i="10"/>
  <c r="Q58" i="10"/>
  <c r="P58" i="10"/>
  <c r="M58" i="10"/>
  <c r="L58" i="10"/>
  <c r="I58" i="10"/>
  <c r="H58" i="10"/>
  <c r="E58" i="10"/>
  <c r="D58" i="10"/>
  <c r="Y57" i="10"/>
  <c r="X57" i="10"/>
  <c r="U57" i="10"/>
  <c r="T57" i="10"/>
  <c r="Q57" i="10"/>
  <c r="P57" i="10"/>
  <c r="M57" i="10"/>
  <c r="L57" i="10"/>
  <c r="I57" i="10"/>
  <c r="H57" i="10"/>
  <c r="E57" i="10"/>
  <c r="D57" i="10"/>
  <c r="Y56" i="10"/>
  <c r="X56" i="10"/>
  <c r="U56" i="10"/>
  <c r="T56" i="10"/>
  <c r="Q56" i="10"/>
  <c r="P56" i="10"/>
  <c r="M56" i="10"/>
  <c r="L56" i="10"/>
  <c r="I56" i="10"/>
  <c r="H56" i="10"/>
  <c r="E56" i="10"/>
  <c r="D56" i="10"/>
  <c r="Y55" i="10"/>
  <c r="X55" i="10"/>
  <c r="U55" i="10"/>
  <c r="T55" i="10"/>
  <c r="Q55" i="10"/>
  <c r="P55" i="10"/>
  <c r="M55" i="10"/>
  <c r="L55" i="10"/>
  <c r="I55" i="10"/>
  <c r="H55" i="10"/>
  <c r="E55" i="10"/>
  <c r="D55" i="10"/>
  <c r="Y54" i="10"/>
  <c r="X54" i="10"/>
  <c r="U54" i="10"/>
  <c r="T54" i="10"/>
  <c r="Q54" i="10"/>
  <c r="P54" i="10"/>
  <c r="M54" i="10"/>
  <c r="L54" i="10"/>
  <c r="I54" i="10"/>
  <c r="H54" i="10"/>
  <c r="E54" i="10"/>
  <c r="D54" i="10"/>
  <c r="Y53" i="10"/>
  <c r="X53" i="10"/>
  <c r="U53" i="10"/>
  <c r="T53" i="10"/>
  <c r="Q53" i="10"/>
  <c r="P53" i="10"/>
  <c r="M53" i="10"/>
  <c r="L53" i="10"/>
  <c r="I53" i="10"/>
  <c r="H53" i="10"/>
  <c r="E53" i="10"/>
  <c r="D53" i="10"/>
  <c r="Y52" i="10"/>
  <c r="X52" i="10"/>
  <c r="U52" i="10"/>
  <c r="T52" i="10"/>
  <c r="Q52" i="10"/>
  <c r="P52" i="10"/>
  <c r="M52" i="10"/>
  <c r="L52" i="10"/>
  <c r="I52" i="10"/>
  <c r="H52" i="10"/>
  <c r="E52" i="10"/>
  <c r="D52" i="10"/>
  <c r="Y51" i="10"/>
  <c r="X51" i="10"/>
  <c r="U51" i="10"/>
  <c r="T51" i="10"/>
  <c r="Q51" i="10"/>
  <c r="P51" i="10"/>
  <c r="M51" i="10"/>
  <c r="L51" i="10"/>
  <c r="I51" i="10"/>
  <c r="H51" i="10"/>
  <c r="E51" i="10"/>
  <c r="D51" i="10"/>
  <c r="Y50" i="10"/>
  <c r="X50" i="10"/>
  <c r="U50" i="10"/>
  <c r="T50" i="10"/>
  <c r="Q50" i="10"/>
  <c r="P50" i="10"/>
  <c r="M50" i="10"/>
  <c r="L50" i="10"/>
  <c r="I50" i="10"/>
  <c r="H50" i="10"/>
  <c r="E50" i="10"/>
  <c r="D50" i="10"/>
  <c r="Y49" i="10"/>
  <c r="X49" i="10"/>
  <c r="U49" i="10"/>
  <c r="T49" i="10"/>
  <c r="Q49" i="10"/>
  <c r="P49" i="10"/>
  <c r="M49" i="10"/>
  <c r="L49" i="10"/>
  <c r="I49" i="10"/>
  <c r="H49" i="10"/>
  <c r="E49" i="10"/>
  <c r="D49" i="10"/>
  <c r="Y48" i="10"/>
  <c r="X48" i="10"/>
  <c r="U48" i="10"/>
  <c r="T48" i="10"/>
  <c r="Q48" i="10"/>
  <c r="P48" i="10"/>
  <c r="M48" i="10"/>
  <c r="L48" i="10"/>
  <c r="I48" i="10"/>
  <c r="H48" i="10"/>
  <c r="E48" i="10"/>
  <c r="D48" i="10"/>
  <c r="Y47" i="10"/>
  <c r="X47" i="10"/>
  <c r="U47" i="10"/>
  <c r="T47" i="10"/>
  <c r="Q47" i="10"/>
  <c r="P47" i="10"/>
  <c r="M47" i="10"/>
  <c r="L47" i="10"/>
  <c r="I47" i="10"/>
  <c r="H47" i="10"/>
  <c r="E47" i="10"/>
  <c r="D47" i="10"/>
  <c r="Y46" i="10"/>
  <c r="X46" i="10"/>
  <c r="U46" i="10"/>
  <c r="T46" i="10"/>
  <c r="Q46" i="10"/>
  <c r="P46" i="10"/>
  <c r="M46" i="10"/>
  <c r="L46" i="10"/>
  <c r="I46" i="10"/>
  <c r="H46" i="10"/>
  <c r="E46" i="10"/>
  <c r="D46" i="10"/>
  <c r="Y45" i="10"/>
  <c r="X45" i="10"/>
  <c r="U45" i="10"/>
  <c r="T45" i="10"/>
  <c r="Q45" i="10"/>
  <c r="P45" i="10"/>
  <c r="M45" i="10"/>
  <c r="L45" i="10"/>
  <c r="I45" i="10"/>
  <c r="H45" i="10"/>
  <c r="E45" i="10"/>
  <c r="D45" i="10"/>
  <c r="Y44" i="10"/>
  <c r="X44" i="10"/>
  <c r="U44" i="10"/>
  <c r="T44" i="10"/>
  <c r="Q44" i="10"/>
  <c r="P44" i="10"/>
  <c r="M44" i="10"/>
  <c r="L44" i="10"/>
  <c r="I44" i="10"/>
  <c r="H44" i="10"/>
  <c r="E44" i="10"/>
  <c r="D44" i="10"/>
  <c r="Y43" i="10"/>
  <c r="X43" i="10"/>
  <c r="U43" i="10"/>
  <c r="T43" i="10"/>
  <c r="Q43" i="10"/>
  <c r="P43" i="10"/>
  <c r="M43" i="10"/>
  <c r="L43" i="10"/>
  <c r="I43" i="10"/>
  <c r="H43" i="10"/>
  <c r="E43" i="10"/>
  <c r="D43" i="10"/>
  <c r="Y42" i="10"/>
  <c r="X42" i="10"/>
  <c r="U42" i="10"/>
  <c r="T42" i="10"/>
  <c r="Q42" i="10"/>
  <c r="P42" i="10"/>
  <c r="M42" i="10"/>
  <c r="L42" i="10"/>
  <c r="I42" i="10"/>
  <c r="H42" i="10"/>
  <c r="E42" i="10"/>
  <c r="D42" i="10"/>
  <c r="Y41" i="10"/>
  <c r="X41" i="10"/>
  <c r="U41" i="10"/>
  <c r="T41" i="10"/>
  <c r="Q41" i="10"/>
  <c r="P41" i="10"/>
  <c r="M41" i="10"/>
  <c r="L41" i="10"/>
  <c r="I41" i="10"/>
  <c r="H41" i="10"/>
  <c r="E41" i="10"/>
  <c r="D41" i="10"/>
  <c r="Y40" i="10"/>
  <c r="X40" i="10"/>
  <c r="U40" i="10"/>
  <c r="T40" i="10"/>
  <c r="Q40" i="10"/>
  <c r="P40" i="10"/>
  <c r="M40" i="10"/>
  <c r="L40" i="10"/>
  <c r="I40" i="10"/>
  <c r="H40" i="10"/>
  <c r="E40" i="10"/>
  <c r="D40" i="10"/>
  <c r="Y39" i="10"/>
  <c r="X39" i="10"/>
  <c r="U39" i="10"/>
  <c r="T39" i="10"/>
  <c r="Q39" i="10"/>
  <c r="P39" i="10"/>
  <c r="M39" i="10"/>
  <c r="L39" i="10"/>
  <c r="I39" i="10"/>
  <c r="H39" i="10"/>
  <c r="E39" i="10"/>
  <c r="D39" i="10"/>
  <c r="Y38" i="10"/>
  <c r="X38" i="10"/>
  <c r="U38" i="10"/>
  <c r="T38" i="10"/>
  <c r="Q38" i="10"/>
  <c r="P38" i="10"/>
  <c r="M38" i="10"/>
  <c r="L38" i="10"/>
  <c r="I38" i="10"/>
  <c r="H38" i="10"/>
  <c r="E38" i="10"/>
  <c r="D38" i="10"/>
  <c r="Y37" i="10"/>
  <c r="X37" i="10"/>
  <c r="U37" i="10"/>
  <c r="T37" i="10"/>
  <c r="Q37" i="10"/>
  <c r="P37" i="10"/>
  <c r="M37" i="10"/>
  <c r="L37" i="10"/>
  <c r="I37" i="10"/>
  <c r="H37" i="10"/>
  <c r="E37" i="10"/>
  <c r="D37" i="10"/>
  <c r="Y36" i="10"/>
  <c r="X36" i="10"/>
  <c r="U36" i="10"/>
  <c r="T36" i="10"/>
  <c r="Q36" i="10"/>
  <c r="P36" i="10"/>
  <c r="M36" i="10"/>
  <c r="L36" i="10"/>
  <c r="I36" i="10"/>
  <c r="H36" i="10"/>
  <c r="E36" i="10"/>
  <c r="D36" i="10"/>
  <c r="Y35" i="10"/>
  <c r="X35" i="10"/>
  <c r="U35" i="10"/>
  <c r="T35" i="10"/>
  <c r="Q35" i="10"/>
  <c r="P35" i="10"/>
  <c r="M35" i="10"/>
  <c r="L35" i="10"/>
  <c r="I35" i="10"/>
  <c r="H35" i="10"/>
  <c r="E35" i="10"/>
  <c r="D35" i="10"/>
  <c r="Y34" i="10"/>
  <c r="X34" i="10"/>
  <c r="U34" i="10"/>
  <c r="T34" i="10"/>
  <c r="Q34" i="10"/>
  <c r="P34" i="10"/>
  <c r="M34" i="10"/>
  <c r="L34" i="10"/>
  <c r="I34" i="10"/>
  <c r="H34" i="10"/>
  <c r="E34" i="10"/>
  <c r="D34" i="10"/>
  <c r="Y33" i="10"/>
  <c r="X33" i="10"/>
  <c r="U33" i="10"/>
  <c r="T33" i="10"/>
  <c r="Q33" i="10"/>
  <c r="P33" i="10"/>
  <c r="M33" i="10"/>
  <c r="L33" i="10"/>
  <c r="I33" i="10"/>
  <c r="H33" i="10"/>
  <c r="E33" i="10"/>
  <c r="D33" i="10"/>
  <c r="Y32" i="10"/>
  <c r="X32" i="10"/>
  <c r="U32" i="10"/>
  <c r="T32" i="10"/>
  <c r="Q32" i="10"/>
  <c r="P32" i="10"/>
  <c r="M32" i="10"/>
  <c r="L32" i="10"/>
  <c r="I32" i="10"/>
  <c r="H32" i="10"/>
  <c r="E32" i="10"/>
  <c r="D32" i="10"/>
  <c r="Y31" i="10"/>
  <c r="X31" i="10"/>
  <c r="U31" i="10"/>
  <c r="T31" i="10"/>
  <c r="Q31" i="10"/>
  <c r="P31" i="10"/>
  <c r="M31" i="10"/>
  <c r="L31" i="10"/>
  <c r="I31" i="10"/>
  <c r="H31" i="10"/>
  <c r="E31" i="10"/>
  <c r="D31" i="10"/>
  <c r="Y30" i="10"/>
  <c r="X30" i="10"/>
  <c r="U30" i="10"/>
  <c r="T30" i="10"/>
  <c r="Q30" i="10"/>
  <c r="P30" i="10"/>
  <c r="M30" i="10"/>
  <c r="L30" i="10"/>
  <c r="I30" i="10"/>
  <c r="H30" i="10"/>
  <c r="E30" i="10"/>
  <c r="D30" i="10"/>
  <c r="Y29" i="10"/>
  <c r="X29" i="10"/>
  <c r="U29" i="10"/>
  <c r="T29" i="10"/>
  <c r="Q29" i="10"/>
  <c r="P29" i="10"/>
  <c r="M29" i="10"/>
  <c r="L29" i="10"/>
  <c r="I29" i="10"/>
  <c r="H29" i="10"/>
  <c r="E29" i="10"/>
  <c r="D29" i="10"/>
  <c r="Y28" i="10"/>
  <c r="X28" i="10"/>
  <c r="U28" i="10"/>
  <c r="T28" i="10"/>
  <c r="Q28" i="10"/>
  <c r="P28" i="10"/>
  <c r="M28" i="10"/>
  <c r="L28" i="10"/>
  <c r="I28" i="10"/>
  <c r="H28" i="10"/>
  <c r="E28" i="10"/>
  <c r="D28" i="10"/>
  <c r="K77" i="18" l="1"/>
  <c r="W91" i="18"/>
  <c r="K67" i="18"/>
  <c r="W92" i="18"/>
  <c r="W41" i="18"/>
  <c r="W40" i="18"/>
  <c r="K24" i="18"/>
  <c r="K63" i="18"/>
  <c r="K71" i="18"/>
  <c r="W88" i="18"/>
  <c r="K93" i="18"/>
  <c r="W26" i="18"/>
  <c r="K52" i="18"/>
  <c r="W14" i="18"/>
  <c r="W37" i="18"/>
  <c r="W36" i="18"/>
  <c r="W35" i="18"/>
  <c r="W34" i="18"/>
  <c r="K23" i="18"/>
  <c r="K16" i="18"/>
  <c r="W55" i="18"/>
  <c r="K68" i="18"/>
  <c r="W93" i="18"/>
  <c r="W63" i="18"/>
  <c r="W71" i="18"/>
  <c r="K85" i="18"/>
  <c r="K94" i="18"/>
  <c r="K64" i="18"/>
  <c r="K72" i="18"/>
  <c r="W89" i="18"/>
  <c r="K95" i="18"/>
  <c r="K38" i="18"/>
  <c r="K65" i="18"/>
  <c r="K73" i="18"/>
  <c r="W90" i="18"/>
  <c r="K21" i="18"/>
  <c r="W54" i="18"/>
  <c r="W67" i="18"/>
  <c r="K55" i="18"/>
  <c r="K34" i="18"/>
  <c r="W87" i="18"/>
  <c r="W95" i="18"/>
  <c r="P69" i="10"/>
  <c r="AE29" i="10" s="1"/>
  <c r="W13" i="18"/>
  <c r="K14" i="18"/>
  <c r="W53" i="18"/>
  <c r="W11" i="18"/>
  <c r="W15" i="18"/>
  <c r="W39" i="18"/>
  <c r="K12" i="18"/>
  <c r="W38" i="18"/>
  <c r="K26" i="18"/>
  <c r="K27" i="18"/>
  <c r="W23" i="18"/>
  <c r="W9" i="18"/>
  <c r="W22" i="18"/>
  <c r="P68" i="10"/>
  <c r="AE28" i="10" s="1"/>
  <c r="Q68" i="10"/>
  <c r="AO28" i="10" s="1"/>
  <c r="K10" i="18"/>
  <c r="K35" i="18"/>
  <c r="W27" i="18"/>
  <c r="W24" i="18"/>
  <c r="W25" i="18"/>
  <c r="H69" i="10"/>
  <c r="AC29" i="10" s="1"/>
  <c r="M69" i="10"/>
  <c r="M70" i="10" s="1"/>
  <c r="AJ30" i="10" s="1"/>
  <c r="Y69" i="10"/>
  <c r="AM29" i="10" s="1"/>
  <c r="I69" i="10"/>
  <c r="I70" i="10" s="1"/>
  <c r="AK30" i="10" s="1"/>
  <c r="Q69" i="10"/>
  <c r="AO29" i="10" s="1"/>
  <c r="D69" i="10"/>
  <c r="AB29" i="10" s="1"/>
  <c r="L69" i="10"/>
  <c r="L70" i="10" s="1"/>
  <c r="AD30" i="10" s="1"/>
  <c r="X69" i="10"/>
  <c r="AG29" i="10" s="1"/>
  <c r="T69" i="10"/>
  <c r="AF29" i="10" s="1"/>
  <c r="E69" i="10"/>
  <c r="AL29" i="10" s="1"/>
  <c r="U69" i="10"/>
  <c r="AN29" i="10" s="1"/>
  <c r="H68" i="10"/>
  <c r="AC28" i="10" s="1"/>
  <c r="X68" i="10"/>
  <c r="AG28" i="10" s="1"/>
  <c r="I68" i="10"/>
  <c r="AK28" i="10" s="1"/>
  <c r="Y68" i="10"/>
  <c r="AM28" i="10" s="1"/>
  <c r="D68" i="10"/>
  <c r="AB28" i="10" s="1"/>
  <c r="L68" i="10"/>
  <c r="AD28" i="10" s="1"/>
  <c r="T68" i="10"/>
  <c r="AF28" i="10" s="1"/>
  <c r="E68" i="10"/>
  <c r="AL28" i="10" s="1"/>
  <c r="M68" i="10"/>
  <c r="AJ28" i="10" s="1"/>
  <c r="U68" i="10"/>
  <c r="AN28" i="10" s="1"/>
  <c r="P70" i="10"/>
  <c r="AE30" i="10" s="1"/>
  <c r="T70" i="10" l="1"/>
  <c r="AF30" i="10" s="1"/>
  <c r="U70" i="10"/>
  <c r="AN30" i="10" s="1"/>
  <c r="E70" i="10"/>
  <c r="AL30" i="10" s="1"/>
  <c r="D70" i="10"/>
  <c r="AB30" i="10" s="1"/>
  <c r="AJ29" i="10"/>
  <c r="AK29" i="10"/>
  <c r="Y70" i="10"/>
  <c r="AM30" i="10" s="1"/>
  <c r="H70" i="10"/>
  <c r="AC30" i="10" s="1"/>
  <c r="X70" i="10"/>
  <c r="AG30" i="10" s="1"/>
  <c r="AD29" i="10"/>
  <c r="Q70" i="10"/>
  <c r="AO30" i="10" s="1"/>
  <c r="L6" i="5" l="1"/>
  <c r="T6" i="5"/>
  <c r="X6" i="5"/>
  <c r="F7" i="5"/>
  <c r="J7" i="5"/>
  <c r="T7" i="5"/>
  <c r="X7" i="5"/>
  <c r="F8" i="5"/>
  <c r="J8" i="5"/>
  <c r="T8" i="5"/>
  <c r="X8" i="5"/>
  <c r="F9" i="5"/>
  <c r="J9" i="5"/>
  <c r="T9" i="5"/>
  <c r="X9" i="5"/>
  <c r="F10" i="5"/>
  <c r="J10" i="5"/>
  <c r="T10" i="5"/>
  <c r="X10" i="5"/>
  <c r="F11" i="5"/>
  <c r="J11" i="5"/>
  <c r="T11" i="5"/>
  <c r="X11" i="5"/>
  <c r="F12" i="5"/>
  <c r="J12" i="5"/>
  <c r="T12" i="5"/>
  <c r="X12" i="5"/>
  <c r="F13" i="5"/>
  <c r="J13" i="5"/>
  <c r="T13" i="5"/>
  <c r="X13" i="5"/>
  <c r="F14" i="5"/>
  <c r="L14" i="5" s="1"/>
  <c r="J14" i="5"/>
  <c r="T14" i="5"/>
  <c r="X14" i="5"/>
  <c r="F15" i="5"/>
  <c r="J15" i="5"/>
  <c r="T15" i="5"/>
  <c r="X15" i="5"/>
  <c r="F16" i="5"/>
  <c r="J16" i="5"/>
  <c r="T16" i="5"/>
  <c r="X16" i="5"/>
  <c r="F17" i="5"/>
  <c r="J17" i="5"/>
  <c r="T17" i="5"/>
  <c r="X17" i="5"/>
  <c r="T18" i="5"/>
  <c r="X18" i="5"/>
  <c r="F23" i="5"/>
  <c r="J23" i="5"/>
  <c r="T23" i="5"/>
  <c r="X23" i="5"/>
  <c r="F24" i="5"/>
  <c r="J24" i="5"/>
  <c r="T24" i="5"/>
  <c r="X24" i="5"/>
  <c r="F25" i="5"/>
  <c r="J25" i="5"/>
  <c r="T25" i="5"/>
  <c r="X25" i="5"/>
  <c r="F26" i="5"/>
  <c r="J26" i="5"/>
  <c r="T26" i="5"/>
  <c r="Z26" i="5" s="1"/>
  <c r="X26" i="5"/>
  <c r="F27" i="5"/>
  <c r="J27" i="5"/>
  <c r="T27" i="5"/>
  <c r="X27" i="5"/>
  <c r="F28" i="5"/>
  <c r="J28" i="5"/>
  <c r="T28" i="5"/>
  <c r="X28" i="5"/>
  <c r="F29" i="5"/>
  <c r="J29" i="5"/>
  <c r="T29" i="5"/>
  <c r="X29" i="5"/>
  <c r="F30" i="5"/>
  <c r="J30" i="5"/>
  <c r="T30" i="5"/>
  <c r="X30" i="5"/>
  <c r="F37" i="5"/>
  <c r="J37" i="5"/>
  <c r="T37" i="5"/>
  <c r="X37" i="5"/>
  <c r="F38" i="5"/>
  <c r="J38" i="5"/>
  <c r="T38" i="5"/>
  <c r="X38" i="5"/>
  <c r="F39" i="5"/>
  <c r="J39" i="5"/>
  <c r="T39" i="5"/>
  <c r="X39" i="5"/>
  <c r="F40" i="5"/>
  <c r="J40" i="5"/>
  <c r="T40" i="5"/>
  <c r="X40" i="5"/>
  <c r="F41" i="5"/>
  <c r="J41" i="5"/>
  <c r="T41" i="5"/>
  <c r="X41" i="5"/>
  <c r="F42" i="5"/>
  <c r="J42" i="5"/>
  <c r="T42" i="5"/>
  <c r="X42" i="5"/>
  <c r="F43" i="5"/>
  <c r="J43" i="5"/>
  <c r="T43" i="5"/>
  <c r="X43" i="5"/>
  <c r="F44" i="5"/>
  <c r="J44" i="5"/>
  <c r="T44" i="5"/>
  <c r="X44" i="5"/>
  <c r="Z44" i="5" s="1"/>
  <c r="F45" i="5"/>
  <c r="J45" i="5"/>
  <c r="T45" i="5"/>
  <c r="X45" i="5"/>
  <c r="F46" i="5"/>
  <c r="J46" i="5"/>
  <c r="T46" i="5"/>
  <c r="X46" i="5"/>
  <c r="Z23" i="5" l="1"/>
  <c r="Z38" i="5"/>
  <c r="L38" i="5"/>
  <c r="L23" i="5"/>
  <c r="Z46" i="5"/>
  <c r="L40" i="5"/>
  <c r="Z18" i="5"/>
  <c r="Z13" i="5"/>
  <c r="Z15" i="5"/>
  <c r="Z30" i="5"/>
  <c r="Z24" i="5"/>
  <c r="L24" i="5"/>
  <c r="L28" i="5"/>
  <c r="L26" i="5"/>
  <c r="Z7" i="5"/>
  <c r="L12" i="5"/>
  <c r="Z42" i="5"/>
  <c r="Z40" i="5"/>
  <c r="L42" i="5"/>
  <c r="L10" i="5"/>
  <c r="Z17" i="5"/>
  <c r="Z11" i="5"/>
  <c r="Z9" i="5"/>
  <c r="Z39" i="5"/>
  <c r="Z25" i="5"/>
  <c r="L13" i="5"/>
  <c r="L46" i="5"/>
  <c r="L8" i="5"/>
  <c r="L44" i="5"/>
  <c r="Z14" i="5"/>
  <c r="L30" i="5"/>
  <c r="Z6" i="5"/>
  <c r="L16" i="5"/>
  <c r="L27" i="5"/>
  <c r="Z28" i="5"/>
  <c r="L41" i="5"/>
  <c r="Z45" i="5"/>
  <c r="L39" i="5"/>
  <c r="Z10" i="5"/>
  <c r="L43" i="5"/>
  <c r="Z41" i="5"/>
  <c r="L29" i="5"/>
  <c r="Z27" i="5"/>
  <c r="Z16" i="5"/>
  <c r="L15" i="5"/>
  <c r="Z8" i="5"/>
  <c r="L7" i="5"/>
  <c r="Z12" i="5"/>
  <c r="L45" i="5"/>
  <c r="Z29" i="5"/>
  <c r="L9" i="5"/>
  <c r="Z37" i="5"/>
  <c r="L25" i="5"/>
  <c r="L11" i="5"/>
  <c r="Z43" i="5"/>
  <c r="L37" i="5"/>
  <c r="L17" i="5"/>
  <c r="R71" i="1" l="1"/>
  <c r="X71" i="1" s="1"/>
  <c r="E71" i="1"/>
  <c r="R70" i="1"/>
  <c r="X70" i="1" s="1"/>
  <c r="I70" i="1"/>
  <c r="E70" i="1"/>
  <c r="K70" i="1" s="1"/>
  <c r="R69" i="1"/>
  <c r="X69" i="1" s="1"/>
  <c r="I69" i="1"/>
  <c r="E69" i="1"/>
  <c r="R68" i="1"/>
  <c r="X68" i="1" s="1"/>
  <c r="I68" i="1"/>
  <c r="E68" i="1"/>
  <c r="K68" i="1" s="1"/>
  <c r="R67" i="1"/>
  <c r="X67" i="1" s="1"/>
  <c r="I67" i="1"/>
  <c r="E67" i="1"/>
  <c r="R66" i="1"/>
  <c r="X66" i="1" s="1"/>
  <c r="I66" i="1"/>
  <c r="E66" i="1"/>
  <c r="K66" i="1" s="1"/>
  <c r="R65" i="1"/>
  <c r="X65" i="1" s="1"/>
  <c r="I65" i="1"/>
  <c r="E65" i="1"/>
  <c r="K65" i="1" s="1"/>
  <c r="R64" i="1"/>
  <c r="X64" i="1" s="1"/>
  <c r="I64" i="1"/>
  <c r="E64" i="1"/>
  <c r="K64" i="1" s="1"/>
  <c r="R63" i="1"/>
  <c r="X63" i="1" s="1"/>
  <c r="I63" i="1"/>
  <c r="E63" i="1"/>
  <c r="R62" i="1"/>
  <c r="X62" i="1" s="1"/>
  <c r="I62" i="1"/>
  <c r="E62" i="1"/>
  <c r="R57" i="1"/>
  <c r="X57" i="1" s="1"/>
  <c r="I57" i="1"/>
  <c r="E57" i="1"/>
  <c r="R56" i="1"/>
  <c r="X56" i="1" s="1"/>
  <c r="I56" i="1"/>
  <c r="E56" i="1"/>
  <c r="K56" i="1" s="1"/>
  <c r="R55" i="1"/>
  <c r="X55" i="1" s="1"/>
  <c r="I55" i="1"/>
  <c r="E55" i="1"/>
  <c r="K55" i="1" s="1"/>
  <c r="R54" i="1"/>
  <c r="X54" i="1" s="1"/>
  <c r="I54" i="1"/>
  <c r="E54" i="1"/>
  <c r="R53" i="1"/>
  <c r="X53" i="1" s="1"/>
  <c r="I53" i="1"/>
  <c r="E53" i="1"/>
  <c r="R52" i="1"/>
  <c r="X52" i="1" s="1"/>
  <c r="I52" i="1"/>
  <c r="E52" i="1"/>
  <c r="K52" i="1" s="1"/>
  <c r="R51" i="1"/>
  <c r="X51" i="1" s="1"/>
  <c r="I51" i="1"/>
  <c r="E51" i="1"/>
  <c r="R50" i="1"/>
  <c r="X50" i="1" s="1"/>
  <c r="I50" i="1"/>
  <c r="E50" i="1"/>
  <c r="V49" i="1"/>
  <c r="R49" i="1"/>
  <c r="X49" i="1" s="1"/>
  <c r="I49" i="1"/>
  <c r="K54" i="1" l="1"/>
  <c r="K62" i="1"/>
  <c r="K50" i="1"/>
  <c r="K51" i="1"/>
  <c r="K63" i="1"/>
  <c r="K71" i="1"/>
  <c r="K69" i="1"/>
  <c r="K49" i="1"/>
  <c r="K53" i="1"/>
  <c r="K57" i="1"/>
  <c r="K67" i="1"/>
  <c r="J236" i="4" l="1"/>
  <c r="J235" i="4"/>
  <c r="J234" i="4"/>
  <c r="J233" i="4"/>
  <c r="J232" i="4"/>
  <c r="J231" i="4"/>
  <c r="J230" i="4"/>
  <c r="J229" i="4"/>
  <c r="J228" i="4"/>
  <c r="J227" i="4"/>
  <c r="J226" i="4"/>
  <c r="J225" i="4"/>
  <c r="J224" i="4"/>
  <c r="J223" i="4"/>
  <c r="J222" i="4"/>
  <c r="J221" i="4"/>
  <c r="J220" i="4"/>
  <c r="F236" i="4"/>
  <c r="L236" i="4" s="1"/>
  <c r="F235" i="4"/>
  <c r="L235" i="4" s="1"/>
  <c r="F234" i="4"/>
  <c r="L234" i="4" s="1"/>
  <c r="F233" i="4"/>
  <c r="L233" i="4" s="1"/>
  <c r="F232" i="4"/>
  <c r="L232" i="4" s="1"/>
  <c r="F231" i="4"/>
  <c r="L231" i="4" s="1"/>
  <c r="F230" i="4"/>
  <c r="L230" i="4" s="1"/>
  <c r="F229" i="4"/>
  <c r="L229" i="4" s="1"/>
  <c r="F228" i="4"/>
  <c r="L228" i="4" s="1"/>
  <c r="F227" i="4"/>
  <c r="L227" i="4" s="1"/>
  <c r="F226" i="4"/>
  <c r="L226" i="4" s="1"/>
  <c r="F225" i="4"/>
  <c r="L225" i="4" s="1"/>
  <c r="F224" i="4"/>
  <c r="L224" i="4" s="1"/>
  <c r="F223" i="4"/>
  <c r="L223" i="4" s="1"/>
  <c r="F222" i="4"/>
  <c r="L222" i="4" s="1"/>
  <c r="F221" i="4"/>
  <c r="F220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F151" i="4"/>
  <c r="L151" i="4" s="1"/>
  <c r="F150" i="4"/>
  <c r="L150" i="4" s="1"/>
  <c r="F149" i="4"/>
  <c r="L149" i="4" s="1"/>
  <c r="F148" i="4"/>
  <c r="L148" i="4" s="1"/>
  <c r="F147" i="4"/>
  <c r="L147" i="4" s="1"/>
  <c r="F146" i="4"/>
  <c r="L146" i="4" s="1"/>
  <c r="F145" i="4"/>
  <c r="L145" i="4" s="1"/>
  <c r="F144" i="4"/>
  <c r="L144" i="4" s="1"/>
  <c r="F143" i="4"/>
  <c r="L143" i="4" s="1"/>
  <c r="F142" i="4"/>
  <c r="L142" i="4" s="1"/>
  <c r="F141" i="4"/>
  <c r="L141" i="4" s="1"/>
  <c r="F140" i="4"/>
  <c r="L140" i="4" s="1"/>
  <c r="F139" i="4"/>
  <c r="L139" i="4" s="1"/>
  <c r="F138" i="4"/>
  <c r="L138" i="4" s="1"/>
  <c r="F137" i="4"/>
  <c r="F136" i="4"/>
  <c r="J215" i="4"/>
  <c r="J214" i="4"/>
  <c r="J213" i="4"/>
  <c r="J212" i="4"/>
  <c r="J211" i="4"/>
  <c r="J210" i="4"/>
  <c r="J209" i="4"/>
  <c r="J208" i="4"/>
  <c r="J207" i="4"/>
  <c r="J206" i="4"/>
  <c r="J205" i="4"/>
  <c r="J204" i="4"/>
  <c r="J203" i="4"/>
  <c r="J202" i="4"/>
  <c r="J201" i="4"/>
  <c r="J200" i="4"/>
  <c r="F215" i="4"/>
  <c r="L215" i="4" s="1"/>
  <c r="F214" i="4"/>
  <c r="L214" i="4" s="1"/>
  <c r="F213" i="4"/>
  <c r="L213" i="4" s="1"/>
  <c r="F212" i="4"/>
  <c r="L212" i="4" s="1"/>
  <c r="F211" i="4"/>
  <c r="L211" i="4" s="1"/>
  <c r="F210" i="4"/>
  <c r="L210" i="4" s="1"/>
  <c r="F209" i="4"/>
  <c r="L209" i="4" s="1"/>
  <c r="F208" i="4"/>
  <c r="L208" i="4" s="1"/>
  <c r="F207" i="4"/>
  <c r="L207" i="4" s="1"/>
  <c r="F206" i="4"/>
  <c r="L206" i="4" s="1"/>
  <c r="F205" i="4"/>
  <c r="L205" i="4" s="1"/>
  <c r="F204" i="4"/>
  <c r="L204" i="4" s="1"/>
  <c r="F203" i="4"/>
  <c r="L203" i="4" s="1"/>
  <c r="F202" i="4"/>
  <c r="L202" i="4" s="1"/>
  <c r="F201" i="4"/>
  <c r="F200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F131" i="4"/>
  <c r="L131" i="4" s="1"/>
  <c r="F130" i="4"/>
  <c r="L130" i="4" s="1"/>
  <c r="F129" i="4"/>
  <c r="L129" i="4" s="1"/>
  <c r="F128" i="4"/>
  <c r="L128" i="4" s="1"/>
  <c r="F127" i="4"/>
  <c r="L127" i="4" s="1"/>
  <c r="F126" i="4"/>
  <c r="L126" i="4" s="1"/>
  <c r="F125" i="4"/>
  <c r="L125" i="4" s="1"/>
  <c r="F124" i="4"/>
  <c r="L124" i="4" s="1"/>
  <c r="F123" i="4"/>
  <c r="L123" i="4" s="1"/>
  <c r="F122" i="4"/>
  <c r="L122" i="4" s="1"/>
  <c r="F121" i="4"/>
  <c r="L121" i="4" s="1"/>
  <c r="F120" i="4"/>
  <c r="L120" i="4" s="1"/>
  <c r="F119" i="4"/>
  <c r="L119" i="4" s="1"/>
  <c r="F118" i="4"/>
  <c r="L118" i="4" s="1"/>
  <c r="F117" i="4"/>
  <c r="F11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F195" i="4"/>
  <c r="L195" i="4" s="1"/>
  <c r="F194" i="4"/>
  <c r="L194" i="4" s="1"/>
  <c r="F193" i="4"/>
  <c r="L193" i="4" s="1"/>
  <c r="F192" i="4"/>
  <c r="L192" i="4" s="1"/>
  <c r="F191" i="4"/>
  <c r="L191" i="4" s="1"/>
  <c r="F190" i="4"/>
  <c r="L190" i="4" s="1"/>
  <c r="F189" i="4"/>
  <c r="L189" i="4" s="1"/>
  <c r="F188" i="4"/>
  <c r="L188" i="4" s="1"/>
  <c r="F187" i="4"/>
  <c r="L187" i="4" s="1"/>
  <c r="F186" i="4"/>
  <c r="L186" i="4" s="1"/>
  <c r="F185" i="4"/>
  <c r="L185" i="4" s="1"/>
  <c r="F184" i="4"/>
  <c r="L184" i="4" s="1"/>
  <c r="F183" i="4"/>
  <c r="F182" i="4"/>
  <c r="F181" i="4"/>
  <c r="F180" i="4"/>
  <c r="F179" i="4"/>
  <c r="F178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F111" i="4"/>
  <c r="L111" i="4" s="1"/>
  <c r="F110" i="4"/>
  <c r="L110" i="4" s="1"/>
  <c r="F109" i="4"/>
  <c r="L109" i="4" s="1"/>
  <c r="F108" i="4"/>
  <c r="L108" i="4" s="1"/>
  <c r="F107" i="4"/>
  <c r="L107" i="4" s="1"/>
  <c r="F106" i="4"/>
  <c r="L106" i="4" s="1"/>
  <c r="F105" i="4"/>
  <c r="L105" i="4" s="1"/>
  <c r="F104" i="4"/>
  <c r="L104" i="4" s="1"/>
  <c r="F103" i="4"/>
  <c r="F102" i="4"/>
  <c r="F101" i="4"/>
  <c r="F100" i="4"/>
  <c r="F99" i="4"/>
  <c r="F98" i="4"/>
  <c r="F97" i="4"/>
  <c r="F96" i="4"/>
  <c r="F95" i="4"/>
  <c r="F94" i="4"/>
  <c r="I62" i="4"/>
  <c r="E62" i="4"/>
  <c r="K62" i="4" s="1"/>
  <c r="I61" i="4"/>
  <c r="E61" i="4"/>
  <c r="K61" i="4" s="1"/>
  <c r="I60" i="4"/>
  <c r="E60" i="4"/>
  <c r="K60" i="4" s="1"/>
  <c r="I59" i="4"/>
  <c r="E59" i="4"/>
  <c r="K59" i="4" s="1"/>
  <c r="I58" i="4"/>
  <c r="E58" i="4"/>
  <c r="K58" i="4" s="1"/>
  <c r="I57" i="4"/>
  <c r="E57" i="4"/>
  <c r="K57" i="4" s="1"/>
  <c r="I56" i="4"/>
  <c r="E56" i="4"/>
  <c r="K56" i="4" s="1"/>
  <c r="I55" i="4"/>
  <c r="E55" i="4"/>
  <c r="K55" i="4" s="1"/>
  <c r="I54" i="4"/>
  <c r="E54" i="4"/>
  <c r="K54" i="4" s="1"/>
  <c r="I53" i="4"/>
  <c r="E53" i="4"/>
  <c r="K53" i="4" s="1"/>
  <c r="I52" i="4"/>
  <c r="E52" i="4"/>
  <c r="K52" i="4" s="1"/>
  <c r="I51" i="4"/>
  <c r="E51" i="4"/>
  <c r="I50" i="4"/>
  <c r="E50" i="4"/>
  <c r="K50" i="4" s="1"/>
  <c r="I49" i="4"/>
  <c r="E49" i="4"/>
  <c r="K49" i="4" s="1"/>
  <c r="I48" i="4"/>
  <c r="E48" i="4"/>
  <c r="K48" i="4" s="1"/>
  <c r="I47" i="4"/>
  <c r="E47" i="4"/>
  <c r="K47" i="4" s="1"/>
  <c r="I46" i="4"/>
  <c r="E46" i="4"/>
  <c r="I41" i="4"/>
  <c r="E41" i="4"/>
  <c r="K41" i="4" s="1"/>
  <c r="I40" i="4"/>
  <c r="E40" i="4"/>
  <c r="K40" i="4" s="1"/>
  <c r="I39" i="4"/>
  <c r="E39" i="4"/>
  <c r="K39" i="4" s="1"/>
  <c r="I38" i="4"/>
  <c r="E38" i="4"/>
  <c r="K38" i="4" s="1"/>
  <c r="I37" i="4"/>
  <c r="E37" i="4"/>
  <c r="K37" i="4" s="1"/>
  <c r="I36" i="4"/>
  <c r="E36" i="4"/>
  <c r="K36" i="4" s="1"/>
  <c r="I35" i="4"/>
  <c r="E35" i="4"/>
  <c r="K35" i="4" s="1"/>
  <c r="I34" i="4"/>
  <c r="E34" i="4"/>
  <c r="I33" i="4"/>
  <c r="E33" i="4"/>
  <c r="K33" i="4" s="1"/>
  <c r="I32" i="4"/>
  <c r="E32" i="4"/>
  <c r="K32" i="4" s="1"/>
  <c r="I31" i="4"/>
  <c r="E31" i="4"/>
  <c r="K31" i="4" s="1"/>
  <c r="I30" i="4"/>
  <c r="E30" i="4"/>
  <c r="K30" i="4" s="1"/>
  <c r="J173" i="4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F173" i="4"/>
  <c r="L173" i="4" s="1"/>
  <c r="F172" i="4"/>
  <c r="L172" i="4" s="1"/>
  <c r="F171" i="4"/>
  <c r="L171" i="4" s="1"/>
  <c r="F170" i="4"/>
  <c r="L170" i="4" s="1"/>
  <c r="F169" i="4"/>
  <c r="L169" i="4" s="1"/>
  <c r="F168" i="4"/>
  <c r="L168" i="4" s="1"/>
  <c r="F167" i="4"/>
  <c r="L167" i="4" s="1"/>
  <c r="F166" i="4"/>
  <c r="L166" i="4" s="1"/>
  <c r="F165" i="4"/>
  <c r="L165" i="4" s="1"/>
  <c r="F164" i="4"/>
  <c r="L164" i="4" s="1"/>
  <c r="F163" i="4"/>
  <c r="F162" i="4"/>
  <c r="F161" i="4"/>
  <c r="F160" i="4"/>
  <c r="F159" i="4"/>
  <c r="F158" i="4"/>
  <c r="F157" i="4"/>
  <c r="F156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L72" i="4" s="1"/>
  <c r="F89" i="4"/>
  <c r="L89" i="4" s="1"/>
  <c r="F88" i="4"/>
  <c r="L88" i="4" s="1"/>
  <c r="F87" i="4"/>
  <c r="L87" i="4" s="1"/>
  <c r="F86" i="4"/>
  <c r="L86" i="4" s="1"/>
  <c r="F85" i="4"/>
  <c r="L85" i="4" s="1"/>
  <c r="F84" i="4"/>
  <c r="L84" i="4" s="1"/>
  <c r="F83" i="4"/>
  <c r="F82" i="4"/>
  <c r="F81" i="4"/>
  <c r="F80" i="4"/>
  <c r="F79" i="4"/>
  <c r="F78" i="4"/>
  <c r="F77" i="4"/>
  <c r="F76" i="4"/>
  <c r="F75" i="4"/>
  <c r="F74" i="4"/>
  <c r="F73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K8" i="4" s="1"/>
  <c r="E23" i="4"/>
  <c r="K23" i="4" s="1"/>
  <c r="E22" i="4"/>
  <c r="K22" i="4" s="1"/>
  <c r="E21" i="4"/>
  <c r="K21" i="4" s="1"/>
  <c r="E20" i="4"/>
  <c r="K20" i="4" s="1"/>
  <c r="E19" i="4"/>
  <c r="K19" i="4" s="1"/>
  <c r="E18" i="4"/>
  <c r="E17" i="4"/>
  <c r="E16" i="4"/>
  <c r="E15" i="4"/>
  <c r="E14" i="4"/>
  <c r="E13" i="4"/>
  <c r="E12" i="4"/>
  <c r="E11" i="4"/>
  <c r="E10" i="4"/>
  <c r="E9" i="4"/>
  <c r="K34" i="4" l="1"/>
  <c r="K51" i="4"/>
  <c r="K46" i="4"/>
  <c r="L74" i="4"/>
  <c r="L94" i="4"/>
  <c r="L95" i="4"/>
  <c r="L156" i="4"/>
  <c r="L96" i="4"/>
  <c r="K9" i="4"/>
  <c r="L97" i="4"/>
  <c r="L78" i="4"/>
  <c r="L98" i="4"/>
  <c r="L178" i="4"/>
  <c r="L75" i="4"/>
  <c r="L99" i="4"/>
  <c r="L179" i="4"/>
  <c r="K10" i="4"/>
  <c r="L157" i="4"/>
  <c r="L80" i="4"/>
  <c r="L100" i="4"/>
  <c r="L180" i="4"/>
  <c r="L76" i="4"/>
  <c r="L161" i="4"/>
  <c r="L101" i="4"/>
  <c r="L181" i="4"/>
  <c r="L73" i="4"/>
  <c r="L77" i="4"/>
  <c r="K13" i="4"/>
  <c r="K14" i="4"/>
  <c r="L159" i="4"/>
  <c r="K15" i="4"/>
  <c r="K16" i="4"/>
  <c r="L81" i="4"/>
  <c r="L82" i="4"/>
  <c r="L162" i="4"/>
  <c r="L102" i="4"/>
  <c r="L182" i="4"/>
  <c r="L116" i="4"/>
  <c r="L200" i="4"/>
  <c r="L136" i="4"/>
  <c r="L220" i="4"/>
  <c r="K11" i="4"/>
  <c r="K12" i="4"/>
  <c r="L158" i="4"/>
  <c r="L79" i="4"/>
  <c r="L160" i="4"/>
  <c r="K17" i="4"/>
  <c r="K18" i="4"/>
  <c r="L83" i="4"/>
  <c r="L163" i="4"/>
  <c r="L103" i="4"/>
  <c r="L183" i="4"/>
  <c r="L117" i="4"/>
  <c r="L201" i="4"/>
  <c r="L137" i="4"/>
  <c r="L221" i="4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I38" i="1"/>
  <c r="E38" i="1"/>
  <c r="I37" i="1"/>
  <c r="E37" i="1"/>
  <c r="I36" i="1"/>
  <c r="E36" i="1"/>
  <c r="I35" i="1"/>
  <c r="E35" i="1"/>
  <c r="I34" i="1"/>
  <c r="E34" i="1"/>
  <c r="I33" i="1"/>
  <c r="E33" i="1"/>
  <c r="I32" i="1"/>
  <c r="E32" i="1"/>
  <c r="I31" i="1"/>
  <c r="E31" i="1"/>
  <c r="I30" i="1"/>
  <c r="E30" i="1"/>
  <c r="I29" i="1"/>
  <c r="E29" i="1"/>
  <c r="I28" i="1"/>
  <c r="E28" i="1"/>
  <c r="I27" i="1"/>
  <c r="E27" i="1"/>
  <c r="I26" i="1"/>
  <c r="E26" i="1"/>
  <c r="V21" i="1"/>
  <c r="R21" i="1"/>
  <c r="V20" i="1"/>
  <c r="R20" i="1"/>
  <c r="V19" i="1"/>
  <c r="R19" i="1"/>
  <c r="V18" i="1"/>
  <c r="R18" i="1"/>
  <c r="V17" i="1"/>
  <c r="R17" i="1"/>
  <c r="X17" i="1" s="1"/>
  <c r="V16" i="1"/>
  <c r="R16" i="1"/>
  <c r="V15" i="1"/>
  <c r="R15" i="1"/>
  <c r="V14" i="1"/>
  <c r="R14" i="1"/>
  <c r="V13" i="1"/>
  <c r="R13" i="1"/>
  <c r="V12" i="1"/>
  <c r="R12" i="1"/>
  <c r="V11" i="1"/>
  <c r="R11" i="1"/>
  <c r="V10" i="1"/>
  <c r="R10" i="1"/>
  <c r="V9" i="1"/>
  <c r="R9" i="1"/>
  <c r="V8" i="1"/>
  <c r="R8" i="1"/>
  <c r="I21" i="1"/>
  <c r="E21" i="1"/>
  <c r="I20" i="1"/>
  <c r="E20" i="1"/>
  <c r="I19" i="1"/>
  <c r="E19" i="1"/>
  <c r="I18" i="1"/>
  <c r="E18" i="1"/>
  <c r="I17" i="1"/>
  <c r="E17" i="1"/>
  <c r="I16" i="1"/>
  <c r="E16" i="1"/>
  <c r="I15" i="1"/>
  <c r="E15" i="1"/>
  <c r="I14" i="1"/>
  <c r="E14" i="1"/>
  <c r="I13" i="1"/>
  <c r="E13" i="1"/>
  <c r="I12" i="1"/>
  <c r="E12" i="1"/>
  <c r="I11" i="1"/>
  <c r="E11" i="1"/>
  <c r="I10" i="1"/>
  <c r="E10" i="1"/>
  <c r="I9" i="1"/>
  <c r="E9" i="1"/>
  <c r="I8" i="1"/>
  <c r="E8" i="1"/>
  <c r="X30" i="1" l="1"/>
  <c r="X9" i="1"/>
  <c r="K33" i="1"/>
  <c r="X21" i="1"/>
  <c r="X32" i="1"/>
  <c r="X13" i="1"/>
  <c r="X27" i="1"/>
  <c r="X35" i="1"/>
  <c r="K10" i="1"/>
  <c r="K18" i="1"/>
  <c r="X8" i="1"/>
  <c r="X16" i="1"/>
  <c r="X33" i="1"/>
  <c r="K17" i="1"/>
  <c r="K21" i="1"/>
  <c r="X19" i="1"/>
  <c r="K31" i="1"/>
  <c r="X26" i="1"/>
  <c r="X34" i="1"/>
  <c r="K11" i="1"/>
  <c r="X31" i="1"/>
  <c r="K12" i="1"/>
  <c r="K20" i="1"/>
  <c r="K30" i="1"/>
  <c r="X28" i="1"/>
  <c r="K15" i="1"/>
  <c r="K29" i="1"/>
  <c r="K8" i="1"/>
  <c r="K37" i="1"/>
  <c r="K9" i="1"/>
  <c r="K16" i="1"/>
  <c r="X10" i="1"/>
  <c r="X14" i="1"/>
  <c r="X18" i="1"/>
  <c r="K19" i="1"/>
  <c r="X29" i="1"/>
  <c r="X11" i="1"/>
  <c r="X36" i="1"/>
  <c r="X20" i="1"/>
  <c r="K32" i="1"/>
  <c r="X37" i="1"/>
  <c r="X15" i="1"/>
  <c r="X38" i="1"/>
  <c r="K27" i="1"/>
  <c r="K34" i="1"/>
  <c r="K36" i="1"/>
  <c r="K38" i="1"/>
  <c r="K26" i="1"/>
  <c r="K28" i="1"/>
  <c r="K35" i="1"/>
  <c r="X12" i="1"/>
  <c r="K13" i="1"/>
  <c r="K14" i="1"/>
</calcChain>
</file>

<file path=xl/sharedStrings.xml><?xml version="1.0" encoding="utf-8"?>
<sst xmlns="http://schemas.openxmlformats.org/spreadsheetml/2006/main" count="4688" uniqueCount="185">
  <si>
    <t>Genotype</t>
  </si>
  <si>
    <t>MCH</t>
  </si>
  <si>
    <t>Starvation time</t>
  </si>
  <si>
    <r>
      <rPr>
        <i/>
        <sz val="11"/>
        <color theme="1"/>
        <rFont val="Calibri"/>
        <family val="2"/>
        <scheme val="minor"/>
      </rPr>
      <t>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t>16 h</t>
  </si>
  <si>
    <t>3OCT</t>
  </si>
  <si>
    <t>AI</t>
  </si>
  <si>
    <t>Reinforced</t>
  </si>
  <si>
    <t>LI</t>
  </si>
  <si>
    <t>40 h</t>
  </si>
  <si>
    <r>
      <t>Tßh</t>
    </r>
    <r>
      <rPr>
        <i/>
        <vertAlign val="superscript"/>
        <sz val="11"/>
        <color theme="1"/>
        <rFont val="Calibri"/>
        <family val="2"/>
        <scheme val="minor"/>
      </rPr>
      <t>nM18</t>
    </r>
  </si>
  <si>
    <t>Figure 1B</t>
  </si>
  <si>
    <t>per mg fly (µg/mg)</t>
  </si>
  <si>
    <t>0 h</t>
  </si>
  <si>
    <t>no</t>
  </si>
  <si>
    <t>2 min</t>
  </si>
  <si>
    <t>2 h</t>
  </si>
  <si>
    <t>Figure 3B</t>
  </si>
  <si>
    <t>mef2-Gal4/+</t>
  </si>
  <si>
    <t>UAS-GlyP-RNAi</t>
  </si>
  <si>
    <t>mef2-Gal4/UAS-GlyP-RNAi</t>
  </si>
  <si>
    <t>UAS-GlyS-RNAi</t>
  </si>
  <si>
    <t>mef2-Gal4/UAS-GlyS-RNAi</t>
  </si>
  <si>
    <t>FB-Gal4/+</t>
  </si>
  <si>
    <t>FB-Gal4/UAS-GlyP-RNAi</t>
  </si>
  <si>
    <t>FB-Gal4/UAS-GlyS-RNAi</t>
  </si>
  <si>
    <t>FB-Gal4;mef2-Gal4/+</t>
  </si>
  <si>
    <t>FB-Gal4;mef2-Gal4/UAS-GlyS-RNAi</t>
  </si>
  <si>
    <t>Tdc2-Gal4/+</t>
  </si>
  <si>
    <t xml:space="preserve">16 h </t>
  </si>
  <si>
    <t>InRdn/+</t>
  </si>
  <si>
    <t>Tdc2-Gal4/InRdn</t>
  </si>
  <si>
    <t>Cold-shock</t>
  </si>
  <si>
    <t>NO</t>
  </si>
  <si>
    <t>YES</t>
  </si>
  <si>
    <t>Tßh;Tdc2/+</t>
  </si>
  <si>
    <t>Tßh/InRdn</t>
  </si>
  <si>
    <t>Tßh;Tdc2-Gal4/InRdn</t>
  </si>
  <si>
    <t>Feeding</t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t>3 mM OA 30 min.</t>
  </si>
  <si>
    <t>3 mM Epinastine 1 h</t>
  </si>
  <si>
    <t>virgin</t>
  </si>
  <si>
    <t>mated</t>
  </si>
  <si>
    <t>Tßh;;mef2-Gal4/+</t>
  </si>
  <si>
    <t>Tßh;;GlyS-RNAi/+</t>
  </si>
  <si>
    <t>Tßh;;GlyS-RNAi/mef2-Gal4</t>
  </si>
  <si>
    <t>Tßh;FB-Gal4/+</t>
  </si>
  <si>
    <t>Tßh;FB-Gal4;GlyS-RNAi</t>
  </si>
  <si>
    <t>FB-Gal;mef2-Gal4/+</t>
  </si>
  <si>
    <t>Tßh;FB-Gal4;mef2-Gal4/+</t>
  </si>
  <si>
    <t>Tßh;FB-Gal4;mef2Gal4/GlyS-RNAi</t>
  </si>
  <si>
    <t>Figure 6B</t>
  </si>
  <si>
    <t>Figure 6C</t>
  </si>
  <si>
    <t>before training</t>
  </si>
  <si>
    <t>after training</t>
  </si>
  <si>
    <r>
      <t>Tbh</t>
    </r>
    <r>
      <rPr>
        <i/>
        <vertAlign val="superscript"/>
        <sz val="11"/>
        <color theme="1"/>
        <rFont val="Calibri"/>
        <family val="2"/>
        <scheme val="minor"/>
      </rPr>
      <t>nm18</t>
    </r>
  </si>
  <si>
    <t xml:space="preserve">3 mM OA 6h </t>
  </si>
  <si>
    <t>Figure 3A</t>
  </si>
  <si>
    <t>Females</t>
  </si>
  <si>
    <t>5% sucrose</t>
  </si>
  <si>
    <t>5% yeast</t>
  </si>
  <si>
    <t>STDEV</t>
  </si>
  <si>
    <t>Males</t>
  </si>
  <si>
    <t>µl/mg fly</t>
  </si>
  <si>
    <t>sated</t>
  </si>
  <si>
    <t>18h starved</t>
  </si>
  <si>
    <t>5% Yeast</t>
  </si>
  <si>
    <t>5% Sucrose</t>
  </si>
  <si>
    <t>PI Sucrose</t>
  </si>
  <si>
    <t>MEAN</t>
  </si>
  <si>
    <t>SEM</t>
  </si>
  <si>
    <t>mef2-Gal4; FB-Gal4/+</t>
  </si>
  <si>
    <t>mef2-G4;FB-G4/UAS-GlyP-RNAi</t>
  </si>
  <si>
    <t>mef2-G4;FB-G4/UAS-GlyS-RNAi</t>
  </si>
  <si>
    <r>
      <t>UAS-InR</t>
    </r>
    <r>
      <rPr>
        <b/>
        <vertAlign val="superscript"/>
        <sz val="11"/>
        <color theme="1"/>
        <rFont val="Calibri"/>
        <family val="2"/>
        <scheme val="minor"/>
      </rPr>
      <t>Dn</t>
    </r>
  </si>
  <si>
    <t>reinforced</t>
  </si>
  <si>
    <t>Figure 7B</t>
  </si>
  <si>
    <t>mg/fly</t>
  </si>
  <si>
    <t>Mean</t>
  </si>
  <si>
    <t>Normalized</t>
  </si>
  <si>
    <t>GlyS-RNAi</t>
  </si>
  <si>
    <t>Figure S2</t>
  </si>
  <si>
    <t>FB,Mef2-Gal4</t>
  </si>
  <si>
    <t>FB, Mef2-GlyS</t>
  </si>
  <si>
    <t>3-Oct</t>
  </si>
  <si>
    <t>3-Oct [1:100]; MCH [1:100]</t>
  </si>
  <si>
    <t>Training</t>
  </si>
  <si>
    <t>STM</t>
  </si>
  <si>
    <t>Test</t>
  </si>
  <si>
    <t>30 min</t>
  </si>
  <si>
    <t>31°C</t>
  </si>
  <si>
    <t xml:space="preserve">20°C </t>
  </si>
  <si>
    <t>20°C</t>
  </si>
  <si>
    <t xml:space="preserve">5 h 30 </t>
  </si>
  <si>
    <r>
      <rPr>
        <i/>
        <sz val="11"/>
        <color theme="1"/>
        <rFont val="Calibri"/>
        <family val="2"/>
        <scheme val="minor"/>
      </rPr>
      <t>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>; R15A04-G4</t>
    </r>
    <r>
      <rPr>
        <sz val="11"/>
        <color theme="1"/>
        <rFont val="Calibri"/>
        <family val="2"/>
        <scheme val="minor"/>
      </rPr>
      <t>/+</t>
    </r>
  </si>
  <si>
    <t>2 M Sucrose</t>
  </si>
  <si>
    <r>
      <rPr>
        <i/>
        <sz val="11"/>
        <color theme="1"/>
        <rFont val="Calibri"/>
        <family val="2"/>
        <scheme val="minor"/>
      </rPr>
      <t>wT</t>
    </r>
    <r>
      <rPr>
        <i/>
        <sz val="11"/>
        <color theme="1"/>
        <rFont val="Symbol"/>
        <family val="1"/>
        <charset val="2"/>
      </rPr>
      <t>b</t>
    </r>
    <r>
      <rPr>
        <i/>
        <sz val="11"/>
        <color theme="1"/>
        <rFont val="Calibri"/>
        <family val="2"/>
        <scheme val="minor"/>
      </rPr>
      <t>h</t>
    </r>
    <r>
      <rPr>
        <i/>
        <vertAlign val="superscript"/>
        <sz val="11"/>
        <color theme="1"/>
        <rFont val="Calibri"/>
        <family val="2"/>
        <scheme val="minor"/>
      </rPr>
      <t>hnM18</t>
    </r>
    <r>
      <rPr>
        <i/>
        <sz val="11"/>
        <color theme="1"/>
        <rFont val="Calibri"/>
        <family val="2"/>
        <scheme val="minor"/>
      </rPr>
      <t>; R15A04-G4</t>
    </r>
    <r>
      <rPr>
        <sz val="11"/>
        <color theme="1"/>
        <rFont val="Calibri"/>
        <family val="2"/>
        <scheme val="minor"/>
      </rPr>
      <t>/+</t>
    </r>
  </si>
  <si>
    <r>
      <rPr>
        <i/>
        <sz val="11"/>
        <color theme="1"/>
        <rFont val="Calibri"/>
        <family val="2"/>
        <scheme val="minor"/>
      </rPr>
      <t>wT</t>
    </r>
    <r>
      <rPr>
        <i/>
        <sz val="11"/>
        <color theme="1"/>
        <rFont val="Symbol"/>
        <family val="1"/>
        <charset val="2"/>
      </rPr>
      <t>b</t>
    </r>
    <r>
      <rPr>
        <i/>
        <sz val="11"/>
        <color theme="1"/>
        <rFont val="Calibri"/>
        <family val="2"/>
        <scheme val="minor"/>
      </rPr>
      <t>h</t>
    </r>
    <r>
      <rPr>
        <i/>
        <vertAlign val="superscript"/>
        <sz val="11"/>
        <color theme="1"/>
        <rFont val="Calibri"/>
        <family val="2"/>
        <scheme val="minor"/>
      </rPr>
      <t>hnM18</t>
    </r>
    <r>
      <rPr>
        <i/>
        <sz val="11"/>
        <color theme="1"/>
        <rFont val="Calibri"/>
        <family val="2"/>
        <scheme val="minor"/>
      </rPr>
      <t>; UAS-Shi</t>
    </r>
    <r>
      <rPr>
        <i/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/+</t>
    </r>
  </si>
  <si>
    <t xml:space="preserve">Starvation </t>
  </si>
  <si>
    <t>Starvation</t>
  </si>
  <si>
    <r>
      <rPr>
        <i/>
        <sz val="11"/>
        <color theme="1"/>
        <rFont val="Calibri"/>
        <family val="2"/>
        <scheme val="minor"/>
      </rPr>
      <t>wT</t>
    </r>
    <r>
      <rPr>
        <i/>
        <sz val="11"/>
        <color theme="1"/>
        <rFont val="Symbol"/>
        <family val="1"/>
        <charset val="2"/>
      </rPr>
      <t>b</t>
    </r>
    <r>
      <rPr>
        <i/>
        <sz val="11"/>
        <color theme="1"/>
        <rFont val="Calibri"/>
        <family val="2"/>
        <scheme val="minor"/>
      </rPr>
      <t>h</t>
    </r>
    <r>
      <rPr>
        <i/>
        <vertAlign val="superscript"/>
        <sz val="11"/>
        <color theme="1"/>
        <rFont val="Calibri"/>
        <family val="2"/>
        <scheme val="minor"/>
      </rPr>
      <t>hnM18</t>
    </r>
    <r>
      <rPr>
        <i/>
        <sz val="11"/>
        <color theme="1"/>
        <rFont val="Calibri"/>
        <family val="2"/>
        <scheme val="minor"/>
      </rPr>
      <t>; UAS-Shi</t>
    </r>
    <r>
      <rPr>
        <i/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/R15A04-G4</t>
    </r>
  </si>
  <si>
    <t>2M sucrose</t>
  </si>
  <si>
    <t xml:space="preserve">cold-shock </t>
  </si>
  <si>
    <t>no/yes</t>
  </si>
  <si>
    <t>3h</t>
  </si>
  <si>
    <t>6 h</t>
  </si>
  <si>
    <t>Figure 2A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O </t>
    </r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30 min.</t>
    </r>
  </si>
  <si>
    <t>Glycogen content</t>
  </si>
  <si>
    <t>whole body</t>
  </si>
  <si>
    <t>40h starved</t>
  </si>
  <si>
    <t>total intake</t>
  </si>
  <si>
    <t>Total intake</t>
  </si>
  <si>
    <t>FOOD</t>
  </si>
  <si>
    <t xml:space="preserve">Reinforcer </t>
  </si>
  <si>
    <t>MALES</t>
  </si>
  <si>
    <t>2 M sucrose</t>
  </si>
  <si>
    <t>Tßh;Tdc2-G4/+</t>
  </si>
  <si>
    <r>
      <t>Tßh;UAS-InR</t>
    </r>
    <r>
      <rPr>
        <b/>
        <vertAlign val="superscript"/>
        <sz val="11"/>
        <color theme="1"/>
        <rFont val="Calibri"/>
        <family val="2"/>
        <scheme val="minor"/>
      </rPr>
      <t>DN</t>
    </r>
  </si>
  <si>
    <r>
      <t>Tßh;Tdc2-G4/ UAS-InR</t>
    </r>
    <r>
      <rPr>
        <b/>
        <vertAlign val="superscript"/>
        <sz val="11"/>
        <color theme="1"/>
        <rFont val="Calibri"/>
        <family val="2"/>
        <scheme val="minor"/>
      </rPr>
      <t>DN</t>
    </r>
  </si>
  <si>
    <t>3h min</t>
  </si>
  <si>
    <t>Cold shock</t>
  </si>
  <si>
    <t xml:space="preserve">yes/ no </t>
  </si>
  <si>
    <t>Body weight</t>
  </si>
  <si>
    <t>Standard food</t>
  </si>
  <si>
    <t>Straved 16h</t>
  </si>
  <si>
    <t>starved 40h</t>
  </si>
  <si>
    <t xml:space="preserve">Food intake: </t>
  </si>
  <si>
    <t>sucrose [5%]</t>
  </si>
  <si>
    <t xml:space="preserve">16h </t>
  </si>
  <si>
    <t xml:space="preserve">40h </t>
  </si>
  <si>
    <t xml:space="preserve">Starved </t>
  </si>
  <si>
    <t>sucrose [5%]+ yeast [5%]</t>
  </si>
  <si>
    <r>
      <t>UAS-InR</t>
    </r>
    <r>
      <rPr>
        <i/>
        <vertAlign val="superscript"/>
        <sz val="11"/>
        <color theme="1"/>
        <rFont val="Calibri"/>
        <family val="2"/>
        <scheme val="minor"/>
      </rPr>
      <t>DN</t>
    </r>
    <r>
      <rPr>
        <i/>
        <sz val="11"/>
        <color theme="1"/>
        <rFont val="Calibri"/>
        <family val="2"/>
        <scheme val="minor"/>
      </rPr>
      <t>/+</t>
    </r>
  </si>
  <si>
    <r>
      <t>Tbh</t>
    </r>
    <r>
      <rPr>
        <i/>
        <vertAlign val="superscript"/>
        <sz val="11"/>
        <color theme="1"/>
        <rFont val="Calibri"/>
        <family val="2"/>
        <scheme val="minor"/>
      </rPr>
      <t>nm18</t>
    </r>
    <r>
      <rPr>
        <i/>
        <sz val="11"/>
        <color theme="1"/>
        <rFont val="Calibri"/>
        <family val="2"/>
        <scheme val="minor"/>
      </rPr>
      <t>; UAS-InR</t>
    </r>
    <r>
      <rPr>
        <i/>
        <vertAlign val="superscript"/>
        <sz val="11"/>
        <color theme="1"/>
        <rFont val="Calibri"/>
        <family val="2"/>
        <scheme val="minor"/>
      </rPr>
      <t>DN</t>
    </r>
  </si>
  <si>
    <r>
      <t>Tbh</t>
    </r>
    <r>
      <rPr>
        <i/>
        <vertAlign val="superscript"/>
        <sz val="11"/>
        <color theme="1"/>
        <rFont val="Calibri"/>
        <family val="2"/>
        <scheme val="minor"/>
      </rPr>
      <t>nm18</t>
    </r>
    <r>
      <rPr>
        <i/>
        <sz val="11"/>
        <color theme="1"/>
        <rFont val="Calibri"/>
        <family val="2"/>
        <scheme val="minor"/>
      </rPr>
      <t>; Tdc2-G4/+</t>
    </r>
  </si>
  <si>
    <r>
      <t>Tbh</t>
    </r>
    <r>
      <rPr>
        <i/>
        <vertAlign val="superscript"/>
        <sz val="11"/>
        <color theme="1"/>
        <rFont val="Calibri"/>
        <family val="2"/>
        <scheme val="minor"/>
      </rPr>
      <t>nm18</t>
    </r>
    <r>
      <rPr>
        <i/>
        <sz val="11"/>
        <color theme="1"/>
        <rFont val="Calibri"/>
        <family val="2"/>
        <scheme val="minor"/>
      </rPr>
      <t>; Tdc2-G4/UAS-InR</t>
    </r>
    <r>
      <rPr>
        <i/>
        <vertAlign val="superscript"/>
        <sz val="11"/>
        <color theme="1"/>
        <rFont val="Calibri"/>
        <family val="2"/>
        <scheme val="minor"/>
      </rPr>
      <t>DN</t>
    </r>
  </si>
  <si>
    <t>Glycogen whole body</t>
  </si>
  <si>
    <r>
      <rPr>
        <i/>
        <sz val="11"/>
        <color theme="1"/>
        <rFont val="Calibri"/>
        <family val="2"/>
        <scheme val="minor"/>
      </rPr>
      <t>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>; MB247-G80; Mef2-G4/+</t>
    </r>
  </si>
  <si>
    <t>3-Oct[1:80] MCH[1:100] 2M sucrose</t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>; MB247-G80; Mef2-G4/UAS-GlyS-RNAi</t>
    </r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>; MB247-G4/+</t>
    </r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>; MB247-G4/UAS-GlyS-RNAi</t>
    </r>
  </si>
  <si>
    <t>starved 16h</t>
  </si>
  <si>
    <t>yeast [5%]</t>
  </si>
  <si>
    <t>24h</t>
  </si>
  <si>
    <t>at restictive T</t>
  </si>
  <si>
    <t>control:</t>
  </si>
  <si>
    <t xml:space="preserve">no HS </t>
  </si>
  <si>
    <t>Glycogen Thorax</t>
  </si>
  <si>
    <t>Abdomen</t>
  </si>
  <si>
    <t>24 h</t>
  </si>
  <si>
    <t>Figure 2B</t>
  </si>
  <si>
    <t>no HS</t>
  </si>
  <si>
    <t>wTbhhnM18; R15A04-G4/+</t>
  </si>
  <si>
    <t>wTbhhnM18; UAS-Shits/+</t>
  </si>
  <si>
    <t>wTbhhnM18; UAS-Shits/R15A04-G4</t>
  </si>
  <si>
    <t xml:space="preserve">Figure S1 </t>
  </si>
  <si>
    <t>for Figure 2B</t>
  </si>
  <si>
    <t>Figure 4A</t>
  </si>
  <si>
    <t>Figure 4B</t>
  </si>
  <si>
    <t>Figure 4C</t>
  </si>
  <si>
    <t>Figure 5 B</t>
  </si>
  <si>
    <t>Figure 5 C</t>
  </si>
  <si>
    <t>Figure 5 D</t>
  </si>
  <si>
    <t>Figure 6A</t>
  </si>
  <si>
    <t>Figure7C</t>
  </si>
  <si>
    <t>Figure S3</t>
  </si>
  <si>
    <t>Figure S4A</t>
  </si>
  <si>
    <t>Figure S4B</t>
  </si>
  <si>
    <t>OA</t>
  </si>
  <si>
    <t>TA</t>
  </si>
  <si>
    <t>3h 5% sucrose</t>
  </si>
  <si>
    <t>H2O</t>
  </si>
  <si>
    <t>10mg/ml OA</t>
  </si>
  <si>
    <t>10 mg/ml TA</t>
  </si>
  <si>
    <t>100 mg/ml TA</t>
  </si>
  <si>
    <t>17 h + 1h OA</t>
  </si>
  <si>
    <t>17 h + 1h TA</t>
  </si>
  <si>
    <t>Figure 7D</t>
  </si>
  <si>
    <t>Figure 8B</t>
  </si>
  <si>
    <t>Figure 8C</t>
  </si>
  <si>
    <t>Figur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"/>
    <numFmt numFmtId="166" formatCode="0.0000"/>
    <numFmt numFmtId="167" formatCode="0.00000"/>
  </numFmts>
  <fonts count="3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</font>
    <font>
      <vertAlign val="sub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4"/>
      <color rgb="FF444444"/>
      <name val="Calibri"/>
      <family val="2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FF000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0"/>
      <color rgb="FF000000"/>
      <name val="Arial"/>
      <family val="2"/>
    </font>
    <font>
      <i/>
      <sz val="11"/>
      <color rgb="FF000000"/>
      <name val="Calibri"/>
      <family val="2"/>
    </font>
    <font>
      <b/>
      <u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Symbol"/>
      <family val="1"/>
      <charset val="2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</font>
    <font>
      <b/>
      <sz val="11"/>
      <color rgb="FF444444"/>
      <name val="Calibri"/>
      <family val="2"/>
    </font>
    <font>
      <b/>
      <sz val="11"/>
      <name val="Calibri"/>
      <family val="2"/>
    </font>
    <font>
      <i/>
      <sz val="11"/>
      <color theme="1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0">
    <xf numFmtId="0" fontId="0" fillId="0" borderId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1" fillId="4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</cellStyleXfs>
  <cellXfs count="20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0" fillId="0" borderId="0" xfId="0" applyBorder="1"/>
    <xf numFmtId="0" fontId="2" fillId="0" borderId="0" xfId="0" applyFont="1" applyBorder="1"/>
    <xf numFmtId="0" fontId="4" fillId="0" borderId="0" xfId="0" applyFont="1" applyBorder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/>
    <xf numFmtId="0" fontId="1" fillId="0" borderId="0" xfId="0" applyFont="1" applyBorder="1"/>
    <xf numFmtId="0" fontId="9" fillId="0" borderId="0" xfId="0" applyFont="1" applyBorder="1"/>
    <xf numFmtId="0" fontId="9" fillId="0" borderId="0" xfId="0" applyFont="1" applyFill="1" applyBorder="1"/>
    <xf numFmtId="0" fontId="9" fillId="0" borderId="0" xfId="0" applyFont="1"/>
    <xf numFmtId="0" fontId="10" fillId="0" borderId="0" xfId="0" applyFont="1" applyBorder="1"/>
    <xf numFmtId="0" fontId="1" fillId="0" borderId="0" xfId="0" applyFont="1" applyFill="1" applyBorder="1"/>
    <xf numFmtId="0" fontId="14" fillId="0" borderId="0" xfId="0" applyFont="1"/>
    <xf numFmtId="0" fontId="0" fillId="0" borderId="0" xfId="0" applyAlignment="1">
      <alignment horizontal="center"/>
    </xf>
    <xf numFmtId="0" fontId="16" fillId="0" borderId="0" xfId="0" applyFont="1" applyFill="1" applyBorder="1" applyAlignment="1">
      <alignment wrapText="1"/>
    </xf>
    <xf numFmtId="0" fontId="0" fillId="7" borderId="0" xfId="0" applyNumberFormat="1" applyFill="1"/>
    <xf numFmtId="0" fontId="17" fillId="7" borderId="0" xfId="0" applyNumberFormat="1" applyFont="1" applyFill="1" applyBorder="1" applyAlignment="1">
      <alignment wrapText="1"/>
    </xf>
    <xf numFmtId="1" fontId="19" fillId="0" borderId="0" xfId="4" applyNumberFormat="1" applyFont="1" applyAlignment="1">
      <alignment horizontal="center" wrapText="1"/>
    </xf>
    <xf numFmtId="1" fontId="19" fillId="0" borderId="0" xfId="5" applyNumberFormat="1" applyFont="1" applyAlignment="1">
      <alignment horizontal="center" wrapText="1"/>
    </xf>
    <xf numFmtId="164" fontId="19" fillId="0" borderId="0" xfId="4" applyNumberFormat="1" applyFont="1" applyAlignment="1">
      <alignment horizontal="center" wrapText="1"/>
    </xf>
    <xf numFmtId="164" fontId="20" fillId="0" borderId="0" xfId="4" applyNumberFormat="1" applyFont="1" applyAlignment="1">
      <alignment horizontal="center" wrapText="1"/>
    </xf>
    <xf numFmtId="164" fontId="19" fillId="0" borderId="0" xfId="5" applyNumberFormat="1" applyFont="1" applyAlignment="1">
      <alignment horizontal="center" wrapText="1"/>
    </xf>
    <xf numFmtId="2" fontId="20" fillId="0" borderId="0" xfId="4" applyNumberFormat="1" applyFont="1" applyAlignment="1">
      <alignment horizontal="center" wrapText="1"/>
    </xf>
    <xf numFmtId="2" fontId="19" fillId="0" borderId="0" xfId="4" applyNumberFormat="1" applyFont="1" applyAlignment="1">
      <alignment horizontal="center" wrapText="1"/>
    </xf>
    <xf numFmtId="164" fontId="20" fillId="0" borderId="0" xfId="5" applyNumberFormat="1" applyFont="1" applyAlignment="1">
      <alignment horizontal="center" wrapText="1"/>
    </xf>
    <xf numFmtId="0" fontId="0" fillId="0" borderId="0" xfId="0" applyFill="1" applyBorder="1"/>
    <xf numFmtId="0" fontId="2" fillId="0" borderId="0" xfId="0" applyFont="1" applyFill="1" applyBorder="1"/>
    <xf numFmtId="0" fontId="4" fillId="0" borderId="0" xfId="0" applyFont="1" applyFill="1" applyBorder="1"/>
    <xf numFmtId="0" fontId="1" fillId="5" borderId="0" xfId="0" applyFont="1" applyFill="1" applyBorder="1"/>
    <xf numFmtId="0" fontId="22" fillId="0" borderId="0" xfId="0" applyFont="1" applyAlignment="1">
      <alignment horizontal="center"/>
    </xf>
    <xf numFmtId="14" fontId="4" fillId="0" borderId="0" xfId="0" applyNumberFormat="1" applyFont="1"/>
    <xf numFmtId="1" fontId="23" fillId="0" borderId="0" xfId="6" applyNumberFormat="1" applyFont="1" applyAlignment="1">
      <alignment horizontal="center" wrapText="1"/>
    </xf>
    <xf numFmtId="1" fontId="23" fillId="0" borderId="0" xfId="7" applyNumberFormat="1" applyFont="1" applyAlignment="1">
      <alignment horizontal="center" wrapText="1"/>
    </xf>
    <xf numFmtId="1" fontId="23" fillId="0" borderId="0" xfId="7" applyNumberFormat="1" applyFont="1" applyAlignment="1">
      <alignment horizontal="center"/>
    </xf>
    <xf numFmtId="164" fontId="23" fillId="0" borderId="0" xfId="8" applyNumberFormat="1" applyFont="1" applyAlignment="1">
      <alignment horizontal="center" wrapText="1"/>
    </xf>
    <xf numFmtId="164" fontId="20" fillId="0" borderId="0" xfId="8" applyNumberFormat="1" applyFont="1" applyAlignment="1">
      <alignment horizontal="center" wrapText="1"/>
    </xf>
    <xf numFmtId="0" fontId="24" fillId="0" borderId="0" xfId="0" applyFont="1" applyAlignment="1">
      <alignment horizontal="center"/>
    </xf>
    <xf numFmtId="1" fontId="23" fillId="0" borderId="0" xfId="8" applyNumberFormat="1" applyFont="1" applyAlignment="1">
      <alignment horizontal="center" wrapText="1"/>
    </xf>
    <xf numFmtId="164" fontId="23" fillId="0" borderId="0" xfId="7" applyNumberFormat="1" applyFont="1" applyAlignment="1">
      <alignment horizontal="center" wrapText="1"/>
    </xf>
    <xf numFmtId="164" fontId="20" fillId="0" borderId="0" xfId="7" applyNumberFormat="1" applyFont="1" applyAlignment="1">
      <alignment horizontal="center" wrapText="1"/>
    </xf>
    <xf numFmtId="165" fontId="0" fillId="0" borderId="0" xfId="0" applyNumberFormat="1" applyAlignment="1">
      <alignment horizontal="right"/>
    </xf>
    <xf numFmtId="1" fontId="19" fillId="0" borderId="0" xfId="9" applyNumberFormat="1" applyFont="1" applyAlignment="1">
      <alignment horizontal="center" wrapText="1"/>
    </xf>
    <xf numFmtId="164" fontId="19" fillId="0" borderId="0" xfId="9" applyNumberFormat="1" applyFont="1" applyAlignment="1">
      <alignment horizontal="center" wrapText="1"/>
    </xf>
    <xf numFmtId="164" fontId="20" fillId="0" borderId="0" xfId="9" applyNumberFormat="1" applyFont="1" applyAlignment="1">
      <alignment horizontal="center" wrapText="1"/>
    </xf>
    <xf numFmtId="164" fontId="18" fillId="0" borderId="0" xfId="9" applyNumberFormat="1" applyAlignment="1">
      <alignment horizontal="center" wrapText="1"/>
    </xf>
    <xf numFmtId="0" fontId="0" fillId="0" borderId="0" xfId="0" applyFill="1"/>
    <xf numFmtId="0" fontId="12" fillId="0" borderId="0" xfId="1" applyFill="1" applyBorder="1"/>
    <xf numFmtId="0" fontId="13" fillId="0" borderId="0" xfId="2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1" fillId="0" borderId="0" xfId="0" applyFont="1" applyFill="1" applyBorder="1" applyAlignment="1">
      <alignment horizontal="center"/>
    </xf>
    <xf numFmtId="0" fontId="0" fillId="12" borderId="0" xfId="0" applyFill="1"/>
    <xf numFmtId="0" fontId="1" fillId="0" borderId="0" xfId="0" applyFont="1" applyFill="1" applyBorder="1" applyAlignment="1">
      <alignment horizontal="left"/>
    </xf>
    <xf numFmtId="2" fontId="1" fillId="0" borderId="0" xfId="0" applyNumberFormat="1" applyFont="1"/>
    <xf numFmtId="2" fontId="0" fillId="0" borderId="0" xfId="0" applyNumberFormat="1"/>
    <xf numFmtId="0" fontId="0" fillId="0" borderId="0" xfId="0" applyFill="1" applyBorder="1" applyAlignment="1">
      <alignment vertical="center" wrapText="1"/>
    </xf>
    <xf numFmtId="3" fontId="0" fillId="0" borderId="0" xfId="0" applyNumberFormat="1" applyFill="1" applyBorder="1" applyAlignment="1">
      <alignment horizontal="right" vertical="center" wrapText="1"/>
    </xf>
    <xf numFmtId="0" fontId="0" fillId="0" borderId="0" xfId="0" applyFill="1" applyBorder="1" applyAlignment="1">
      <alignment horizontal="right" vertical="center" wrapText="1"/>
    </xf>
    <xf numFmtId="0" fontId="4" fillId="0" borderId="0" xfId="0" applyFont="1" applyFill="1" applyBorder="1" applyAlignment="1">
      <alignment horizontal="center"/>
    </xf>
    <xf numFmtId="14" fontId="4" fillId="0" borderId="0" xfId="0" applyNumberFormat="1" applyFont="1" applyFill="1" applyBorder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5" fontId="0" fillId="0" borderId="0" xfId="0" applyNumberFormat="1"/>
    <xf numFmtId="0" fontId="26" fillId="0" borderId="0" xfId="0" applyFont="1" applyFill="1" applyBorder="1"/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25" fillId="0" borderId="0" xfId="0" applyFont="1" applyAlignment="1">
      <alignment horizontal="center"/>
    </xf>
    <xf numFmtId="0" fontId="26" fillId="0" borderId="0" xfId="0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165" fontId="4" fillId="0" borderId="0" xfId="0" applyNumberFormat="1" applyFont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0" fontId="15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5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5" fillId="0" borderId="0" xfId="0" applyFont="1" applyFill="1" applyBorder="1"/>
    <xf numFmtId="0" fontId="1" fillId="0" borderId="0" xfId="0" applyFont="1" applyFill="1"/>
    <xf numFmtId="0" fontId="27" fillId="0" borderId="0" xfId="0" applyFont="1" applyFill="1" applyBorder="1"/>
    <xf numFmtId="0" fontId="1" fillId="0" borderId="0" xfId="0" applyFont="1" applyFill="1" applyAlignment="1">
      <alignment horizontal="center"/>
    </xf>
    <xf numFmtId="0" fontId="29" fillId="0" borderId="0" xfId="0" applyFont="1" applyFill="1" applyBorder="1"/>
    <xf numFmtId="0" fontId="15" fillId="0" borderId="0" xfId="0" applyFont="1" applyFill="1" applyBorder="1" applyAlignment="1">
      <alignment horizontal="center"/>
    </xf>
    <xf numFmtId="0" fontId="27" fillId="0" borderId="0" xfId="0" applyFont="1" applyFill="1" applyBorder="1" applyAlignment="1">
      <alignment horizontal="center"/>
    </xf>
    <xf numFmtId="0" fontId="30" fillId="0" borderId="0" xfId="0" applyFont="1" applyFill="1" applyBorder="1" applyAlignment="1">
      <alignment horizontal="center"/>
    </xf>
    <xf numFmtId="0" fontId="31" fillId="0" borderId="0" xfId="0" applyFont="1" applyFill="1" applyBorder="1"/>
    <xf numFmtId="0" fontId="9" fillId="0" borderId="0" xfId="0" applyFont="1" applyFill="1" applyBorder="1" applyAlignment="1">
      <alignment horizontal="center"/>
    </xf>
    <xf numFmtId="165" fontId="27" fillId="0" borderId="0" xfId="0" applyNumberFormat="1" applyFont="1" applyFill="1" applyBorder="1" applyAlignment="1">
      <alignment horizontal="center"/>
    </xf>
    <xf numFmtId="0" fontId="0" fillId="0" borderId="0" xfId="0" applyAlignment="1"/>
    <xf numFmtId="0" fontId="29" fillId="0" borderId="0" xfId="0" applyFont="1" applyFill="1" applyBorder="1" applyAlignment="1">
      <alignment horizontal="center"/>
    </xf>
    <xf numFmtId="165" fontId="27" fillId="0" borderId="0" xfId="0" applyNumberFormat="1" applyFont="1" applyAlignment="1">
      <alignment horizontal="center"/>
    </xf>
    <xf numFmtId="165" fontId="27" fillId="0" borderId="0" xfId="0" applyNumberFormat="1" applyFont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0" fontId="15" fillId="0" borderId="0" xfId="0" applyFont="1" applyFill="1" applyAlignment="1">
      <alignment horizontal="center"/>
    </xf>
    <xf numFmtId="0" fontId="0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65" fontId="0" fillId="0" borderId="0" xfId="0" applyNumberFormat="1" applyBorder="1"/>
    <xf numFmtId="165" fontId="9" fillId="0" borderId="0" xfId="0" applyNumberFormat="1" applyFont="1" applyBorder="1" applyAlignment="1">
      <alignment horizontal="center"/>
    </xf>
    <xf numFmtId="165" fontId="1" fillId="0" borderId="0" xfId="0" applyNumberFormat="1" applyFont="1" applyBorder="1"/>
    <xf numFmtId="165" fontId="1" fillId="0" borderId="0" xfId="0" applyNumberFormat="1" applyFont="1" applyBorder="1" applyAlignment="1">
      <alignment horizontal="center"/>
    </xf>
    <xf numFmtId="165" fontId="10" fillId="0" borderId="0" xfId="0" applyNumberFormat="1" applyFont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0" fontId="1" fillId="13" borderId="0" xfId="0" applyFont="1" applyFill="1" applyAlignment="1">
      <alignment horizontal="center"/>
    </xf>
    <xf numFmtId="0" fontId="1" fillId="13" borderId="0" xfId="0" applyFont="1" applyFill="1" applyBorder="1" applyAlignment="1">
      <alignment horizontal="center"/>
    </xf>
    <xf numFmtId="0" fontId="1" fillId="13" borderId="0" xfId="0" applyFont="1" applyFill="1"/>
    <xf numFmtId="0" fontId="1" fillId="13" borderId="0" xfId="0" quotePrefix="1" applyFont="1" applyFill="1"/>
    <xf numFmtId="165" fontId="10" fillId="0" borderId="0" xfId="0" applyNumberFormat="1" applyFont="1" applyBorder="1"/>
    <xf numFmtId="0" fontId="4" fillId="0" borderId="0" xfId="0" applyFont="1" applyBorder="1" applyAlignment="1">
      <alignment horizontal="center"/>
    </xf>
    <xf numFmtId="165" fontId="10" fillId="0" borderId="0" xfId="0" applyNumberFormat="1" applyFont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0" fontId="0" fillId="13" borderId="0" xfId="0" quotePrefix="1" applyFont="1" applyFill="1" applyAlignment="1">
      <alignment horizontal="center"/>
    </xf>
    <xf numFmtId="0" fontId="0" fillId="13" borderId="0" xfId="0" applyFont="1" applyFill="1" applyAlignment="1">
      <alignment horizontal="center"/>
    </xf>
    <xf numFmtId="0" fontId="32" fillId="13" borderId="0" xfId="0" applyFont="1" applyFill="1" applyAlignment="1">
      <alignment horizontal="center"/>
    </xf>
    <xf numFmtId="0" fontId="31" fillId="0" borderId="0" xfId="0" applyFont="1" applyFill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14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2" fillId="12" borderId="0" xfId="0" applyFont="1" applyFill="1" applyAlignment="1"/>
    <xf numFmtId="0" fontId="0" fillId="12" borderId="0" xfId="0" applyFill="1" applyAlignment="1"/>
    <xf numFmtId="0" fontId="2" fillId="14" borderId="0" xfId="0" applyFont="1" applyFill="1" applyAlignment="1"/>
    <xf numFmtId="0" fontId="0" fillId="14" borderId="0" xfId="0" applyFill="1" applyAlignment="1"/>
    <xf numFmtId="0" fontId="0" fillId="8" borderId="0" xfId="0" applyFill="1" applyAlignment="1"/>
    <xf numFmtId="0" fontId="0" fillId="11" borderId="0" xfId="0" applyFill="1" applyAlignment="1"/>
    <xf numFmtId="0" fontId="0" fillId="10" borderId="0" xfId="0" applyFill="1" applyAlignment="1"/>
    <xf numFmtId="0" fontId="0" fillId="15" borderId="0" xfId="0" applyFill="1" applyAlignment="1"/>
    <xf numFmtId="165" fontId="0" fillId="9" borderId="0" xfId="0" applyNumberFormat="1" applyFill="1" applyAlignment="1">
      <alignment horizontal="center"/>
    </xf>
    <xf numFmtId="165" fontId="0" fillId="10" borderId="0" xfId="0" applyNumberFormat="1" applyFill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9" borderId="1" xfId="0" applyNumberFormat="1" applyFill="1" applyBorder="1" applyAlignment="1">
      <alignment horizontal="center"/>
    </xf>
    <xf numFmtId="165" fontId="0" fillId="10" borderId="1" xfId="0" applyNumberFormat="1" applyFill="1" applyBorder="1" applyAlignment="1">
      <alignment horizontal="center"/>
    </xf>
    <xf numFmtId="165" fontId="12" fillId="2" borderId="0" xfId="1" applyNumberFormat="1" applyAlignment="1">
      <alignment horizontal="center"/>
    </xf>
    <xf numFmtId="165" fontId="13" fillId="3" borderId="0" xfId="2" applyNumberFormat="1" applyAlignment="1">
      <alignment horizontal="center"/>
    </xf>
    <xf numFmtId="165" fontId="11" fillId="4" borderId="0" xfId="3" applyNumberFormat="1" applyAlignment="1">
      <alignment horizontal="center"/>
    </xf>
    <xf numFmtId="2" fontId="12" fillId="2" borderId="0" xfId="1" applyNumberFormat="1" applyAlignment="1">
      <alignment horizontal="center"/>
    </xf>
    <xf numFmtId="2" fontId="13" fillId="3" borderId="0" xfId="2" applyNumberFormat="1" applyAlignment="1">
      <alignment horizontal="center"/>
    </xf>
    <xf numFmtId="2" fontId="11" fillId="4" borderId="0" xfId="3" applyNumberFormat="1" applyAlignment="1">
      <alignment horizontal="center"/>
    </xf>
    <xf numFmtId="0" fontId="0" fillId="8" borderId="0" xfId="0" applyFill="1" applyAlignment="1">
      <alignment horizontal="center"/>
    </xf>
    <xf numFmtId="0" fontId="0" fillId="10" borderId="0" xfId="0" applyFill="1" applyAlignment="1">
      <alignment horizontal="center"/>
    </xf>
    <xf numFmtId="165" fontId="0" fillId="8" borderId="0" xfId="0" applyNumberFormat="1" applyFill="1" applyAlignment="1">
      <alignment horizontal="center"/>
    </xf>
    <xf numFmtId="165" fontId="17" fillId="0" borderId="0" xfId="0" applyNumberFormat="1" applyFont="1" applyFill="1" applyBorder="1" applyAlignment="1">
      <alignment horizontal="center" wrapText="1"/>
    </xf>
    <xf numFmtId="165" fontId="0" fillId="6" borderId="0" xfId="0" applyNumberFormat="1" applyFill="1" applyAlignment="1">
      <alignment horizontal="center"/>
    </xf>
    <xf numFmtId="165" fontId="0" fillId="12" borderId="0" xfId="0" applyNumberFormat="1" applyFill="1" applyAlignment="1">
      <alignment horizontal="center"/>
    </xf>
    <xf numFmtId="0" fontId="0" fillId="16" borderId="0" xfId="0" applyFill="1"/>
    <xf numFmtId="0" fontId="2" fillId="16" borderId="0" xfId="0" applyFont="1" applyFill="1" applyAlignment="1"/>
    <xf numFmtId="165" fontId="0" fillId="16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65" fontId="15" fillId="0" borderId="0" xfId="0" applyNumberFormat="1" applyFont="1" applyFill="1" applyBorder="1" applyAlignment="1">
      <alignment horizontal="center" wrapText="1"/>
    </xf>
    <xf numFmtId="165" fontId="0" fillId="7" borderId="0" xfId="0" applyNumberFormat="1" applyFill="1" applyAlignment="1">
      <alignment horizontal="center"/>
    </xf>
    <xf numFmtId="165" fontId="17" fillId="7" borderId="0" xfId="0" applyNumberFormat="1" applyFont="1" applyFill="1" applyBorder="1" applyAlignment="1">
      <alignment horizontal="center" wrapText="1"/>
    </xf>
    <xf numFmtId="165" fontId="15" fillId="7" borderId="0" xfId="0" applyNumberFormat="1" applyFont="1" applyFill="1" applyBorder="1" applyAlignment="1">
      <alignment horizontal="center" wrapText="1"/>
    </xf>
    <xf numFmtId="165" fontId="15" fillId="0" borderId="0" xfId="2" applyNumberFormat="1" applyFont="1" applyFill="1" applyAlignment="1">
      <alignment horizontal="center"/>
    </xf>
    <xf numFmtId="165" fontId="11" fillId="0" borderId="0" xfId="3" applyNumberFormat="1" applyFill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30" fillId="0" borderId="0" xfId="0" applyFont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165" fontId="33" fillId="0" borderId="0" xfId="0" applyNumberFormat="1" applyFont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27" fillId="0" borderId="0" xfId="0" applyFont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167" fontId="19" fillId="0" borderId="0" xfId="6" applyNumberFormat="1" applyFont="1" applyFill="1" applyBorder="1" applyAlignment="1" applyProtection="1">
      <alignment horizontal="center" wrapText="1"/>
    </xf>
    <xf numFmtId="167" fontId="20" fillId="0" borderId="0" xfId="6" applyNumberFormat="1" applyFont="1" applyFill="1" applyBorder="1" applyAlignment="1" applyProtection="1">
      <alignment horizontal="center" wrapText="1"/>
    </xf>
    <xf numFmtId="0" fontId="12" fillId="0" borderId="0" xfId="1" applyFill="1"/>
    <xf numFmtId="0" fontId="13" fillId="0" borderId="0" xfId="2" applyFill="1"/>
    <xf numFmtId="14" fontId="0" fillId="0" borderId="0" xfId="0" applyNumberFormat="1" applyAlignment="1">
      <alignment horizontal="center"/>
    </xf>
    <xf numFmtId="2" fontId="1" fillId="0" borderId="0" xfId="0" applyNumberFormat="1" applyFont="1" applyFill="1" applyBorder="1"/>
    <xf numFmtId="2" fontId="0" fillId="0" borderId="0" xfId="0" applyNumberFormat="1" applyFill="1" applyBorder="1"/>
    <xf numFmtId="165" fontId="3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65" fontId="6" fillId="0" borderId="0" xfId="0" applyNumberFormat="1" applyFont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25" fillId="0" borderId="0" xfId="0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165" fontId="34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16" fontId="0" fillId="0" borderId="0" xfId="0" applyNumberFormat="1" applyFon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22" fillId="0" borderId="0" xfId="0" applyFont="1" applyFill="1" applyBorder="1"/>
    <xf numFmtId="0" fontId="22" fillId="0" borderId="0" xfId="0" applyFont="1" applyFill="1" applyBorder="1" applyAlignment="1">
      <alignment horizontal="left"/>
    </xf>
    <xf numFmtId="165" fontId="4" fillId="0" borderId="2" xfId="0" applyNumberFormat="1" applyFont="1" applyFill="1" applyBorder="1" applyAlignment="1">
      <alignment horizontal="center"/>
    </xf>
    <xf numFmtId="0" fontId="0" fillId="0" borderId="0" xfId="0" applyFont="1" applyBorder="1"/>
    <xf numFmtId="1" fontId="15" fillId="0" borderId="0" xfId="0" applyNumberFormat="1" applyFont="1" applyFill="1" applyBorder="1" applyAlignment="1">
      <alignment horizontal="center"/>
    </xf>
    <xf numFmtId="0" fontId="1" fillId="17" borderId="0" xfId="0" applyFont="1" applyFill="1" applyBorder="1" applyAlignment="1">
      <alignment horizontal="center"/>
    </xf>
    <xf numFmtId="0" fontId="1" fillId="11" borderId="0" xfId="0" applyFont="1" applyFill="1" applyBorder="1" applyAlignment="1">
      <alignment horizontal="center"/>
    </xf>
    <xf numFmtId="0" fontId="1" fillId="18" borderId="0" xfId="0" applyFont="1" applyFill="1" applyBorder="1" applyAlignment="1">
      <alignment horizontal="center"/>
    </xf>
  </cellXfs>
  <cellStyles count="10">
    <cellStyle name="20 % - Akzent1" xfId="3" builtinId="30"/>
    <cellStyle name="Gut" xfId="1" builtinId="26"/>
    <cellStyle name="Neutral" xfId="2" builtinId="28"/>
    <cellStyle name="Standard" xfId="0" builtinId="0"/>
    <cellStyle name="Standard_pooled data" xfId="9" xr:uid="{00000000-0005-0000-0000-000004000000}"/>
    <cellStyle name="Standard_Pooled data µl per mg" xfId="7" xr:uid="{00000000-0005-0000-0000-000005000000}"/>
    <cellStyle name="Standard_Pooled data µl per mg_1" xfId="8" xr:uid="{00000000-0005-0000-0000-000006000000}"/>
    <cellStyle name="Standard_Pooled data µl per mg_2" xfId="6" xr:uid="{00000000-0005-0000-0000-000007000000}"/>
    <cellStyle name="Standard_Sucrose preference+total consum" xfId="4" xr:uid="{00000000-0005-0000-0000-000008000000}"/>
    <cellStyle name="Standard_Sucrose preference+total consum_1" xfId="5" xr:uid="{00000000-0005-0000-0000-000009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197"/>
  <sheetViews>
    <sheetView topLeftCell="A105" workbookViewId="0">
      <selection activeCell="A120" sqref="A120:AO197"/>
    </sheetView>
  </sheetViews>
  <sheetFormatPr baseColWidth="10" defaultRowHeight="15" x14ac:dyDescent="0.25"/>
  <cols>
    <col min="1" max="1" width="10.140625" bestFit="1" customWidth="1"/>
    <col min="2" max="2" width="11.28515625" bestFit="1" customWidth="1"/>
    <col min="3" max="3" width="11.42578125" bestFit="1" customWidth="1"/>
    <col min="4" max="4" width="10.85546875" bestFit="1" customWidth="1"/>
    <col min="5" max="5" width="7.28515625" bestFit="1" customWidth="1"/>
    <col min="6" max="6" width="12.7109375" bestFit="1" customWidth="1"/>
    <col min="7" max="7" width="6.140625" bestFit="1" customWidth="1"/>
    <col min="8" max="9" width="10.85546875" bestFit="1" customWidth="1"/>
    <col min="11" max="11" width="6.28515625" bestFit="1" customWidth="1"/>
    <col min="14" max="14" width="10.140625" bestFit="1" customWidth="1"/>
    <col min="15" max="15" width="15.28515625" bestFit="1" customWidth="1"/>
    <col min="16" max="16" width="11.28515625" bestFit="1" customWidth="1"/>
    <col min="17" max="17" width="11.42578125" bestFit="1" customWidth="1"/>
    <col min="18" max="18" width="10.85546875" bestFit="1" customWidth="1"/>
    <col min="20" max="20" width="6.28515625" bestFit="1" customWidth="1"/>
    <col min="21" max="21" width="10.85546875" bestFit="1" customWidth="1"/>
    <col min="22" max="22" width="8.5703125" bestFit="1" customWidth="1"/>
    <col min="24" max="24" width="6.28515625" bestFit="1" customWidth="1"/>
    <col min="26" max="26" width="6.28515625" bestFit="1" customWidth="1"/>
    <col min="28" max="28" width="14.5703125" bestFit="1" customWidth="1"/>
    <col min="29" max="29" width="10.140625" bestFit="1" customWidth="1"/>
    <col min="30" max="30" width="11.28515625" bestFit="1" customWidth="1"/>
    <col min="32" max="33" width="10.85546875" bestFit="1" customWidth="1"/>
    <col min="34" max="34" width="6.28515625" bestFit="1" customWidth="1"/>
    <col min="36" max="36" width="6.140625" bestFit="1" customWidth="1"/>
    <col min="37" max="38" width="10.85546875" bestFit="1" customWidth="1"/>
    <col min="40" max="40" width="6.28515625" bestFit="1" customWidth="1"/>
  </cols>
  <sheetData>
    <row r="1" spans="1:24" x14ac:dyDescent="0.25">
      <c r="A1" s="82" t="s">
        <v>11</v>
      </c>
    </row>
    <row r="2" spans="1:24" x14ac:dyDescent="0.25">
      <c r="B2" s="116" t="s">
        <v>87</v>
      </c>
      <c r="C2" s="116" t="s">
        <v>89</v>
      </c>
    </row>
    <row r="3" spans="1:24" x14ac:dyDescent="0.25">
      <c r="B3" s="116" t="s">
        <v>88</v>
      </c>
      <c r="C3" s="116" t="s">
        <v>15</v>
      </c>
    </row>
    <row r="5" spans="1:24" x14ac:dyDescent="0.25">
      <c r="B5" s="17"/>
      <c r="C5" s="17" t="s">
        <v>102</v>
      </c>
      <c r="D5" s="17"/>
      <c r="E5" s="17"/>
      <c r="F5" s="17"/>
      <c r="G5" s="17"/>
      <c r="H5" s="17" t="s">
        <v>102</v>
      </c>
      <c r="I5" s="17"/>
      <c r="J5" s="17"/>
      <c r="K5" s="17"/>
      <c r="L5" s="17"/>
      <c r="M5" s="17"/>
      <c r="N5" s="17"/>
      <c r="O5" s="17"/>
      <c r="P5" s="17" t="s">
        <v>102</v>
      </c>
      <c r="Q5" s="17"/>
      <c r="R5" s="17"/>
      <c r="S5" s="17"/>
      <c r="T5" s="17"/>
      <c r="U5" s="17"/>
      <c r="V5" s="17"/>
      <c r="W5" s="17"/>
      <c r="X5" s="17"/>
    </row>
    <row r="6" spans="1:24" x14ac:dyDescent="0.25">
      <c r="A6" s="17"/>
      <c r="B6" s="17"/>
      <c r="C6" s="17" t="s">
        <v>7</v>
      </c>
      <c r="D6" s="17"/>
      <c r="E6" s="17"/>
      <c r="F6" s="17"/>
      <c r="G6" s="17"/>
      <c r="H6" s="17" t="s">
        <v>7</v>
      </c>
      <c r="I6" s="17"/>
      <c r="J6" s="17"/>
      <c r="K6" s="17"/>
      <c r="L6" s="17"/>
      <c r="M6" s="17"/>
      <c r="N6" s="17"/>
      <c r="O6" s="17"/>
      <c r="P6" s="17" t="s">
        <v>7</v>
      </c>
      <c r="Q6" s="17"/>
      <c r="R6" s="17"/>
      <c r="S6" s="17"/>
      <c r="T6" s="17"/>
      <c r="U6" s="17" t="s">
        <v>102</v>
      </c>
      <c r="V6" s="17"/>
      <c r="W6" s="17"/>
      <c r="X6" s="17"/>
    </row>
    <row r="7" spans="1:24" s="1" customFormat="1" x14ac:dyDescent="0.25">
      <c r="A7" s="81" t="s">
        <v>0</v>
      </c>
      <c r="B7" s="81" t="s">
        <v>99</v>
      </c>
      <c r="C7" s="80" t="s">
        <v>5</v>
      </c>
      <c r="D7" s="80" t="s">
        <v>1</v>
      </c>
      <c r="E7" s="80" t="s">
        <v>6</v>
      </c>
      <c r="F7" s="82"/>
      <c r="G7" s="80" t="s">
        <v>5</v>
      </c>
      <c r="H7" s="80" t="s">
        <v>1</v>
      </c>
      <c r="I7" s="80" t="s">
        <v>6</v>
      </c>
      <c r="J7" s="85"/>
      <c r="K7" s="82" t="s">
        <v>8</v>
      </c>
      <c r="L7" s="82"/>
      <c r="M7" s="82"/>
      <c r="N7" s="81" t="s">
        <v>0</v>
      </c>
      <c r="O7" s="81" t="s">
        <v>99</v>
      </c>
      <c r="P7" s="80" t="s">
        <v>5</v>
      </c>
      <c r="Q7" s="80" t="s">
        <v>1</v>
      </c>
      <c r="R7" s="80" t="s">
        <v>6</v>
      </c>
      <c r="S7" s="82"/>
      <c r="T7" s="80" t="s">
        <v>5</v>
      </c>
      <c r="U7" s="82" t="s">
        <v>7</v>
      </c>
      <c r="V7" s="80" t="s">
        <v>6</v>
      </c>
      <c r="W7" s="85"/>
      <c r="X7" s="54" t="s">
        <v>8</v>
      </c>
    </row>
    <row r="8" spans="1:24" ht="17.25" x14ac:dyDescent="0.25">
      <c r="A8" s="64" t="s">
        <v>3</v>
      </c>
      <c r="B8" s="17" t="s">
        <v>4</v>
      </c>
      <c r="C8" s="17">
        <v>41</v>
      </c>
      <c r="D8" s="17">
        <v>16</v>
      </c>
      <c r="E8" s="110">
        <f>(C8-D8)/(C8+D8)</f>
        <v>0.43859649122807015</v>
      </c>
      <c r="F8" s="8"/>
      <c r="G8" s="17">
        <v>11</v>
      </c>
      <c r="H8" s="17">
        <v>15</v>
      </c>
      <c r="I8" s="110">
        <f>(H8-G8)/(G8+H8)</f>
        <v>0.15384615384615385</v>
      </c>
      <c r="J8" s="70"/>
      <c r="K8" s="103">
        <f t="shared" ref="K8:K21" si="0">(E8+I8)/2</f>
        <v>0.29622132253711198</v>
      </c>
      <c r="L8" s="17"/>
      <c r="M8" s="17"/>
      <c r="N8" s="64" t="s">
        <v>39</v>
      </c>
      <c r="O8" s="17" t="s">
        <v>9</v>
      </c>
      <c r="P8" s="17">
        <v>30</v>
      </c>
      <c r="Q8" s="17">
        <v>10</v>
      </c>
      <c r="R8" s="110">
        <f>(P8-Q8)/(P8+Q8)</f>
        <v>0.5</v>
      </c>
      <c r="S8" s="8"/>
      <c r="T8" s="17">
        <v>17</v>
      </c>
      <c r="U8" s="17">
        <v>40</v>
      </c>
      <c r="V8" s="110">
        <f>(U8-T8)/(T8+U8)</f>
        <v>0.40350877192982454</v>
      </c>
      <c r="W8" s="70"/>
      <c r="X8" s="103">
        <f t="shared" ref="X8:X21" si="1">(R8+V8)/2</f>
        <v>0.45175438596491224</v>
      </c>
    </row>
    <row r="9" spans="1:24" ht="17.25" x14ac:dyDescent="0.25">
      <c r="A9" s="64" t="s">
        <v>3</v>
      </c>
      <c r="B9" s="17" t="s">
        <v>4</v>
      </c>
      <c r="C9" s="17">
        <v>30</v>
      </c>
      <c r="D9" s="17">
        <v>26</v>
      </c>
      <c r="E9" s="110">
        <f t="shared" ref="E9:E21" si="2">(C9-D9)/(C9+D9)</f>
        <v>7.1428571428571425E-2</v>
      </c>
      <c r="F9" s="8"/>
      <c r="G9" s="17">
        <v>10</v>
      </c>
      <c r="H9" s="17">
        <v>22</v>
      </c>
      <c r="I9" s="110">
        <f t="shared" ref="I9:I21" si="3">(H9-G9)/(G9+H9)</f>
        <v>0.375</v>
      </c>
      <c r="J9" s="70"/>
      <c r="K9" s="103">
        <f t="shared" si="0"/>
        <v>0.2232142857142857</v>
      </c>
      <c r="L9" s="17"/>
      <c r="M9" s="17"/>
      <c r="N9" s="64" t="s">
        <v>3</v>
      </c>
      <c r="O9" s="17" t="s">
        <v>9</v>
      </c>
      <c r="P9" s="17">
        <v>20</v>
      </c>
      <c r="Q9" s="17">
        <v>29</v>
      </c>
      <c r="R9" s="110">
        <f>(P9-Q9)/(P9+Q9)</f>
        <v>-0.18367346938775511</v>
      </c>
      <c r="S9" s="8"/>
      <c r="T9" s="17">
        <v>6</v>
      </c>
      <c r="U9" s="17">
        <v>30</v>
      </c>
      <c r="V9" s="110">
        <f t="shared" ref="V9:V21" si="4">(U9-T9)/(T9+U9)</f>
        <v>0.66666666666666663</v>
      </c>
      <c r="W9" s="70"/>
      <c r="X9" s="103">
        <f t="shared" si="1"/>
        <v>0.24149659863945577</v>
      </c>
    </row>
    <row r="10" spans="1:24" ht="17.25" x14ac:dyDescent="0.25">
      <c r="A10" s="64" t="s">
        <v>3</v>
      </c>
      <c r="B10" s="17" t="s">
        <v>4</v>
      </c>
      <c r="C10" s="17">
        <v>32</v>
      </c>
      <c r="D10" s="17">
        <v>14</v>
      </c>
      <c r="E10" s="110">
        <f t="shared" si="2"/>
        <v>0.39130434782608697</v>
      </c>
      <c r="F10" s="8"/>
      <c r="G10" s="17">
        <v>9</v>
      </c>
      <c r="H10" s="17">
        <v>32</v>
      </c>
      <c r="I10" s="110">
        <f t="shared" si="3"/>
        <v>0.56097560975609762</v>
      </c>
      <c r="J10" s="70"/>
      <c r="K10" s="103">
        <f t="shared" si="0"/>
        <v>0.47613997879109227</v>
      </c>
      <c r="L10" s="17"/>
      <c r="M10" s="17"/>
      <c r="N10" s="64" t="s">
        <v>3</v>
      </c>
      <c r="O10" s="17" t="s">
        <v>9</v>
      </c>
      <c r="P10" s="17">
        <v>38</v>
      </c>
      <c r="Q10" s="17">
        <v>11</v>
      </c>
      <c r="R10" s="110">
        <f t="shared" ref="R10:R21" si="5">(P10-Q10)/(P10+Q10)</f>
        <v>0.55102040816326525</v>
      </c>
      <c r="S10" s="8"/>
      <c r="T10" s="17">
        <v>3</v>
      </c>
      <c r="U10" s="17">
        <v>20</v>
      </c>
      <c r="V10" s="110">
        <f t="shared" si="4"/>
        <v>0.73913043478260865</v>
      </c>
      <c r="W10" s="70"/>
      <c r="X10" s="103">
        <f t="shared" si="1"/>
        <v>0.64507542147293695</v>
      </c>
    </row>
    <row r="11" spans="1:24" ht="17.25" x14ac:dyDescent="0.25">
      <c r="A11" s="64" t="s">
        <v>3</v>
      </c>
      <c r="B11" s="17" t="s">
        <v>4</v>
      </c>
      <c r="C11" s="17">
        <v>40</v>
      </c>
      <c r="D11" s="17">
        <v>17</v>
      </c>
      <c r="E11" s="110">
        <f t="shared" si="2"/>
        <v>0.40350877192982454</v>
      </c>
      <c r="F11" s="8"/>
      <c r="G11" s="17">
        <v>7</v>
      </c>
      <c r="H11" s="17">
        <v>50</v>
      </c>
      <c r="I11" s="110">
        <f t="shared" si="3"/>
        <v>0.75438596491228072</v>
      </c>
      <c r="J11" s="70"/>
      <c r="K11" s="103">
        <f t="shared" si="0"/>
        <v>0.57894736842105265</v>
      </c>
      <c r="L11" s="17"/>
      <c r="M11" s="17"/>
      <c r="N11" s="64" t="s">
        <v>3</v>
      </c>
      <c r="O11" s="17" t="s">
        <v>9</v>
      </c>
      <c r="P11" s="17">
        <v>44</v>
      </c>
      <c r="Q11" s="17">
        <v>6</v>
      </c>
      <c r="R11" s="110">
        <f t="shared" si="5"/>
        <v>0.76</v>
      </c>
      <c r="S11" s="8"/>
      <c r="T11" s="17">
        <v>3</v>
      </c>
      <c r="U11" s="17">
        <v>31</v>
      </c>
      <c r="V11" s="110">
        <f t="shared" si="4"/>
        <v>0.82352941176470584</v>
      </c>
      <c r="W11" s="70"/>
      <c r="X11" s="103">
        <f t="shared" si="1"/>
        <v>0.79176470588235293</v>
      </c>
    </row>
    <row r="12" spans="1:24" ht="17.25" x14ac:dyDescent="0.25">
      <c r="A12" s="64" t="s">
        <v>3</v>
      </c>
      <c r="B12" s="17" t="s">
        <v>4</v>
      </c>
      <c r="C12" s="17">
        <v>35</v>
      </c>
      <c r="D12" s="17">
        <v>16</v>
      </c>
      <c r="E12" s="110">
        <f t="shared" si="2"/>
        <v>0.37254901960784315</v>
      </c>
      <c r="F12" s="8"/>
      <c r="G12" s="17">
        <v>29</v>
      </c>
      <c r="H12" s="17">
        <v>32</v>
      </c>
      <c r="I12" s="110">
        <f t="shared" si="3"/>
        <v>4.9180327868852458E-2</v>
      </c>
      <c r="J12" s="70"/>
      <c r="K12" s="103">
        <f t="shared" si="0"/>
        <v>0.2108646737383478</v>
      </c>
      <c r="L12" s="17"/>
      <c r="M12" s="17"/>
      <c r="N12" s="64" t="s">
        <v>3</v>
      </c>
      <c r="O12" s="17" t="s">
        <v>9</v>
      </c>
      <c r="P12" s="17">
        <v>12</v>
      </c>
      <c r="Q12" s="17">
        <v>9</v>
      </c>
      <c r="R12" s="110">
        <f t="shared" si="5"/>
        <v>0.14285714285714285</v>
      </c>
      <c r="S12" s="8"/>
      <c r="T12" s="17">
        <v>0</v>
      </c>
      <c r="U12" s="17">
        <v>15</v>
      </c>
      <c r="V12" s="110">
        <f t="shared" si="4"/>
        <v>1</v>
      </c>
      <c r="W12" s="70"/>
      <c r="X12" s="103">
        <f t="shared" si="1"/>
        <v>0.5714285714285714</v>
      </c>
    </row>
    <row r="13" spans="1:24" ht="17.25" x14ac:dyDescent="0.25">
      <c r="A13" s="64" t="s">
        <v>3</v>
      </c>
      <c r="B13" s="17" t="s">
        <v>4</v>
      </c>
      <c r="C13" s="17">
        <v>32</v>
      </c>
      <c r="D13" s="17">
        <v>22</v>
      </c>
      <c r="E13" s="110">
        <f t="shared" si="2"/>
        <v>0.18518518518518517</v>
      </c>
      <c r="F13" s="8"/>
      <c r="G13" s="17">
        <v>19</v>
      </c>
      <c r="H13" s="17">
        <v>28</v>
      </c>
      <c r="I13" s="110">
        <f t="shared" si="3"/>
        <v>0.19148936170212766</v>
      </c>
      <c r="J13" s="70"/>
      <c r="K13" s="103">
        <f t="shared" si="0"/>
        <v>0.18833727344365642</v>
      </c>
      <c r="L13" s="17"/>
      <c r="M13" s="17"/>
      <c r="N13" s="64" t="s">
        <v>3</v>
      </c>
      <c r="O13" s="17" t="s">
        <v>9</v>
      </c>
      <c r="P13" s="17">
        <v>24</v>
      </c>
      <c r="Q13" s="17">
        <v>9</v>
      </c>
      <c r="R13" s="110">
        <f t="shared" si="5"/>
        <v>0.45454545454545453</v>
      </c>
      <c r="S13" s="8"/>
      <c r="T13" s="17">
        <v>11</v>
      </c>
      <c r="U13" s="17">
        <v>37</v>
      </c>
      <c r="V13" s="110">
        <f t="shared" si="4"/>
        <v>0.54166666666666663</v>
      </c>
      <c r="W13" s="70"/>
      <c r="X13" s="103">
        <f t="shared" si="1"/>
        <v>0.49810606060606055</v>
      </c>
    </row>
    <row r="14" spans="1:24" ht="17.25" x14ac:dyDescent="0.25">
      <c r="A14" s="64" t="s">
        <v>3</v>
      </c>
      <c r="B14" s="17" t="s">
        <v>4</v>
      </c>
      <c r="C14" s="17">
        <v>38</v>
      </c>
      <c r="D14" s="17">
        <v>12</v>
      </c>
      <c r="E14" s="110">
        <f t="shared" si="2"/>
        <v>0.52</v>
      </c>
      <c r="F14" s="8"/>
      <c r="G14" s="17">
        <v>23</v>
      </c>
      <c r="H14" s="17">
        <v>29</v>
      </c>
      <c r="I14" s="110">
        <f t="shared" si="3"/>
        <v>0.11538461538461539</v>
      </c>
      <c r="J14" s="70"/>
      <c r="K14" s="103">
        <f t="shared" si="0"/>
        <v>0.31769230769230772</v>
      </c>
      <c r="L14" s="17"/>
      <c r="M14" s="17"/>
      <c r="N14" s="64" t="s">
        <v>3</v>
      </c>
      <c r="O14" s="17" t="s">
        <v>9</v>
      </c>
      <c r="P14" s="17">
        <v>23</v>
      </c>
      <c r="Q14" s="17">
        <v>20</v>
      </c>
      <c r="R14" s="110">
        <f t="shared" si="5"/>
        <v>6.9767441860465115E-2</v>
      </c>
      <c r="S14" s="8"/>
      <c r="T14" s="17">
        <v>6</v>
      </c>
      <c r="U14" s="17">
        <v>64</v>
      </c>
      <c r="V14" s="110">
        <f t="shared" si="4"/>
        <v>0.82857142857142863</v>
      </c>
      <c r="W14" s="70"/>
      <c r="X14" s="103">
        <f t="shared" si="1"/>
        <v>0.44916943521594688</v>
      </c>
    </row>
    <row r="15" spans="1:24" ht="17.25" x14ac:dyDescent="0.25">
      <c r="A15" s="64" t="s">
        <v>3</v>
      </c>
      <c r="B15" s="17" t="s">
        <v>4</v>
      </c>
      <c r="C15" s="17">
        <v>39</v>
      </c>
      <c r="D15" s="17">
        <v>17</v>
      </c>
      <c r="E15" s="110">
        <f t="shared" si="2"/>
        <v>0.39285714285714285</v>
      </c>
      <c r="F15" s="8"/>
      <c r="G15" s="17">
        <v>15</v>
      </c>
      <c r="H15" s="17">
        <v>32</v>
      </c>
      <c r="I15" s="110">
        <f t="shared" si="3"/>
        <v>0.36170212765957449</v>
      </c>
      <c r="J15" s="70"/>
      <c r="K15" s="103">
        <f t="shared" si="0"/>
        <v>0.37727963525835867</v>
      </c>
      <c r="L15" s="17"/>
      <c r="M15" s="17"/>
      <c r="N15" s="64" t="s">
        <v>3</v>
      </c>
      <c r="O15" s="17" t="s">
        <v>9</v>
      </c>
      <c r="P15" s="17">
        <v>30</v>
      </c>
      <c r="Q15" s="17">
        <v>5</v>
      </c>
      <c r="R15" s="110">
        <f t="shared" si="5"/>
        <v>0.7142857142857143</v>
      </c>
      <c r="S15" s="8"/>
      <c r="T15" s="17">
        <v>17</v>
      </c>
      <c r="U15" s="17">
        <v>41</v>
      </c>
      <c r="V15" s="110">
        <f t="shared" si="4"/>
        <v>0.41379310344827586</v>
      </c>
      <c r="W15" s="70"/>
      <c r="X15" s="103">
        <f t="shared" si="1"/>
        <v>0.56403940886699511</v>
      </c>
    </row>
    <row r="16" spans="1:24" ht="17.25" x14ac:dyDescent="0.25">
      <c r="A16" s="64" t="s">
        <v>3</v>
      </c>
      <c r="B16" s="17" t="s">
        <v>4</v>
      </c>
      <c r="C16" s="17">
        <v>40</v>
      </c>
      <c r="D16" s="17">
        <v>11</v>
      </c>
      <c r="E16" s="110">
        <f t="shared" si="2"/>
        <v>0.56862745098039214</v>
      </c>
      <c r="F16" s="8"/>
      <c r="G16" s="17">
        <v>16</v>
      </c>
      <c r="H16" s="17">
        <v>22</v>
      </c>
      <c r="I16" s="110">
        <f t="shared" si="3"/>
        <v>0.15789473684210525</v>
      </c>
      <c r="J16" s="70"/>
      <c r="K16" s="103">
        <f t="shared" si="0"/>
        <v>0.36326109391124872</v>
      </c>
      <c r="L16" s="17"/>
      <c r="M16" s="17"/>
      <c r="N16" s="64" t="s">
        <v>3</v>
      </c>
      <c r="O16" s="17" t="s">
        <v>9</v>
      </c>
      <c r="P16" s="17">
        <v>7</v>
      </c>
      <c r="Q16" s="17">
        <v>0</v>
      </c>
      <c r="R16" s="110">
        <f t="shared" si="5"/>
        <v>1</v>
      </c>
      <c r="S16" s="8"/>
      <c r="T16" s="17">
        <v>6</v>
      </c>
      <c r="U16" s="17">
        <v>30</v>
      </c>
      <c r="V16" s="110">
        <f t="shared" si="4"/>
        <v>0.66666666666666663</v>
      </c>
      <c r="W16" s="70"/>
      <c r="X16" s="103">
        <f t="shared" si="1"/>
        <v>0.83333333333333326</v>
      </c>
    </row>
    <row r="17" spans="1:25" ht="17.25" x14ac:dyDescent="0.25">
      <c r="A17" s="64" t="s">
        <v>3</v>
      </c>
      <c r="B17" s="17" t="s">
        <v>4</v>
      </c>
      <c r="C17" s="17">
        <v>64</v>
      </c>
      <c r="D17" s="17">
        <v>6</v>
      </c>
      <c r="E17" s="110">
        <f t="shared" si="2"/>
        <v>0.82857142857142863</v>
      </c>
      <c r="F17" s="8"/>
      <c r="G17" s="17">
        <v>21</v>
      </c>
      <c r="H17" s="17">
        <v>32</v>
      </c>
      <c r="I17" s="110">
        <f t="shared" si="3"/>
        <v>0.20754716981132076</v>
      </c>
      <c r="J17" s="70"/>
      <c r="K17" s="103">
        <f t="shared" si="0"/>
        <v>0.51805929919137472</v>
      </c>
      <c r="L17" s="17"/>
      <c r="M17" s="17"/>
      <c r="N17" s="64" t="s">
        <v>3</v>
      </c>
      <c r="O17" s="17" t="s">
        <v>9</v>
      </c>
      <c r="P17" s="17">
        <v>4</v>
      </c>
      <c r="Q17" s="17">
        <v>1</v>
      </c>
      <c r="R17" s="110">
        <f t="shared" si="5"/>
        <v>0.6</v>
      </c>
      <c r="S17" s="8"/>
      <c r="T17" s="17">
        <v>5</v>
      </c>
      <c r="U17" s="17">
        <v>28</v>
      </c>
      <c r="V17" s="110">
        <f t="shared" si="4"/>
        <v>0.69696969696969702</v>
      </c>
      <c r="W17" s="70"/>
      <c r="X17" s="103">
        <f t="shared" si="1"/>
        <v>0.64848484848484844</v>
      </c>
    </row>
    <row r="18" spans="1:25" ht="17.25" x14ac:dyDescent="0.25">
      <c r="A18" s="64" t="s">
        <v>3</v>
      </c>
      <c r="B18" s="17" t="s">
        <v>4</v>
      </c>
      <c r="C18" s="17">
        <v>36</v>
      </c>
      <c r="D18" s="17">
        <v>29</v>
      </c>
      <c r="E18" s="110">
        <f t="shared" si="2"/>
        <v>0.1076923076923077</v>
      </c>
      <c r="F18" s="8"/>
      <c r="G18" s="17">
        <v>2</v>
      </c>
      <c r="H18" s="17">
        <v>28</v>
      </c>
      <c r="I18" s="110">
        <f t="shared" si="3"/>
        <v>0.8666666666666667</v>
      </c>
      <c r="J18" s="70"/>
      <c r="K18" s="103">
        <f t="shared" si="0"/>
        <v>0.48717948717948723</v>
      </c>
      <c r="L18" s="17"/>
      <c r="M18" s="17"/>
      <c r="N18" s="64" t="s">
        <v>3</v>
      </c>
      <c r="O18" s="17" t="s">
        <v>9</v>
      </c>
      <c r="P18" s="17">
        <v>3</v>
      </c>
      <c r="Q18" s="17">
        <v>2</v>
      </c>
      <c r="R18" s="110">
        <f t="shared" si="5"/>
        <v>0.2</v>
      </c>
      <c r="S18" s="8"/>
      <c r="T18" s="17">
        <v>3</v>
      </c>
      <c r="U18" s="17">
        <v>15</v>
      </c>
      <c r="V18" s="110">
        <f t="shared" si="4"/>
        <v>0.66666666666666663</v>
      </c>
      <c r="W18" s="70"/>
      <c r="X18" s="103">
        <f t="shared" si="1"/>
        <v>0.43333333333333335</v>
      </c>
    </row>
    <row r="19" spans="1:25" ht="17.25" x14ac:dyDescent="0.25">
      <c r="A19" s="64" t="s">
        <v>3</v>
      </c>
      <c r="B19" s="17" t="s">
        <v>4</v>
      </c>
      <c r="C19" s="17">
        <v>33</v>
      </c>
      <c r="D19" s="17">
        <v>17</v>
      </c>
      <c r="E19" s="110">
        <f t="shared" si="2"/>
        <v>0.32</v>
      </c>
      <c r="F19" s="8"/>
      <c r="G19" s="17">
        <v>31</v>
      </c>
      <c r="H19" s="17">
        <v>44</v>
      </c>
      <c r="I19" s="110">
        <f t="shared" si="3"/>
        <v>0.17333333333333334</v>
      </c>
      <c r="J19" s="70"/>
      <c r="K19" s="103">
        <f t="shared" si="0"/>
        <v>0.24666666666666667</v>
      </c>
      <c r="L19" s="17"/>
      <c r="M19" s="17"/>
      <c r="N19" s="64" t="s">
        <v>3</v>
      </c>
      <c r="O19" s="17" t="s">
        <v>9</v>
      </c>
      <c r="P19" s="17">
        <v>26</v>
      </c>
      <c r="Q19" s="17">
        <v>8</v>
      </c>
      <c r="R19" s="110">
        <f t="shared" si="5"/>
        <v>0.52941176470588236</v>
      </c>
      <c r="S19" s="8"/>
      <c r="T19" s="17">
        <v>1</v>
      </c>
      <c r="U19" s="17">
        <v>15</v>
      </c>
      <c r="V19" s="110">
        <f t="shared" si="4"/>
        <v>0.875</v>
      </c>
      <c r="W19" s="70"/>
      <c r="X19" s="103">
        <f t="shared" si="1"/>
        <v>0.70220588235294112</v>
      </c>
    </row>
    <row r="20" spans="1:25" ht="17.25" x14ac:dyDescent="0.25">
      <c r="A20" s="64" t="s">
        <v>3</v>
      </c>
      <c r="B20" s="17" t="s">
        <v>4</v>
      </c>
      <c r="C20" s="17">
        <v>4</v>
      </c>
      <c r="D20" s="17">
        <v>4</v>
      </c>
      <c r="E20" s="110">
        <f t="shared" si="2"/>
        <v>0</v>
      </c>
      <c r="F20" s="8"/>
      <c r="G20" s="17">
        <v>13</v>
      </c>
      <c r="H20" s="17">
        <v>7</v>
      </c>
      <c r="I20" s="110">
        <f t="shared" si="3"/>
        <v>-0.3</v>
      </c>
      <c r="J20" s="70"/>
      <c r="K20" s="103">
        <f t="shared" si="0"/>
        <v>-0.15</v>
      </c>
      <c r="L20" s="17"/>
      <c r="M20" s="17"/>
      <c r="N20" s="64" t="s">
        <v>3</v>
      </c>
      <c r="O20" s="17" t="s">
        <v>9</v>
      </c>
      <c r="P20" s="17">
        <v>15</v>
      </c>
      <c r="Q20" s="17">
        <v>4</v>
      </c>
      <c r="R20" s="110">
        <f t="shared" si="5"/>
        <v>0.57894736842105265</v>
      </c>
      <c r="S20" s="8"/>
      <c r="T20" s="17">
        <v>7</v>
      </c>
      <c r="U20" s="17">
        <v>4</v>
      </c>
      <c r="V20" s="110">
        <f t="shared" si="4"/>
        <v>-0.27272727272727271</v>
      </c>
      <c r="W20" s="70"/>
      <c r="X20" s="103">
        <f t="shared" si="1"/>
        <v>0.15311004784688997</v>
      </c>
    </row>
    <row r="21" spans="1:25" ht="17.25" customHeight="1" x14ac:dyDescent="0.25">
      <c r="A21" s="64" t="s">
        <v>3</v>
      </c>
      <c r="B21" s="17" t="s">
        <v>4</v>
      </c>
      <c r="C21" s="17">
        <v>10</v>
      </c>
      <c r="D21" s="17">
        <v>4</v>
      </c>
      <c r="E21" s="110">
        <f t="shared" si="2"/>
        <v>0.42857142857142855</v>
      </c>
      <c r="F21" s="8"/>
      <c r="G21" s="17">
        <v>2</v>
      </c>
      <c r="H21" s="17">
        <v>2</v>
      </c>
      <c r="I21" s="110">
        <f t="shared" si="3"/>
        <v>0</v>
      </c>
      <c r="J21" s="70"/>
      <c r="K21" s="103">
        <f t="shared" si="0"/>
        <v>0.21428571428571427</v>
      </c>
      <c r="L21" s="17"/>
      <c r="M21" s="17"/>
      <c r="N21" s="64" t="s">
        <v>3</v>
      </c>
      <c r="O21" s="17" t="s">
        <v>9</v>
      </c>
      <c r="P21" s="17">
        <v>20</v>
      </c>
      <c r="Q21" s="17">
        <v>0</v>
      </c>
      <c r="R21" s="110">
        <f t="shared" si="5"/>
        <v>1</v>
      </c>
      <c r="S21" s="8"/>
      <c r="T21" s="17">
        <v>2</v>
      </c>
      <c r="U21" s="17">
        <v>4</v>
      </c>
      <c r="V21" s="110">
        <f t="shared" si="4"/>
        <v>0.33333333333333331</v>
      </c>
      <c r="W21" s="70"/>
      <c r="X21" s="103">
        <f t="shared" si="1"/>
        <v>0.66666666666666663</v>
      </c>
    </row>
    <row r="22" spans="1:25" x14ac:dyDescent="0.25">
      <c r="A22" s="2"/>
      <c r="E22" s="4"/>
      <c r="F22" s="4"/>
      <c r="G22" s="4"/>
      <c r="H22" s="4"/>
      <c r="I22" s="4"/>
      <c r="J22" s="4"/>
      <c r="K22" s="4"/>
      <c r="N22" s="2"/>
      <c r="Q22" s="4"/>
      <c r="R22" s="4"/>
      <c r="S22" s="4"/>
      <c r="T22" s="4"/>
      <c r="U22" s="4"/>
      <c r="V22" s="4"/>
      <c r="W22" s="4"/>
      <c r="X22" s="4"/>
      <c r="Y22" s="4"/>
    </row>
    <row r="23" spans="1:25" x14ac:dyDescent="0.25">
      <c r="A23" s="64"/>
      <c r="B23" s="17"/>
      <c r="C23" s="17" t="s">
        <v>102</v>
      </c>
      <c r="D23" s="8"/>
      <c r="E23" s="8"/>
      <c r="F23" s="8"/>
      <c r="G23" s="8"/>
      <c r="H23" s="17" t="s">
        <v>102</v>
      </c>
      <c r="I23" s="8"/>
      <c r="J23" s="8"/>
      <c r="K23" s="17"/>
      <c r="N23" s="2"/>
      <c r="P23" s="17" t="s">
        <v>102</v>
      </c>
      <c r="Q23" s="4"/>
      <c r="R23" s="4"/>
      <c r="S23" s="4"/>
      <c r="T23" s="4"/>
      <c r="U23" s="17" t="s">
        <v>102</v>
      </c>
      <c r="V23" s="4"/>
      <c r="W23" s="4"/>
      <c r="X23" s="4"/>
    </row>
    <row r="24" spans="1:25" x14ac:dyDescent="0.25">
      <c r="A24" s="17"/>
      <c r="B24" s="17"/>
      <c r="C24" s="17" t="s">
        <v>7</v>
      </c>
      <c r="D24" s="17"/>
      <c r="E24" s="17"/>
      <c r="F24" s="17"/>
      <c r="G24" s="17"/>
      <c r="H24" s="17" t="s">
        <v>7</v>
      </c>
      <c r="I24" s="17"/>
      <c r="J24" s="17"/>
      <c r="K24" s="17"/>
      <c r="N24" s="17"/>
      <c r="O24" s="17"/>
      <c r="P24" s="17" t="s">
        <v>7</v>
      </c>
      <c r="Q24" s="17"/>
      <c r="R24" s="17"/>
      <c r="S24" s="8"/>
      <c r="T24" s="17"/>
      <c r="U24" s="17" t="s">
        <v>7</v>
      </c>
      <c r="V24" s="17"/>
      <c r="W24" s="8"/>
      <c r="X24" s="17"/>
    </row>
    <row r="25" spans="1:25" s="13" customFormat="1" x14ac:dyDescent="0.25">
      <c r="A25" s="80" t="s">
        <v>0</v>
      </c>
      <c r="B25" s="80" t="s">
        <v>99</v>
      </c>
      <c r="C25" s="80" t="s">
        <v>5</v>
      </c>
      <c r="D25" s="80" t="s">
        <v>1</v>
      </c>
      <c r="E25" s="80" t="s">
        <v>6</v>
      </c>
      <c r="F25" s="80"/>
      <c r="G25" s="80" t="s">
        <v>5</v>
      </c>
      <c r="H25" s="80" t="s">
        <v>1</v>
      </c>
      <c r="I25" s="80" t="s">
        <v>6</v>
      </c>
      <c r="J25" s="80"/>
      <c r="K25" s="85" t="s">
        <v>8</v>
      </c>
      <c r="M25" s="11"/>
      <c r="N25" s="80" t="s">
        <v>0</v>
      </c>
      <c r="O25" s="80" t="s">
        <v>2</v>
      </c>
      <c r="P25" s="80" t="s">
        <v>5</v>
      </c>
      <c r="Q25" s="80" t="s">
        <v>1</v>
      </c>
      <c r="R25" s="80" t="s">
        <v>6</v>
      </c>
      <c r="S25" s="80"/>
      <c r="T25" s="80" t="s">
        <v>5</v>
      </c>
      <c r="U25" s="80" t="s">
        <v>1</v>
      </c>
      <c r="V25" s="80" t="s">
        <v>6</v>
      </c>
      <c r="W25" s="80"/>
      <c r="X25" s="82" t="s">
        <v>8</v>
      </c>
    </row>
    <row r="26" spans="1:25" ht="17.25" x14ac:dyDescent="0.25">
      <c r="A26" s="64" t="s">
        <v>10</v>
      </c>
      <c r="B26" s="17" t="s">
        <v>4</v>
      </c>
      <c r="C26" s="17">
        <v>28</v>
      </c>
      <c r="D26" s="17">
        <v>7</v>
      </c>
      <c r="E26" s="110">
        <f>(C26-D26)/(C26+D26)</f>
        <v>0.6</v>
      </c>
      <c r="F26" s="8"/>
      <c r="G26" s="17">
        <v>17</v>
      </c>
      <c r="H26" s="17">
        <v>10</v>
      </c>
      <c r="I26" s="110">
        <f>(H26-G26)/(G26+H26)</f>
        <v>-0.25925925925925924</v>
      </c>
      <c r="J26" s="70"/>
      <c r="K26" s="103">
        <f t="shared" ref="K26:K38" si="6">(E26+I26)/2</f>
        <v>0.17037037037037037</v>
      </c>
      <c r="N26" s="64" t="s">
        <v>10</v>
      </c>
      <c r="O26" s="17" t="s">
        <v>9</v>
      </c>
      <c r="P26" s="17">
        <v>25</v>
      </c>
      <c r="Q26" s="8">
        <v>8</v>
      </c>
      <c r="R26" s="110">
        <f>(P26-Q26)/(P26+Q26)</f>
        <v>0.51515151515151514</v>
      </c>
      <c r="S26" s="8"/>
      <c r="T26" s="8">
        <v>12</v>
      </c>
      <c r="U26" s="8">
        <v>13</v>
      </c>
      <c r="V26" s="70">
        <f>(U26-T26)/(T26+U26)</f>
        <v>0.04</v>
      </c>
      <c r="W26" s="70"/>
      <c r="X26" s="103">
        <f t="shared" ref="X26:X38" si="7">(R26+V26)/2</f>
        <v>0.27757575757575759</v>
      </c>
    </row>
    <row r="27" spans="1:25" ht="17.25" x14ac:dyDescent="0.25">
      <c r="A27" s="64" t="s">
        <v>10</v>
      </c>
      <c r="B27" s="17" t="s">
        <v>4</v>
      </c>
      <c r="C27" s="17">
        <v>12</v>
      </c>
      <c r="D27" s="17">
        <v>9</v>
      </c>
      <c r="E27" s="110">
        <f t="shared" ref="E27:E38" si="8">(C27-D27)/(C27+D27)</f>
        <v>0.14285714285714285</v>
      </c>
      <c r="F27" s="8"/>
      <c r="G27" s="17">
        <v>12</v>
      </c>
      <c r="H27" s="17">
        <v>18</v>
      </c>
      <c r="I27" s="110">
        <f t="shared" ref="I27:I38" si="9">(H27-G27)/(G27+H27)</f>
        <v>0.2</v>
      </c>
      <c r="J27" s="70"/>
      <c r="K27" s="103">
        <f t="shared" si="6"/>
        <v>0.17142857142857143</v>
      </c>
      <c r="N27" s="64" t="s">
        <v>10</v>
      </c>
      <c r="O27" s="17" t="s">
        <v>9</v>
      </c>
      <c r="P27" s="17">
        <v>14</v>
      </c>
      <c r="Q27" s="8">
        <v>15</v>
      </c>
      <c r="R27" s="110">
        <f t="shared" ref="R27:R38" si="10">(P27-Q27)/(P27+Q27)</f>
        <v>-3.4482758620689655E-2</v>
      </c>
      <c r="S27" s="8"/>
      <c r="T27" s="8">
        <v>5</v>
      </c>
      <c r="U27" s="8">
        <v>15</v>
      </c>
      <c r="V27" s="70">
        <f t="shared" ref="V27:V38" si="11">(U27-T27)/(T27+U27)</f>
        <v>0.5</v>
      </c>
      <c r="W27" s="70"/>
      <c r="X27" s="103">
        <f t="shared" si="7"/>
        <v>0.23275862068965517</v>
      </c>
    </row>
    <row r="28" spans="1:25" ht="17.25" x14ac:dyDescent="0.25">
      <c r="A28" s="64" t="s">
        <v>10</v>
      </c>
      <c r="B28" s="17" t="s">
        <v>4</v>
      </c>
      <c r="C28" s="17">
        <v>18</v>
      </c>
      <c r="D28" s="17">
        <v>18</v>
      </c>
      <c r="E28" s="110">
        <f t="shared" si="8"/>
        <v>0</v>
      </c>
      <c r="F28" s="8"/>
      <c r="G28" s="17">
        <v>26</v>
      </c>
      <c r="H28" s="17">
        <v>21</v>
      </c>
      <c r="I28" s="110">
        <f t="shared" si="9"/>
        <v>-0.10638297872340426</v>
      </c>
      <c r="J28" s="70"/>
      <c r="K28" s="103">
        <f t="shared" si="6"/>
        <v>-5.3191489361702128E-2</v>
      </c>
      <c r="N28" s="64" t="s">
        <v>10</v>
      </c>
      <c r="O28" s="17" t="s">
        <v>9</v>
      </c>
      <c r="P28" s="17">
        <v>18</v>
      </c>
      <c r="Q28" s="8">
        <v>0</v>
      </c>
      <c r="R28" s="110">
        <f t="shared" si="10"/>
        <v>1</v>
      </c>
      <c r="S28" s="8"/>
      <c r="T28" s="8">
        <v>1</v>
      </c>
      <c r="U28" s="8">
        <v>15</v>
      </c>
      <c r="V28" s="70">
        <f t="shared" si="11"/>
        <v>0.875</v>
      </c>
      <c r="W28" s="70"/>
      <c r="X28" s="103">
        <f t="shared" si="7"/>
        <v>0.9375</v>
      </c>
    </row>
    <row r="29" spans="1:25" ht="17.25" x14ac:dyDescent="0.25">
      <c r="A29" s="64" t="s">
        <v>10</v>
      </c>
      <c r="B29" s="17" t="s">
        <v>4</v>
      </c>
      <c r="C29" s="17">
        <v>26</v>
      </c>
      <c r="D29" s="17">
        <v>20</v>
      </c>
      <c r="E29" s="110">
        <f t="shared" si="8"/>
        <v>0.13043478260869565</v>
      </c>
      <c r="F29" s="8"/>
      <c r="G29" s="17">
        <v>24</v>
      </c>
      <c r="H29" s="17">
        <v>15</v>
      </c>
      <c r="I29" s="110">
        <f t="shared" si="9"/>
        <v>-0.23076923076923078</v>
      </c>
      <c r="J29" s="70"/>
      <c r="K29" s="103">
        <f t="shared" si="6"/>
        <v>-5.0167224080267567E-2</v>
      </c>
      <c r="N29" s="64" t="s">
        <v>10</v>
      </c>
      <c r="O29" s="17" t="s">
        <v>9</v>
      </c>
      <c r="P29" s="17">
        <v>6</v>
      </c>
      <c r="Q29" s="8">
        <v>2</v>
      </c>
      <c r="R29" s="110">
        <f t="shared" si="10"/>
        <v>0.5</v>
      </c>
      <c r="S29" s="8"/>
      <c r="T29" s="8">
        <v>4</v>
      </c>
      <c r="U29" s="8">
        <v>30</v>
      </c>
      <c r="V29" s="70">
        <f t="shared" si="11"/>
        <v>0.76470588235294112</v>
      </c>
      <c r="W29" s="70"/>
      <c r="X29" s="103">
        <f t="shared" si="7"/>
        <v>0.63235294117647056</v>
      </c>
    </row>
    <row r="30" spans="1:25" ht="17.25" x14ac:dyDescent="0.25">
      <c r="A30" s="64" t="s">
        <v>10</v>
      </c>
      <c r="B30" s="17" t="s">
        <v>4</v>
      </c>
      <c r="C30" s="17">
        <v>4</v>
      </c>
      <c r="D30" s="17">
        <v>12</v>
      </c>
      <c r="E30" s="110">
        <f t="shared" si="8"/>
        <v>-0.5</v>
      </c>
      <c r="F30" s="8"/>
      <c r="G30" s="17">
        <v>13</v>
      </c>
      <c r="H30" s="17">
        <v>9</v>
      </c>
      <c r="I30" s="110">
        <f t="shared" si="9"/>
        <v>-0.18181818181818182</v>
      </c>
      <c r="J30" s="70"/>
      <c r="K30" s="103">
        <f t="shared" si="6"/>
        <v>-0.34090909090909094</v>
      </c>
      <c r="N30" s="64" t="s">
        <v>10</v>
      </c>
      <c r="O30" s="17" t="s">
        <v>9</v>
      </c>
      <c r="P30" s="17">
        <v>15</v>
      </c>
      <c r="Q30" s="8">
        <v>2</v>
      </c>
      <c r="R30" s="110">
        <f t="shared" si="10"/>
        <v>0.76470588235294112</v>
      </c>
      <c r="S30" s="8"/>
      <c r="T30" s="8">
        <v>4</v>
      </c>
      <c r="U30" s="8">
        <v>17</v>
      </c>
      <c r="V30" s="70">
        <f t="shared" si="11"/>
        <v>0.61904761904761907</v>
      </c>
      <c r="W30" s="70"/>
      <c r="X30" s="103">
        <f t="shared" si="7"/>
        <v>0.6918767507002801</v>
      </c>
    </row>
    <row r="31" spans="1:25" ht="17.25" x14ac:dyDescent="0.25">
      <c r="A31" s="64" t="s">
        <v>10</v>
      </c>
      <c r="B31" s="17" t="s">
        <v>4</v>
      </c>
      <c r="C31" s="17">
        <v>13</v>
      </c>
      <c r="D31" s="17">
        <v>11</v>
      </c>
      <c r="E31" s="110">
        <f t="shared" si="8"/>
        <v>8.3333333333333329E-2</v>
      </c>
      <c r="F31" s="8"/>
      <c r="G31" s="17">
        <v>15</v>
      </c>
      <c r="H31" s="17">
        <v>21</v>
      </c>
      <c r="I31" s="110">
        <f t="shared" si="9"/>
        <v>0.16666666666666666</v>
      </c>
      <c r="J31" s="70"/>
      <c r="K31" s="103">
        <f t="shared" si="6"/>
        <v>0.125</v>
      </c>
      <c r="N31" s="64" t="s">
        <v>10</v>
      </c>
      <c r="O31" s="17" t="s">
        <v>9</v>
      </c>
      <c r="P31" s="17">
        <v>7</v>
      </c>
      <c r="Q31" s="8">
        <v>2</v>
      </c>
      <c r="R31" s="110">
        <f t="shared" si="10"/>
        <v>0.55555555555555558</v>
      </c>
      <c r="S31" s="8"/>
      <c r="T31" s="8">
        <v>6</v>
      </c>
      <c r="U31" s="8">
        <v>20</v>
      </c>
      <c r="V31" s="70">
        <f t="shared" si="11"/>
        <v>0.53846153846153844</v>
      </c>
      <c r="W31" s="70"/>
      <c r="X31" s="103">
        <f t="shared" si="7"/>
        <v>0.54700854700854706</v>
      </c>
    </row>
    <row r="32" spans="1:25" ht="17.25" x14ac:dyDescent="0.25">
      <c r="A32" s="64" t="s">
        <v>10</v>
      </c>
      <c r="B32" s="17" t="s">
        <v>4</v>
      </c>
      <c r="C32" s="17">
        <v>16</v>
      </c>
      <c r="D32" s="17">
        <v>6</v>
      </c>
      <c r="E32" s="110">
        <f t="shared" si="8"/>
        <v>0.45454545454545453</v>
      </c>
      <c r="F32" s="8"/>
      <c r="G32" s="17">
        <v>12</v>
      </c>
      <c r="H32" s="17">
        <v>17</v>
      </c>
      <c r="I32" s="110">
        <f t="shared" si="9"/>
        <v>0.17241379310344829</v>
      </c>
      <c r="J32" s="70"/>
      <c r="K32" s="103">
        <f t="shared" si="6"/>
        <v>0.31347962382445138</v>
      </c>
      <c r="N32" s="64" t="s">
        <v>10</v>
      </c>
      <c r="O32" s="17" t="s">
        <v>9</v>
      </c>
      <c r="P32" s="17">
        <v>6</v>
      </c>
      <c r="Q32" s="8">
        <v>9</v>
      </c>
      <c r="R32" s="110">
        <f t="shared" si="10"/>
        <v>-0.2</v>
      </c>
      <c r="S32" s="8"/>
      <c r="T32" s="8">
        <v>0</v>
      </c>
      <c r="U32" s="8">
        <v>21</v>
      </c>
      <c r="V32" s="70">
        <f t="shared" si="11"/>
        <v>1</v>
      </c>
      <c r="W32" s="70"/>
      <c r="X32" s="103">
        <f t="shared" si="7"/>
        <v>0.4</v>
      </c>
    </row>
    <row r="33" spans="1:73" ht="17.25" x14ac:dyDescent="0.25">
      <c r="A33" s="64" t="s">
        <v>10</v>
      </c>
      <c r="B33" s="17" t="s">
        <v>4</v>
      </c>
      <c r="C33" s="17">
        <v>25</v>
      </c>
      <c r="D33" s="17">
        <v>13</v>
      </c>
      <c r="E33" s="110">
        <f t="shared" si="8"/>
        <v>0.31578947368421051</v>
      </c>
      <c r="F33" s="8"/>
      <c r="G33" s="17">
        <v>16</v>
      </c>
      <c r="H33" s="17">
        <v>7</v>
      </c>
      <c r="I33" s="110">
        <f t="shared" si="9"/>
        <v>-0.39130434782608697</v>
      </c>
      <c r="J33" s="70"/>
      <c r="K33" s="103">
        <f t="shared" si="6"/>
        <v>-3.7757437070938232E-2</v>
      </c>
      <c r="N33" s="64" t="s">
        <v>10</v>
      </c>
      <c r="O33" s="17" t="s">
        <v>9</v>
      </c>
      <c r="P33" s="17">
        <v>5</v>
      </c>
      <c r="Q33" s="8">
        <v>8</v>
      </c>
      <c r="R33" s="110">
        <f t="shared" si="10"/>
        <v>-0.23076923076923078</v>
      </c>
      <c r="S33" s="8"/>
      <c r="T33" s="8">
        <v>15</v>
      </c>
      <c r="U33" s="8">
        <v>21</v>
      </c>
      <c r="V33" s="70">
        <f t="shared" si="11"/>
        <v>0.16666666666666666</v>
      </c>
      <c r="W33" s="70"/>
      <c r="X33" s="103">
        <f t="shared" si="7"/>
        <v>-3.2051282051282062E-2</v>
      </c>
    </row>
    <row r="34" spans="1:73" ht="17.25" x14ac:dyDescent="0.25">
      <c r="A34" s="64" t="s">
        <v>10</v>
      </c>
      <c r="B34" s="17" t="s">
        <v>4</v>
      </c>
      <c r="C34" s="17">
        <v>15</v>
      </c>
      <c r="D34" s="17">
        <v>10</v>
      </c>
      <c r="E34" s="110">
        <f t="shared" si="8"/>
        <v>0.2</v>
      </c>
      <c r="F34" s="8"/>
      <c r="G34" s="17">
        <v>20</v>
      </c>
      <c r="H34" s="17">
        <v>14</v>
      </c>
      <c r="I34" s="110">
        <f t="shared" si="9"/>
        <v>-0.17647058823529413</v>
      </c>
      <c r="J34" s="70"/>
      <c r="K34" s="103">
        <f t="shared" si="6"/>
        <v>1.1764705882352941E-2</v>
      </c>
      <c r="N34" s="64" t="s">
        <v>10</v>
      </c>
      <c r="O34" s="17" t="s">
        <v>9</v>
      </c>
      <c r="P34" s="17">
        <v>6</v>
      </c>
      <c r="Q34" s="8">
        <v>8</v>
      </c>
      <c r="R34" s="110">
        <f t="shared" si="10"/>
        <v>-0.14285714285714285</v>
      </c>
      <c r="S34" s="8"/>
      <c r="T34" s="8">
        <v>6</v>
      </c>
      <c r="U34" s="8">
        <v>11</v>
      </c>
      <c r="V34" s="70">
        <f t="shared" si="11"/>
        <v>0.29411764705882354</v>
      </c>
      <c r="W34" s="70"/>
      <c r="X34" s="103">
        <f t="shared" si="7"/>
        <v>7.5630252100840345E-2</v>
      </c>
    </row>
    <row r="35" spans="1:73" ht="17.25" x14ac:dyDescent="0.25">
      <c r="A35" s="64" t="s">
        <v>10</v>
      </c>
      <c r="B35" s="17" t="s">
        <v>4</v>
      </c>
      <c r="C35" s="17">
        <v>40</v>
      </c>
      <c r="D35" s="17">
        <v>23</v>
      </c>
      <c r="E35" s="110">
        <f t="shared" si="8"/>
        <v>0.26984126984126983</v>
      </c>
      <c r="F35" s="8"/>
      <c r="G35" s="17">
        <v>27</v>
      </c>
      <c r="H35" s="17">
        <v>26</v>
      </c>
      <c r="I35" s="110">
        <f t="shared" si="9"/>
        <v>-1.8867924528301886E-2</v>
      </c>
      <c r="J35" s="70"/>
      <c r="K35" s="103">
        <f t="shared" si="6"/>
        <v>0.12548667265648397</v>
      </c>
      <c r="N35" s="64" t="s">
        <v>10</v>
      </c>
      <c r="O35" s="17" t="s">
        <v>9</v>
      </c>
      <c r="P35" s="17">
        <v>31</v>
      </c>
      <c r="Q35" s="8">
        <v>9</v>
      </c>
      <c r="R35" s="110">
        <f t="shared" si="10"/>
        <v>0.55000000000000004</v>
      </c>
      <c r="S35" s="8"/>
      <c r="T35" s="8">
        <v>17</v>
      </c>
      <c r="U35" s="8">
        <v>20</v>
      </c>
      <c r="V35" s="70">
        <f t="shared" si="11"/>
        <v>8.1081081081081086E-2</v>
      </c>
      <c r="W35" s="70"/>
      <c r="X35" s="103">
        <f t="shared" si="7"/>
        <v>0.31554054054054059</v>
      </c>
    </row>
    <row r="36" spans="1:73" ht="17.25" x14ac:dyDescent="0.25">
      <c r="A36" s="64" t="s">
        <v>10</v>
      </c>
      <c r="B36" s="17" t="s">
        <v>4</v>
      </c>
      <c r="C36" s="17">
        <v>54</v>
      </c>
      <c r="D36" s="17">
        <v>15</v>
      </c>
      <c r="E36" s="110">
        <f t="shared" si="8"/>
        <v>0.56521739130434778</v>
      </c>
      <c r="F36" s="8"/>
      <c r="G36" s="17">
        <v>44</v>
      </c>
      <c r="H36" s="17">
        <v>20</v>
      </c>
      <c r="I36" s="110">
        <f t="shared" si="9"/>
        <v>-0.375</v>
      </c>
      <c r="J36" s="70"/>
      <c r="K36" s="103">
        <f t="shared" si="6"/>
        <v>9.5108695652173891E-2</v>
      </c>
      <c r="N36" s="64" t="s">
        <v>10</v>
      </c>
      <c r="O36" s="17" t="s">
        <v>9</v>
      </c>
      <c r="P36" s="17">
        <v>18</v>
      </c>
      <c r="Q36" s="8">
        <v>9</v>
      </c>
      <c r="R36" s="110">
        <f t="shared" si="10"/>
        <v>0.33333333333333331</v>
      </c>
      <c r="S36" s="8"/>
      <c r="T36" s="8">
        <v>9</v>
      </c>
      <c r="U36" s="8">
        <v>36</v>
      </c>
      <c r="V36" s="70">
        <f t="shared" si="11"/>
        <v>0.6</v>
      </c>
      <c r="W36" s="70"/>
      <c r="X36" s="103">
        <f t="shared" si="7"/>
        <v>0.46666666666666667</v>
      </c>
    </row>
    <row r="37" spans="1:73" ht="17.25" x14ac:dyDescent="0.25">
      <c r="A37" s="64" t="s">
        <v>10</v>
      </c>
      <c r="B37" s="17" t="s">
        <v>4</v>
      </c>
      <c r="C37" s="17">
        <v>6</v>
      </c>
      <c r="D37" s="17">
        <v>1</v>
      </c>
      <c r="E37" s="110">
        <f t="shared" si="8"/>
        <v>0.7142857142857143</v>
      </c>
      <c r="F37" s="8"/>
      <c r="G37" s="17">
        <v>11</v>
      </c>
      <c r="H37" s="17">
        <v>9</v>
      </c>
      <c r="I37" s="110">
        <f t="shared" si="9"/>
        <v>-0.1</v>
      </c>
      <c r="J37" s="70"/>
      <c r="K37" s="103">
        <f t="shared" si="6"/>
        <v>0.30714285714285716</v>
      </c>
      <c r="N37" s="64" t="s">
        <v>10</v>
      </c>
      <c r="O37" s="17" t="s">
        <v>9</v>
      </c>
      <c r="P37" s="17">
        <v>7</v>
      </c>
      <c r="Q37" s="8">
        <v>11</v>
      </c>
      <c r="R37" s="110">
        <f t="shared" si="10"/>
        <v>-0.22222222222222221</v>
      </c>
      <c r="S37" s="8"/>
      <c r="T37" s="8">
        <v>2</v>
      </c>
      <c r="U37" s="8">
        <v>17</v>
      </c>
      <c r="V37" s="70">
        <f t="shared" si="11"/>
        <v>0.78947368421052633</v>
      </c>
      <c r="W37" s="70"/>
      <c r="X37" s="103">
        <f t="shared" si="7"/>
        <v>0.28362573099415206</v>
      </c>
    </row>
    <row r="38" spans="1:73" ht="17.25" x14ac:dyDescent="0.25">
      <c r="A38" s="64" t="s">
        <v>10</v>
      </c>
      <c r="B38" s="17" t="s">
        <v>4</v>
      </c>
      <c r="C38" s="17">
        <v>2</v>
      </c>
      <c r="D38" s="17">
        <v>4</v>
      </c>
      <c r="E38" s="110">
        <f t="shared" si="8"/>
        <v>-0.33333333333333331</v>
      </c>
      <c r="F38" s="8"/>
      <c r="G38" s="17">
        <v>23</v>
      </c>
      <c r="H38" s="17">
        <v>8</v>
      </c>
      <c r="I38" s="110">
        <f t="shared" si="9"/>
        <v>-0.4838709677419355</v>
      </c>
      <c r="J38" s="70"/>
      <c r="K38" s="103">
        <f t="shared" si="6"/>
        <v>-0.40860215053763438</v>
      </c>
      <c r="N38" s="64" t="s">
        <v>10</v>
      </c>
      <c r="O38" s="17" t="s">
        <v>9</v>
      </c>
      <c r="P38" s="17">
        <v>14</v>
      </c>
      <c r="Q38" s="8">
        <v>5</v>
      </c>
      <c r="R38" s="110">
        <f t="shared" si="10"/>
        <v>0.47368421052631576</v>
      </c>
      <c r="S38" s="8"/>
      <c r="T38" s="8">
        <v>3</v>
      </c>
      <c r="U38" s="8">
        <v>35</v>
      </c>
      <c r="V38" s="70">
        <f t="shared" si="11"/>
        <v>0.84210526315789469</v>
      </c>
      <c r="W38" s="70"/>
      <c r="X38" s="103">
        <f t="shared" si="7"/>
        <v>0.6578947368421052</v>
      </c>
    </row>
    <row r="39" spans="1:73" x14ac:dyDescent="0.25">
      <c r="A39" s="5"/>
      <c r="B39" s="4"/>
      <c r="C39" s="4"/>
      <c r="D39" s="4"/>
      <c r="E39" s="4"/>
      <c r="F39" s="4"/>
      <c r="G39" s="4"/>
      <c r="H39" s="4"/>
      <c r="I39" s="4"/>
      <c r="J39" s="4"/>
      <c r="K39" s="4"/>
      <c r="N39" s="5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73" x14ac:dyDescent="0.25">
      <c r="A40" s="5"/>
      <c r="B40" s="4"/>
      <c r="C40" s="4"/>
      <c r="D40" s="4"/>
      <c r="E40" s="4"/>
      <c r="F40" s="4"/>
      <c r="G40" s="4"/>
      <c r="H40" s="4"/>
      <c r="I40" s="4"/>
      <c r="J40" s="4"/>
      <c r="K40" s="4"/>
      <c r="N40" s="5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73" x14ac:dyDescent="0.25">
      <c r="A41" s="5"/>
      <c r="B41" s="4"/>
      <c r="C41" s="4"/>
      <c r="D41" s="4"/>
      <c r="E41" s="4"/>
      <c r="F41" s="4"/>
      <c r="G41" s="4"/>
      <c r="H41" s="4"/>
      <c r="I41" s="4"/>
      <c r="J41" s="4"/>
      <c r="K41" s="4"/>
      <c r="N41" s="5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73" x14ac:dyDescent="0.25">
      <c r="A42" s="54" t="s">
        <v>11</v>
      </c>
      <c r="B42" s="7"/>
      <c r="C42" s="7"/>
      <c r="D42" s="7"/>
      <c r="E42" s="8"/>
      <c r="F42" s="8"/>
      <c r="G42" s="8"/>
      <c r="H42" s="8"/>
      <c r="I42" s="8"/>
      <c r="J42" s="8"/>
      <c r="K42" s="8"/>
      <c r="N42" s="5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73" x14ac:dyDescent="0.25">
      <c r="A43" s="7"/>
      <c r="B43" s="117" t="s">
        <v>87</v>
      </c>
      <c r="C43" s="117" t="s">
        <v>89</v>
      </c>
      <c r="D43" s="7"/>
      <c r="E43" s="17"/>
      <c r="F43" s="17"/>
      <c r="G43" s="17"/>
      <c r="H43" s="17"/>
      <c r="I43" s="17"/>
      <c r="J43" s="17"/>
      <c r="K43" s="17"/>
    </row>
    <row r="44" spans="1:73" x14ac:dyDescent="0.25">
      <c r="A44" s="7"/>
      <c r="B44" s="117" t="s">
        <v>88</v>
      </c>
      <c r="C44" s="117" t="s">
        <v>106</v>
      </c>
      <c r="D44" s="7"/>
      <c r="E44" s="17"/>
      <c r="F44" s="17"/>
      <c r="G44" s="17"/>
      <c r="H44" s="17"/>
      <c r="I44" s="17"/>
      <c r="J44" s="17"/>
      <c r="K44" s="17"/>
    </row>
    <row r="45" spans="1:73" x14ac:dyDescent="0.25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Y45" s="29"/>
      <c r="Z45" s="29"/>
      <c r="AA45" s="29"/>
    </row>
    <row r="46" spans="1:73" x14ac:dyDescent="0.25">
      <c r="A46" s="54"/>
      <c r="B46" s="7"/>
      <c r="C46" s="7" t="s">
        <v>7</v>
      </c>
      <c r="E46" s="7"/>
      <c r="F46" s="7"/>
      <c r="G46" s="7"/>
      <c r="H46" s="7" t="s">
        <v>102</v>
      </c>
      <c r="J46" s="7"/>
      <c r="K46" s="7"/>
      <c r="L46" s="29"/>
      <c r="M46" s="7"/>
      <c r="N46" s="7"/>
      <c r="O46" s="7"/>
      <c r="P46" s="7" t="s">
        <v>102</v>
      </c>
      <c r="Q46" s="7"/>
      <c r="R46" s="7"/>
      <c r="S46" s="7"/>
      <c r="T46" s="7"/>
      <c r="U46" s="7"/>
      <c r="V46" s="7"/>
      <c r="W46" s="7"/>
      <c r="X46" s="7"/>
      <c r="Y46" s="29"/>
      <c r="Z46" s="29"/>
      <c r="AA46" s="15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</row>
    <row r="47" spans="1:73" x14ac:dyDescent="0.25">
      <c r="A47" s="7"/>
      <c r="B47" s="7"/>
      <c r="C47" s="7" t="s">
        <v>102</v>
      </c>
      <c r="E47" s="7"/>
      <c r="F47" s="7"/>
      <c r="G47" s="7"/>
      <c r="H47" s="7" t="s">
        <v>7</v>
      </c>
      <c r="J47" s="7"/>
      <c r="K47" s="7"/>
      <c r="L47" s="29"/>
      <c r="M47" s="7"/>
      <c r="N47" s="7"/>
      <c r="O47" s="7"/>
      <c r="P47" s="7" t="s">
        <v>7</v>
      </c>
      <c r="Q47" s="7"/>
      <c r="R47" s="7"/>
      <c r="S47" s="7"/>
      <c r="T47" s="7"/>
      <c r="U47" s="7" t="s">
        <v>7</v>
      </c>
      <c r="V47" s="7"/>
      <c r="W47" s="7"/>
      <c r="X47" s="7"/>
      <c r="Y47" s="29"/>
      <c r="Z47" s="29"/>
      <c r="AA47" s="29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</row>
    <row r="48" spans="1:73" s="11" customFormat="1" x14ac:dyDescent="0.25">
      <c r="A48" s="96" t="s">
        <v>0</v>
      </c>
      <c r="B48" s="96" t="s">
        <v>99</v>
      </c>
      <c r="C48" s="96" t="s">
        <v>5</v>
      </c>
      <c r="D48" s="96" t="s">
        <v>1</v>
      </c>
      <c r="E48" s="96" t="s">
        <v>6</v>
      </c>
      <c r="F48" s="96"/>
      <c r="G48" s="96" t="s">
        <v>5</v>
      </c>
      <c r="H48" s="96" t="s">
        <v>1</v>
      </c>
      <c r="I48" s="96" t="s">
        <v>6</v>
      </c>
      <c r="J48" s="96"/>
      <c r="K48" s="54" t="s">
        <v>8</v>
      </c>
      <c r="L48" s="12"/>
      <c r="M48" s="96"/>
      <c r="N48" s="96" t="s">
        <v>0</v>
      </c>
      <c r="O48" s="96" t="s">
        <v>99</v>
      </c>
      <c r="P48" s="96" t="s">
        <v>5</v>
      </c>
      <c r="Q48" s="96" t="s">
        <v>1</v>
      </c>
      <c r="R48" s="96" t="s">
        <v>6</v>
      </c>
      <c r="S48" s="96"/>
      <c r="T48" s="96" t="s">
        <v>5</v>
      </c>
      <c r="U48" s="96" t="s">
        <v>1</v>
      </c>
      <c r="V48" s="96" t="s">
        <v>6</v>
      </c>
      <c r="W48" s="96"/>
      <c r="X48" s="54" t="s">
        <v>8</v>
      </c>
      <c r="Y48" s="12"/>
      <c r="Z48" s="12"/>
      <c r="AA48" s="12"/>
    </row>
    <row r="49" spans="1:73" ht="17.25" x14ac:dyDescent="0.25">
      <c r="A49" s="52" t="s">
        <v>3</v>
      </c>
      <c r="B49" s="7" t="s">
        <v>4</v>
      </c>
      <c r="C49" s="7">
        <v>8</v>
      </c>
      <c r="D49" s="7">
        <v>9</v>
      </c>
      <c r="E49" s="102">
        <f>(C49-D49)/(C49+D49)</f>
        <v>-5.8823529411764705E-2</v>
      </c>
      <c r="F49" s="112"/>
      <c r="G49" s="7">
        <v>29</v>
      </c>
      <c r="H49" s="7">
        <v>11</v>
      </c>
      <c r="I49" s="102">
        <f t="shared" ref="I49:I57" si="12">(H49-G49)/(H49+G49)</f>
        <v>-0.45</v>
      </c>
      <c r="J49" s="73"/>
      <c r="K49" s="102">
        <f t="shared" ref="K49:K57" si="13">(E49+I49)/2</f>
        <v>-0.25441176470588234</v>
      </c>
      <c r="L49" s="29"/>
      <c r="M49" s="7"/>
      <c r="N49" s="52" t="s">
        <v>3</v>
      </c>
      <c r="O49" s="7" t="s">
        <v>9</v>
      </c>
      <c r="P49" s="7">
        <v>13</v>
      </c>
      <c r="Q49" s="7">
        <v>0</v>
      </c>
      <c r="R49" s="102">
        <f t="shared" ref="R49:R55" si="14">(P49-Q49)/(P49+Q49)</f>
        <v>1</v>
      </c>
      <c r="S49" s="7"/>
      <c r="T49" s="7">
        <v>1</v>
      </c>
      <c r="U49" s="7">
        <v>3</v>
      </c>
      <c r="V49" s="102">
        <f t="shared" ref="V49:V57" si="15">(U49-T49)/(U49+T49)</f>
        <v>0.5</v>
      </c>
      <c r="W49" s="73"/>
      <c r="X49" s="102">
        <f>(R49+V49)/2</f>
        <v>0.75</v>
      </c>
      <c r="Y49" s="29"/>
      <c r="Z49" s="29"/>
      <c r="AA49" s="30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14"/>
      <c r="AN49" s="4"/>
      <c r="AO49" s="5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14"/>
      <c r="BB49" s="4"/>
      <c r="BC49" s="5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14"/>
      <c r="BP49" s="4"/>
      <c r="BQ49" s="4"/>
      <c r="BR49" s="4"/>
      <c r="BS49" s="4"/>
      <c r="BT49" s="4"/>
      <c r="BU49" s="4"/>
    </row>
    <row r="50" spans="1:73" ht="17.25" x14ac:dyDescent="0.25">
      <c r="A50" s="52" t="s">
        <v>3</v>
      </c>
      <c r="B50" s="7" t="s">
        <v>4</v>
      </c>
      <c r="C50" s="7">
        <v>16</v>
      </c>
      <c r="D50" s="7">
        <v>17</v>
      </c>
      <c r="E50" s="102">
        <f t="shared" ref="E50:E57" si="16">(C50-D50)/(C50+D50)</f>
        <v>-3.0303030303030304E-2</v>
      </c>
      <c r="F50" s="112"/>
      <c r="G50" s="7">
        <v>5</v>
      </c>
      <c r="H50" s="7">
        <v>12</v>
      </c>
      <c r="I50" s="102">
        <f t="shared" si="12"/>
        <v>0.41176470588235292</v>
      </c>
      <c r="J50" s="73"/>
      <c r="K50" s="102">
        <f t="shared" si="13"/>
        <v>0.19073083778966132</v>
      </c>
      <c r="L50" s="29"/>
      <c r="M50" s="7"/>
      <c r="N50" s="52" t="s">
        <v>3</v>
      </c>
      <c r="O50" s="7" t="s">
        <v>9</v>
      </c>
      <c r="P50" s="7">
        <v>4</v>
      </c>
      <c r="Q50" s="7">
        <v>1</v>
      </c>
      <c r="R50" s="102">
        <f t="shared" si="14"/>
        <v>0.6</v>
      </c>
      <c r="S50" s="7"/>
      <c r="T50" s="7">
        <v>1</v>
      </c>
      <c r="U50" s="7">
        <v>7</v>
      </c>
      <c r="V50" s="102">
        <f t="shared" si="15"/>
        <v>0.75</v>
      </c>
      <c r="W50" s="73"/>
      <c r="X50" s="102">
        <f t="shared" ref="X50:X57" si="17">(R50+V50)/2</f>
        <v>0.67500000000000004</v>
      </c>
      <c r="Y50" s="29"/>
      <c r="Z50" s="29"/>
      <c r="AA50" s="30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14"/>
      <c r="AN50" s="4"/>
      <c r="AO50" s="5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14"/>
      <c r="BB50" s="4"/>
      <c r="BC50" s="5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14"/>
      <c r="BP50" s="4"/>
      <c r="BQ50" s="4"/>
      <c r="BR50" s="4"/>
      <c r="BS50" s="4"/>
      <c r="BT50" s="4"/>
      <c r="BU50" s="4"/>
    </row>
    <row r="51" spans="1:73" ht="17.25" x14ac:dyDescent="0.25">
      <c r="A51" s="52" t="s">
        <v>3</v>
      </c>
      <c r="B51" s="7" t="s">
        <v>4</v>
      </c>
      <c r="C51" s="7">
        <v>17</v>
      </c>
      <c r="D51" s="7">
        <v>7</v>
      </c>
      <c r="E51" s="102">
        <f>(C51-D51)/(C51+D51)</f>
        <v>0.41666666666666669</v>
      </c>
      <c r="F51" s="112"/>
      <c r="G51" s="7">
        <v>14</v>
      </c>
      <c r="H51" s="7">
        <v>11</v>
      </c>
      <c r="I51" s="102">
        <f t="shared" si="12"/>
        <v>-0.12</v>
      </c>
      <c r="J51" s="73"/>
      <c r="K51" s="102">
        <f t="shared" si="13"/>
        <v>0.14833333333333334</v>
      </c>
      <c r="L51" s="29"/>
      <c r="M51" s="7"/>
      <c r="N51" s="52" t="s">
        <v>3</v>
      </c>
      <c r="O51" s="7" t="s">
        <v>9</v>
      </c>
      <c r="P51" s="7">
        <v>3</v>
      </c>
      <c r="Q51" s="7">
        <v>5</v>
      </c>
      <c r="R51" s="102">
        <f t="shared" si="14"/>
        <v>-0.25</v>
      </c>
      <c r="S51" s="7"/>
      <c r="T51" s="7">
        <v>1</v>
      </c>
      <c r="U51" s="7">
        <v>8</v>
      </c>
      <c r="V51" s="102">
        <f t="shared" si="15"/>
        <v>0.77777777777777779</v>
      </c>
      <c r="W51" s="73"/>
      <c r="X51" s="102">
        <f t="shared" si="17"/>
        <v>0.2638888888888889</v>
      </c>
      <c r="Y51" s="29"/>
      <c r="Z51" s="29"/>
      <c r="AA51" s="30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14"/>
      <c r="AN51" s="4"/>
      <c r="AO51" s="5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14"/>
      <c r="BB51" s="4"/>
      <c r="BC51" s="5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14"/>
      <c r="BP51" s="4"/>
      <c r="BQ51" s="4"/>
      <c r="BR51" s="4"/>
      <c r="BS51" s="4"/>
      <c r="BT51" s="4"/>
      <c r="BU51" s="4"/>
    </row>
    <row r="52" spans="1:73" ht="17.25" x14ac:dyDescent="0.25">
      <c r="A52" s="52" t="s">
        <v>3</v>
      </c>
      <c r="B52" s="7" t="s">
        <v>4</v>
      </c>
      <c r="C52" s="7">
        <v>7</v>
      </c>
      <c r="D52" s="7">
        <v>14</v>
      </c>
      <c r="E52" s="102">
        <f t="shared" si="16"/>
        <v>-0.33333333333333331</v>
      </c>
      <c r="F52" s="112"/>
      <c r="G52" s="7">
        <v>15</v>
      </c>
      <c r="H52" s="7">
        <v>16</v>
      </c>
      <c r="I52" s="102">
        <f t="shared" si="12"/>
        <v>3.2258064516129031E-2</v>
      </c>
      <c r="J52" s="73"/>
      <c r="K52" s="102">
        <f t="shared" si="13"/>
        <v>-0.15053763440860213</v>
      </c>
      <c r="L52" s="29"/>
      <c r="M52" s="7"/>
      <c r="N52" s="52" t="s">
        <v>3</v>
      </c>
      <c r="O52" s="7" t="s">
        <v>9</v>
      </c>
      <c r="P52" s="7">
        <v>4</v>
      </c>
      <c r="Q52" s="7">
        <v>2</v>
      </c>
      <c r="R52" s="102">
        <f t="shared" si="14"/>
        <v>0.33333333333333331</v>
      </c>
      <c r="S52" s="7"/>
      <c r="T52" s="7">
        <v>0</v>
      </c>
      <c r="U52" s="7">
        <v>1</v>
      </c>
      <c r="V52" s="102">
        <f t="shared" si="15"/>
        <v>1</v>
      </c>
      <c r="W52" s="73"/>
      <c r="X52" s="102">
        <f t="shared" si="17"/>
        <v>0.66666666666666663</v>
      </c>
      <c r="Y52" s="29"/>
      <c r="Z52" s="29"/>
      <c r="AA52" s="30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14"/>
      <c r="AN52" s="4"/>
      <c r="AO52" s="5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14"/>
      <c r="BB52" s="4"/>
      <c r="BC52" s="5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14"/>
      <c r="BP52" s="4"/>
      <c r="BQ52" s="4"/>
      <c r="BR52" s="4"/>
      <c r="BS52" s="4"/>
      <c r="BT52" s="4"/>
      <c r="BU52" s="4"/>
    </row>
    <row r="53" spans="1:73" ht="17.25" x14ac:dyDescent="0.25">
      <c r="A53" s="52" t="s">
        <v>3</v>
      </c>
      <c r="B53" s="7" t="s">
        <v>4</v>
      </c>
      <c r="C53" s="7">
        <v>22</v>
      </c>
      <c r="D53" s="7">
        <v>16</v>
      </c>
      <c r="E53" s="102">
        <f t="shared" si="16"/>
        <v>0.15789473684210525</v>
      </c>
      <c r="F53" s="112"/>
      <c r="G53" s="7">
        <v>9</v>
      </c>
      <c r="H53" s="7">
        <v>17</v>
      </c>
      <c r="I53" s="102">
        <f t="shared" si="12"/>
        <v>0.30769230769230771</v>
      </c>
      <c r="J53" s="73"/>
      <c r="K53" s="102">
        <f t="shared" si="13"/>
        <v>0.23279352226720648</v>
      </c>
      <c r="L53" s="29"/>
      <c r="M53" s="7"/>
      <c r="N53" s="52" t="s">
        <v>3</v>
      </c>
      <c r="O53" s="7" t="s">
        <v>9</v>
      </c>
      <c r="P53" s="7">
        <v>5</v>
      </c>
      <c r="Q53" s="7">
        <v>6</v>
      </c>
      <c r="R53" s="102">
        <f t="shared" si="14"/>
        <v>-9.0909090909090912E-2</v>
      </c>
      <c r="S53" s="7"/>
      <c r="T53" s="7">
        <v>4</v>
      </c>
      <c r="U53" s="7">
        <v>18</v>
      </c>
      <c r="V53" s="102">
        <f t="shared" si="15"/>
        <v>0.63636363636363635</v>
      </c>
      <c r="W53" s="73"/>
      <c r="X53" s="102">
        <f t="shared" si="17"/>
        <v>0.27272727272727271</v>
      </c>
      <c r="Y53" s="29"/>
      <c r="Z53" s="29"/>
      <c r="AA53" s="30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14"/>
      <c r="AN53" s="4"/>
      <c r="AO53" s="5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14"/>
      <c r="BB53" s="4"/>
      <c r="BC53" s="5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14"/>
      <c r="BP53" s="4"/>
      <c r="BQ53" s="4"/>
      <c r="BR53" s="4"/>
      <c r="BS53" s="4"/>
      <c r="BT53" s="4"/>
      <c r="BU53" s="4"/>
    </row>
    <row r="54" spans="1:73" ht="17.25" x14ac:dyDescent="0.25">
      <c r="A54" s="52" t="s">
        <v>3</v>
      </c>
      <c r="B54" s="7" t="s">
        <v>4</v>
      </c>
      <c r="C54" s="7">
        <v>30</v>
      </c>
      <c r="D54" s="7">
        <v>16</v>
      </c>
      <c r="E54" s="102">
        <f t="shared" si="16"/>
        <v>0.30434782608695654</v>
      </c>
      <c r="F54" s="112"/>
      <c r="G54" s="7">
        <v>10</v>
      </c>
      <c r="H54" s="7">
        <v>45</v>
      </c>
      <c r="I54" s="102">
        <f t="shared" si="12"/>
        <v>0.63636363636363635</v>
      </c>
      <c r="J54" s="73"/>
      <c r="K54" s="102">
        <f t="shared" si="13"/>
        <v>0.47035573122529645</v>
      </c>
      <c r="L54" s="29"/>
      <c r="M54" s="7"/>
      <c r="N54" s="52" t="s">
        <v>3</v>
      </c>
      <c r="O54" s="7" t="s">
        <v>9</v>
      </c>
      <c r="P54" s="7">
        <v>5</v>
      </c>
      <c r="Q54" s="7">
        <v>7</v>
      </c>
      <c r="R54" s="102">
        <f t="shared" si="14"/>
        <v>-0.16666666666666666</v>
      </c>
      <c r="S54" s="7"/>
      <c r="T54" s="7">
        <v>1</v>
      </c>
      <c r="U54" s="7">
        <v>5</v>
      </c>
      <c r="V54" s="102">
        <f t="shared" si="15"/>
        <v>0.66666666666666663</v>
      </c>
      <c r="W54" s="73"/>
      <c r="X54" s="102">
        <f t="shared" si="17"/>
        <v>0.25</v>
      </c>
      <c r="Y54" s="29"/>
      <c r="Z54" s="29"/>
      <c r="AA54" s="30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14"/>
      <c r="AN54" s="4"/>
      <c r="AO54" s="5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14"/>
      <c r="BB54" s="4"/>
      <c r="BC54" s="5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14"/>
      <c r="BP54" s="4"/>
      <c r="BQ54" s="4"/>
      <c r="BR54" s="4"/>
      <c r="BS54" s="4"/>
      <c r="BT54" s="4"/>
      <c r="BU54" s="4"/>
    </row>
    <row r="55" spans="1:73" ht="17.25" x14ac:dyDescent="0.25">
      <c r="A55" s="52" t="s">
        <v>3</v>
      </c>
      <c r="B55" s="7" t="s">
        <v>4</v>
      </c>
      <c r="C55" s="7">
        <v>23</v>
      </c>
      <c r="D55" s="7">
        <v>25</v>
      </c>
      <c r="E55" s="102">
        <f t="shared" si="16"/>
        <v>-4.1666666666666664E-2</v>
      </c>
      <c r="F55" s="112"/>
      <c r="G55" s="7">
        <v>18</v>
      </c>
      <c r="H55" s="7">
        <v>40</v>
      </c>
      <c r="I55" s="102">
        <f t="shared" si="12"/>
        <v>0.37931034482758619</v>
      </c>
      <c r="J55" s="73"/>
      <c r="K55" s="102">
        <f t="shared" si="13"/>
        <v>0.16882183908045975</v>
      </c>
      <c r="L55" s="29"/>
      <c r="M55" s="7"/>
      <c r="N55" s="52" t="s">
        <v>3</v>
      </c>
      <c r="O55" s="7" t="s">
        <v>9</v>
      </c>
      <c r="P55" s="7">
        <v>11</v>
      </c>
      <c r="Q55" s="7">
        <v>9</v>
      </c>
      <c r="R55" s="102">
        <f t="shared" si="14"/>
        <v>0.1</v>
      </c>
      <c r="S55" s="7"/>
      <c r="T55" s="7">
        <v>14</v>
      </c>
      <c r="U55" s="7">
        <v>10</v>
      </c>
      <c r="V55" s="102">
        <f t="shared" si="15"/>
        <v>-0.16666666666666666</v>
      </c>
      <c r="W55" s="73"/>
      <c r="X55" s="102">
        <f t="shared" si="17"/>
        <v>-3.3333333333333326E-2</v>
      </c>
      <c r="Y55" s="29"/>
      <c r="Z55" s="29"/>
      <c r="AA55" s="30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14"/>
      <c r="AN55" s="4"/>
      <c r="AO55" s="5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14"/>
      <c r="BB55" s="4"/>
      <c r="BC55" s="5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14"/>
      <c r="BP55" s="4"/>
      <c r="BQ55" s="4"/>
      <c r="BR55" s="4"/>
      <c r="BS55" s="4"/>
      <c r="BT55" s="4"/>
      <c r="BU55" s="4"/>
    </row>
    <row r="56" spans="1:73" ht="17.25" x14ac:dyDescent="0.25">
      <c r="A56" s="52" t="s">
        <v>3</v>
      </c>
      <c r="B56" s="7" t="s">
        <v>4</v>
      </c>
      <c r="C56" s="7">
        <v>19</v>
      </c>
      <c r="D56" s="7">
        <v>12</v>
      </c>
      <c r="E56" s="102">
        <f t="shared" si="16"/>
        <v>0.22580645161290322</v>
      </c>
      <c r="F56" s="112"/>
      <c r="G56" s="7">
        <v>4</v>
      </c>
      <c r="H56" s="7">
        <v>21</v>
      </c>
      <c r="I56" s="102">
        <f t="shared" si="12"/>
        <v>0.68</v>
      </c>
      <c r="J56" s="73"/>
      <c r="K56" s="102">
        <f t="shared" si="13"/>
        <v>0.45290322580645165</v>
      </c>
      <c r="L56" s="29"/>
      <c r="M56" s="7"/>
      <c r="N56" s="52" t="s">
        <v>3</v>
      </c>
      <c r="O56" s="7" t="s">
        <v>9</v>
      </c>
      <c r="P56" s="7">
        <v>15</v>
      </c>
      <c r="Q56" s="7">
        <v>4</v>
      </c>
      <c r="R56" s="102">
        <f>(P56-Q56)/(P56+Q56)</f>
        <v>0.57894736842105265</v>
      </c>
      <c r="S56" s="7"/>
      <c r="T56" s="7">
        <v>6</v>
      </c>
      <c r="U56" s="7">
        <v>17</v>
      </c>
      <c r="V56" s="102">
        <f t="shared" si="15"/>
        <v>0.47826086956521741</v>
      </c>
      <c r="W56" s="73"/>
      <c r="X56" s="102">
        <f t="shared" si="17"/>
        <v>0.52860411899313497</v>
      </c>
      <c r="Y56" s="29"/>
      <c r="Z56" s="29"/>
      <c r="AA56" s="30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14"/>
      <c r="AN56" s="4"/>
      <c r="AO56" s="5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14"/>
      <c r="BB56" s="4"/>
      <c r="BC56" s="5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14"/>
      <c r="BP56" s="4"/>
      <c r="BQ56" s="4"/>
      <c r="BR56" s="4"/>
      <c r="BS56" s="4"/>
      <c r="BT56" s="4"/>
      <c r="BU56" s="4"/>
    </row>
    <row r="57" spans="1:73" ht="17.25" x14ac:dyDescent="0.25">
      <c r="A57" s="52" t="s">
        <v>3</v>
      </c>
      <c r="B57" s="7" t="s">
        <v>4</v>
      </c>
      <c r="C57" s="7">
        <v>19</v>
      </c>
      <c r="D57" s="7">
        <v>18</v>
      </c>
      <c r="E57" s="102">
        <f t="shared" si="16"/>
        <v>2.7027027027027029E-2</v>
      </c>
      <c r="F57" s="112"/>
      <c r="G57" s="7">
        <v>11</v>
      </c>
      <c r="H57" s="7">
        <v>24</v>
      </c>
      <c r="I57" s="102">
        <f t="shared" si="12"/>
        <v>0.37142857142857144</v>
      </c>
      <c r="J57" s="73"/>
      <c r="K57" s="102">
        <f t="shared" si="13"/>
        <v>0.19922779922779923</v>
      </c>
      <c r="L57" s="29"/>
      <c r="M57" s="7"/>
      <c r="N57" s="52" t="s">
        <v>3</v>
      </c>
      <c r="O57" s="7" t="s">
        <v>9</v>
      </c>
      <c r="P57" s="7">
        <v>12</v>
      </c>
      <c r="Q57" s="7">
        <v>4</v>
      </c>
      <c r="R57" s="102">
        <f>(P57-Q57)/(P57+Q57)</f>
        <v>0.5</v>
      </c>
      <c r="S57" s="7"/>
      <c r="T57" s="7">
        <v>10</v>
      </c>
      <c r="U57" s="7">
        <v>21</v>
      </c>
      <c r="V57" s="102">
        <f t="shared" si="15"/>
        <v>0.35483870967741937</v>
      </c>
      <c r="W57" s="73"/>
      <c r="X57" s="102">
        <f t="shared" si="17"/>
        <v>0.42741935483870969</v>
      </c>
      <c r="Y57" s="29"/>
      <c r="Z57" s="29"/>
      <c r="AA57" s="30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14"/>
      <c r="AN57" s="4"/>
      <c r="AO57" s="5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14"/>
      <c r="BB57" s="4"/>
      <c r="BC57" s="5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</row>
    <row r="58" spans="1:73" x14ac:dyDescent="0.25">
      <c r="A58" s="52"/>
      <c r="B58" s="7"/>
      <c r="C58" s="7"/>
      <c r="D58" s="7"/>
      <c r="E58" s="7"/>
      <c r="F58" s="7"/>
      <c r="G58" s="7"/>
      <c r="H58" s="7"/>
      <c r="I58" s="7"/>
      <c r="J58" s="7"/>
      <c r="K58" s="7"/>
      <c r="L58" s="15"/>
      <c r="M58" s="49"/>
      <c r="N58" s="113"/>
      <c r="O58" s="49"/>
      <c r="P58" s="49"/>
      <c r="Q58" s="49"/>
      <c r="R58" s="29"/>
      <c r="S58" s="29"/>
      <c r="T58" s="29"/>
      <c r="U58" s="29"/>
      <c r="V58" s="29"/>
      <c r="W58" s="29"/>
      <c r="X58" s="29"/>
      <c r="Y58" s="88"/>
      <c r="Z58" s="49"/>
      <c r="AA58" s="30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14"/>
      <c r="AN58" s="4"/>
      <c r="AO58" s="5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1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</row>
    <row r="59" spans="1:73" x14ac:dyDescent="0.25">
      <c r="A59" s="52"/>
      <c r="B59" s="7"/>
      <c r="C59" s="7" t="s">
        <v>102</v>
      </c>
      <c r="E59" s="7"/>
      <c r="F59" s="7"/>
      <c r="G59" s="7"/>
      <c r="H59" s="7" t="s">
        <v>102</v>
      </c>
      <c r="J59" s="7"/>
      <c r="K59" s="7"/>
      <c r="L59" s="15"/>
      <c r="M59" s="78"/>
      <c r="N59" s="114"/>
      <c r="O59" s="78"/>
      <c r="P59" s="78" t="s">
        <v>102</v>
      </c>
      <c r="Q59" s="7"/>
      <c r="R59" s="7"/>
      <c r="S59" s="7"/>
      <c r="T59" s="7"/>
      <c r="U59" s="78" t="s">
        <v>102</v>
      </c>
      <c r="V59" s="7"/>
      <c r="W59" s="7"/>
      <c r="X59" s="90"/>
      <c r="Y59" s="78"/>
      <c r="Z59" s="78"/>
      <c r="AA59" s="7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</row>
    <row r="60" spans="1:73" x14ac:dyDescent="0.25">
      <c r="A60" s="7"/>
      <c r="B60" s="7"/>
      <c r="C60" s="7" t="s">
        <v>7</v>
      </c>
      <c r="E60" s="7"/>
      <c r="F60" s="7"/>
      <c r="G60" s="7"/>
      <c r="H60" s="7" t="s">
        <v>7</v>
      </c>
      <c r="J60" s="7"/>
      <c r="K60" s="7"/>
      <c r="L60" s="15"/>
      <c r="M60" s="78"/>
      <c r="N60" s="78"/>
      <c r="O60" s="78"/>
      <c r="P60" s="78" t="s">
        <v>7</v>
      </c>
      <c r="Q60" s="78"/>
      <c r="R60" s="7"/>
      <c r="S60" s="78"/>
      <c r="T60" s="78"/>
      <c r="U60" s="78" t="s">
        <v>7</v>
      </c>
      <c r="V60" s="7"/>
      <c r="W60" s="78"/>
      <c r="X60" s="90"/>
      <c r="Y60" s="78"/>
      <c r="Z60" s="78"/>
      <c r="AA60" s="7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</row>
    <row r="61" spans="1:73" s="11" customFormat="1" x14ac:dyDescent="0.25">
      <c r="A61" s="96" t="s">
        <v>0</v>
      </c>
      <c r="B61" s="96" t="s">
        <v>99</v>
      </c>
      <c r="C61" s="96" t="s">
        <v>5</v>
      </c>
      <c r="D61" s="96" t="s">
        <v>1</v>
      </c>
      <c r="E61" s="96" t="s">
        <v>6</v>
      </c>
      <c r="F61" s="96"/>
      <c r="G61" s="96" t="s">
        <v>5</v>
      </c>
      <c r="H61" s="96" t="s">
        <v>1</v>
      </c>
      <c r="I61" s="96" t="s">
        <v>6</v>
      </c>
      <c r="J61" s="96"/>
      <c r="K61" s="54" t="s">
        <v>8</v>
      </c>
      <c r="M61" s="96"/>
      <c r="N61" s="96" t="s">
        <v>0</v>
      </c>
      <c r="O61" s="96" t="s">
        <v>99</v>
      </c>
      <c r="P61" s="96" t="s">
        <v>5</v>
      </c>
      <c r="Q61" s="96" t="s">
        <v>1</v>
      </c>
      <c r="R61" s="96" t="s">
        <v>6</v>
      </c>
      <c r="S61" s="96"/>
      <c r="T61" s="96" t="s">
        <v>5</v>
      </c>
      <c r="U61" s="96" t="s">
        <v>1</v>
      </c>
      <c r="V61" s="96" t="s">
        <v>6</v>
      </c>
      <c r="W61" s="96"/>
      <c r="X61" s="96" t="s">
        <v>8</v>
      </c>
      <c r="Y61" s="96"/>
      <c r="Z61" s="96"/>
      <c r="AA61" s="96"/>
    </row>
    <row r="62" spans="1:73" ht="17.25" x14ac:dyDescent="0.25">
      <c r="A62" s="52" t="s">
        <v>10</v>
      </c>
      <c r="B62" s="7" t="s">
        <v>4</v>
      </c>
      <c r="C62" s="7">
        <v>7</v>
      </c>
      <c r="D62" s="7">
        <v>1</v>
      </c>
      <c r="E62" s="102">
        <f>(C62-D62)/(C62+D62)</f>
        <v>0.75</v>
      </c>
      <c r="F62" s="7"/>
      <c r="G62" s="7">
        <v>25</v>
      </c>
      <c r="H62" s="7">
        <v>9</v>
      </c>
      <c r="I62" s="102">
        <f>(H62-G62)/(H62+G62)</f>
        <v>-0.47058823529411764</v>
      </c>
      <c r="J62" s="73"/>
      <c r="K62" s="102">
        <f>(E62+I62)/2</f>
        <v>0.13970588235294118</v>
      </c>
      <c r="M62" s="78"/>
      <c r="N62" s="114" t="s">
        <v>10</v>
      </c>
      <c r="O62" s="78" t="s">
        <v>9</v>
      </c>
      <c r="P62" s="78">
        <v>4</v>
      </c>
      <c r="Q62" s="7">
        <v>2</v>
      </c>
      <c r="R62" s="102">
        <f>(P62-Q62)/(P62+Q62)</f>
        <v>0.33333333333333331</v>
      </c>
      <c r="S62" s="7"/>
      <c r="T62" s="78">
        <v>2</v>
      </c>
      <c r="U62" s="7">
        <v>4</v>
      </c>
      <c r="V62" s="102">
        <f t="shared" ref="V62:V71" si="18">(U62-T62)/(U62+T62)</f>
        <v>0.33333333333333331</v>
      </c>
      <c r="W62" s="73"/>
      <c r="X62" s="115">
        <f>(R62+V62)/2</f>
        <v>0.33333333333333331</v>
      </c>
      <c r="Y62" s="78"/>
      <c r="Z62" s="78"/>
      <c r="AA62" s="52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6"/>
      <c r="AN62" s="4"/>
      <c r="AO62" s="5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6"/>
      <c r="BB62" s="4"/>
      <c r="BC62" s="5"/>
      <c r="BD62" s="4"/>
      <c r="BE62" s="4"/>
      <c r="BF62" s="4"/>
      <c r="BG62" s="6"/>
      <c r="BH62" s="6"/>
      <c r="BI62" s="6"/>
      <c r="BJ62" s="4"/>
      <c r="BK62" s="4"/>
      <c r="BL62" s="4"/>
      <c r="BM62" s="4"/>
      <c r="BN62" s="4"/>
      <c r="BO62" s="6"/>
      <c r="BP62" s="4"/>
      <c r="BQ62" s="4"/>
      <c r="BR62" s="4"/>
      <c r="BS62" s="4"/>
      <c r="BT62" s="4"/>
      <c r="BU62" s="4"/>
    </row>
    <row r="63" spans="1:73" ht="17.25" x14ac:dyDescent="0.25">
      <c r="A63" s="52" t="s">
        <v>10</v>
      </c>
      <c r="B63" s="7" t="s">
        <v>4</v>
      </c>
      <c r="C63" s="7">
        <v>23</v>
      </c>
      <c r="D63" s="7">
        <v>14</v>
      </c>
      <c r="E63" s="102">
        <f>(C63-D63)/(C63+D63)</f>
        <v>0.24324324324324326</v>
      </c>
      <c r="F63" s="7"/>
      <c r="G63" s="7">
        <v>16</v>
      </c>
      <c r="H63" s="7">
        <v>17</v>
      </c>
      <c r="I63" s="102">
        <f>(H63-G63)/(H63+G63)</f>
        <v>3.0303030303030304E-2</v>
      </c>
      <c r="J63" s="73"/>
      <c r="K63" s="102">
        <f t="shared" ref="K63:K71" si="19">(E63+I63)/2</f>
        <v>0.13677313677313679</v>
      </c>
      <c r="M63" s="78"/>
      <c r="N63" s="114" t="s">
        <v>10</v>
      </c>
      <c r="O63" s="78" t="s">
        <v>9</v>
      </c>
      <c r="P63" s="78">
        <v>4</v>
      </c>
      <c r="Q63" s="7">
        <v>6</v>
      </c>
      <c r="R63" s="102">
        <f>(P63-Q63)/(P63+Q63)</f>
        <v>-0.2</v>
      </c>
      <c r="S63" s="7"/>
      <c r="T63" s="78">
        <v>3</v>
      </c>
      <c r="U63" s="7">
        <v>10</v>
      </c>
      <c r="V63" s="102">
        <f t="shared" si="18"/>
        <v>0.53846153846153844</v>
      </c>
      <c r="W63" s="73"/>
      <c r="X63" s="115">
        <f t="shared" ref="X63:X71" si="20">(R63+V63)/2</f>
        <v>0.16923076923076921</v>
      </c>
      <c r="Y63" s="78"/>
      <c r="Z63" s="78"/>
      <c r="AA63" s="52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6"/>
      <c r="AN63" s="4"/>
      <c r="AO63" s="5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6"/>
      <c r="BB63" s="4"/>
      <c r="BC63" s="5"/>
      <c r="BD63" s="4"/>
      <c r="BE63" s="4"/>
      <c r="BF63" s="4"/>
      <c r="BG63" s="6"/>
      <c r="BH63" s="6"/>
      <c r="BI63" s="6"/>
      <c r="BJ63" s="4"/>
      <c r="BK63" s="4"/>
      <c r="BL63" s="4"/>
      <c r="BM63" s="4"/>
      <c r="BN63" s="4"/>
      <c r="BO63" s="6"/>
      <c r="BP63" s="4"/>
      <c r="BQ63" s="4"/>
      <c r="BR63" s="4"/>
      <c r="BS63" s="4"/>
      <c r="BT63" s="4"/>
      <c r="BU63" s="4"/>
    </row>
    <row r="64" spans="1:73" ht="17.25" x14ac:dyDescent="0.25">
      <c r="A64" s="52" t="s">
        <v>10</v>
      </c>
      <c r="B64" s="7" t="s">
        <v>4</v>
      </c>
      <c r="C64" s="7">
        <v>15</v>
      </c>
      <c r="D64" s="7">
        <v>7</v>
      </c>
      <c r="E64" s="102">
        <f t="shared" ref="E64:E71" si="21">(C64-D64)/(C64+D64)</f>
        <v>0.36363636363636365</v>
      </c>
      <c r="F64" s="7"/>
      <c r="G64" s="7">
        <v>9</v>
      </c>
      <c r="H64" s="7">
        <v>17</v>
      </c>
      <c r="I64" s="102">
        <f t="shared" ref="I64:I70" si="22">(H64-G64)/(H64+G64)</f>
        <v>0.30769230769230771</v>
      </c>
      <c r="J64" s="73"/>
      <c r="K64" s="102">
        <f t="shared" si="19"/>
        <v>0.33566433566433568</v>
      </c>
      <c r="M64" s="78"/>
      <c r="N64" s="114" t="s">
        <v>10</v>
      </c>
      <c r="O64" s="78" t="s">
        <v>9</v>
      </c>
      <c r="P64" s="78">
        <v>13</v>
      </c>
      <c r="Q64" s="7">
        <v>5</v>
      </c>
      <c r="R64" s="102">
        <f>(P64-Q64)/(P64+Q64)</f>
        <v>0.44444444444444442</v>
      </c>
      <c r="S64" s="7"/>
      <c r="T64" s="78">
        <v>3</v>
      </c>
      <c r="U64" s="7">
        <v>12</v>
      </c>
      <c r="V64" s="102">
        <f t="shared" si="18"/>
        <v>0.6</v>
      </c>
      <c r="W64" s="73"/>
      <c r="X64" s="115">
        <f t="shared" si="20"/>
        <v>0.52222222222222214</v>
      </c>
      <c r="Y64" s="78"/>
      <c r="Z64" s="78"/>
      <c r="AA64" s="52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6"/>
      <c r="AN64" s="4"/>
      <c r="AO64" s="5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6"/>
      <c r="BB64" s="4"/>
      <c r="BC64" s="5"/>
      <c r="BD64" s="4"/>
      <c r="BE64" s="4"/>
      <c r="BF64" s="4"/>
      <c r="BG64" s="6"/>
      <c r="BH64" s="6"/>
      <c r="BI64" s="6"/>
      <c r="BJ64" s="4"/>
      <c r="BK64" s="4"/>
      <c r="BL64" s="4"/>
      <c r="BM64" s="4"/>
      <c r="BN64" s="4"/>
      <c r="BO64" s="6"/>
      <c r="BP64" s="4"/>
      <c r="BQ64" s="4"/>
      <c r="BR64" s="4"/>
      <c r="BS64" s="4"/>
      <c r="BT64" s="4"/>
      <c r="BU64" s="4"/>
    </row>
    <row r="65" spans="1:73" ht="17.25" x14ac:dyDescent="0.25">
      <c r="A65" s="52" t="s">
        <v>10</v>
      </c>
      <c r="B65" s="7" t="s">
        <v>4</v>
      </c>
      <c r="C65" s="7">
        <v>18</v>
      </c>
      <c r="D65" s="7">
        <v>14</v>
      </c>
      <c r="E65" s="102">
        <f t="shared" si="21"/>
        <v>0.125</v>
      </c>
      <c r="F65" s="7"/>
      <c r="G65" s="7">
        <v>9</v>
      </c>
      <c r="H65" s="7">
        <v>25</v>
      </c>
      <c r="I65" s="102">
        <f t="shared" si="22"/>
        <v>0.47058823529411764</v>
      </c>
      <c r="J65" s="73"/>
      <c r="K65" s="102">
        <f t="shared" si="19"/>
        <v>0.29779411764705882</v>
      </c>
      <c r="M65" s="78"/>
      <c r="N65" s="114" t="s">
        <v>10</v>
      </c>
      <c r="O65" s="78" t="s">
        <v>9</v>
      </c>
      <c r="P65" s="78">
        <v>17</v>
      </c>
      <c r="Q65" s="7">
        <v>0</v>
      </c>
      <c r="R65" s="102">
        <f t="shared" ref="R65:R71" si="23">(P65-Q65)/(P65+Q65)</f>
        <v>1</v>
      </c>
      <c r="S65" s="7"/>
      <c r="T65" s="78">
        <v>1</v>
      </c>
      <c r="U65" s="7">
        <v>3</v>
      </c>
      <c r="V65" s="102">
        <f t="shared" si="18"/>
        <v>0.5</v>
      </c>
      <c r="W65" s="73"/>
      <c r="X65" s="115">
        <f t="shared" si="20"/>
        <v>0.75</v>
      </c>
      <c r="Y65" s="78"/>
      <c r="Z65" s="78"/>
      <c r="AA65" s="52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6"/>
      <c r="AN65" s="4"/>
      <c r="AO65" s="5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6"/>
      <c r="BB65" s="4"/>
      <c r="BC65" s="5"/>
      <c r="BD65" s="4"/>
      <c r="BE65" s="4"/>
      <c r="BF65" s="4"/>
      <c r="BG65" s="6"/>
      <c r="BH65" s="6"/>
      <c r="BI65" s="6"/>
      <c r="BJ65" s="4"/>
      <c r="BK65" s="4"/>
      <c r="BL65" s="4"/>
      <c r="BM65" s="4"/>
      <c r="BN65" s="4"/>
      <c r="BO65" s="6"/>
      <c r="BP65" s="4"/>
      <c r="BQ65" s="4"/>
      <c r="BR65" s="4"/>
      <c r="BS65" s="4"/>
      <c r="BT65" s="4"/>
      <c r="BU65" s="4"/>
    </row>
    <row r="66" spans="1:73" ht="17.25" x14ac:dyDescent="0.25">
      <c r="A66" s="52" t="s">
        <v>10</v>
      </c>
      <c r="B66" s="7" t="s">
        <v>4</v>
      </c>
      <c r="C66" s="7">
        <v>9</v>
      </c>
      <c r="D66" s="7">
        <v>20</v>
      </c>
      <c r="E66" s="102">
        <f t="shared" si="21"/>
        <v>-0.37931034482758619</v>
      </c>
      <c r="F66" s="7"/>
      <c r="G66" s="7">
        <v>12</v>
      </c>
      <c r="H66" s="7">
        <v>21</v>
      </c>
      <c r="I66" s="102">
        <f t="shared" si="22"/>
        <v>0.27272727272727271</v>
      </c>
      <c r="J66" s="73"/>
      <c r="K66" s="102">
        <f>(E66+I66)/2</f>
        <v>-5.329153605015674E-2</v>
      </c>
      <c r="M66" s="78"/>
      <c r="N66" s="114" t="s">
        <v>10</v>
      </c>
      <c r="O66" s="78" t="s">
        <v>9</v>
      </c>
      <c r="P66" s="78">
        <v>3</v>
      </c>
      <c r="Q66" s="7">
        <v>1</v>
      </c>
      <c r="R66" s="102">
        <f t="shared" si="23"/>
        <v>0.5</v>
      </c>
      <c r="S66" s="7"/>
      <c r="T66" s="78">
        <v>0</v>
      </c>
      <c r="U66" s="7">
        <v>24</v>
      </c>
      <c r="V66" s="102">
        <f t="shared" si="18"/>
        <v>1</v>
      </c>
      <c r="W66" s="73"/>
      <c r="X66" s="115">
        <f t="shared" si="20"/>
        <v>0.75</v>
      </c>
      <c r="Y66" s="78"/>
      <c r="Z66" s="78"/>
      <c r="AA66" s="52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6"/>
      <c r="AN66" s="4"/>
      <c r="AO66" s="5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6"/>
      <c r="BB66" s="4"/>
      <c r="BC66" s="5"/>
      <c r="BD66" s="4"/>
      <c r="BE66" s="4"/>
      <c r="BF66" s="4"/>
      <c r="BG66" s="6"/>
      <c r="BH66" s="6"/>
      <c r="BI66" s="6"/>
      <c r="BJ66" s="4"/>
      <c r="BK66" s="4"/>
      <c r="BL66" s="4"/>
      <c r="BM66" s="4"/>
      <c r="BN66" s="4"/>
      <c r="BO66" s="6"/>
      <c r="BP66" s="4"/>
      <c r="BQ66" s="4"/>
      <c r="BR66" s="4"/>
      <c r="BS66" s="4"/>
      <c r="BT66" s="4"/>
      <c r="BU66" s="4"/>
    </row>
    <row r="67" spans="1:73" ht="17.25" x14ac:dyDescent="0.25">
      <c r="A67" s="52" t="s">
        <v>10</v>
      </c>
      <c r="B67" s="7" t="s">
        <v>4</v>
      </c>
      <c r="C67" s="7">
        <v>22</v>
      </c>
      <c r="D67" s="7">
        <v>12</v>
      </c>
      <c r="E67" s="102">
        <f t="shared" si="21"/>
        <v>0.29411764705882354</v>
      </c>
      <c r="F67" s="7"/>
      <c r="G67" s="7">
        <v>10</v>
      </c>
      <c r="H67" s="7">
        <v>8</v>
      </c>
      <c r="I67" s="102">
        <f t="shared" si="22"/>
        <v>-0.1111111111111111</v>
      </c>
      <c r="J67" s="73"/>
      <c r="K67" s="102">
        <f t="shared" si="19"/>
        <v>9.1503267973856217E-2</v>
      </c>
      <c r="M67" s="78"/>
      <c r="N67" s="114" t="s">
        <v>10</v>
      </c>
      <c r="O67" s="78" t="s">
        <v>9</v>
      </c>
      <c r="P67" s="78">
        <v>4</v>
      </c>
      <c r="Q67" s="7">
        <v>8</v>
      </c>
      <c r="R67" s="102">
        <f t="shared" si="23"/>
        <v>-0.33333333333333331</v>
      </c>
      <c r="S67" s="7"/>
      <c r="T67" s="78">
        <v>2</v>
      </c>
      <c r="U67" s="7">
        <v>4</v>
      </c>
      <c r="V67" s="102">
        <f t="shared" si="18"/>
        <v>0.33333333333333331</v>
      </c>
      <c r="W67" s="73"/>
      <c r="X67" s="115">
        <f t="shared" si="20"/>
        <v>0</v>
      </c>
      <c r="Y67" s="78"/>
      <c r="Z67" s="78"/>
      <c r="AA67" s="52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6"/>
      <c r="AN67" s="4"/>
      <c r="AO67" s="5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6"/>
      <c r="BB67" s="4"/>
      <c r="BC67" s="5"/>
      <c r="BD67" s="4"/>
      <c r="BE67" s="4"/>
      <c r="BF67" s="4"/>
      <c r="BG67" s="6"/>
      <c r="BH67" s="6"/>
      <c r="BI67" s="6"/>
      <c r="BJ67" s="4"/>
      <c r="BK67" s="4"/>
      <c r="BL67" s="4"/>
      <c r="BM67" s="4"/>
      <c r="BN67" s="4"/>
      <c r="BO67" s="6"/>
      <c r="BP67" s="4"/>
      <c r="BQ67" s="4"/>
      <c r="BR67" s="4"/>
      <c r="BS67" s="4"/>
      <c r="BT67" s="4"/>
      <c r="BU67" s="4"/>
    </row>
    <row r="68" spans="1:73" ht="17.25" x14ac:dyDescent="0.25">
      <c r="A68" s="52" t="s">
        <v>10</v>
      </c>
      <c r="B68" s="7" t="s">
        <v>4</v>
      </c>
      <c r="C68" s="7">
        <v>16</v>
      </c>
      <c r="D68" s="7">
        <v>18</v>
      </c>
      <c r="E68" s="102">
        <f t="shared" si="21"/>
        <v>-5.8823529411764705E-2</v>
      </c>
      <c r="F68" s="7"/>
      <c r="G68" s="7">
        <v>10</v>
      </c>
      <c r="H68" s="7">
        <v>20</v>
      </c>
      <c r="I68" s="102">
        <f t="shared" si="22"/>
        <v>0.33333333333333331</v>
      </c>
      <c r="J68" s="73"/>
      <c r="K68" s="102">
        <f t="shared" si="19"/>
        <v>0.1372549019607843</v>
      </c>
      <c r="M68" s="78"/>
      <c r="N68" s="114" t="s">
        <v>10</v>
      </c>
      <c r="O68" s="78" t="s">
        <v>9</v>
      </c>
      <c r="P68" s="78">
        <v>7</v>
      </c>
      <c r="Q68" s="7">
        <v>5</v>
      </c>
      <c r="R68" s="102">
        <f t="shared" si="23"/>
        <v>0.16666666666666666</v>
      </c>
      <c r="S68" s="7"/>
      <c r="T68" s="78">
        <v>4</v>
      </c>
      <c r="U68" s="7">
        <v>4</v>
      </c>
      <c r="V68" s="102">
        <f t="shared" si="18"/>
        <v>0</v>
      </c>
      <c r="W68" s="73"/>
      <c r="X68" s="115">
        <f t="shared" si="20"/>
        <v>8.3333333333333329E-2</v>
      </c>
      <c r="Y68" s="78"/>
      <c r="Z68" s="78"/>
      <c r="AA68" s="52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6"/>
      <c r="AN68" s="4"/>
      <c r="AO68" s="5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6"/>
      <c r="BB68" s="4"/>
      <c r="BC68" s="5"/>
      <c r="BD68" s="4"/>
      <c r="BE68" s="4"/>
      <c r="BF68" s="4"/>
      <c r="BG68" s="6"/>
      <c r="BH68" s="6"/>
      <c r="BI68" s="6"/>
      <c r="BJ68" s="4"/>
      <c r="BK68" s="4"/>
      <c r="BL68" s="4"/>
      <c r="BM68" s="4"/>
      <c r="BN68" s="4"/>
      <c r="BO68" s="6"/>
      <c r="BP68" s="4"/>
      <c r="BQ68" s="4"/>
      <c r="BR68" s="4"/>
      <c r="BS68" s="4"/>
      <c r="BT68" s="4"/>
      <c r="BU68" s="4"/>
    </row>
    <row r="69" spans="1:73" ht="17.25" x14ac:dyDescent="0.25">
      <c r="A69" s="52" t="s">
        <v>10</v>
      </c>
      <c r="B69" s="7" t="s">
        <v>4</v>
      </c>
      <c r="C69" s="7">
        <v>26</v>
      </c>
      <c r="D69" s="7">
        <v>8</v>
      </c>
      <c r="E69" s="102">
        <f t="shared" si="21"/>
        <v>0.52941176470588236</v>
      </c>
      <c r="F69" s="7"/>
      <c r="G69" s="7">
        <v>5</v>
      </c>
      <c r="H69" s="7">
        <v>23</v>
      </c>
      <c r="I69" s="102">
        <f t="shared" si="22"/>
        <v>0.6428571428571429</v>
      </c>
      <c r="J69" s="73"/>
      <c r="K69" s="102">
        <f t="shared" si="19"/>
        <v>0.58613445378151263</v>
      </c>
      <c r="M69" s="78"/>
      <c r="N69" s="114" t="s">
        <v>10</v>
      </c>
      <c r="O69" s="78" t="s">
        <v>9</v>
      </c>
      <c r="P69" s="78">
        <v>1</v>
      </c>
      <c r="Q69" s="7">
        <v>2</v>
      </c>
      <c r="R69" s="102">
        <f t="shared" si="23"/>
        <v>-0.33333333333333331</v>
      </c>
      <c r="S69" s="7"/>
      <c r="T69" s="78">
        <v>1</v>
      </c>
      <c r="U69" s="7">
        <v>2</v>
      </c>
      <c r="V69" s="102">
        <f t="shared" si="18"/>
        <v>0.33333333333333331</v>
      </c>
      <c r="W69" s="73"/>
      <c r="X69" s="115">
        <f t="shared" si="20"/>
        <v>0</v>
      </c>
      <c r="Y69" s="78"/>
      <c r="Z69" s="78"/>
      <c r="AA69" s="52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6"/>
      <c r="AN69" s="4"/>
      <c r="AO69" s="5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6"/>
      <c r="BB69" s="4"/>
      <c r="BC69" s="5"/>
      <c r="BD69" s="4"/>
      <c r="BE69" s="4"/>
      <c r="BF69" s="4"/>
      <c r="BG69" s="6"/>
      <c r="BH69" s="6"/>
      <c r="BI69" s="6"/>
      <c r="BJ69" s="4"/>
      <c r="BK69" s="4"/>
      <c r="BL69" s="4"/>
      <c r="BM69" s="4"/>
      <c r="BN69" s="4"/>
      <c r="BO69" s="6"/>
      <c r="BP69" s="4"/>
      <c r="BQ69" s="4"/>
      <c r="BR69" s="4"/>
      <c r="BS69" s="4"/>
      <c r="BT69" s="4"/>
      <c r="BU69" s="4"/>
    </row>
    <row r="70" spans="1:73" ht="17.25" x14ac:dyDescent="0.25">
      <c r="A70" s="52" t="s">
        <v>10</v>
      </c>
      <c r="B70" s="7" t="s">
        <v>4</v>
      </c>
      <c r="C70" s="7">
        <v>16</v>
      </c>
      <c r="D70" s="7">
        <v>5</v>
      </c>
      <c r="E70" s="102">
        <f t="shared" si="21"/>
        <v>0.52380952380952384</v>
      </c>
      <c r="F70" s="7"/>
      <c r="G70" s="7">
        <v>10</v>
      </c>
      <c r="H70" s="7">
        <v>6</v>
      </c>
      <c r="I70" s="102">
        <f t="shared" si="22"/>
        <v>-0.25</v>
      </c>
      <c r="J70" s="73"/>
      <c r="K70" s="102">
        <f t="shared" si="19"/>
        <v>0.13690476190476192</v>
      </c>
      <c r="M70" s="78"/>
      <c r="N70" s="114" t="s">
        <v>10</v>
      </c>
      <c r="O70" s="78" t="s">
        <v>9</v>
      </c>
      <c r="P70" s="78">
        <v>13</v>
      </c>
      <c r="Q70" s="7">
        <v>3</v>
      </c>
      <c r="R70" s="102">
        <f t="shared" si="23"/>
        <v>0.625</v>
      </c>
      <c r="S70" s="7"/>
      <c r="T70" s="78">
        <v>7</v>
      </c>
      <c r="U70" s="7">
        <v>7</v>
      </c>
      <c r="V70" s="102">
        <f t="shared" si="18"/>
        <v>0</v>
      </c>
      <c r="W70" s="73"/>
      <c r="X70" s="115">
        <f t="shared" si="20"/>
        <v>0.3125</v>
      </c>
      <c r="Y70" s="78"/>
      <c r="Z70" s="78"/>
      <c r="AA70" s="52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6"/>
      <c r="AN70" s="4"/>
      <c r="AO70" s="5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6"/>
      <c r="BB70" s="4"/>
      <c r="BC70" s="5"/>
      <c r="BD70" s="4"/>
      <c r="BE70" s="4"/>
      <c r="BF70" s="4"/>
      <c r="BG70" s="6"/>
      <c r="BH70" s="6"/>
      <c r="BI70" s="6"/>
      <c r="BJ70" s="4"/>
      <c r="BK70" s="4"/>
      <c r="BL70" s="4"/>
      <c r="BM70" s="4"/>
      <c r="BN70" s="4"/>
      <c r="BO70" s="6"/>
      <c r="BP70" s="4"/>
      <c r="BQ70" s="4"/>
      <c r="BR70" s="4"/>
      <c r="BS70" s="4"/>
      <c r="BT70" s="4"/>
      <c r="BU70" s="4"/>
    </row>
    <row r="71" spans="1:73" ht="17.25" x14ac:dyDescent="0.25">
      <c r="A71" s="52" t="s">
        <v>10</v>
      </c>
      <c r="B71" s="7" t="s">
        <v>4</v>
      </c>
      <c r="C71" s="7">
        <v>18</v>
      </c>
      <c r="D71" s="7">
        <v>3</v>
      </c>
      <c r="E71" s="102">
        <f t="shared" si="21"/>
        <v>0.7142857142857143</v>
      </c>
      <c r="F71" s="7"/>
      <c r="G71" s="7">
        <v>15</v>
      </c>
      <c r="H71" s="7">
        <v>18</v>
      </c>
      <c r="I71" s="102">
        <f>(H71-G71)/(H71+G71)</f>
        <v>9.0909090909090912E-2</v>
      </c>
      <c r="J71" s="73"/>
      <c r="K71" s="102">
        <f t="shared" si="19"/>
        <v>0.40259740259740262</v>
      </c>
      <c r="M71" s="78"/>
      <c r="N71" s="114" t="s">
        <v>10</v>
      </c>
      <c r="O71" s="78" t="s">
        <v>9</v>
      </c>
      <c r="P71" s="78">
        <v>14</v>
      </c>
      <c r="Q71" s="7">
        <v>10</v>
      </c>
      <c r="R71" s="102">
        <f t="shared" si="23"/>
        <v>0.16666666666666666</v>
      </c>
      <c r="S71" s="7"/>
      <c r="T71" s="78">
        <v>5</v>
      </c>
      <c r="U71" s="7">
        <v>21</v>
      </c>
      <c r="V71" s="102">
        <f t="shared" si="18"/>
        <v>0.61538461538461542</v>
      </c>
      <c r="W71" s="73"/>
      <c r="X71" s="115">
        <f t="shared" si="20"/>
        <v>0.39102564102564102</v>
      </c>
      <c r="Y71" s="78"/>
      <c r="Z71" s="78"/>
      <c r="AA71" s="52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6"/>
      <c r="AN71" s="4"/>
      <c r="AO71" s="5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6"/>
      <c r="BB71" s="4"/>
      <c r="BC71" s="5"/>
      <c r="BD71" s="4"/>
      <c r="BE71" s="4"/>
      <c r="BF71" s="4"/>
      <c r="BG71" s="6"/>
      <c r="BH71" s="6"/>
      <c r="BI71" s="6"/>
      <c r="BJ71" s="4"/>
      <c r="BK71" s="4"/>
      <c r="BL71" s="4"/>
      <c r="BM71" s="4"/>
      <c r="BN71" s="4"/>
      <c r="BO71" s="6"/>
      <c r="BP71" s="4"/>
      <c r="BQ71" s="4"/>
      <c r="BR71" s="4"/>
      <c r="BS71" s="4"/>
      <c r="BT71" s="4"/>
      <c r="BU71" s="4"/>
    </row>
    <row r="72" spans="1:73" x14ac:dyDescent="0.25">
      <c r="A72" s="52"/>
      <c r="B72" s="7"/>
      <c r="C72" s="7"/>
      <c r="D72" s="7"/>
      <c r="E72" s="102"/>
      <c r="F72" s="7"/>
      <c r="G72" s="7"/>
      <c r="H72" s="7"/>
      <c r="I72" s="102"/>
      <c r="J72" s="73"/>
      <c r="K72" s="102"/>
      <c r="M72" s="78"/>
      <c r="N72" s="114"/>
      <c r="O72" s="78"/>
      <c r="P72" s="78"/>
      <c r="Q72" s="7"/>
      <c r="R72" s="102"/>
      <c r="S72" s="7"/>
      <c r="T72" s="78"/>
      <c r="U72" s="7"/>
      <c r="V72" s="102"/>
      <c r="W72" s="73"/>
      <c r="X72" s="115"/>
      <c r="Y72" s="78"/>
      <c r="Z72" s="78"/>
      <c r="AA72" s="52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6"/>
      <c r="AN72" s="4"/>
      <c r="AO72" s="5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6"/>
      <c r="BB72" s="4"/>
      <c r="BC72" s="5"/>
      <c r="BD72" s="4"/>
      <c r="BE72" s="4"/>
      <c r="BF72" s="4"/>
      <c r="BG72" s="6"/>
      <c r="BH72" s="6"/>
      <c r="BI72" s="6"/>
      <c r="BJ72" s="4"/>
      <c r="BK72" s="4"/>
      <c r="BL72" s="4"/>
      <c r="BM72" s="4"/>
      <c r="BN72" s="4"/>
      <c r="BO72" s="6"/>
      <c r="BP72" s="4"/>
      <c r="BQ72" s="4"/>
      <c r="BR72" s="4"/>
      <c r="BS72" s="4"/>
      <c r="BT72" s="4"/>
      <c r="BU72" s="4"/>
    </row>
    <row r="73" spans="1:73" x14ac:dyDescent="0.25">
      <c r="A73" s="52"/>
      <c r="B73" s="7"/>
      <c r="C73" s="7"/>
      <c r="D73" s="7"/>
      <c r="E73" s="102"/>
      <c r="F73" s="7"/>
      <c r="G73" s="7"/>
      <c r="H73" s="7"/>
      <c r="I73" s="102"/>
      <c r="J73" s="73"/>
      <c r="K73" s="102"/>
      <c r="M73" s="78"/>
      <c r="N73" s="114"/>
      <c r="O73" s="78"/>
      <c r="P73" s="78"/>
      <c r="Q73" s="7"/>
      <c r="R73" s="102"/>
      <c r="S73" s="7"/>
      <c r="T73" s="78"/>
      <c r="U73" s="7"/>
      <c r="V73" s="102"/>
      <c r="W73" s="73"/>
      <c r="X73" s="115"/>
      <c r="Y73" s="78"/>
      <c r="Z73" s="78"/>
      <c r="AA73" s="52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6"/>
      <c r="AN73" s="4"/>
      <c r="AO73" s="5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6"/>
      <c r="BB73" s="4"/>
      <c r="BC73" s="5"/>
      <c r="BD73" s="4"/>
      <c r="BE73" s="4"/>
      <c r="BF73" s="4"/>
      <c r="BG73" s="6"/>
      <c r="BH73" s="6"/>
      <c r="BI73" s="6"/>
      <c r="BJ73" s="4"/>
      <c r="BK73" s="4"/>
      <c r="BL73" s="4"/>
      <c r="BM73" s="4"/>
      <c r="BN73" s="4"/>
      <c r="BO73" s="6"/>
      <c r="BP73" s="4"/>
      <c r="BQ73" s="4"/>
      <c r="BR73" s="4"/>
      <c r="BS73" s="4"/>
      <c r="BT73" s="4"/>
      <c r="BU73" s="4"/>
    </row>
    <row r="74" spans="1:73" x14ac:dyDescent="0.25">
      <c r="A74" s="5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N74" s="5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5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6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</row>
    <row r="75" spans="1:73" x14ac:dyDescent="0.25">
      <c r="A75" s="54" t="s">
        <v>11</v>
      </c>
      <c r="B75" s="7"/>
      <c r="C75" s="7"/>
      <c r="D75" s="4"/>
      <c r="E75" s="4"/>
      <c r="F75" s="4"/>
      <c r="G75" s="4"/>
      <c r="H75" s="4"/>
      <c r="I75" s="4"/>
      <c r="J75" s="4"/>
      <c r="K75" s="4"/>
      <c r="L75" s="4"/>
      <c r="N75" s="5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5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6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</row>
    <row r="76" spans="1:73" x14ac:dyDescent="0.25">
      <c r="A76" s="7"/>
      <c r="B76" s="117" t="s">
        <v>87</v>
      </c>
      <c r="C76" s="117" t="s">
        <v>89</v>
      </c>
      <c r="D76" s="4"/>
      <c r="E76" s="4"/>
      <c r="F76" s="4"/>
      <c r="G76" s="4"/>
      <c r="H76" s="4"/>
      <c r="I76" s="4"/>
      <c r="J76" s="4"/>
      <c r="K76" s="4"/>
      <c r="L76" s="4"/>
      <c r="N76" s="5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5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6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</row>
    <row r="77" spans="1:73" x14ac:dyDescent="0.25">
      <c r="A77" s="7"/>
      <c r="B77" s="117" t="s">
        <v>88</v>
      </c>
      <c r="C77" s="117" t="s">
        <v>153</v>
      </c>
      <c r="D77" s="4"/>
      <c r="E77" s="4"/>
      <c r="F77" s="4"/>
      <c r="G77" s="4"/>
      <c r="H77" s="4"/>
      <c r="I77" s="4"/>
      <c r="J77" s="4"/>
      <c r="K77" s="4"/>
      <c r="L77" s="4"/>
      <c r="N77" s="5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5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6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</row>
    <row r="78" spans="1:73" x14ac:dyDescent="0.25">
      <c r="B78" s="17"/>
      <c r="C78" s="17" t="s">
        <v>102</v>
      </c>
      <c r="D78" s="17"/>
      <c r="E78" s="17"/>
      <c r="F78" s="17"/>
      <c r="G78" s="17"/>
      <c r="H78" s="17" t="s">
        <v>102</v>
      </c>
      <c r="I78" s="17"/>
      <c r="J78" s="17"/>
      <c r="K78" s="17"/>
      <c r="L78" s="17"/>
      <c r="M78" s="17"/>
      <c r="N78" s="17"/>
      <c r="O78" s="17"/>
      <c r="P78" s="17" t="s">
        <v>102</v>
      </c>
      <c r="Q78" s="17"/>
      <c r="R78" s="17"/>
      <c r="S78" s="17"/>
      <c r="T78" s="17"/>
      <c r="U78" s="17" t="s">
        <v>102</v>
      </c>
      <c r="V78" s="17"/>
      <c r="W78" s="17"/>
      <c r="X78" s="17"/>
    </row>
    <row r="79" spans="1:73" x14ac:dyDescent="0.25">
      <c r="A79" s="17"/>
      <c r="B79" s="17"/>
      <c r="C79" s="17" t="s">
        <v>7</v>
      </c>
      <c r="D79" s="17"/>
      <c r="E79" s="17"/>
      <c r="F79" s="17"/>
      <c r="G79" s="17"/>
      <c r="H79" s="17" t="s">
        <v>7</v>
      </c>
      <c r="I79" s="17"/>
      <c r="J79" s="17"/>
      <c r="K79" s="17"/>
      <c r="L79" s="17"/>
      <c r="M79" s="17"/>
      <c r="N79" s="17"/>
      <c r="O79" s="17"/>
      <c r="P79" s="17" t="s">
        <v>7</v>
      </c>
      <c r="Q79" s="17"/>
      <c r="R79" s="17"/>
      <c r="S79" s="17"/>
      <c r="T79" s="17"/>
      <c r="U79" s="82" t="s">
        <v>7</v>
      </c>
      <c r="V79" s="17"/>
      <c r="W79" s="17"/>
      <c r="X79" s="17"/>
    </row>
    <row r="80" spans="1:73" s="1" customFormat="1" x14ac:dyDescent="0.25">
      <c r="A80" s="81" t="s">
        <v>0</v>
      </c>
      <c r="B80" s="81" t="s">
        <v>99</v>
      </c>
      <c r="C80" s="80" t="s">
        <v>5</v>
      </c>
      <c r="D80" s="80" t="s">
        <v>1</v>
      </c>
      <c r="E80" s="80" t="s">
        <v>6</v>
      </c>
      <c r="F80" s="82"/>
      <c r="G80" s="80" t="s">
        <v>5</v>
      </c>
      <c r="H80" s="80" t="s">
        <v>1</v>
      </c>
      <c r="I80" s="80" t="s">
        <v>6</v>
      </c>
      <c r="J80" s="85"/>
      <c r="K80" s="82" t="s">
        <v>8</v>
      </c>
      <c r="L80" s="82"/>
      <c r="M80" s="82"/>
      <c r="N80" s="81" t="s">
        <v>0</v>
      </c>
      <c r="O80" s="81" t="s">
        <v>99</v>
      </c>
      <c r="P80" s="80" t="s">
        <v>5</v>
      </c>
      <c r="Q80" s="80" t="s">
        <v>1</v>
      </c>
      <c r="R80" s="80" t="s">
        <v>6</v>
      </c>
      <c r="S80" s="82"/>
      <c r="T80" s="80" t="s">
        <v>5</v>
      </c>
      <c r="U80" s="80" t="s">
        <v>1</v>
      </c>
      <c r="V80" s="80" t="s">
        <v>6</v>
      </c>
      <c r="W80" s="85"/>
      <c r="X80" s="54" t="s">
        <v>8</v>
      </c>
    </row>
    <row r="81" spans="1:73" ht="17.25" x14ac:dyDescent="0.25">
      <c r="A81" s="52" t="s">
        <v>3</v>
      </c>
      <c r="B81" s="7" t="s">
        <v>4</v>
      </c>
      <c r="C81" s="4">
        <v>15</v>
      </c>
      <c r="D81" s="4">
        <v>22</v>
      </c>
      <c r="E81" s="102">
        <f t="shared" ref="E81:E94" si="24">(C81-D81)/(C81+D81)</f>
        <v>-0.1891891891891892</v>
      </c>
      <c r="F81" s="4"/>
      <c r="G81" s="69">
        <v>7</v>
      </c>
      <c r="H81" s="4">
        <v>29</v>
      </c>
      <c r="I81" s="102">
        <f>(H81-G81)/(H81+G81)</f>
        <v>0.61111111111111116</v>
      </c>
      <c r="J81" s="4"/>
      <c r="K81" s="102">
        <f>(E81+I81)/2</f>
        <v>0.21096096096096098</v>
      </c>
      <c r="L81" s="4"/>
      <c r="N81" s="64" t="s">
        <v>39</v>
      </c>
      <c r="O81" s="17" t="s">
        <v>9</v>
      </c>
      <c r="P81" s="4">
        <v>4</v>
      </c>
      <c r="Q81" s="4">
        <v>4</v>
      </c>
      <c r="R81" s="102">
        <f t="shared" ref="R81:R97" si="25">(P81-Q81)/(P81+Q81)</f>
        <v>0</v>
      </c>
      <c r="S81" s="4"/>
      <c r="T81" s="4">
        <v>8</v>
      </c>
      <c r="U81" s="4">
        <v>7</v>
      </c>
      <c r="V81" s="102">
        <f>(U81-T81)/(U81+T81)</f>
        <v>-6.6666666666666666E-2</v>
      </c>
      <c r="W81" s="4"/>
      <c r="X81" s="115">
        <f>(R81+V81)/2</f>
        <v>-3.3333333333333333E-2</v>
      </c>
      <c r="Y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5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6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</row>
    <row r="82" spans="1:73" ht="17.25" x14ac:dyDescent="0.25">
      <c r="A82" s="52" t="s">
        <v>3</v>
      </c>
      <c r="B82" s="7" t="s">
        <v>4</v>
      </c>
      <c r="C82" s="4">
        <v>20</v>
      </c>
      <c r="D82" s="4">
        <v>8</v>
      </c>
      <c r="E82" s="102">
        <f t="shared" si="24"/>
        <v>0.42857142857142855</v>
      </c>
      <c r="F82" s="4"/>
      <c r="G82" s="69">
        <v>20</v>
      </c>
      <c r="H82" s="4">
        <v>37</v>
      </c>
      <c r="I82" s="102">
        <f t="shared" ref="I82:I94" si="26">(H82-G82)/(H82+G82)</f>
        <v>0.2982456140350877</v>
      </c>
      <c r="J82" s="4"/>
      <c r="K82" s="102">
        <f t="shared" ref="K82:K94" si="27">(E82+I82)/2</f>
        <v>0.36340852130325813</v>
      </c>
      <c r="L82" s="4"/>
      <c r="N82" s="64" t="s">
        <v>3</v>
      </c>
      <c r="O82" s="17" t="s">
        <v>9</v>
      </c>
      <c r="P82" s="4">
        <v>8</v>
      </c>
      <c r="Q82" s="4">
        <v>5</v>
      </c>
      <c r="R82" s="102">
        <f t="shared" si="25"/>
        <v>0.23076923076923078</v>
      </c>
      <c r="S82" s="4"/>
      <c r="T82" s="4">
        <v>8</v>
      </c>
      <c r="U82" s="4">
        <v>2</v>
      </c>
      <c r="V82" s="102">
        <f t="shared" ref="V82:V97" si="28">(U82-T82)/(U82+T82)</f>
        <v>-0.6</v>
      </c>
      <c r="W82" s="4"/>
      <c r="X82" s="115">
        <f t="shared" ref="X82:X97" si="29">(R82+V82)/2</f>
        <v>-0.1846153846153846</v>
      </c>
      <c r="Y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5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6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</row>
    <row r="83" spans="1:73" ht="17.25" x14ac:dyDescent="0.25">
      <c r="A83" s="52" t="s">
        <v>3</v>
      </c>
      <c r="B83" s="7" t="s">
        <v>4</v>
      </c>
      <c r="C83" s="4">
        <v>7</v>
      </c>
      <c r="D83" s="4">
        <v>19</v>
      </c>
      <c r="E83" s="102">
        <f t="shared" si="24"/>
        <v>-0.46153846153846156</v>
      </c>
      <c r="F83" s="4"/>
      <c r="G83" s="69">
        <v>17</v>
      </c>
      <c r="H83" s="4">
        <v>42</v>
      </c>
      <c r="I83" s="102">
        <f t="shared" si="26"/>
        <v>0.42372881355932202</v>
      </c>
      <c r="J83" s="4"/>
      <c r="K83" s="102">
        <f t="shared" si="27"/>
        <v>-1.8904823989569775E-2</v>
      </c>
      <c r="L83" s="4"/>
      <c r="N83" s="64" t="s">
        <v>3</v>
      </c>
      <c r="O83" s="17" t="s">
        <v>9</v>
      </c>
      <c r="P83" s="4">
        <v>3</v>
      </c>
      <c r="Q83" s="4">
        <v>6</v>
      </c>
      <c r="R83" s="102">
        <f t="shared" si="25"/>
        <v>-0.33333333333333331</v>
      </c>
      <c r="S83" s="4"/>
      <c r="T83" s="4">
        <v>5</v>
      </c>
      <c r="U83" s="4">
        <v>1</v>
      </c>
      <c r="V83" s="102">
        <f t="shared" si="28"/>
        <v>-0.66666666666666663</v>
      </c>
      <c r="W83" s="4"/>
      <c r="X83" s="115">
        <f t="shared" si="29"/>
        <v>-0.5</v>
      </c>
      <c r="Y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5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6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</row>
    <row r="84" spans="1:73" ht="17.25" x14ac:dyDescent="0.25">
      <c r="A84" s="52" t="s">
        <v>3</v>
      </c>
      <c r="B84" s="7" t="s">
        <v>4</v>
      </c>
      <c r="C84" s="4">
        <v>7</v>
      </c>
      <c r="D84" s="4">
        <v>28</v>
      </c>
      <c r="E84" s="102">
        <f t="shared" si="24"/>
        <v>-0.6</v>
      </c>
      <c r="F84" s="4"/>
      <c r="G84" s="7">
        <v>6</v>
      </c>
      <c r="H84" s="4">
        <v>18</v>
      </c>
      <c r="I84" s="102">
        <f t="shared" si="26"/>
        <v>0.5</v>
      </c>
      <c r="J84" s="4"/>
      <c r="K84" s="102">
        <f t="shared" si="27"/>
        <v>-4.9999999999999989E-2</v>
      </c>
      <c r="L84" s="4"/>
      <c r="N84" s="64" t="s">
        <v>3</v>
      </c>
      <c r="O84" s="17" t="s">
        <v>9</v>
      </c>
      <c r="P84" s="4">
        <v>5</v>
      </c>
      <c r="Q84" s="4">
        <v>12</v>
      </c>
      <c r="R84" s="102">
        <f t="shared" si="25"/>
        <v>-0.41176470588235292</v>
      </c>
      <c r="S84" s="4"/>
      <c r="T84" s="4">
        <v>2</v>
      </c>
      <c r="U84" s="4">
        <v>4</v>
      </c>
      <c r="V84" s="102">
        <f t="shared" si="28"/>
        <v>0.33333333333333331</v>
      </c>
      <c r="W84" s="4"/>
      <c r="X84" s="115">
        <f t="shared" si="29"/>
        <v>-3.9215686274509803E-2</v>
      </c>
      <c r="Y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5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6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</row>
    <row r="85" spans="1:73" ht="17.25" x14ac:dyDescent="0.25">
      <c r="A85" s="52" t="s">
        <v>3</v>
      </c>
      <c r="B85" s="7" t="s">
        <v>4</v>
      </c>
      <c r="C85" s="4">
        <v>25</v>
      </c>
      <c r="D85" s="4">
        <v>25</v>
      </c>
      <c r="E85" s="102">
        <f t="shared" si="24"/>
        <v>0</v>
      </c>
      <c r="F85" s="4"/>
      <c r="G85" s="7">
        <v>7</v>
      </c>
      <c r="H85" s="4">
        <v>8</v>
      </c>
      <c r="I85" s="102">
        <f t="shared" si="26"/>
        <v>6.6666666666666666E-2</v>
      </c>
      <c r="J85" s="4"/>
      <c r="K85" s="102">
        <f t="shared" si="27"/>
        <v>3.3333333333333333E-2</v>
      </c>
      <c r="L85" s="4"/>
      <c r="N85" s="64" t="s">
        <v>3</v>
      </c>
      <c r="O85" s="17" t="s">
        <v>9</v>
      </c>
      <c r="P85" s="4">
        <v>7</v>
      </c>
      <c r="Q85" s="4">
        <v>3</v>
      </c>
      <c r="R85" s="102">
        <f t="shared" si="25"/>
        <v>0.4</v>
      </c>
      <c r="S85" s="4"/>
      <c r="T85" s="4">
        <v>5</v>
      </c>
      <c r="U85" s="4">
        <v>8</v>
      </c>
      <c r="V85" s="102">
        <f t="shared" si="28"/>
        <v>0.23076923076923078</v>
      </c>
      <c r="W85" s="4"/>
      <c r="X85" s="115">
        <f t="shared" si="29"/>
        <v>0.31538461538461537</v>
      </c>
      <c r="Y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5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6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</row>
    <row r="86" spans="1:73" ht="17.25" x14ac:dyDescent="0.25">
      <c r="A86" s="52" t="s">
        <v>3</v>
      </c>
      <c r="B86" s="7" t="s">
        <v>4</v>
      </c>
      <c r="C86" s="4">
        <v>1</v>
      </c>
      <c r="D86" s="4">
        <v>8</v>
      </c>
      <c r="E86" s="102">
        <f t="shared" si="24"/>
        <v>-0.77777777777777779</v>
      </c>
      <c r="F86" s="4"/>
      <c r="G86" s="7">
        <v>17</v>
      </c>
      <c r="H86" s="4">
        <v>25</v>
      </c>
      <c r="I86" s="102">
        <f t="shared" si="26"/>
        <v>0.19047619047619047</v>
      </c>
      <c r="J86" s="4"/>
      <c r="K86" s="102">
        <f t="shared" si="27"/>
        <v>-0.29365079365079366</v>
      </c>
      <c r="L86" s="4"/>
      <c r="N86" s="64" t="s">
        <v>3</v>
      </c>
      <c r="O86" s="17" t="s">
        <v>9</v>
      </c>
      <c r="P86" s="4">
        <v>10</v>
      </c>
      <c r="Q86" s="4">
        <v>12</v>
      </c>
      <c r="R86" s="102">
        <f t="shared" si="25"/>
        <v>-9.0909090909090912E-2</v>
      </c>
      <c r="S86" s="4"/>
      <c r="T86" s="4">
        <v>8</v>
      </c>
      <c r="U86" s="4">
        <v>20</v>
      </c>
      <c r="V86" s="102">
        <f t="shared" si="28"/>
        <v>0.42857142857142855</v>
      </c>
      <c r="W86" s="4"/>
      <c r="X86" s="115">
        <f t="shared" si="29"/>
        <v>0.16883116883116883</v>
      </c>
      <c r="Y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5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6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</row>
    <row r="87" spans="1:73" ht="17.25" x14ac:dyDescent="0.25">
      <c r="A87" s="52" t="s">
        <v>3</v>
      </c>
      <c r="B87" s="7" t="s">
        <v>4</v>
      </c>
      <c r="C87" s="4">
        <v>17</v>
      </c>
      <c r="D87" s="4">
        <v>29</v>
      </c>
      <c r="E87" s="102">
        <f t="shared" si="24"/>
        <v>-0.2608695652173913</v>
      </c>
      <c r="F87" s="4"/>
      <c r="G87" s="7">
        <v>16</v>
      </c>
      <c r="H87" s="4">
        <v>17</v>
      </c>
      <c r="I87" s="102">
        <f t="shared" si="26"/>
        <v>3.0303030303030304E-2</v>
      </c>
      <c r="J87" s="4"/>
      <c r="K87" s="102">
        <f t="shared" si="27"/>
        <v>-0.1152832674571805</v>
      </c>
      <c r="L87" s="4"/>
      <c r="N87" s="64" t="s">
        <v>3</v>
      </c>
      <c r="O87" s="17" t="s">
        <v>9</v>
      </c>
      <c r="P87" s="4">
        <v>4</v>
      </c>
      <c r="Q87" s="4">
        <v>6</v>
      </c>
      <c r="R87" s="102">
        <f t="shared" si="25"/>
        <v>-0.2</v>
      </c>
      <c r="S87" s="4"/>
      <c r="T87" s="4">
        <v>8</v>
      </c>
      <c r="U87" s="4">
        <v>3</v>
      </c>
      <c r="V87" s="102">
        <f t="shared" si="28"/>
        <v>-0.45454545454545453</v>
      </c>
      <c r="W87" s="4"/>
      <c r="X87" s="115">
        <f t="shared" si="29"/>
        <v>-0.32727272727272727</v>
      </c>
      <c r="Y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5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6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</row>
    <row r="88" spans="1:73" ht="17.25" x14ac:dyDescent="0.25">
      <c r="A88" s="52" t="s">
        <v>3</v>
      </c>
      <c r="B88" s="7" t="s">
        <v>4</v>
      </c>
      <c r="C88" s="4">
        <v>17</v>
      </c>
      <c r="D88" s="4">
        <v>17</v>
      </c>
      <c r="E88" s="102">
        <f t="shared" si="24"/>
        <v>0</v>
      </c>
      <c r="F88" s="4"/>
      <c r="G88" s="7">
        <v>31</v>
      </c>
      <c r="H88" s="4">
        <v>31</v>
      </c>
      <c r="I88" s="102">
        <f t="shared" si="26"/>
        <v>0</v>
      </c>
      <c r="J88" s="4"/>
      <c r="K88" s="102">
        <f t="shared" si="27"/>
        <v>0</v>
      </c>
      <c r="L88" s="4"/>
      <c r="N88" s="64" t="s">
        <v>3</v>
      </c>
      <c r="O88" s="17" t="s">
        <v>9</v>
      </c>
      <c r="P88" s="4">
        <v>5</v>
      </c>
      <c r="Q88" s="4">
        <v>5</v>
      </c>
      <c r="R88" s="102">
        <f t="shared" si="25"/>
        <v>0</v>
      </c>
      <c r="S88" s="4"/>
      <c r="T88" s="4">
        <v>3</v>
      </c>
      <c r="U88" s="4">
        <v>8</v>
      </c>
      <c r="V88" s="102">
        <f t="shared" si="28"/>
        <v>0.45454545454545453</v>
      </c>
      <c r="W88" s="4"/>
      <c r="X88" s="115">
        <f t="shared" si="29"/>
        <v>0.22727272727272727</v>
      </c>
      <c r="Y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5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6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</row>
    <row r="89" spans="1:73" ht="17.25" x14ac:dyDescent="0.25">
      <c r="A89" s="52" t="s">
        <v>3</v>
      </c>
      <c r="B89" s="7" t="s">
        <v>4</v>
      </c>
      <c r="C89" s="4">
        <v>15</v>
      </c>
      <c r="D89" s="4">
        <v>26</v>
      </c>
      <c r="E89" s="102">
        <f t="shared" si="24"/>
        <v>-0.26829268292682928</v>
      </c>
      <c r="F89" s="4"/>
      <c r="G89" s="7">
        <v>24</v>
      </c>
      <c r="H89" s="4">
        <v>25</v>
      </c>
      <c r="I89" s="102">
        <f t="shared" si="26"/>
        <v>2.0408163265306121E-2</v>
      </c>
      <c r="J89" s="4"/>
      <c r="K89" s="102">
        <f t="shared" si="27"/>
        <v>-0.12394225983076158</v>
      </c>
      <c r="L89" s="4"/>
      <c r="N89" s="64" t="s">
        <v>3</v>
      </c>
      <c r="O89" s="17" t="s">
        <v>9</v>
      </c>
      <c r="P89" s="4">
        <v>6</v>
      </c>
      <c r="Q89" s="4">
        <v>4</v>
      </c>
      <c r="R89" s="102">
        <f t="shared" si="25"/>
        <v>0.2</v>
      </c>
      <c r="S89" s="4"/>
      <c r="T89" s="4">
        <v>8</v>
      </c>
      <c r="U89" s="4">
        <v>7</v>
      </c>
      <c r="V89" s="102">
        <f t="shared" si="28"/>
        <v>-6.6666666666666666E-2</v>
      </c>
      <c r="W89" s="4"/>
      <c r="X89" s="115">
        <f t="shared" si="29"/>
        <v>6.666666666666668E-2</v>
      </c>
      <c r="Y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5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6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</row>
    <row r="90" spans="1:73" ht="17.25" x14ac:dyDescent="0.25">
      <c r="A90" s="52" t="s">
        <v>3</v>
      </c>
      <c r="B90" s="7" t="s">
        <v>4</v>
      </c>
      <c r="C90" s="4">
        <v>36</v>
      </c>
      <c r="D90" s="4">
        <v>16</v>
      </c>
      <c r="E90" s="102">
        <f t="shared" si="24"/>
        <v>0.38461538461538464</v>
      </c>
      <c r="F90" s="4"/>
      <c r="G90" s="7">
        <v>18</v>
      </c>
      <c r="H90" s="4">
        <v>42</v>
      </c>
      <c r="I90" s="102">
        <f t="shared" si="26"/>
        <v>0.4</v>
      </c>
      <c r="J90" s="4"/>
      <c r="K90" s="102">
        <f t="shared" si="27"/>
        <v>0.39230769230769236</v>
      </c>
      <c r="L90" s="4"/>
      <c r="N90" s="64" t="s">
        <v>3</v>
      </c>
      <c r="O90" s="17" t="s">
        <v>9</v>
      </c>
      <c r="P90" s="4">
        <v>17</v>
      </c>
      <c r="Q90" s="4">
        <v>16</v>
      </c>
      <c r="R90" s="102">
        <f t="shared" si="25"/>
        <v>3.0303030303030304E-2</v>
      </c>
      <c r="S90" s="4"/>
      <c r="T90" s="4">
        <v>5</v>
      </c>
      <c r="U90" s="4">
        <v>6</v>
      </c>
      <c r="V90" s="102">
        <f t="shared" si="28"/>
        <v>9.0909090909090912E-2</v>
      </c>
      <c r="W90" s="4"/>
      <c r="X90" s="115">
        <f t="shared" si="29"/>
        <v>6.0606060606060608E-2</v>
      </c>
      <c r="Y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5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6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</row>
    <row r="91" spans="1:73" ht="17.25" x14ac:dyDescent="0.25">
      <c r="A91" s="52" t="s">
        <v>3</v>
      </c>
      <c r="B91" s="7" t="s">
        <v>4</v>
      </c>
      <c r="C91" s="4">
        <v>21</v>
      </c>
      <c r="D91" s="4">
        <v>42</v>
      </c>
      <c r="E91" s="102">
        <f t="shared" si="24"/>
        <v>-0.33333333333333331</v>
      </c>
      <c r="F91" s="4"/>
      <c r="G91" s="7">
        <v>32</v>
      </c>
      <c r="H91" s="4">
        <v>37</v>
      </c>
      <c r="I91" s="102">
        <f t="shared" si="26"/>
        <v>7.2463768115942032E-2</v>
      </c>
      <c r="J91" s="4"/>
      <c r="K91" s="102">
        <f t="shared" si="27"/>
        <v>-0.13043478260869565</v>
      </c>
      <c r="L91" s="4"/>
      <c r="N91" s="64" t="s">
        <v>3</v>
      </c>
      <c r="O91" s="17" t="s">
        <v>9</v>
      </c>
      <c r="P91" s="4">
        <v>35</v>
      </c>
      <c r="Q91" s="4">
        <v>33</v>
      </c>
      <c r="R91" s="102">
        <f t="shared" si="25"/>
        <v>2.9411764705882353E-2</v>
      </c>
      <c r="S91" s="4"/>
      <c r="T91" s="4">
        <v>41</v>
      </c>
      <c r="U91" s="4">
        <v>45</v>
      </c>
      <c r="V91" s="102">
        <f t="shared" si="28"/>
        <v>4.6511627906976744E-2</v>
      </c>
      <c r="W91" s="4"/>
      <c r="X91" s="115">
        <f t="shared" si="29"/>
        <v>3.7961696306429552E-2</v>
      </c>
      <c r="Y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5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6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</row>
    <row r="92" spans="1:73" ht="17.25" x14ac:dyDescent="0.25">
      <c r="A92" s="52" t="s">
        <v>3</v>
      </c>
      <c r="B92" s="7" t="s">
        <v>4</v>
      </c>
      <c r="C92" s="4">
        <v>43</v>
      </c>
      <c r="D92" s="4">
        <v>46</v>
      </c>
      <c r="E92" s="102">
        <f t="shared" si="24"/>
        <v>-3.3707865168539325E-2</v>
      </c>
      <c r="F92" s="4"/>
      <c r="G92" s="7">
        <v>28</v>
      </c>
      <c r="H92" s="4">
        <v>35</v>
      </c>
      <c r="I92" s="102">
        <f t="shared" si="26"/>
        <v>0.1111111111111111</v>
      </c>
      <c r="J92" s="4"/>
      <c r="K92" s="102">
        <f t="shared" si="27"/>
        <v>3.870162297128589E-2</v>
      </c>
      <c r="L92" s="4"/>
      <c r="N92" s="64" t="s">
        <v>3</v>
      </c>
      <c r="O92" s="17" t="s">
        <v>9</v>
      </c>
      <c r="P92" s="4">
        <v>8</v>
      </c>
      <c r="Q92" s="4">
        <v>18</v>
      </c>
      <c r="R92" s="102">
        <f t="shared" si="25"/>
        <v>-0.38461538461538464</v>
      </c>
      <c r="S92" s="4"/>
      <c r="T92" s="4">
        <v>27</v>
      </c>
      <c r="U92" s="4">
        <v>29</v>
      </c>
      <c r="V92" s="102">
        <f t="shared" si="28"/>
        <v>3.5714285714285712E-2</v>
      </c>
      <c r="W92" s="4"/>
      <c r="X92" s="115">
        <f t="shared" si="29"/>
        <v>-0.17445054945054947</v>
      </c>
      <c r="Y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5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6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</row>
    <row r="93" spans="1:73" ht="17.25" x14ac:dyDescent="0.25">
      <c r="A93" s="52" t="s">
        <v>3</v>
      </c>
      <c r="B93" s="7" t="s">
        <v>4</v>
      </c>
      <c r="C93" s="4">
        <v>32</v>
      </c>
      <c r="D93" s="4">
        <v>42</v>
      </c>
      <c r="E93" s="102">
        <f t="shared" si="24"/>
        <v>-0.13513513513513514</v>
      </c>
      <c r="F93" s="4"/>
      <c r="G93" s="7">
        <v>12</v>
      </c>
      <c r="H93" s="4">
        <v>35</v>
      </c>
      <c r="I93" s="102">
        <f t="shared" si="26"/>
        <v>0.48936170212765956</v>
      </c>
      <c r="J93" s="4"/>
      <c r="K93" s="102">
        <f t="shared" si="27"/>
        <v>0.17711328349626221</v>
      </c>
      <c r="L93" s="4"/>
      <c r="N93" s="64" t="s">
        <v>3</v>
      </c>
      <c r="O93" s="17" t="s">
        <v>9</v>
      </c>
      <c r="P93" s="4">
        <v>20</v>
      </c>
      <c r="Q93" s="4">
        <v>7</v>
      </c>
      <c r="R93" s="102">
        <f t="shared" si="25"/>
        <v>0.48148148148148145</v>
      </c>
      <c r="S93" s="4"/>
      <c r="T93" s="4">
        <v>8</v>
      </c>
      <c r="U93" s="4">
        <v>13</v>
      </c>
      <c r="V93" s="102">
        <f t="shared" si="28"/>
        <v>0.23809523809523808</v>
      </c>
      <c r="W93" s="4"/>
      <c r="X93" s="115">
        <f t="shared" si="29"/>
        <v>0.35978835978835977</v>
      </c>
      <c r="Y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5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6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</row>
    <row r="94" spans="1:73" ht="17.25" x14ac:dyDescent="0.25">
      <c r="A94" s="52" t="s">
        <v>3</v>
      </c>
      <c r="B94" s="7" t="s">
        <v>4</v>
      </c>
      <c r="C94" s="4">
        <v>43</v>
      </c>
      <c r="D94" s="4">
        <v>59</v>
      </c>
      <c r="E94" s="102">
        <f t="shared" si="24"/>
        <v>-0.15686274509803921</v>
      </c>
      <c r="F94" s="4"/>
      <c r="G94" s="7">
        <v>31</v>
      </c>
      <c r="H94" s="4">
        <v>45</v>
      </c>
      <c r="I94" s="102">
        <f t="shared" si="26"/>
        <v>0.18421052631578946</v>
      </c>
      <c r="J94" s="4"/>
      <c r="K94" s="102">
        <f t="shared" si="27"/>
        <v>1.3673890608875125E-2</v>
      </c>
      <c r="L94" s="4"/>
      <c r="N94" s="64" t="s">
        <v>3</v>
      </c>
      <c r="O94" s="17" t="s">
        <v>9</v>
      </c>
      <c r="P94" s="4">
        <v>35</v>
      </c>
      <c r="Q94" s="4">
        <v>32</v>
      </c>
      <c r="R94" s="102">
        <f t="shared" si="25"/>
        <v>4.4776119402985072E-2</v>
      </c>
      <c r="S94" s="4"/>
      <c r="T94" s="4">
        <v>12</v>
      </c>
      <c r="U94" s="4">
        <v>14</v>
      </c>
      <c r="V94" s="102">
        <f t="shared" si="28"/>
        <v>7.6923076923076927E-2</v>
      </c>
      <c r="W94" s="4"/>
      <c r="X94" s="115">
        <f t="shared" si="29"/>
        <v>6.0849598163030996E-2</v>
      </c>
      <c r="Y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5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6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</row>
    <row r="95" spans="1:73" ht="17.25" x14ac:dyDescent="0.25">
      <c r="A95" s="5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N95" s="64" t="s">
        <v>3</v>
      </c>
      <c r="O95" s="17" t="s">
        <v>9</v>
      </c>
      <c r="P95" s="4">
        <v>32</v>
      </c>
      <c r="Q95" s="4">
        <v>18</v>
      </c>
      <c r="R95" s="102">
        <f t="shared" si="25"/>
        <v>0.28000000000000003</v>
      </c>
      <c r="S95" s="4"/>
      <c r="T95" s="4">
        <v>22</v>
      </c>
      <c r="U95" s="4">
        <v>40</v>
      </c>
      <c r="V95" s="102">
        <f t="shared" si="28"/>
        <v>0.29032258064516131</v>
      </c>
      <c r="W95" s="4"/>
      <c r="X95" s="115">
        <f t="shared" si="29"/>
        <v>0.28516129032258064</v>
      </c>
      <c r="Y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5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6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</row>
    <row r="96" spans="1:73" ht="17.25" x14ac:dyDescent="0.25">
      <c r="A96" s="5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N96" s="64" t="s">
        <v>3</v>
      </c>
      <c r="O96" s="17" t="s">
        <v>9</v>
      </c>
      <c r="P96" s="4">
        <v>18</v>
      </c>
      <c r="Q96" s="4">
        <v>20</v>
      </c>
      <c r="R96" s="102">
        <f t="shared" si="25"/>
        <v>-5.2631578947368418E-2</v>
      </c>
      <c r="S96" s="4"/>
      <c r="T96" s="4">
        <v>19</v>
      </c>
      <c r="U96" s="4">
        <v>35</v>
      </c>
      <c r="V96" s="102">
        <f t="shared" si="28"/>
        <v>0.29629629629629628</v>
      </c>
      <c r="W96" s="4"/>
      <c r="X96" s="115">
        <f t="shared" si="29"/>
        <v>0.12183235867446393</v>
      </c>
      <c r="Y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5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6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</row>
    <row r="97" spans="1:73" ht="17.25" x14ac:dyDescent="0.25">
      <c r="A97" s="5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N97" s="64" t="s">
        <v>3</v>
      </c>
      <c r="O97" s="17" t="s">
        <v>9</v>
      </c>
      <c r="P97" s="4">
        <v>35</v>
      </c>
      <c r="Q97" s="4">
        <v>13</v>
      </c>
      <c r="R97" s="102">
        <f t="shared" si="25"/>
        <v>0.45833333333333331</v>
      </c>
      <c r="S97" s="4"/>
      <c r="T97" s="4">
        <v>12</v>
      </c>
      <c r="U97" s="4">
        <v>31</v>
      </c>
      <c r="V97" s="102">
        <f t="shared" si="28"/>
        <v>0.44186046511627908</v>
      </c>
      <c r="W97" s="4"/>
      <c r="X97" s="115">
        <f t="shared" si="29"/>
        <v>0.45009689922480622</v>
      </c>
      <c r="Y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5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6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</row>
    <row r="98" spans="1:73" x14ac:dyDescent="0.25">
      <c r="A98" s="5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N98" s="64"/>
      <c r="O98" s="17"/>
      <c r="P98" s="4"/>
      <c r="Q98" s="4"/>
      <c r="R98" s="110"/>
      <c r="S98" s="4"/>
      <c r="T98" s="4"/>
      <c r="U98" s="4"/>
      <c r="V98" s="102"/>
      <c r="W98" s="4"/>
      <c r="X98" s="115"/>
      <c r="Y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5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6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</row>
    <row r="99" spans="1:73" x14ac:dyDescent="0.25">
      <c r="A99" s="5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N99" s="64"/>
      <c r="O99" s="17"/>
      <c r="P99" s="4"/>
      <c r="Q99" s="4"/>
      <c r="R99" s="110"/>
      <c r="S99" s="4"/>
      <c r="T99" s="4"/>
      <c r="U99" s="4"/>
      <c r="V99" s="109"/>
      <c r="W99" s="4"/>
      <c r="X99" s="115"/>
      <c r="Y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5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6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</row>
    <row r="100" spans="1:73" x14ac:dyDescent="0.25">
      <c r="A100" s="52"/>
      <c r="B100" s="7"/>
      <c r="C100" s="7"/>
      <c r="D100" s="7" t="s">
        <v>102</v>
      </c>
      <c r="E100" s="7"/>
      <c r="F100" s="7"/>
      <c r="G100" s="7"/>
      <c r="H100" s="7"/>
      <c r="I100" s="7" t="s">
        <v>102</v>
      </c>
      <c r="J100" s="7"/>
      <c r="K100" s="7"/>
      <c r="L100" s="15"/>
      <c r="M100" s="78"/>
      <c r="N100" s="114"/>
      <c r="O100" s="78"/>
      <c r="P100" s="78" t="s">
        <v>102</v>
      </c>
      <c r="Q100" s="7"/>
      <c r="R100" s="7"/>
      <c r="S100" s="7"/>
      <c r="T100" s="7"/>
      <c r="U100" s="78" t="s">
        <v>102</v>
      </c>
      <c r="V100" s="7"/>
      <c r="W100" s="7"/>
      <c r="X100" s="90"/>
      <c r="Y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5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6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</row>
    <row r="101" spans="1:73" x14ac:dyDescent="0.25">
      <c r="A101" s="7"/>
      <c r="B101" s="7"/>
      <c r="C101" s="7"/>
      <c r="D101" s="7" t="s">
        <v>7</v>
      </c>
      <c r="E101" s="7"/>
      <c r="F101" s="7"/>
      <c r="G101" s="7"/>
      <c r="H101" s="7"/>
      <c r="I101" s="7" t="s">
        <v>7</v>
      </c>
      <c r="J101" s="7"/>
      <c r="K101" s="7"/>
      <c r="L101" s="15"/>
      <c r="M101" s="78"/>
      <c r="N101" s="78"/>
      <c r="O101" s="78"/>
      <c r="P101" s="78" t="s">
        <v>7</v>
      </c>
      <c r="Q101" s="78"/>
      <c r="R101" s="7"/>
      <c r="S101" s="78"/>
      <c r="T101" s="78"/>
      <c r="U101" s="78" t="s">
        <v>7</v>
      </c>
      <c r="V101" s="7"/>
      <c r="W101" s="78"/>
      <c r="X101" s="90"/>
      <c r="Y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5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6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</row>
    <row r="102" spans="1:73" x14ac:dyDescent="0.25">
      <c r="A102" s="96" t="s">
        <v>0</v>
      </c>
      <c r="B102" s="96" t="s">
        <v>99</v>
      </c>
      <c r="C102" s="96" t="s">
        <v>5</v>
      </c>
      <c r="D102" s="96" t="s">
        <v>1</v>
      </c>
      <c r="E102" s="96" t="s">
        <v>6</v>
      </c>
      <c r="F102" s="96"/>
      <c r="G102" s="96" t="s">
        <v>5</v>
      </c>
      <c r="H102" s="96" t="s">
        <v>1</v>
      </c>
      <c r="I102" s="96" t="s">
        <v>6</v>
      </c>
      <c r="J102" s="96"/>
      <c r="K102" s="54" t="s">
        <v>8</v>
      </c>
      <c r="L102" s="11"/>
      <c r="M102" s="96"/>
      <c r="N102" s="96" t="s">
        <v>0</v>
      </c>
      <c r="O102" s="96" t="s">
        <v>99</v>
      </c>
      <c r="P102" s="96" t="s">
        <v>5</v>
      </c>
      <c r="Q102" s="96" t="s">
        <v>1</v>
      </c>
      <c r="R102" s="96" t="s">
        <v>6</v>
      </c>
      <c r="S102" s="96"/>
      <c r="T102" s="96" t="s">
        <v>5</v>
      </c>
      <c r="U102" s="96" t="s">
        <v>1</v>
      </c>
      <c r="V102" s="96" t="s">
        <v>6</v>
      </c>
      <c r="W102" s="96"/>
      <c r="X102" s="96" t="s">
        <v>8</v>
      </c>
      <c r="Y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5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6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</row>
    <row r="103" spans="1:73" ht="17.25" x14ac:dyDescent="0.25">
      <c r="A103" s="52" t="s">
        <v>10</v>
      </c>
      <c r="B103" s="7" t="s">
        <v>4</v>
      </c>
      <c r="C103">
        <v>7</v>
      </c>
      <c r="D103">
        <v>7</v>
      </c>
      <c r="E103" s="102">
        <f t="shared" ref="E103:E116" si="30">(C103-D103)/(C103+D103)</f>
        <v>0</v>
      </c>
      <c r="F103" s="7"/>
      <c r="G103">
        <v>5</v>
      </c>
      <c r="H103">
        <v>12</v>
      </c>
      <c r="I103" s="102">
        <f t="shared" ref="I103:I116" si="31">(H103-G103)/(H103+G103)</f>
        <v>0.41176470588235292</v>
      </c>
      <c r="J103" s="73"/>
      <c r="K103" s="102">
        <f t="shared" ref="K103:K116" si="32">(E103+I103)/2</f>
        <v>0.20588235294117646</v>
      </c>
      <c r="M103" s="78"/>
      <c r="N103" s="114" t="s">
        <v>10</v>
      </c>
      <c r="O103" s="78" t="s">
        <v>9</v>
      </c>
      <c r="P103" s="7">
        <v>5</v>
      </c>
      <c r="Q103" s="7">
        <v>2</v>
      </c>
      <c r="R103" s="102">
        <f t="shared" ref="R103:R117" si="33">(P103-Q103)/(P103+Q103)</f>
        <v>0.42857142857142855</v>
      </c>
      <c r="S103" s="7"/>
      <c r="T103">
        <v>2</v>
      </c>
      <c r="U103" s="69">
        <v>7</v>
      </c>
      <c r="V103" s="102">
        <f t="shared" ref="V103:V117" si="34">(U103-T103)/(U103+T103)</f>
        <v>0.55555555555555558</v>
      </c>
      <c r="W103" s="73"/>
      <c r="X103" s="115">
        <f t="shared" ref="X103:X117" si="35">(R103+V103)/2</f>
        <v>0.49206349206349209</v>
      </c>
      <c r="Y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5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6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</row>
    <row r="104" spans="1:73" ht="17.25" x14ac:dyDescent="0.25">
      <c r="A104" s="52" t="s">
        <v>10</v>
      </c>
      <c r="B104" s="7" t="s">
        <v>4</v>
      </c>
      <c r="C104">
        <v>4</v>
      </c>
      <c r="D104">
        <v>4</v>
      </c>
      <c r="E104" s="102">
        <f t="shared" si="30"/>
        <v>0</v>
      </c>
      <c r="F104" s="7"/>
      <c r="G104">
        <v>1</v>
      </c>
      <c r="H104">
        <v>15</v>
      </c>
      <c r="I104" s="102">
        <f t="shared" si="31"/>
        <v>0.875</v>
      </c>
      <c r="J104" s="73"/>
      <c r="K104" s="102">
        <f t="shared" si="32"/>
        <v>0.4375</v>
      </c>
      <c r="M104" s="78"/>
      <c r="N104" s="114" t="s">
        <v>10</v>
      </c>
      <c r="O104" s="78" t="s">
        <v>9</v>
      </c>
      <c r="P104" s="7">
        <v>5</v>
      </c>
      <c r="Q104" s="7">
        <v>3</v>
      </c>
      <c r="R104" s="102">
        <f t="shared" si="33"/>
        <v>0.25</v>
      </c>
      <c r="S104" s="7"/>
      <c r="T104">
        <v>2</v>
      </c>
      <c r="U104" s="69">
        <v>1</v>
      </c>
      <c r="V104" s="102">
        <f t="shared" si="34"/>
        <v>-0.33333333333333331</v>
      </c>
      <c r="W104" s="73"/>
      <c r="X104" s="115">
        <f t="shared" si="35"/>
        <v>-4.1666666666666657E-2</v>
      </c>
      <c r="Y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5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6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</row>
    <row r="105" spans="1:73" ht="17.25" x14ac:dyDescent="0.25">
      <c r="A105" s="52" t="s">
        <v>10</v>
      </c>
      <c r="B105" s="7" t="s">
        <v>4</v>
      </c>
      <c r="C105">
        <v>7</v>
      </c>
      <c r="D105">
        <v>8</v>
      </c>
      <c r="E105" s="102">
        <f t="shared" si="30"/>
        <v>-6.6666666666666666E-2</v>
      </c>
      <c r="F105" s="7"/>
      <c r="G105">
        <v>2</v>
      </c>
      <c r="H105">
        <v>10</v>
      </c>
      <c r="I105" s="102">
        <f t="shared" si="31"/>
        <v>0.66666666666666663</v>
      </c>
      <c r="J105" s="73"/>
      <c r="K105" s="102">
        <f t="shared" si="32"/>
        <v>0.3</v>
      </c>
      <c r="M105" s="78"/>
      <c r="N105" s="114" t="s">
        <v>10</v>
      </c>
      <c r="O105" s="78" t="s">
        <v>9</v>
      </c>
      <c r="P105" s="7">
        <v>2</v>
      </c>
      <c r="Q105" s="7">
        <v>3</v>
      </c>
      <c r="R105" s="102">
        <f t="shared" si="33"/>
        <v>-0.2</v>
      </c>
      <c r="S105" s="7"/>
      <c r="T105">
        <v>2</v>
      </c>
      <c r="U105" s="69">
        <v>2</v>
      </c>
      <c r="V105" s="102">
        <f t="shared" si="34"/>
        <v>0</v>
      </c>
      <c r="W105" s="73"/>
      <c r="X105" s="115">
        <f t="shared" si="35"/>
        <v>-0.1</v>
      </c>
      <c r="Y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5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6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</row>
    <row r="106" spans="1:73" ht="17.25" x14ac:dyDescent="0.25">
      <c r="A106" s="52" t="s">
        <v>10</v>
      </c>
      <c r="B106" s="7" t="s">
        <v>4</v>
      </c>
      <c r="C106">
        <v>32</v>
      </c>
      <c r="D106">
        <v>13</v>
      </c>
      <c r="E106" s="102">
        <f t="shared" si="30"/>
        <v>0.42222222222222222</v>
      </c>
      <c r="F106" s="7"/>
      <c r="G106">
        <v>1</v>
      </c>
      <c r="H106">
        <v>8</v>
      </c>
      <c r="I106" s="102">
        <f t="shared" si="31"/>
        <v>0.77777777777777779</v>
      </c>
      <c r="J106" s="73"/>
      <c r="K106" s="102">
        <f t="shared" si="32"/>
        <v>0.6</v>
      </c>
      <c r="M106" s="78"/>
      <c r="N106" s="114" t="s">
        <v>10</v>
      </c>
      <c r="O106" s="78" t="s">
        <v>9</v>
      </c>
      <c r="P106" s="7">
        <v>1</v>
      </c>
      <c r="Q106" s="7">
        <v>2</v>
      </c>
      <c r="R106" s="102">
        <f t="shared" si="33"/>
        <v>-0.33333333333333331</v>
      </c>
      <c r="S106" s="7"/>
      <c r="T106">
        <v>2</v>
      </c>
      <c r="U106" s="69">
        <v>4</v>
      </c>
      <c r="V106" s="102">
        <f t="shared" si="34"/>
        <v>0.33333333333333331</v>
      </c>
      <c r="W106" s="73"/>
      <c r="X106" s="115">
        <f t="shared" si="35"/>
        <v>0</v>
      </c>
      <c r="Y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5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6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</row>
    <row r="107" spans="1:73" ht="17.25" x14ac:dyDescent="0.25">
      <c r="A107" s="52" t="s">
        <v>10</v>
      </c>
      <c r="B107" s="7" t="s">
        <v>4</v>
      </c>
      <c r="C107">
        <v>24</v>
      </c>
      <c r="D107">
        <v>25</v>
      </c>
      <c r="E107" s="102">
        <f t="shared" si="30"/>
        <v>-2.0408163265306121E-2</v>
      </c>
      <c r="F107" s="7"/>
      <c r="G107">
        <v>2</v>
      </c>
      <c r="H107">
        <v>14</v>
      </c>
      <c r="I107" s="102">
        <f t="shared" si="31"/>
        <v>0.75</v>
      </c>
      <c r="J107" s="73"/>
      <c r="K107" s="102">
        <f t="shared" si="32"/>
        <v>0.36479591836734693</v>
      </c>
      <c r="M107" s="78"/>
      <c r="N107" s="114" t="s">
        <v>10</v>
      </c>
      <c r="O107" s="78" t="s">
        <v>9</v>
      </c>
      <c r="P107" s="7">
        <v>5</v>
      </c>
      <c r="Q107" s="7">
        <v>1</v>
      </c>
      <c r="R107" s="102">
        <f t="shared" si="33"/>
        <v>0.66666666666666663</v>
      </c>
      <c r="S107" s="7"/>
      <c r="T107">
        <v>1</v>
      </c>
      <c r="U107" s="69">
        <v>2</v>
      </c>
      <c r="V107" s="102">
        <f t="shared" si="34"/>
        <v>0.33333333333333331</v>
      </c>
      <c r="W107" s="73"/>
      <c r="X107" s="115">
        <f t="shared" si="35"/>
        <v>0.5</v>
      </c>
      <c r="Y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5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6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</row>
    <row r="108" spans="1:73" ht="17.25" x14ac:dyDescent="0.25">
      <c r="A108" s="52" t="s">
        <v>10</v>
      </c>
      <c r="B108" s="7" t="s">
        <v>4</v>
      </c>
      <c r="C108">
        <v>7</v>
      </c>
      <c r="D108">
        <v>2</v>
      </c>
      <c r="E108" s="102">
        <f t="shared" si="30"/>
        <v>0.55555555555555558</v>
      </c>
      <c r="F108" s="7"/>
      <c r="G108">
        <v>2</v>
      </c>
      <c r="H108">
        <v>4</v>
      </c>
      <c r="I108" s="102">
        <f t="shared" si="31"/>
        <v>0.33333333333333331</v>
      </c>
      <c r="J108" s="73"/>
      <c r="K108" s="102">
        <f t="shared" si="32"/>
        <v>0.44444444444444442</v>
      </c>
      <c r="M108" s="78"/>
      <c r="N108" s="114" t="s">
        <v>10</v>
      </c>
      <c r="O108" s="78" t="s">
        <v>9</v>
      </c>
      <c r="P108" s="7">
        <v>2</v>
      </c>
      <c r="Q108" s="7">
        <v>0</v>
      </c>
      <c r="R108" s="102">
        <f t="shared" si="33"/>
        <v>1</v>
      </c>
      <c r="S108" s="7"/>
      <c r="T108">
        <v>1</v>
      </c>
      <c r="U108" s="7">
        <v>2</v>
      </c>
      <c r="V108" s="102">
        <f t="shared" si="34"/>
        <v>0.33333333333333331</v>
      </c>
      <c r="W108" s="73"/>
      <c r="X108" s="115">
        <f t="shared" si="35"/>
        <v>0.66666666666666663</v>
      </c>
      <c r="Y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5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6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</row>
    <row r="109" spans="1:73" ht="17.25" x14ac:dyDescent="0.25">
      <c r="A109" s="52" t="s">
        <v>10</v>
      </c>
      <c r="B109" s="7" t="s">
        <v>4</v>
      </c>
      <c r="C109">
        <v>8</v>
      </c>
      <c r="D109">
        <v>5</v>
      </c>
      <c r="E109" s="102">
        <f t="shared" si="30"/>
        <v>0.23076923076923078</v>
      </c>
      <c r="F109" s="7"/>
      <c r="G109">
        <v>4</v>
      </c>
      <c r="H109">
        <v>10</v>
      </c>
      <c r="I109" s="102">
        <f t="shared" si="31"/>
        <v>0.42857142857142855</v>
      </c>
      <c r="J109" s="73"/>
      <c r="K109" s="102">
        <f t="shared" si="32"/>
        <v>0.32967032967032966</v>
      </c>
      <c r="M109" s="78"/>
      <c r="N109" s="114" t="s">
        <v>10</v>
      </c>
      <c r="O109" s="78" t="s">
        <v>9</v>
      </c>
      <c r="P109" s="7">
        <v>2</v>
      </c>
      <c r="Q109" s="7">
        <v>3</v>
      </c>
      <c r="R109" s="102">
        <f t="shared" si="33"/>
        <v>-0.2</v>
      </c>
      <c r="S109" s="7"/>
      <c r="T109">
        <v>0</v>
      </c>
      <c r="U109" s="7">
        <v>2</v>
      </c>
      <c r="V109" s="102">
        <f t="shared" si="34"/>
        <v>1</v>
      </c>
      <c r="W109" s="73"/>
      <c r="X109" s="115">
        <f t="shared" si="35"/>
        <v>0.4</v>
      </c>
      <c r="Y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5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6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</row>
    <row r="110" spans="1:73" ht="17.25" x14ac:dyDescent="0.25">
      <c r="A110" s="52" t="s">
        <v>10</v>
      </c>
      <c r="B110" s="7" t="s">
        <v>4</v>
      </c>
      <c r="C110">
        <v>14</v>
      </c>
      <c r="D110">
        <v>4</v>
      </c>
      <c r="E110" s="102">
        <f t="shared" si="30"/>
        <v>0.55555555555555558</v>
      </c>
      <c r="F110" s="7"/>
      <c r="G110">
        <v>0</v>
      </c>
      <c r="H110">
        <v>25</v>
      </c>
      <c r="I110" s="102">
        <f t="shared" si="31"/>
        <v>1</v>
      </c>
      <c r="J110" s="73"/>
      <c r="K110" s="102">
        <f t="shared" si="32"/>
        <v>0.77777777777777779</v>
      </c>
      <c r="M110" s="78"/>
      <c r="N110" s="114" t="s">
        <v>10</v>
      </c>
      <c r="O110" s="78" t="s">
        <v>9</v>
      </c>
      <c r="P110" s="7">
        <v>4</v>
      </c>
      <c r="Q110" s="7">
        <v>1</v>
      </c>
      <c r="R110" s="102">
        <f t="shared" si="33"/>
        <v>0.6</v>
      </c>
      <c r="S110" s="7"/>
      <c r="T110">
        <v>2</v>
      </c>
      <c r="U110" s="7">
        <v>4</v>
      </c>
      <c r="V110" s="102">
        <f t="shared" si="34"/>
        <v>0.33333333333333331</v>
      </c>
      <c r="W110" s="73"/>
      <c r="X110" s="115">
        <f t="shared" si="35"/>
        <v>0.46666666666666667</v>
      </c>
      <c r="Y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5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6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</row>
    <row r="111" spans="1:73" ht="17.25" x14ac:dyDescent="0.25">
      <c r="A111" s="52" t="s">
        <v>10</v>
      </c>
      <c r="B111" s="7" t="s">
        <v>4</v>
      </c>
      <c r="C111">
        <v>2</v>
      </c>
      <c r="D111">
        <v>3</v>
      </c>
      <c r="E111" s="102">
        <f t="shared" si="30"/>
        <v>-0.2</v>
      </c>
      <c r="F111" s="7"/>
      <c r="G111">
        <v>4</v>
      </c>
      <c r="H111">
        <v>6</v>
      </c>
      <c r="I111" s="102">
        <f t="shared" si="31"/>
        <v>0.2</v>
      </c>
      <c r="J111" s="73"/>
      <c r="K111" s="102">
        <f t="shared" si="32"/>
        <v>0</v>
      </c>
      <c r="M111" s="78"/>
      <c r="N111" s="114" t="s">
        <v>10</v>
      </c>
      <c r="O111" s="78" t="s">
        <v>9</v>
      </c>
      <c r="P111" s="7">
        <v>2</v>
      </c>
      <c r="Q111" s="7">
        <v>2</v>
      </c>
      <c r="R111" s="102">
        <f t="shared" si="33"/>
        <v>0</v>
      </c>
      <c r="S111" s="7"/>
      <c r="T111">
        <v>1</v>
      </c>
      <c r="U111" s="7">
        <v>8</v>
      </c>
      <c r="V111" s="102">
        <f t="shared" si="34"/>
        <v>0.77777777777777779</v>
      </c>
      <c r="W111" s="73"/>
      <c r="X111" s="115">
        <f t="shared" si="35"/>
        <v>0.3888888888888889</v>
      </c>
      <c r="Y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5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6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</row>
    <row r="112" spans="1:73" ht="17.25" x14ac:dyDescent="0.25">
      <c r="A112" s="52" t="s">
        <v>10</v>
      </c>
      <c r="B112" s="7" t="s">
        <v>4</v>
      </c>
      <c r="C112">
        <v>8</v>
      </c>
      <c r="D112">
        <v>6</v>
      </c>
      <c r="E112" s="102">
        <f t="shared" si="30"/>
        <v>0.14285714285714285</v>
      </c>
      <c r="F112" s="7"/>
      <c r="G112">
        <v>6</v>
      </c>
      <c r="H112">
        <v>13</v>
      </c>
      <c r="I112" s="102">
        <f t="shared" si="31"/>
        <v>0.36842105263157893</v>
      </c>
      <c r="J112" s="73"/>
      <c r="K112" s="102">
        <f t="shared" si="32"/>
        <v>0.25563909774436089</v>
      </c>
      <c r="M112" s="78"/>
      <c r="N112" s="114" t="s">
        <v>10</v>
      </c>
      <c r="O112" s="78" t="s">
        <v>9</v>
      </c>
      <c r="P112" s="7">
        <v>6</v>
      </c>
      <c r="Q112" s="7">
        <v>5</v>
      </c>
      <c r="R112" s="102">
        <f t="shared" si="33"/>
        <v>9.0909090909090912E-2</v>
      </c>
      <c r="S112" s="7"/>
      <c r="T112">
        <v>3</v>
      </c>
      <c r="U112" s="7">
        <v>4</v>
      </c>
      <c r="V112" s="102">
        <f t="shared" si="34"/>
        <v>0.14285714285714285</v>
      </c>
      <c r="W112" s="73"/>
      <c r="X112" s="115">
        <f t="shared" si="35"/>
        <v>0.11688311688311688</v>
      </c>
      <c r="Y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5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6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</row>
    <row r="113" spans="1:73" ht="17.25" x14ac:dyDescent="0.25">
      <c r="A113" s="52" t="s">
        <v>10</v>
      </c>
      <c r="B113" s="7" t="s">
        <v>4</v>
      </c>
      <c r="C113">
        <v>4</v>
      </c>
      <c r="D113">
        <v>3</v>
      </c>
      <c r="E113" s="102">
        <f t="shared" si="30"/>
        <v>0.14285714285714285</v>
      </c>
      <c r="F113" s="4"/>
      <c r="G113">
        <v>4</v>
      </c>
      <c r="H113">
        <v>20</v>
      </c>
      <c r="I113" s="102">
        <f t="shared" si="31"/>
        <v>0.66666666666666663</v>
      </c>
      <c r="J113" s="4"/>
      <c r="K113" s="102">
        <f t="shared" si="32"/>
        <v>0.40476190476190477</v>
      </c>
      <c r="L113" s="4"/>
      <c r="N113" s="114" t="s">
        <v>10</v>
      </c>
      <c r="O113" s="78" t="s">
        <v>9</v>
      </c>
      <c r="P113" s="8">
        <v>3</v>
      </c>
      <c r="Q113" s="8">
        <v>2</v>
      </c>
      <c r="R113" s="102">
        <f t="shared" si="33"/>
        <v>0.2</v>
      </c>
      <c r="S113" s="4"/>
      <c r="T113">
        <v>1</v>
      </c>
      <c r="U113" s="7">
        <v>8</v>
      </c>
      <c r="V113" s="102">
        <f t="shared" si="34"/>
        <v>0.77777777777777779</v>
      </c>
      <c r="W113" s="4"/>
      <c r="X113" s="115">
        <f t="shared" si="35"/>
        <v>0.48888888888888893</v>
      </c>
      <c r="Y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5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6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</row>
    <row r="114" spans="1:73" ht="17.25" x14ac:dyDescent="0.25">
      <c r="A114" s="52" t="s">
        <v>10</v>
      </c>
      <c r="B114" s="7" t="s">
        <v>4</v>
      </c>
      <c r="C114">
        <v>8</v>
      </c>
      <c r="D114">
        <v>3</v>
      </c>
      <c r="E114" s="102">
        <f t="shared" si="30"/>
        <v>0.45454545454545453</v>
      </c>
      <c r="F114" s="4"/>
      <c r="G114">
        <v>15</v>
      </c>
      <c r="H114">
        <v>34</v>
      </c>
      <c r="I114" s="102">
        <f t="shared" si="31"/>
        <v>0.38775510204081631</v>
      </c>
      <c r="J114" s="4"/>
      <c r="K114" s="102">
        <f t="shared" si="32"/>
        <v>0.42115027829313545</v>
      </c>
      <c r="L114" s="4"/>
      <c r="N114" s="114" t="s">
        <v>10</v>
      </c>
      <c r="O114" s="78" t="s">
        <v>9</v>
      </c>
      <c r="P114" s="8">
        <v>4</v>
      </c>
      <c r="Q114" s="8">
        <v>2</v>
      </c>
      <c r="R114" s="102">
        <f t="shared" si="33"/>
        <v>0.33333333333333331</v>
      </c>
      <c r="S114" s="4"/>
      <c r="T114">
        <v>17</v>
      </c>
      <c r="U114" s="7">
        <v>26</v>
      </c>
      <c r="V114" s="102">
        <f t="shared" si="34"/>
        <v>0.20930232558139536</v>
      </c>
      <c r="W114" s="4"/>
      <c r="X114" s="115">
        <f t="shared" si="35"/>
        <v>0.27131782945736432</v>
      </c>
      <c r="Y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5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6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BU114" s="4"/>
    </row>
    <row r="115" spans="1:73" ht="17.25" x14ac:dyDescent="0.25">
      <c r="A115" s="52" t="s">
        <v>10</v>
      </c>
      <c r="B115" s="7" t="s">
        <v>4</v>
      </c>
      <c r="C115">
        <v>2</v>
      </c>
      <c r="D115">
        <v>1</v>
      </c>
      <c r="E115" s="102">
        <f t="shared" si="30"/>
        <v>0.33333333333333331</v>
      </c>
      <c r="F115" s="4"/>
      <c r="G115">
        <v>4</v>
      </c>
      <c r="H115">
        <v>6</v>
      </c>
      <c r="I115" s="102">
        <f t="shared" si="31"/>
        <v>0.2</v>
      </c>
      <c r="J115" s="4"/>
      <c r="K115" s="102">
        <f t="shared" si="32"/>
        <v>0.26666666666666666</v>
      </c>
      <c r="L115" s="4"/>
      <c r="N115" s="114" t="s">
        <v>10</v>
      </c>
      <c r="O115" s="78" t="s">
        <v>9</v>
      </c>
      <c r="P115" s="8">
        <v>22</v>
      </c>
      <c r="Q115" s="8">
        <v>0</v>
      </c>
      <c r="R115" s="102">
        <f t="shared" si="33"/>
        <v>1</v>
      </c>
      <c r="S115" s="4"/>
      <c r="T115">
        <v>7</v>
      </c>
      <c r="U115" s="7">
        <v>28</v>
      </c>
      <c r="V115" s="102">
        <f t="shared" si="34"/>
        <v>0.6</v>
      </c>
      <c r="W115" s="4"/>
      <c r="X115" s="115">
        <f t="shared" si="35"/>
        <v>0.8</v>
      </c>
      <c r="Y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5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6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</row>
    <row r="116" spans="1:73" ht="17.25" x14ac:dyDescent="0.25">
      <c r="A116" s="52" t="s">
        <v>10</v>
      </c>
      <c r="B116" s="7" t="s">
        <v>4</v>
      </c>
      <c r="C116">
        <v>1</v>
      </c>
      <c r="D116">
        <v>2</v>
      </c>
      <c r="E116" s="102">
        <f t="shared" si="30"/>
        <v>-0.33333333333333331</v>
      </c>
      <c r="F116" s="4"/>
      <c r="G116">
        <v>7</v>
      </c>
      <c r="H116">
        <v>21</v>
      </c>
      <c r="I116" s="102">
        <f t="shared" si="31"/>
        <v>0.5</v>
      </c>
      <c r="J116" s="4"/>
      <c r="K116" s="102">
        <f t="shared" si="32"/>
        <v>8.3333333333333343E-2</v>
      </c>
      <c r="L116" s="4"/>
      <c r="N116" s="114" t="s">
        <v>10</v>
      </c>
      <c r="O116" s="78" t="s">
        <v>9</v>
      </c>
      <c r="P116" s="8">
        <v>21</v>
      </c>
      <c r="Q116" s="8">
        <v>22</v>
      </c>
      <c r="R116" s="102">
        <f t="shared" si="33"/>
        <v>-2.3255813953488372E-2</v>
      </c>
      <c r="S116" s="4"/>
      <c r="T116">
        <v>6</v>
      </c>
      <c r="U116" s="7">
        <v>28</v>
      </c>
      <c r="V116" s="102">
        <f t="shared" si="34"/>
        <v>0.6470588235294118</v>
      </c>
      <c r="W116" s="4"/>
      <c r="X116" s="115">
        <f t="shared" si="35"/>
        <v>0.31190150478796169</v>
      </c>
      <c r="Y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</row>
    <row r="117" spans="1:73" ht="17.25" x14ac:dyDescent="0.25">
      <c r="A117" s="52"/>
      <c r="B117" s="7"/>
      <c r="F117" s="4"/>
      <c r="J117" s="4"/>
      <c r="K117" s="102"/>
      <c r="L117" s="4"/>
      <c r="N117" s="114" t="s">
        <v>10</v>
      </c>
      <c r="O117" s="78" t="s">
        <v>9</v>
      </c>
      <c r="P117" s="8">
        <v>32</v>
      </c>
      <c r="Q117" s="8">
        <v>6</v>
      </c>
      <c r="R117" s="102">
        <f t="shared" si="33"/>
        <v>0.68421052631578949</v>
      </c>
      <c r="S117" s="4"/>
      <c r="T117">
        <v>9</v>
      </c>
      <c r="U117" s="7">
        <v>35</v>
      </c>
      <c r="V117" s="102">
        <f t="shared" si="34"/>
        <v>0.59090909090909094</v>
      </c>
      <c r="W117" s="4"/>
      <c r="X117" s="115">
        <f t="shared" si="35"/>
        <v>0.63755980861244022</v>
      </c>
      <c r="Y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</row>
    <row r="118" spans="1:73" x14ac:dyDescent="0.25">
      <c r="A118" s="52"/>
      <c r="B118" s="7"/>
      <c r="F118" s="4"/>
      <c r="G118" s="4"/>
      <c r="H118" s="4"/>
      <c r="I118" s="4"/>
      <c r="J118" s="4"/>
      <c r="K118" s="102"/>
      <c r="L118" s="4"/>
      <c r="N118" s="114"/>
      <c r="O118" s="78"/>
      <c r="P118" s="8"/>
      <c r="Q118" s="8"/>
      <c r="R118" s="102"/>
      <c r="S118" s="4"/>
      <c r="T118" s="4"/>
      <c r="U118" s="4"/>
      <c r="V118" s="4"/>
      <c r="W118" s="4"/>
      <c r="X118" s="4"/>
      <c r="Y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</row>
    <row r="119" spans="1:73" x14ac:dyDescent="0.25"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</row>
    <row r="120" spans="1:73" x14ac:dyDescent="0.25"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BU120" s="4"/>
    </row>
    <row r="121" spans="1:73" x14ac:dyDescent="0.25"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</row>
    <row r="122" spans="1:73" x14ac:dyDescent="0.25"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  <c r="BU122" s="4"/>
    </row>
    <row r="123" spans="1:73" x14ac:dyDescent="0.25"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  <c r="BU123" s="4"/>
    </row>
    <row r="126" spans="1:73" s="1" customFormat="1" x14ac:dyDescent="0.25">
      <c r="AP126" s="11"/>
    </row>
    <row r="140" spans="42:42" s="13" customFormat="1" x14ac:dyDescent="0.25">
      <c r="AP140" s="11"/>
    </row>
    <row r="155" s="10" customFormat="1" x14ac:dyDescent="0.25"/>
    <row r="156" s="4" customFormat="1" x14ac:dyDescent="0.25"/>
    <row r="157" s="4" customFormat="1" x14ac:dyDescent="0.25"/>
    <row r="158" s="4" customFormat="1" x14ac:dyDescent="0.25"/>
    <row r="159" s="4" customFormat="1" x14ac:dyDescent="0.25"/>
    <row r="160" s="4" customFormat="1" x14ac:dyDescent="0.25"/>
    <row r="161" s="4" customFormat="1" x14ac:dyDescent="0.25"/>
    <row r="162" s="4" customFormat="1" x14ac:dyDescent="0.25"/>
    <row r="163" s="4" customFormat="1" x14ac:dyDescent="0.25"/>
    <row r="164" s="4" customFormat="1" x14ac:dyDescent="0.25"/>
    <row r="165" s="4" customFormat="1" x14ac:dyDescent="0.25"/>
    <row r="166" s="4" customFormat="1" x14ac:dyDescent="0.25"/>
    <row r="167" s="4" customFormat="1" x14ac:dyDescent="0.25"/>
    <row r="168" s="4" customFormat="1" x14ac:dyDescent="0.25"/>
    <row r="169" s="4" customFormat="1" x14ac:dyDescent="0.25"/>
    <row r="170" s="4" customFormat="1" x14ac:dyDescent="0.25"/>
    <row r="171" s="4" customFormat="1" x14ac:dyDescent="0.25"/>
    <row r="172" s="4" customFormat="1" x14ac:dyDescent="0.25"/>
    <row r="173" s="4" customFormat="1" x14ac:dyDescent="0.25"/>
    <row r="174" s="4" customFormat="1" x14ac:dyDescent="0.25"/>
    <row r="175" s="4" customFormat="1" x14ac:dyDescent="0.25"/>
    <row r="176" s="4" customFormat="1" x14ac:dyDescent="0.25"/>
    <row r="177" s="10" customFormat="1" x14ac:dyDescent="0.25"/>
    <row r="178" s="4" customFormat="1" x14ac:dyDescent="0.25"/>
    <row r="179" s="4" customFormat="1" x14ac:dyDescent="0.25"/>
    <row r="180" s="4" customFormat="1" x14ac:dyDescent="0.25"/>
    <row r="181" s="4" customFormat="1" x14ac:dyDescent="0.25"/>
    <row r="182" s="4" customFormat="1" x14ac:dyDescent="0.25"/>
    <row r="183" s="4" customFormat="1" x14ac:dyDescent="0.25"/>
    <row r="184" s="4" customFormat="1" x14ac:dyDescent="0.25"/>
    <row r="185" s="4" customFormat="1" x14ac:dyDescent="0.25"/>
    <row r="186" s="4" customFormat="1" x14ac:dyDescent="0.25"/>
    <row r="187" s="4" customFormat="1" x14ac:dyDescent="0.25"/>
    <row r="188" s="4" customFormat="1" x14ac:dyDescent="0.25"/>
    <row r="189" s="4" customFormat="1" x14ac:dyDescent="0.25"/>
    <row r="190" s="4" customFormat="1" x14ac:dyDescent="0.25"/>
    <row r="191" s="4" customFormat="1" x14ac:dyDescent="0.25"/>
    <row r="192" s="4" customFormat="1" x14ac:dyDescent="0.25"/>
    <row r="193" s="4" customFormat="1" x14ac:dyDescent="0.25"/>
    <row r="194" s="4" customFormat="1" x14ac:dyDescent="0.25"/>
    <row r="195" s="4" customFormat="1" x14ac:dyDescent="0.25"/>
    <row r="196" s="4" customFormat="1" x14ac:dyDescent="0.25"/>
    <row r="197" s="4" customFormat="1" x14ac:dyDescent="0.25"/>
  </sheetData>
  <phoneticPr fontId="5" type="noConversion"/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B74A9-F7D3-4C5D-BE3F-E8C6E21F51FD}">
  <dimension ref="A1:H30"/>
  <sheetViews>
    <sheetView workbookViewId="0">
      <selection activeCell="C32" sqref="C32"/>
    </sheetView>
  </sheetViews>
  <sheetFormatPr baseColWidth="10" defaultRowHeight="15" x14ac:dyDescent="0.25"/>
  <cols>
    <col min="8" max="8" width="13" bestFit="1" customWidth="1"/>
  </cols>
  <sheetData>
    <row r="1" spans="1:8" x14ac:dyDescent="0.25">
      <c r="A1" s="1" t="s">
        <v>82</v>
      </c>
    </row>
    <row r="4" spans="1:8" x14ac:dyDescent="0.25">
      <c r="A4" t="s">
        <v>172</v>
      </c>
      <c r="B4" t="s">
        <v>179</v>
      </c>
      <c r="E4" t="s">
        <v>173</v>
      </c>
      <c r="F4" t="s">
        <v>180</v>
      </c>
    </row>
    <row r="5" spans="1:8" x14ac:dyDescent="0.25">
      <c r="B5" t="s">
        <v>174</v>
      </c>
      <c r="F5" t="s">
        <v>174</v>
      </c>
    </row>
    <row r="6" spans="1:8" x14ac:dyDescent="0.25">
      <c r="B6" s="202" t="s">
        <v>175</v>
      </c>
      <c r="C6" s="203" t="s">
        <v>176</v>
      </c>
      <c r="F6" s="202" t="s">
        <v>175</v>
      </c>
      <c r="G6" s="203" t="s">
        <v>177</v>
      </c>
      <c r="H6" s="204" t="s">
        <v>178</v>
      </c>
    </row>
    <row r="7" spans="1:8" x14ac:dyDescent="0.25">
      <c r="B7" s="73">
        <v>0.69048500555349868</v>
      </c>
      <c r="C7" s="73">
        <v>3.4529392406104725E-2</v>
      </c>
      <c r="F7" s="75">
        <v>0.24150006170554117</v>
      </c>
      <c r="G7" s="75">
        <v>0.18653070879098274</v>
      </c>
      <c r="H7" s="75">
        <v>0.25105765462650825</v>
      </c>
    </row>
    <row r="8" spans="1:8" x14ac:dyDescent="0.25">
      <c r="B8" s="73">
        <v>0.50103613887860465</v>
      </c>
      <c r="C8" s="73">
        <v>4.8078900818626834E-2</v>
      </c>
      <c r="F8" s="75">
        <v>0.29562502300425875</v>
      </c>
      <c r="G8" s="75">
        <v>0.35123308239746598</v>
      </c>
      <c r="H8" s="75">
        <v>0.27892190135340816</v>
      </c>
    </row>
    <row r="9" spans="1:8" x14ac:dyDescent="0.25">
      <c r="B9" s="73">
        <v>0.52933070056357723</v>
      </c>
      <c r="C9" s="73">
        <v>5.6631072312398903E-2</v>
      </c>
      <c r="F9" s="75">
        <v>0.31441544284010031</v>
      </c>
      <c r="G9" s="75">
        <v>0.36618382080710843</v>
      </c>
      <c r="H9" s="75">
        <v>0.38974762433666538</v>
      </c>
    </row>
    <row r="10" spans="1:8" x14ac:dyDescent="0.25">
      <c r="B10" s="73">
        <v>0.46950338947455028</v>
      </c>
      <c r="C10" s="73">
        <v>4.7307581554156888E-2</v>
      </c>
      <c r="F10" s="75">
        <v>0.36975962985335736</v>
      </c>
      <c r="G10" s="75">
        <v>0.37004041712945823</v>
      </c>
      <c r="H10" s="75">
        <v>0.39605958698424448</v>
      </c>
    </row>
    <row r="11" spans="1:8" x14ac:dyDescent="0.25">
      <c r="B11" s="73">
        <v>0.56630260397383669</v>
      </c>
      <c r="C11" s="73">
        <v>3.405374552634826E-2</v>
      </c>
      <c r="F11" s="75">
        <v>0.39225441194619282</v>
      </c>
      <c r="G11" s="75">
        <v>0.38135309967501752</v>
      </c>
      <c r="H11" s="75">
        <v>0.40490404788349998</v>
      </c>
    </row>
    <row r="12" spans="1:8" x14ac:dyDescent="0.25">
      <c r="B12" s="73">
        <v>0.70231190094203788</v>
      </c>
      <c r="C12" s="73">
        <v>0.11940563490671637</v>
      </c>
      <c r="F12" s="75">
        <v>0.46816508289111025</v>
      </c>
      <c r="G12" s="75">
        <v>0.40253866880579209</v>
      </c>
      <c r="H12" s="75">
        <v>0.40701232053971786</v>
      </c>
    </row>
    <row r="13" spans="1:8" x14ac:dyDescent="0.25">
      <c r="B13" s="73">
        <v>0.70287753506931583</v>
      </c>
      <c r="C13" s="73">
        <v>4.5829219630589488E-2</v>
      </c>
      <c r="F13" s="75">
        <v>0.50774661647949315</v>
      </c>
      <c r="G13" s="75">
        <v>0.4232377655232738</v>
      </c>
      <c r="H13" s="75">
        <v>0.41482835575301336</v>
      </c>
    </row>
    <row r="14" spans="1:8" x14ac:dyDescent="0.25">
      <c r="B14" s="73">
        <v>0.47641368838196518</v>
      </c>
      <c r="C14" s="73">
        <v>1.0395669642244983E-2</v>
      </c>
      <c r="F14" s="75">
        <v>0.52532948187913941</v>
      </c>
      <c r="G14" s="75">
        <v>0.42769653214858688</v>
      </c>
      <c r="H14" s="75">
        <v>0.43724803570693982</v>
      </c>
    </row>
    <row r="15" spans="1:8" x14ac:dyDescent="0.25">
      <c r="B15" s="73">
        <v>0.56407244382891264</v>
      </c>
      <c r="C15" s="73">
        <v>5.4283735790585097E-2</v>
      </c>
      <c r="F15" s="75">
        <v>0.5871410794355999</v>
      </c>
      <c r="G15" s="75">
        <v>0.49813083631576782</v>
      </c>
      <c r="H15" s="75">
        <v>0.44615677321156766</v>
      </c>
    </row>
    <row r="16" spans="1:8" x14ac:dyDescent="0.25">
      <c r="B16" s="73">
        <v>0.43871877966246303</v>
      </c>
      <c r="C16" s="73">
        <v>9.3289636668632089E-2</v>
      </c>
      <c r="F16" s="75">
        <v>0.59223178658110165</v>
      </c>
      <c r="G16" s="75">
        <v>0.49984194721036823</v>
      </c>
      <c r="H16" s="75">
        <v>0.44986857802286778</v>
      </c>
    </row>
    <row r="17" spans="1:8" x14ac:dyDescent="0.25">
      <c r="B17" s="73">
        <v>0.54052340011244115</v>
      </c>
      <c r="C17" s="73">
        <v>6.2711112939423441E-2</v>
      </c>
      <c r="F17" s="75">
        <v>0.6062183759101567</v>
      </c>
      <c r="G17" s="75">
        <v>0.52513986589329043</v>
      </c>
      <c r="H17" s="75">
        <v>0.45380568925089471</v>
      </c>
    </row>
    <row r="18" spans="1:8" x14ac:dyDescent="0.25">
      <c r="B18" s="73">
        <v>0.50207170640960586</v>
      </c>
      <c r="C18" s="73">
        <v>4.8696858357997502E-2</v>
      </c>
      <c r="F18" s="75">
        <v>0.6089437039779505</v>
      </c>
      <c r="G18" s="75">
        <v>0.57634260973302065</v>
      </c>
      <c r="H18" s="75">
        <v>0.54492420502694483</v>
      </c>
    </row>
    <row r="19" spans="1:8" x14ac:dyDescent="0.25">
      <c r="B19" s="73">
        <v>0.66447726265077867</v>
      </c>
      <c r="C19" s="73">
        <v>0.12489959317644969</v>
      </c>
      <c r="F19" s="75">
        <v>0.6114937937216236</v>
      </c>
      <c r="G19" s="75">
        <v>0.58421006623061411</v>
      </c>
      <c r="H19" s="75">
        <v>0.54593691865381355</v>
      </c>
    </row>
    <row r="20" spans="1:8" x14ac:dyDescent="0.25">
      <c r="F20" s="75">
        <v>0.61389300259163271</v>
      </c>
      <c r="G20" s="75">
        <v>0.59845376198115918</v>
      </c>
      <c r="H20" s="75">
        <v>0.57075054506561351</v>
      </c>
    </row>
    <row r="21" spans="1:8" x14ac:dyDescent="0.25">
      <c r="F21" s="75">
        <v>0.6372585635383039</v>
      </c>
      <c r="G21" s="75">
        <v>0.61975502900160429</v>
      </c>
      <c r="H21" s="75">
        <v>0.57171469414620102</v>
      </c>
    </row>
    <row r="22" spans="1:8" x14ac:dyDescent="0.25">
      <c r="F22" s="75">
        <v>0.72644133859887283</v>
      </c>
      <c r="G22" s="75">
        <v>0.62540460431592371</v>
      </c>
      <c r="H22" s="75">
        <v>0.57985211238635892</v>
      </c>
    </row>
    <row r="23" spans="1:8" x14ac:dyDescent="0.25">
      <c r="F23" s="75">
        <v>0.73425737381216827</v>
      </c>
      <c r="G23" s="75">
        <v>0.62975361205954816</v>
      </c>
      <c r="H23" s="75">
        <v>0.58816950512155997</v>
      </c>
    </row>
    <row r="24" spans="1:8" x14ac:dyDescent="0.25">
      <c r="F24" s="75">
        <v>0.7524963680334984</v>
      </c>
      <c r="G24" s="75">
        <v>0.66973516414756495</v>
      </c>
      <c r="H24" s="75">
        <v>0.60297883499938287</v>
      </c>
    </row>
    <row r="25" spans="1:8" x14ac:dyDescent="0.25">
      <c r="F25" s="75">
        <v>0.82804979637171416</v>
      </c>
      <c r="G25" s="75">
        <v>0.76711083830766591</v>
      </c>
      <c r="H25" s="75">
        <v>0.60342877123699046</v>
      </c>
    </row>
    <row r="26" spans="1:8" x14ac:dyDescent="0.25">
      <c r="F26" s="75">
        <v>0.83859115965280329</v>
      </c>
      <c r="G26" s="75">
        <v>0.77210343905549372</v>
      </c>
      <c r="H26" s="75">
        <v>0.70545942481775215</v>
      </c>
    </row>
    <row r="29" spans="1:8" x14ac:dyDescent="0.25">
      <c r="A29" t="s">
        <v>79</v>
      </c>
      <c r="B29" s="75">
        <f t="shared" ref="B29:C29" si="0">AVERAGE(B7:B26)</f>
        <v>0.56524035042319909</v>
      </c>
      <c r="C29" s="75">
        <f t="shared" si="0"/>
        <v>6.00086272100211E-2</v>
      </c>
      <c r="F29" s="75">
        <f>AVERAGE(F7:F26)</f>
        <v>0.5625906046412309</v>
      </c>
      <c r="G29" s="75">
        <f>AVERAGE(G7:G26)</f>
        <v>0.51373979347648535</v>
      </c>
      <c r="H29" s="75">
        <f>AVERAGE(H7:H26)</f>
        <v>0.48214127895619729</v>
      </c>
    </row>
    <row r="30" spans="1:8" x14ac:dyDescent="0.25">
      <c r="A30" t="s">
        <v>71</v>
      </c>
      <c r="B30" s="75">
        <f t="shared" ref="B30:C30" si="1">B29/(SQRT(COUNT(B7:B26)))</f>
        <v>0.15676946664708291</v>
      </c>
      <c r="C30" s="75">
        <f t="shared" si="1"/>
        <v>1.6643398644302664E-2</v>
      </c>
      <c r="F30" s="75">
        <f>F29/(SQRT(COUNT(F7:F26)))</f>
        <v>0.12579908354805008</v>
      </c>
      <c r="G30" s="75">
        <f t="shared" ref="G30:H30" si="2">G29/(SQRT(COUNT(G7:G26)))</f>
        <v>0.11487571009601243</v>
      </c>
      <c r="H30" s="75">
        <f t="shared" si="2"/>
        <v>0.1078100674504746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87"/>
  <sheetViews>
    <sheetView topLeftCell="F1" workbookViewId="0">
      <selection activeCell="K35" sqref="K35"/>
    </sheetView>
  </sheetViews>
  <sheetFormatPr baseColWidth="10" defaultRowHeight="15" x14ac:dyDescent="0.25"/>
  <cols>
    <col min="1" max="1" width="32.5703125" bestFit="1" customWidth="1"/>
    <col min="2" max="2" width="15" style="17" bestFit="1" customWidth="1"/>
    <col min="3" max="3" width="17.5703125" style="17" bestFit="1" customWidth="1"/>
    <col min="4" max="4" width="11.28515625" style="17" bestFit="1" customWidth="1"/>
    <col min="5" max="6" width="11.42578125" style="17"/>
    <col min="7" max="7" width="32.42578125" style="17" bestFit="1" customWidth="1"/>
    <col min="8" max="8" width="11.140625" style="17" bestFit="1" customWidth="1"/>
    <col min="9" max="9" width="17.5703125" style="17" bestFit="1" customWidth="1"/>
    <col min="10" max="10" width="11.28515625" style="17" bestFit="1" customWidth="1"/>
    <col min="11" max="11" width="15" style="17" bestFit="1" customWidth="1"/>
    <col min="12" max="12" width="25" style="17" bestFit="1" customWidth="1"/>
    <col min="13" max="13" width="11.28515625" bestFit="1" customWidth="1"/>
    <col min="17" max="17" width="22.5703125" bestFit="1" customWidth="1"/>
  </cols>
  <sheetData>
    <row r="1" spans="1:20" x14ac:dyDescent="0.25">
      <c r="A1" s="1" t="s">
        <v>169</v>
      </c>
    </row>
    <row r="2" spans="1:20" x14ac:dyDescent="0.25">
      <c r="A2" s="1" t="s">
        <v>139</v>
      </c>
      <c r="L2" s="1" t="s">
        <v>151</v>
      </c>
      <c r="M2" s="17"/>
      <c r="N2" s="17"/>
      <c r="O2" s="17"/>
      <c r="Q2" s="82" t="s">
        <v>152</v>
      </c>
      <c r="R2" s="17"/>
      <c r="S2" s="17"/>
      <c r="T2" s="17"/>
    </row>
    <row r="3" spans="1:20" x14ac:dyDescent="0.25">
      <c r="L3"/>
      <c r="M3" s="17"/>
      <c r="N3" s="17"/>
      <c r="O3" s="17"/>
      <c r="Q3" s="17"/>
      <c r="R3" s="17"/>
      <c r="S3" s="17"/>
      <c r="T3" s="17"/>
    </row>
    <row r="4" spans="1:20" x14ac:dyDescent="0.25">
      <c r="A4" s="2" t="s">
        <v>0</v>
      </c>
      <c r="B4" s="64" t="s">
        <v>99</v>
      </c>
      <c r="C4" s="17" t="s">
        <v>12</v>
      </c>
      <c r="D4" s="17" t="s">
        <v>80</v>
      </c>
      <c r="F4" s="1"/>
      <c r="G4" s="184" t="s">
        <v>0</v>
      </c>
      <c r="H4" s="64" t="s">
        <v>99</v>
      </c>
      <c r="I4" s="17" t="s">
        <v>12</v>
      </c>
      <c r="J4" s="17" t="s">
        <v>80</v>
      </c>
      <c r="L4" s="2" t="s">
        <v>0</v>
      </c>
      <c r="M4" s="64" t="s">
        <v>99</v>
      </c>
      <c r="N4" s="17" t="s">
        <v>12</v>
      </c>
      <c r="O4" s="17" t="s">
        <v>80</v>
      </c>
      <c r="P4" s="1"/>
      <c r="Q4" s="184" t="s">
        <v>0</v>
      </c>
      <c r="R4" s="64" t="s">
        <v>99</v>
      </c>
      <c r="S4" s="17" t="s">
        <v>12</v>
      </c>
      <c r="T4" s="17" t="s">
        <v>80</v>
      </c>
    </row>
    <row r="5" spans="1:20" x14ac:dyDescent="0.25">
      <c r="A5" s="2" t="s">
        <v>18</v>
      </c>
      <c r="B5" s="17" t="s">
        <v>4</v>
      </c>
      <c r="C5" s="76">
        <v>1.5370379624956489</v>
      </c>
      <c r="D5" s="75">
        <v>1.0301863019407835</v>
      </c>
      <c r="F5" s="57"/>
      <c r="G5" s="184" t="s">
        <v>18</v>
      </c>
      <c r="H5" s="17" t="s">
        <v>4</v>
      </c>
      <c r="I5" s="76">
        <v>2.6930549674949811</v>
      </c>
      <c r="J5" s="75">
        <v>1.0000000000146008</v>
      </c>
      <c r="L5" s="2" t="s">
        <v>18</v>
      </c>
      <c r="M5" s="17" t="s">
        <v>4</v>
      </c>
      <c r="N5" s="70">
        <v>0.38454681857516143</v>
      </c>
      <c r="O5" s="75">
        <v>1.0664082600531377</v>
      </c>
      <c r="P5" s="57"/>
      <c r="Q5" s="184" t="s">
        <v>23</v>
      </c>
      <c r="R5" s="17" t="s">
        <v>4</v>
      </c>
      <c r="S5" s="76">
        <v>0.32428362553417128</v>
      </c>
      <c r="T5" s="75">
        <v>1.0102293630348014</v>
      </c>
    </row>
    <row r="6" spans="1:20" x14ac:dyDescent="0.25">
      <c r="A6" s="2" t="s">
        <v>18</v>
      </c>
      <c r="B6" s="17" t="s">
        <v>4</v>
      </c>
      <c r="C6" s="76">
        <v>1.7428584452784242</v>
      </c>
      <c r="D6" s="75">
        <v>1.1681356871839303</v>
      </c>
      <c r="F6" s="58"/>
      <c r="G6" s="184" t="s">
        <v>18</v>
      </c>
      <c r="H6" s="17" t="s">
        <v>4</v>
      </c>
      <c r="I6" s="76">
        <v>3.1559866883648202</v>
      </c>
      <c r="J6" s="75">
        <v>1.0152033447506645</v>
      </c>
      <c r="L6" s="2" t="s">
        <v>18</v>
      </c>
      <c r="M6" s="17" t="s">
        <v>4</v>
      </c>
      <c r="N6" s="70">
        <v>0.37329544872088172</v>
      </c>
      <c r="O6" s="75">
        <v>1.0352064579059395</v>
      </c>
      <c r="P6" s="58"/>
      <c r="Q6" s="184" t="s">
        <v>23</v>
      </c>
      <c r="R6" s="17" t="s">
        <v>4</v>
      </c>
      <c r="S6" s="76">
        <v>0.32084425374820286</v>
      </c>
      <c r="T6" s="75">
        <v>0.99951480918443258</v>
      </c>
    </row>
    <row r="7" spans="1:20" x14ac:dyDescent="0.25">
      <c r="A7" s="2" t="s">
        <v>18</v>
      </c>
      <c r="B7" s="17" t="s">
        <v>4</v>
      </c>
      <c r="C7" s="76">
        <v>1.8384179551418551</v>
      </c>
      <c r="D7" s="75">
        <v>1.2321836160468198</v>
      </c>
      <c r="F7" s="58"/>
      <c r="G7" s="184" t="s">
        <v>18</v>
      </c>
      <c r="H7" s="17" t="s">
        <v>4</v>
      </c>
      <c r="I7" s="76">
        <v>3.0714513306407629</v>
      </c>
      <c r="J7" s="75">
        <v>1.1254275940871277</v>
      </c>
      <c r="L7" s="2" t="s">
        <v>18</v>
      </c>
      <c r="M7" s="17" t="s">
        <v>4</v>
      </c>
      <c r="N7" s="70">
        <v>0.37204529651485058</v>
      </c>
      <c r="O7" s="75">
        <v>1.031739591000695</v>
      </c>
      <c r="P7" s="58"/>
      <c r="Q7" s="184" t="s">
        <v>23</v>
      </c>
      <c r="R7" s="17" t="s">
        <v>4</v>
      </c>
      <c r="S7" s="76">
        <v>0.33263638558580899</v>
      </c>
      <c r="T7" s="75">
        <v>1.0362504223856979</v>
      </c>
    </row>
    <row r="8" spans="1:20" x14ac:dyDescent="0.25">
      <c r="A8" s="2" t="s">
        <v>79</v>
      </c>
      <c r="C8" s="182">
        <f>AVERAGE(C5:C7)</f>
        <v>1.7061047876386428</v>
      </c>
      <c r="D8" s="182">
        <f>AVERAGE(D5:D7)</f>
        <v>1.1435018683905112</v>
      </c>
      <c r="F8" s="58"/>
      <c r="G8" s="184" t="s">
        <v>79</v>
      </c>
      <c r="I8" s="182">
        <f>AVERAGE(I5:I7)</f>
        <v>2.9734976621668547</v>
      </c>
      <c r="J8" s="182">
        <f>AVERAGE(J5:J7)</f>
        <v>1.0468769796174644</v>
      </c>
      <c r="L8" s="2" t="s">
        <v>79</v>
      </c>
      <c r="M8" s="17"/>
      <c r="N8" s="182">
        <f>AVERAGE(N5:N7)</f>
        <v>0.37662918793696459</v>
      </c>
      <c r="O8" s="182">
        <f>AVERAGE(O5:O7)</f>
        <v>1.044451436319924</v>
      </c>
      <c r="P8" s="58"/>
      <c r="Q8" s="184" t="s">
        <v>79</v>
      </c>
      <c r="R8" s="17"/>
      <c r="S8" s="182">
        <f>AVERAGE(S5:S7)</f>
        <v>0.32592142162272769</v>
      </c>
      <c r="T8" s="182">
        <f>AVERAGE(T5:T7)</f>
        <v>1.0153315315349773</v>
      </c>
    </row>
    <row r="9" spans="1:20" x14ac:dyDescent="0.25">
      <c r="A9" s="2" t="s">
        <v>62</v>
      </c>
      <c r="C9" s="182">
        <f>STDEV(C5:C8)</f>
        <v>0.12575266333636442</v>
      </c>
      <c r="D9" s="182">
        <f>STDEV(D5:D8)</f>
        <v>8.4284626901048515E-2</v>
      </c>
      <c r="F9" s="58"/>
      <c r="G9" s="184" t="s">
        <v>62</v>
      </c>
      <c r="I9" s="182">
        <f>STDEV(I5:I8)</f>
        <v>0.20128360658947514</v>
      </c>
      <c r="J9" s="182">
        <f>STDEV(J5:J8)</f>
        <v>5.5889382998694621E-2</v>
      </c>
      <c r="L9" s="2" t="s">
        <v>62</v>
      </c>
      <c r="M9" s="17"/>
      <c r="N9" s="182">
        <f>STDEV(N5:N8)</f>
        <v>5.6218251085536448E-3</v>
      </c>
      <c r="O9" s="182">
        <f>STDEV(O5:O8)</f>
        <v>1.5590197195101596E-2</v>
      </c>
      <c r="P9" s="58"/>
      <c r="Q9" s="184" t="s">
        <v>62</v>
      </c>
      <c r="R9" s="17"/>
      <c r="S9" s="182">
        <f>STDEV(S5:S8)</f>
        <v>4.9514560376815158E-3</v>
      </c>
      <c r="T9" s="182">
        <f>STDEV(T5:T8)</f>
        <v>1.5425096690596668E-2</v>
      </c>
    </row>
    <row r="10" spans="1:20" x14ac:dyDescent="0.25">
      <c r="A10" s="2" t="s">
        <v>71</v>
      </c>
      <c r="C10" s="182">
        <f>C9/(SQRT(COUNT(C5:C7)))</f>
        <v>7.260333402856238E-2</v>
      </c>
      <c r="D10" s="182">
        <f>D9/(SQRT(COUNT(D5:D7)))</f>
        <v>4.8661752029867535E-2</v>
      </c>
      <c r="F10" s="58"/>
      <c r="G10" s="184" t="s">
        <v>71</v>
      </c>
      <c r="I10" s="182">
        <f>I9/(SQRT(COUNT(I5:I7)))</f>
        <v>0.11621114444789221</v>
      </c>
      <c r="J10" s="182">
        <f>J9/(SQRT(COUNT(J5:J7)))</f>
        <v>3.2267750319138436E-2</v>
      </c>
      <c r="L10" s="2" t="s">
        <v>71</v>
      </c>
      <c r="M10" s="17"/>
      <c r="N10" s="182">
        <f>N9/(SQRT(COUNT(N5:N7)))</f>
        <v>3.2457622397604443E-3</v>
      </c>
      <c r="O10" s="182">
        <f>O9/(SQRT(COUNT(O5:O7)))</f>
        <v>9.0010045473112553E-3</v>
      </c>
      <c r="P10" s="58"/>
      <c r="Q10" s="184" t="s">
        <v>71</v>
      </c>
      <c r="R10" s="17"/>
      <c r="S10" s="182">
        <f>S9/(SQRT(COUNT(S5:S7)))</f>
        <v>2.8587244762360211E-3</v>
      </c>
      <c r="T10" s="182">
        <f>T9/(SQRT(COUNT(T5:T7)))</f>
        <v>8.9056837265919925E-3</v>
      </c>
    </row>
    <row r="11" spans="1:20" x14ac:dyDescent="0.25">
      <c r="G11" s="185"/>
      <c r="J11" s="183"/>
      <c r="L11"/>
      <c r="M11" s="17"/>
      <c r="N11" s="17"/>
      <c r="O11" s="17"/>
      <c r="Q11" s="185"/>
      <c r="R11" s="17"/>
      <c r="S11" s="75"/>
      <c r="T11" s="75"/>
    </row>
    <row r="12" spans="1:20" x14ac:dyDescent="0.25">
      <c r="A12" s="2" t="s">
        <v>0</v>
      </c>
      <c r="B12" s="64" t="s">
        <v>99</v>
      </c>
      <c r="C12" s="17" t="s">
        <v>12</v>
      </c>
      <c r="D12" s="17" t="s">
        <v>80</v>
      </c>
      <c r="G12" s="184" t="s">
        <v>0</v>
      </c>
      <c r="H12" s="64" t="s">
        <v>99</v>
      </c>
      <c r="I12" s="17" t="s">
        <v>12</v>
      </c>
      <c r="J12" s="183"/>
      <c r="L12" s="2" t="s">
        <v>0</v>
      </c>
      <c r="M12" s="64" t="s">
        <v>99</v>
      </c>
      <c r="N12" s="17" t="s">
        <v>12</v>
      </c>
      <c r="O12" s="17" t="s">
        <v>80</v>
      </c>
      <c r="Q12" s="184" t="s">
        <v>0</v>
      </c>
      <c r="R12" s="64" t="s">
        <v>99</v>
      </c>
      <c r="S12" s="75" t="s">
        <v>12</v>
      </c>
      <c r="T12" s="75" t="s">
        <v>80</v>
      </c>
    </row>
    <row r="13" spans="1:20" x14ac:dyDescent="0.25">
      <c r="A13" s="2" t="s">
        <v>19</v>
      </c>
      <c r="B13" s="17" t="s">
        <v>4</v>
      </c>
      <c r="C13" s="76">
        <v>1.6212771211847432</v>
      </c>
      <c r="D13" s="75">
        <v>1.0866468640648415</v>
      </c>
      <c r="G13" s="184" t="s">
        <v>21</v>
      </c>
      <c r="H13" s="17" t="s">
        <v>4</v>
      </c>
      <c r="I13" s="76">
        <v>3.4070865147419229</v>
      </c>
      <c r="J13" s="75">
        <v>1.2717400513202295</v>
      </c>
      <c r="L13" s="2" t="s">
        <v>19</v>
      </c>
      <c r="M13" s="17" t="s">
        <v>4</v>
      </c>
      <c r="N13" s="75">
        <v>0.36380668085078094</v>
      </c>
      <c r="O13" s="75">
        <v>1.0088926257647837</v>
      </c>
      <c r="Q13" s="184" t="s">
        <v>21</v>
      </c>
      <c r="R13" s="17" t="s">
        <v>4</v>
      </c>
      <c r="S13" s="76">
        <v>0.3342299726330939</v>
      </c>
      <c r="T13" s="75">
        <v>1.0412148680158688</v>
      </c>
    </row>
    <row r="14" spans="1:20" x14ac:dyDescent="0.25">
      <c r="A14" s="2" t="s">
        <v>19</v>
      </c>
      <c r="B14" s="17" t="s">
        <v>4</v>
      </c>
      <c r="C14" s="76">
        <v>1.4920769862998025</v>
      </c>
      <c r="D14" s="75">
        <v>1.0000515993966506</v>
      </c>
      <c r="G14" s="184" t="s">
        <v>21</v>
      </c>
      <c r="H14" s="17" t="s">
        <v>4</v>
      </c>
      <c r="I14" s="76">
        <v>3.5566894636895134</v>
      </c>
      <c r="J14" s="75">
        <v>1.1350428046716918</v>
      </c>
      <c r="L14" s="2" t="s">
        <v>19</v>
      </c>
      <c r="M14" s="17" t="s">
        <v>4</v>
      </c>
      <c r="N14" s="75">
        <v>0.36444583524440494</v>
      </c>
      <c r="O14" s="75">
        <v>1.0106651005113836</v>
      </c>
      <c r="Q14" s="184" t="s">
        <v>21</v>
      </c>
      <c r="R14" s="17" t="s">
        <v>4</v>
      </c>
      <c r="S14" s="76">
        <v>0.32546008996925185</v>
      </c>
      <c r="T14" s="75">
        <v>1.0138943612749278</v>
      </c>
    </row>
    <row r="15" spans="1:20" x14ac:dyDescent="0.25">
      <c r="A15" s="2" t="s">
        <v>19</v>
      </c>
      <c r="B15" s="17" t="s">
        <v>4</v>
      </c>
      <c r="C15" s="76">
        <v>1.6249685536100271</v>
      </c>
      <c r="D15" s="75">
        <v>1.0891210144839323</v>
      </c>
      <c r="G15" s="184" t="s">
        <v>21</v>
      </c>
      <c r="H15" s="17" t="s">
        <v>4</v>
      </c>
      <c r="I15" s="76">
        <v>3.6242520857948781</v>
      </c>
      <c r="J15" s="75">
        <v>1.2717400513202295</v>
      </c>
      <c r="L15" s="2" t="s">
        <v>19</v>
      </c>
      <c r="M15" s="17" t="s">
        <v>4</v>
      </c>
      <c r="N15" s="75">
        <v>0.36061090888266095</v>
      </c>
      <c r="O15" s="75">
        <v>1.000030252031783</v>
      </c>
      <c r="Q15" s="184" t="s">
        <v>21</v>
      </c>
      <c r="R15" s="17" t="s">
        <v>4</v>
      </c>
      <c r="S15" s="76">
        <v>0.33812769826146821</v>
      </c>
      <c r="T15" s="75">
        <v>1.0533573154562872</v>
      </c>
    </row>
    <row r="16" spans="1:20" x14ac:dyDescent="0.25">
      <c r="A16" s="2" t="s">
        <v>79</v>
      </c>
      <c r="C16" s="182">
        <f>AVERAGE(C13:C15)</f>
        <v>1.5794408870315244</v>
      </c>
      <c r="D16" s="182">
        <f>AVERAGE(D13:D15)</f>
        <v>1.0586064926484748</v>
      </c>
      <c r="G16" s="184" t="s">
        <v>79</v>
      </c>
      <c r="I16" s="182">
        <f>AVERAGE(I13:I15)</f>
        <v>3.5293426880754382</v>
      </c>
      <c r="J16" s="182">
        <f>AVERAGE(J13:J15)</f>
        <v>1.2261743024373837</v>
      </c>
      <c r="L16" s="2" t="s">
        <v>79</v>
      </c>
      <c r="M16" s="17"/>
      <c r="N16" s="182">
        <f>AVERAGE(N13:N15)</f>
        <v>0.36295447499261563</v>
      </c>
      <c r="O16" s="182">
        <f>AVERAGE(O13:O15)</f>
        <v>1.00652932610265</v>
      </c>
      <c r="Q16" s="184" t="s">
        <v>79</v>
      </c>
      <c r="R16" s="17"/>
      <c r="S16" s="182">
        <f>AVERAGE(S13:S15)</f>
        <v>0.33260592028793795</v>
      </c>
      <c r="T16" s="182">
        <f>AVERAGE(T13:T15)</f>
        <v>1.0361555149156947</v>
      </c>
    </row>
    <row r="17" spans="1:20" x14ac:dyDescent="0.25">
      <c r="A17" s="2" t="s">
        <v>62</v>
      </c>
      <c r="C17" s="182">
        <f>STDEV(C13:C16)</f>
        <v>6.1793985854257244E-2</v>
      </c>
      <c r="D17" s="182">
        <f>STDEV(D13:D16)</f>
        <v>4.1416880599368079E-2</v>
      </c>
      <c r="G17" s="184" t="s">
        <v>62</v>
      </c>
      <c r="I17" s="182">
        <f>STDEV(I13:I16)</f>
        <v>9.0741779848292486E-2</v>
      </c>
      <c r="J17" s="182">
        <f>STDEV(J13:J16)</f>
        <v>6.4439700049807355E-2</v>
      </c>
      <c r="L17" s="2" t="s">
        <v>62</v>
      </c>
      <c r="M17" s="17"/>
      <c r="N17" s="182">
        <f>STDEV(N13:N16)</f>
        <v>1.6775689093681998E-3</v>
      </c>
      <c r="O17" s="182">
        <f>STDEV(O13:O16)</f>
        <v>4.6521600370721282E-3</v>
      </c>
      <c r="Q17" s="184" t="s">
        <v>62</v>
      </c>
      <c r="R17" s="17"/>
      <c r="S17" s="182">
        <f>STDEV(S13:S16)</f>
        <v>5.2974984332929548E-3</v>
      </c>
      <c r="T17" s="182">
        <f>STDEV(T13:T16)</f>
        <v>1.6503110384090205E-2</v>
      </c>
    </row>
    <row r="18" spans="1:20" x14ac:dyDescent="0.25">
      <c r="A18" s="2" t="s">
        <v>71</v>
      </c>
      <c r="C18" s="182">
        <f>C17/(SQRT(COUNT(C13:C15)))</f>
        <v>3.5676774367255346E-2</v>
      </c>
      <c r="D18" s="182">
        <f>D17/(SQRT(COUNT(D13:D15)))</f>
        <v>2.3912047163039751E-2</v>
      </c>
      <c r="G18" s="184" t="s">
        <v>71</v>
      </c>
      <c r="I18" s="182">
        <f>I17/(SQRT(COUNT(I13:I15)))</f>
        <v>5.2389791022157427E-2</v>
      </c>
      <c r="J18" s="182">
        <f>J17/(SQRT(COUNT(J13:J15)))</f>
        <v>3.7204278170255019E-2</v>
      </c>
      <c r="L18" s="2" t="s">
        <v>71</v>
      </c>
      <c r="M18" s="17"/>
      <c r="N18" s="182">
        <f>N17/(SQRT(COUNT(N13:N15)))</f>
        <v>9.6854486140787711E-4</v>
      </c>
      <c r="O18" s="182">
        <f>O17/(SQRT(COUNT(O13:O15)))</f>
        <v>2.6859258497168126E-3</v>
      </c>
      <c r="Q18" s="184" t="s">
        <v>71</v>
      </c>
      <c r="R18" s="17"/>
      <c r="S18" s="182">
        <f>S17/(SQRT(COUNT(S13:S15)))</f>
        <v>3.0585121464933086E-3</v>
      </c>
      <c r="T18" s="182">
        <f>T17/(SQRT(COUNT(T13:T15)))</f>
        <v>9.5280752227205889E-3</v>
      </c>
    </row>
    <row r="19" spans="1:20" x14ac:dyDescent="0.25">
      <c r="G19" s="185"/>
      <c r="L19"/>
      <c r="M19" s="17"/>
      <c r="N19" s="17"/>
      <c r="O19" s="17"/>
      <c r="Q19" s="185"/>
      <c r="R19" s="17"/>
      <c r="S19" s="75"/>
      <c r="T19" s="75"/>
    </row>
    <row r="20" spans="1:20" x14ac:dyDescent="0.25">
      <c r="A20" s="2" t="s">
        <v>0</v>
      </c>
      <c r="B20" s="64" t="s">
        <v>99</v>
      </c>
      <c r="C20" s="17" t="s">
        <v>12</v>
      </c>
      <c r="D20" s="17" t="s">
        <v>80</v>
      </c>
      <c r="G20" s="184" t="s">
        <v>0</v>
      </c>
      <c r="H20" s="64" t="s">
        <v>99</v>
      </c>
      <c r="I20" s="17" t="s">
        <v>12</v>
      </c>
      <c r="L20" s="2" t="s">
        <v>0</v>
      </c>
      <c r="M20" s="64" t="s">
        <v>99</v>
      </c>
      <c r="N20" s="17" t="s">
        <v>12</v>
      </c>
      <c r="O20" s="17" t="s">
        <v>80</v>
      </c>
      <c r="Q20" s="184" t="s">
        <v>0</v>
      </c>
      <c r="R20" s="64" t="s">
        <v>99</v>
      </c>
      <c r="S20" s="75" t="s">
        <v>12</v>
      </c>
      <c r="T20" s="75" t="s">
        <v>80</v>
      </c>
    </row>
    <row r="21" spans="1:20" x14ac:dyDescent="0.25">
      <c r="A21" s="2" t="s">
        <v>20</v>
      </c>
      <c r="B21" s="17" t="s">
        <v>4</v>
      </c>
      <c r="C21" s="76">
        <v>1.6513678712007922</v>
      </c>
      <c r="D21" s="75">
        <v>1.106814927078279</v>
      </c>
      <c r="G21" s="184" t="s">
        <v>22</v>
      </c>
      <c r="H21" s="17" t="s">
        <v>4</v>
      </c>
      <c r="I21" s="76">
        <v>3.0187880391637996</v>
      </c>
      <c r="J21" s="75">
        <v>1.0197966975105615</v>
      </c>
      <c r="L21" s="2" t="s">
        <v>20</v>
      </c>
      <c r="M21" s="17" t="s">
        <v>4</v>
      </c>
      <c r="N21" s="76">
        <v>0.54076025127740701</v>
      </c>
      <c r="O21" s="75">
        <v>1.4996124550122214</v>
      </c>
      <c r="Q21" s="184" t="s">
        <v>25</v>
      </c>
      <c r="R21" s="17" t="s">
        <v>4</v>
      </c>
      <c r="S21" s="76">
        <v>0.30492742817692303</v>
      </c>
      <c r="T21" s="75">
        <v>0.94992968279415269</v>
      </c>
    </row>
    <row r="22" spans="1:20" x14ac:dyDescent="0.25">
      <c r="A22" s="2" t="s">
        <v>20</v>
      </c>
      <c r="B22" s="17" t="s">
        <v>4</v>
      </c>
      <c r="C22" s="76">
        <v>1.5203663401671843</v>
      </c>
      <c r="D22" s="75">
        <v>1.0190122923372551</v>
      </c>
      <c r="G22" s="184" t="s">
        <v>22</v>
      </c>
      <c r="H22" s="17" t="s">
        <v>4</v>
      </c>
      <c r="I22" s="76">
        <v>3.3363323630590105</v>
      </c>
      <c r="J22" s="75">
        <v>0.99980852233395312</v>
      </c>
      <c r="L22" s="2" t="s">
        <v>20</v>
      </c>
      <c r="M22" s="17" t="s">
        <v>4</v>
      </c>
      <c r="N22" s="76">
        <v>0.54452730283628836</v>
      </c>
      <c r="O22" s="75">
        <v>1.5100590760851038</v>
      </c>
      <c r="Q22" s="184" t="s">
        <v>25</v>
      </c>
      <c r="R22" s="17" t="s">
        <v>4</v>
      </c>
      <c r="S22" s="76">
        <v>0.29135499072097693</v>
      </c>
      <c r="T22" s="75">
        <v>0.90764794617126765</v>
      </c>
    </row>
    <row r="23" spans="1:20" x14ac:dyDescent="0.25">
      <c r="A23" s="2" t="s">
        <v>20</v>
      </c>
      <c r="B23" s="17" t="s">
        <v>4</v>
      </c>
      <c r="C23" s="76">
        <v>1.5128805383938351</v>
      </c>
      <c r="D23" s="75">
        <v>1.013994998923482</v>
      </c>
      <c r="G23" s="184" t="s">
        <v>22</v>
      </c>
      <c r="H23" s="17" t="s">
        <v>4</v>
      </c>
      <c r="I23" s="76">
        <v>3.3786716062450384</v>
      </c>
      <c r="J23" s="75">
        <v>1.0437825077224909</v>
      </c>
      <c r="L23" s="2" t="s">
        <v>20</v>
      </c>
      <c r="M23" s="17" t="s">
        <v>4</v>
      </c>
      <c r="N23" s="76">
        <v>0.543585539946568</v>
      </c>
      <c r="O23" s="75">
        <v>1.5074474208168831</v>
      </c>
      <c r="Q23" s="184" t="s">
        <v>25</v>
      </c>
      <c r="R23" s="17" t="s">
        <v>4</v>
      </c>
      <c r="S23" s="76">
        <v>0.29587913653962566</v>
      </c>
      <c r="T23" s="75">
        <v>0.92174185837889611</v>
      </c>
    </row>
    <row r="24" spans="1:20" x14ac:dyDescent="0.25">
      <c r="A24" s="2" t="s">
        <v>79</v>
      </c>
      <c r="C24" s="182">
        <f>AVERAGE(C21:C23)</f>
        <v>1.5615382499206039</v>
      </c>
      <c r="D24" s="182">
        <f>AVERAGE(D21:D23)</f>
        <v>1.0466074061130053</v>
      </c>
      <c r="G24" s="184" t="s">
        <v>79</v>
      </c>
      <c r="I24" s="182">
        <f>AVERAGE(I21:I23)</f>
        <v>3.2445973361559495</v>
      </c>
      <c r="J24" s="182">
        <f>AVERAGE(J21:J23)</f>
        <v>1.0211292425223351</v>
      </c>
      <c r="L24" s="2" t="s">
        <v>79</v>
      </c>
      <c r="M24" s="17"/>
      <c r="N24" s="182">
        <f>AVERAGE(N21:N23)</f>
        <v>0.54295769802008786</v>
      </c>
      <c r="O24" s="182">
        <f>AVERAGE(O21:O23)</f>
        <v>1.505706317304736</v>
      </c>
      <c r="Q24" s="184" t="s">
        <v>79</v>
      </c>
      <c r="R24" s="17"/>
      <c r="S24" s="182">
        <f>AVERAGE(S21:S23)</f>
        <v>0.29738718514584184</v>
      </c>
      <c r="T24" s="182">
        <f>AVERAGE(T21:T23)</f>
        <v>0.92643982911477207</v>
      </c>
    </row>
    <row r="25" spans="1:20" x14ac:dyDescent="0.25">
      <c r="A25" s="2" t="s">
        <v>62</v>
      </c>
      <c r="C25" s="182">
        <f>STDEV(C21:C24)</f>
        <v>6.3592609379570814E-2</v>
      </c>
      <c r="D25" s="182">
        <f>STDEV(D21:D24)</f>
        <v>4.2622392345556821E-2</v>
      </c>
      <c r="G25" s="184" t="s">
        <v>62</v>
      </c>
      <c r="I25" s="182">
        <f>STDEV(I21:I24)</f>
        <v>0.16060413409884175</v>
      </c>
      <c r="J25" s="182">
        <f>STDEV(J21:J24)</f>
        <v>1.7977015045035263E-2</v>
      </c>
      <c r="L25" s="2" t="s">
        <v>62</v>
      </c>
      <c r="M25" s="17"/>
      <c r="N25" s="182">
        <f>STDEV(N21:N24)</f>
        <v>1.6006891172871739E-3</v>
      </c>
      <c r="O25" s="182">
        <f>STDEV(O21:O24)</f>
        <v>4.4389603918114032E-3</v>
      </c>
      <c r="Q25" s="184" t="s">
        <v>62</v>
      </c>
      <c r="R25" s="17"/>
      <c r="S25" s="182">
        <f>STDEV(S21:S24)</f>
        <v>5.6426012070631155E-3</v>
      </c>
      <c r="T25" s="182">
        <f>STDEV(T21:T24)</f>
        <v>1.7578196906738664E-2</v>
      </c>
    </row>
    <row r="26" spans="1:20" x14ac:dyDescent="0.25">
      <c r="A26" s="2" t="s">
        <v>71</v>
      </c>
      <c r="C26" s="182">
        <f>C25/(SQRT(COUNT(C21:C23)))</f>
        <v>3.6715210143765935E-2</v>
      </c>
      <c r="D26" s="182">
        <f>D25/(SQRT(COUNT(D21:D23)))</f>
        <v>2.4608049694213076E-2</v>
      </c>
      <c r="G26" s="184" t="s">
        <v>71</v>
      </c>
      <c r="I26" s="182">
        <f>I25/(SQRT(COUNT(I21:I23)))</f>
        <v>9.2724840054933047E-2</v>
      </c>
      <c r="J26" s="182">
        <f>J25/(SQRT(COUNT(J21:J23)))</f>
        <v>1.0379034475477061E-2</v>
      </c>
      <c r="L26" s="2" t="s">
        <v>71</v>
      </c>
      <c r="M26" s="17"/>
      <c r="N26" s="182">
        <f>N25/(SQRT(COUNT(N21:N23)))</f>
        <v>9.241582927546543E-4</v>
      </c>
      <c r="O26" s="182">
        <f>O25/(SQRT(COUNT(O21:O23)))</f>
        <v>2.5628349771344007E-3</v>
      </c>
      <c r="Q26" s="184" t="s">
        <v>71</v>
      </c>
      <c r="R26" s="17"/>
      <c r="S26" s="182">
        <f>S25/(SQRT(COUNT(S21:S23)))</f>
        <v>3.2577573258275971E-3</v>
      </c>
      <c r="T26" s="182">
        <f>T25/(SQRT(COUNT(T21:T23)))</f>
        <v>1.0148776715973815E-2</v>
      </c>
    </row>
    <row r="27" spans="1:20" x14ac:dyDescent="0.25">
      <c r="L27"/>
      <c r="M27" s="17"/>
      <c r="N27" s="17"/>
      <c r="O27" s="17"/>
    </row>
    <row r="28" spans="1:20" x14ac:dyDescent="0.25">
      <c r="A28" s="1"/>
      <c r="L28" s="82" t="s">
        <v>151</v>
      </c>
      <c r="M28" s="17"/>
      <c r="N28" s="17"/>
      <c r="O28" s="17"/>
    </row>
    <row r="29" spans="1:20" x14ac:dyDescent="0.25">
      <c r="M29" s="17"/>
      <c r="N29" s="17"/>
      <c r="O29" s="17"/>
    </row>
    <row r="30" spans="1:20" x14ac:dyDescent="0.25">
      <c r="A30" s="2" t="s">
        <v>0</v>
      </c>
      <c r="B30" s="64" t="s">
        <v>99</v>
      </c>
      <c r="C30" s="17" t="s">
        <v>12</v>
      </c>
      <c r="D30" s="17" t="s">
        <v>80</v>
      </c>
      <c r="F30" s="1"/>
      <c r="G30" s="184" t="s">
        <v>0</v>
      </c>
      <c r="H30" s="64" t="s">
        <v>99</v>
      </c>
      <c r="I30" s="17" t="s">
        <v>12</v>
      </c>
      <c r="J30" s="17" t="s">
        <v>80</v>
      </c>
      <c r="L30" s="184" t="s">
        <v>0</v>
      </c>
      <c r="M30" s="64" t="s">
        <v>99</v>
      </c>
      <c r="N30" s="17" t="s">
        <v>12</v>
      </c>
      <c r="O30" s="17" t="s">
        <v>80</v>
      </c>
      <c r="P30" s="1"/>
      <c r="Q30" s="1"/>
    </row>
    <row r="31" spans="1:20" x14ac:dyDescent="0.25">
      <c r="A31" s="2" t="s">
        <v>23</v>
      </c>
      <c r="B31" s="17" t="s">
        <v>4</v>
      </c>
      <c r="C31" s="76">
        <v>1.9948474629569271</v>
      </c>
      <c r="D31" s="75">
        <v>1.075041745503841</v>
      </c>
      <c r="F31" s="57"/>
      <c r="G31" s="184" t="s">
        <v>23</v>
      </c>
      <c r="H31" s="17" t="s">
        <v>4</v>
      </c>
      <c r="I31" s="76">
        <v>1.8924846005309763</v>
      </c>
      <c r="J31" s="75">
        <f>I31/1.625111161</f>
        <v>1.1645262465408521</v>
      </c>
      <c r="L31" s="184" t="s">
        <v>18</v>
      </c>
      <c r="M31" s="17" t="s">
        <v>4</v>
      </c>
      <c r="N31" s="76">
        <v>0.26423284918084683</v>
      </c>
      <c r="O31" s="75">
        <v>1.0008820044729045</v>
      </c>
      <c r="P31" s="57"/>
      <c r="Q31" s="57"/>
    </row>
    <row r="32" spans="1:20" x14ac:dyDescent="0.25">
      <c r="A32" s="2" t="s">
        <v>23</v>
      </c>
      <c r="B32" s="17" t="s">
        <v>4</v>
      </c>
      <c r="C32" s="76">
        <v>1.8924846005309766</v>
      </c>
      <c r="D32" s="75">
        <v>1.0198774523232252</v>
      </c>
      <c r="F32" s="58"/>
      <c r="G32" s="184" t="s">
        <v>23</v>
      </c>
      <c r="H32" s="17" t="s">
        <v>4</v>
      </c>
      <c r="I32" s="76">
        <v>1.536261839288668</v>
      </c>
      <c r="J32" s="75">
        <f t="shared" ref="J32:J58" si="0">I32/1.625111161</f>
        <v>0.94532723431875321</v>
      </c>
      <c r="L32" s="184" t="s">
        <v>18</v>
      </c>
      <c r="M32" s="17" t="s">
        <v>4</v>
      </c>
      <c r="N32" s="76">
        <v>0.2758651791481716</v>
      </c>
      <c r="O32" s="75">
        <v>1.044943860409741</v>
      </c>
      <c r="P32" s="58"/>
      <c r="Q32" s="58"/>
    </row>
    <row r="33" spans="1:17" x14ac:dyDescent="0.25">
      <c r="A33" s="2" t="s">
        <v>23</v>
      </c>
      <c r="B33" s="17" t="s">
        <v>4</v>
      </c>
      <c r="C33" s="76">
        <v>1.8556339700576339</v>
      </c>
      <c r="D33" s="75">
        <v>1.0000183067782031</v>
      </c>
      <c r="F33" s="58"/>
      <c r="G33" s="184" t="s">
        <v>23</v>
      </c>
      <c r="H33" s="17" t="s">
        <v>4</v>
      </c>
      <c r="I33" s="76">
        <v>1.9784694049687748</v>
      </c>
      <c r="J33" s="75">
        <f t="shared" si="0"/>
        <v>1.2174363529392898</v>
      </c>
      <c r="L33" s="184" t="s">
        <v>18</v>
      </c>
      <c r="M33" s="17" t="s">
        <v>4</v>
      </c>
      <c r="N33" s="76">
        <v>0.27675997376104272</v>
      </c>
      <c r="O33" s="75">
        <v>1.0483332339433435</v>
      </c>
      <c r="P33" s="58"/>
      <c r="Q33" s="58"/>
    </row>
    <row r="34" spans="1:17" x14ac:dyDescent="0.25">
      <c r="A34" s="2" t="s">
        <v>79</v>
      </c>
      <c r="C34" s="182">
        <f>AVERAGE(C31:C33)</f>
        <v>1.9143220111818458</v>
      </c>
      <c r="D34" s="182">
        <f>AVERAGE(D31:D33)</f>
        <v>1.0316458348684232</v>
      </c>
      <c r="G34" s="184" t="s">
        <v>23</v>
      </c>
      <c r="H34" s="17" t="s">
        <v>4</v>
      </c>
      <c r="I34" s="186">
        <v>1.8927250862077669</v>
      </c>
      <c r="J34" s="75">
        <f t="shared" si="0"/>
        <v>1.164674227603663</v>
      </c>
      <c r="L34" s="184" t="s">
        <v>79</v>
      </c>
      <c r="M34" s="17"/>
      <c r="N34" s="182">
        <f>AVERAGE(N31:N33)</f>
        <v>0.27228600069668701</v>
      </c>
      <c r="O34" s="182">
        <f>AVERAGE(O31:O33)</f>
        <v>1.0313863662753295</v>
      </c>
    </row>
    <row r="35" spans="1:17" x14ac:dyDescent="0.25">
      <c r="A35" s="2" t="s">
        <v>62</v>
      </c>
      <c r="C35" s="182">
        <f>STDEV(C31:C34)</f>
        <v>5.8893992502101672E-2</v>
      </c>
      <c r="D35" s="182">
        <f>STDEV(D31:D34)</f>
        <v>3.1738517192337709E-2</v>
      </c>
      <c r="G35" s="184" t="s">
        <v>23</v>
      </c>
      <c r="H35" s="17" t="s">
        <v>4</v>
      </c>
      <c r="I35" s="186">
        <v>1.6358702914165018</v>
      </c>
      <c r="J35" s="75">
        <f t="shared" si="0"/>
        <v>1.0066205504427654</v>
      </c>
      <c r="L35" s="184" t="s">
        <v>62</v>
      </c>
      <c r="M35" s="17"/>
      <c r="N35" s="182">
        <f>STDEV(N31:N34)</f>
        <v>5.7061429677506643E-3</v>
      </c>
      <c r="O35" s="182">
        <f>STDEV(O31:O34)</f>
        <v>2.1614177908146494E-2</v>
      </c>
    </row>
    <row r="36" spans="1:17" x14ac:dyDescent="0.25">
      <c r="A36" s="2" t="s">
        <v>71</v>
      </c>
      <c r="C36" s="182">
        <f>C35/(SQRT(COUNT(C31:C33)))</f>
        <v>3.4002462424740205E-2</v>
      </c>
      <c r="D36" s="182">
        <f>D35/(SQRT(COUNT(D31:D33)))</f>
        <v>1.8324241444675742E-2</v>
      </c>
      <c r="G36" s="184" t="s">
        <v>23</v>
      </c>
      <c r="H36" s="17" t="s">
        <v>4</v>
      </c>
      <c r="I36" s="186">
        <v>1.8295640710951613</v>
      </c>
      <c r="J36" s="75">
        <f t="shared" si="0"/>
        <v>1.1258085692854098</v>
      </c>
      <c r="L36" s="184" t="s">
        <v>71</v>
      </c>
      <c r="M36" s="17"/>
      <c r="N36" s="182">
        <f>N35/(SQRT(COUNT(N31:N33)))</f>
        <v>3.2944431784653365E-3</v>
      </c>
      <c r="O36" s="182">
        <f>O35/(SQRT(COUNT(O31:O33)))</f>
        <v>1.2478951433580842E-2</v>
      </c>
    </row>
    <row r="37" spans="1:17" x14ac:dyDescent="0.25">
      <c r="G37" s="184" t="s">
        <v>79</v>
      </c>
      <c r="I37" s="182">
        <f>AVERAGE(I31:I36)</f>
        <v>1.7942292155846413</v>
      </c>
      <c r="J37" s="182">
        <f>AVERAGE(J31:J36)</f>
        <v>1.1040655301884557</v>
      </c>
      <c r="L37" s="185"/>
      <c r="M37" s="17"/>
      <c r="N37" s="17"/>
      <c r="O37" s="183"/>
    </row>
    <row r="38" spans="1:17" x14ac:dyDescent="0.25">
      <c r="A38" s="2" t="s">
        <v>0</v>
      </c>
      <c r="B38" s="64" t="s">
        <v>99</v>
      </c>
      <c r="C38" s="17" t="s">
        <v>12</v>
      </c>
      <c r="D38" s="17" t="s">
        <v>80</v>
      </c>
      <c r="G38" s="184" t="s">
        <v>62</v>
      </c>
      <c r="I38" s="182">
        <f>STDEV(I31:I37)</f>
        <v>0.15608399058184963</v>
      </c>
      <c r="J38" s="182">
        <f>STDEV(J31:J37)</f>
        <v>9.6045116375795839E-2</v>
      </c>
      <c r="L38" s="184" t="s">
        <v>0</v>
      </c>
      <c r="M38" s="64" t="s">
        <v>99</v>
      </c>
      <c r="N38" s="17" t="s">
        <v>12</v>
      </c>
      <c r="O38" s="183"/>
    </row>
    <row r="39" spans="1:17" x14ac:dyDescent="0.25">
      <c r="A39" s="2" t="s">
        <v>19</v>
      </c>
      <c r="B39" s="17" t="s">
        <v>4</v>
      </c>
      <c r="C39" s="76">
        <v>2.0676436993011054</v>
      </c>
      <c r="D39" s="75">
        <v>1.1142723104662133</v>
      </c>
      <c r="G39" s="184" t="s">
        <v>71</v>
      </c>
      <c r="I39" s="182">
        <f>I38/(SQRT(COUNT(I31:I36)))</f>
        <v>6.3721022323817808E-2</v>
      </c>
      <c r="J39" s="182">
        <f>J38/(SQRT(COUNT(J31:J36)))</f>
        <v>3.9210254567821429E-2</v>
      </c>
      <c r="L39" s="184" t="s">
        <v>21</v>
      </c>
      <c r="M39" s="17" t="s">
        <v>4</v>
      </c>
      <c r="N39" s="76">
        <v>0.30807164309562524</v>
      </c>
      <c r="O39" s="75">
        <v>1.1669380420288835</v>
      </c>
    </row>
    <row r="40" spans="1:17" x14ac:dyDescent="0.25">
      <c r="A40" s="2" t="s">
        <v>19</v>
      </c>
      <c r="B40" s="17" t="s">
        <v>4</v>
      </c>
      <c r="C40" s="76">
        <v>2.1644434979575236</v>
      </c>
      <c r="D40" s="75">
        <v>1.1664386171359795</v>
      </c>
      <c r="G40" s="185"/>
      <c r="I40" s="75"/>
      <c r="J40" s="75"/>
      <c r="L40" s="184" t="s">
        <v>21</v>
      </c>
      <c r="M40" s="17" t="s">
        <v>4</v>
      </c>
      <c r="N40" s="76">
        <v>0.31028559669315042</v>
      </c>
      <c r="O40" s="75">
        <v>1.1753242298982971</v>
      </c>
    </row>
    <row r="41" spans="1:17" x14ac:dyDescent="0.25">
      <c r="A41" s="2" t="s">
        <v>19</v>
      </c>
      <c r="B41" s="17" t="s">
        <v>4</v>
      </c>
      <c r="C41" s="76">
        <v>2.1596035080247029</v>
      </c>
      <c r="D41" s="75">
        <v>1.1638303018024914</v>
      </c>
      <c r="G41" s="184" t="s">
        <v>0</v>
      </c>
      <c r="H41" s="64" t="s">
        <v>99</v>
      </c>
      <c r="I41" s="75" t="s">
        <v>12</v>
      </c>
      <c r="J41" s="75" t="s">
        <v>80</v>
      </c>
      <c r="L41" s="184" t="s">
        <v>21</v>
      </c>
      <c r="M41" s="17" t="s">
        <v>4</v>
      </c>
      <c r="N41" s="76">
        <v>0.32910420227211423</v>
      </c>
      <c r="O41" s="75">
        <v>1.2466068267883115</v>
      </c>
    </row>
    <row r="42" spans="1:17" x14ac:dyDescent="0.25">
      <c r="A42" s="2" t="s">
        <v>79</v>
      </c>
      <c r="C42" s="182">
        <f>AVERAGE(C39:C41)</f>
        <v>2.1305635684277773</v>
      </c>
      <c r="D42" s="182">
        <f>AVERAGE(D39:D41)</f>
        <v>1.1481804098015613</v>
      </c>
      <c r="G42" s="184" t="s">
        <v>21</v>
      </c>
      <c r="H42" s="17" t="s">
        <v>4</v>
      </c>
      <c r="I42" s="76">
        <v>2.1354035583605979</v>
      </c>
      <c r="J42" s="75">
        <f t="shared" si="0"/>
        <v>1.3140046106425072</v>
      </c>
      <c r="L42" s="184" t="s">
        <v>79</v>
      </c>
      <c r="M42" s="17"/>
      <c r="N42" s="182">
        <f>AVERAGE(N39:N41)</f>
        <v>0.31582048068696328</v>
      </c>
      <c r="O42" s="182">
        <f>AVERAGE(O39:O41)</f>
        <v>1.1962896995718306</v>
      </c>
    </row>
    <row r="43" spans="1:17" x14ac:dyDescent="0.25">
      <c r="A43" s="2" t="s">
        <v>62</v>
      </c>
      <c r="C43" s="182">
        <f>STDEV(C39:C42)</f>
        <v>4.4534921307707823E-2</v>
      </c>
      <c r="D43" s="182">
        <f>STDEV(D39:D42)</f>
        <v>2.4000280937544621E-2</v>
      </c>
      <c r="G43" s="184" t="s">
        <v>21</v>
      </c>
      <c r="H43" s="17" t="s">
        <v>4</v>
      </c>
      <c r="I43" s="76">
        <v>2.1257235784949562</v>
      </c>
      <c r="J43" s="75">
        <f t="shared" si="0"/>
        <v>1.3080481074210999</v>
      </c>
      <c r="L43" s="184" t="s">
        <v>62</v>
      </c>
      <c r="M43" s="17"/>
      <c r="N43" s="182">
        <f>STDEV(N39:N42)</f>
        <v>9.4363955688194258E-3</v>
      </c>
      <c r="O43" s="182">
        <f>STDEV(O39:O42)</f>
        <v>3.5743922609164459E-2</v>
      </c>
    </row>
    <row r="44" spans="1:17" x14ac:dyDescent="0.25">
      <c r="A44" s="2" t="s">
        <v>71</v>
      </c>
      <c r="C44" s="182">
        <f>C43/(SQRT(COUNT(C39:C41)))</f>
        <v>2.5712248805343913E-2</v>
      </c>
      <c r="D44" s="182">
        <f>D43/(SQRT(COUNT(D39:D41)))</f>
        <v>1.3856568659918031E-2</v>
      </c>
      <c r="G44" s="184" t="s">
        <v>21</v>
      </c>
      <c r="H44" s="17" t="s">
        <v>4</v>
      </c>
      <c r="I44" s="76">
        <v>2.2564033066811215</v>
      </c>
      <c r="J44" s="75">
        <f t="shared" si="0"/>
        <v>1.3884609009101019</v>
      </c>
      <c r="L44" s="184" t="s">
        <v>71</v>
      </c>
      <c r="M44" s="17"/>
      <c r="N44" s="182">
        <f>N43/(SQRT(COUNT(N39:N41)))</f>
        <v>5.4481055218376876E-3</v>
      </c>
      <c r="O44" s="182">
        <f>O43/(SQRT(COUNT(O39:O41)))</f>
        <v>2.0636763340294254E-2</v>
      </c>
    </row>
    <row r="45" spans="1:17" x14ac:dyDescent="0.25">
      <c r="G45" s="184" t="s">
        <v>21</v>
      </c>
      <c r="H45" s="17" t="s">
        <v>4</v>
      </c>
      <c r="I45" s="186">
        <v>1.7993190958442282</v>
      </c>
      <c r="J45" s="75">
        <f t="shared" si="0"/>
        <v>1.1071975499430025</v>
      </c>
      <c r="L45" s="185"/>
      <c r="M45" s="17"/>
      <c r="N45" s="17"/>
      <c r="O45" s="17"/>
    </row>
    <row r="46" spans="1:17" x14ac:dyDescent="0.25">
      <c r="A46" s="2" t="s">
        <v>0</v>
      </c>
      <c r="B46" s="64" t="s">
        <v>99</v>
      </c>
      <c r="C46" s="17" t="s">
        <v>12</v>
      </c>
      <c r="D46" s="17" t="s">
        <v>80</v>
      </c>
      <c r="G46" s="184" t="s">
        <v>21</v>
      </c>
      <c r="H46" s="17" t="s">
        <v>4</v>
      </c>
      <c r="I46" s="186">
        <v>1.6300885308132356</v>
      </c>
      <c r="J46" s="75">
        <f t="shared" si="0"/>
        <v>1.0030627872927615</v>
      </c>
      <c r="L46" s="184" t="s">
        <v>0</v>
      </c>
      <c r="M46" s="64" t="s">
        <v>99</v>
      </c>
      <c r="N46" s="17" t="s">
        <v>12</v>
      </c>
      <c r="O46" s="17"/>
    </row>
    <row r="47" spans="1:17" x14ac:dyDescent="0.25">
      <c r="A47" s="2" t="s">
        <v>24</v>
      </c>
      <c r="B47" s="17" t="s">
        <v>4</v>
      </c>
      <c r="C47" s="76">
        <v>2.3957708948381682</v>
      </c>
      <c r="D47" s="75">
        <v>1.2911030905573226</v>
      </c>
      <c r="G47" s="184" t="s">
        <v>21</v>
      </c>
      <c r="H47" s="17" t="s">
        <v>4</v>
      </c>
      <c r="I47" s="186">
        <v>1.6251111612535003</v>
      </c>
      <c r="J47" s="75">
        <f t="shared" si="0"/>
        <v>1.0000000001559894</v>
      </c>
      <c r="L47" s="184" t="s">
        <v>22</v>
      </c>
      <c r="M47" s="17" t="s">
        <v>4</v>
      </c>
      <c r="N47" s="76">
        <v>0.23271697759858115</v>
      </c>
      <c r="O47" s="75">
        <v>0.88150370302492853</v>
      </c>
    </row>
    <row r="48" spans="1:17" x14ac:dyDescent="0.25">
      <c r="A48" s="2" t="s">
        <v>24</v>
      </c>
      <c r="B48" s="17" t="s">
        <v>4</v>
      </c>
      <c r="C48" s="76">
        <v>2.4331172844693167</v>
      </c>
      <c r="D48" s="75">
        <v>1.3112294052971096</v>
      </c>
      <c r="G48" s="184" t="s">
        <v>79</v>
      </c>
      <c r="I48" s="182">
        <f>AVERAGE(I42:I47)</f>
        <v>1.9286748719079398</v>
      </c>
      <c r="J48" s="182">
        <f>AVERAGE(J42:J47)</f>
        <v>1.1867956593942439</v>
      </c>
      <c r="L48" s="184" t="s">
        <v>22</v>
      </c>
      <c r="M48" s="17" t="s">
        <v>4</v>
      </c>
      <c r="N48" s="76">
        <v>0.22380682530625817</v>
      </c>
      <c r="O48" s="75">
        <v>0.84775312616006882</v>
      </c>
    </row>
    <row r="49" spans="1:25" x14ac:dyDescent="0.25">
      <c r="A49" s="2" t="s">
        <v>24</v>
      </c>
      <c r="B49" s="17" t="s">
        <v>4</v>
      </c>
      <c r="C49" s="76">
        <v>2.5451564533627615</v>
      </c>
      <c r="D49" s="75">
        <v>1.3716083495164699</v>
      </c>
      <c r="G49" s="184" t="s">
        <v>62</v>
      </c>
      <c r="I49" s="182">
        <f>STDEV(I42:I48)</f>
        <v>0.25397129622741332</v>
      </c>
      <c r="J49" s="182">
        <f>STDEV(J42:J48)</f>
        <v>0.15627933788303627</v>
      </c>
      <c r="L49" s="184" t="s">
        <v>22</v>
      </c>
      <c r="M49" s="17" t="s">
        <v>4</v>
      </c>
      <c r="N49" s="76">
        <v>0.23028693606431125</v>
      </c>
      <c r="O49" s="75">
        <v>0.87229900024360318</v>
      </c>
    </row>
    <row r="50" spans="1:25" x14ac:dyDescent="0.25">
      <c r="A50" s="2" t="s">
        <v>79</v>
      </c>
      <c r="C50" s="182">
        <f>AVERAGE(C47:C49)</f>
        <v>2.458014877556749</v>
      </c>
      <c r="D50" s="182">
        <f>AVERAGE(D47:D49)</f>
        <v>1.3246469484569674</v>
      </c>
      <c r="G50" s="184" t="s">
        <v>71</v>
      </c>
      <c r="I50" s="182">
        <f>I49/(SQRT(COUNT(I42:I47)))</f>
        <v>0.10368334751173285</v>
      </c>
      <c r="J50" s="182">
        <f>J49/(SQRT(COUNT(J42:J47)))</f>
        <v>6.3800772525573993E-2</v>
      </c>
      <c r="L50" s="184" t="s">
        <v>79</v>
      </c>
      <c r="M50" s="17"/>
      <c r="N50" s="182">
        <f>AVERAGE(N47:N49)</f>
        <v>0.22893691298971686</v>
      </c>
      <c r="O50" s="182">
        <f>AVERAGE(O47:O49)</f>
        <v>0.86718527647620025</v>
      </c>
    </row>
    <row r="51" spans="1:25" x14ac:dyDescent="0.25">
      <c r="A51" s="2" t="s">
        <v>62</v>
      </c>
      <c r="C51" s="182">
        <f>STDEV(C47:C50)</f>
        <v>6.3476656497154837E-2</v>
      </c>
      <c r="D51" s="182">
        <f>STDEV(D47:D50)</f>
        <v>3.4208157198294342E-2</v>
      </c>
      <c r="G51" s="185"/>
      <c r="I51" s="75"/>
      <c r="J51" s="75"/>
      <c r="L51" s="184" t="s">
        <v>62</v>
      </c>
      <c r="M51" s="17"/>
      <c r="N51" s="182">
        <f>STDEV(N47:N50)</f>
        <v>3.7607291132217137E-3</v>
      </c>
      <c r="O51" s="182">
        <f>STDEV(O47:O50)</f>
        <v>1.424518603493072E-2</v>
      </c>
    </row>
    <row r="52" spans="1:25" x14ac:dyDescent="0.25">
      <c r="A52" s="2" t="s">
        <v>71</v>
      </c>
      <c r="C52" s="182">
        <f>C51/(SQRT(COUNT(C47:C49)))</f>
        <v>3.6648264715889757E-2</v>
      </c>
      <c r="D52" s="182">
        <f>D51/(SQRT(COUNT(D47:D49)))</f>
        <v>1.9750088766916273E-2</v>
      </c>
      <c r="G52" s="184" t="s">
        <v>0</v>
      </c>
      <c r="H52" s="64" t="s">
        <v>99</v>
      </c>
      <c r="I52" s="75" t="s">
        <v>12</v>
      </c>
      <c r="J52" s="75" t="s">
        <v>80</v>
      </c>
      <c r="L52" s="184" t="s">
        <v>71</v>
      </c>
      <c r="M52" s="17"/>
      <c r="N52" s="182">
        <f>N51/(SQRT(COUNT(N47:N49)))</f>
        <v>2.1712579658678191E-3</v>
      </c>
      <c r="O52" s="182">
        <f>O51/(SQRT(COUNT(O47:O49)))</f>
        <v>8.2244619919235491E-3</v>
      </c>
    </row>
    <row r="53" spans="1:25" x14ac:dyDescent="0.25">
      <c r="G53" s="184" t="s">
        <v>25</v>
      </c>
      <c r="H53" s="17" t="s">
        <v>4</v>
      </c>
      <c r="I53" s="76">
        <v>1.8075652581475818</v>
      </c>
      <c r="J53" s="75">
        <f t="shared" si="0"/>
        <v>1.1122717642498439</v>
      </c>
    </row>
    <row r="54" spans="1:25" x14ac:dyDescent="0.25">
      <c r="G54" s="184" t="s">
        <v>25</v>
      </c>
      <c r="H54" s="17" t="s">
        <v>4</v>
      </c>
      <c r="I54" s="76">
        <v>2.3957708948381682</v>
      </c>
      <c r="J54" s="75">
        <f t="shared" si="0"/>
        <v>1.4742197040625507</v>
      </c>
    </row>
    <row r="55" spans="1:25" x14ac:dyDescent="0.25">
      <c r="G55" s="184" t="s">
        <v>25</v>
      </c>
      <c r="H55" s="17" t="s">
        <v>4</v>
      </c>
      <c r="I55" s="76">
        <v>3.2313963628351132</v>
      </c>
      <c r="J55" s="75">
        <f t="shared" si="0"/>
        <v>1.9884155868123494</v>
      </c>
    </row>
    <row r="56" spans="1:25" x14ac:dyDescent="0.25">
      <c r="F56" s="1"/>
      <c r="G56" s="184" t="s">
        <v>25</v>
      </c>
      <c r="H56" s="17" t="s">
        <v>4</v>
      </c>
      <c r="I56" s="186">
        <v>1.9035191820964539</v>
      </c>
      <c r="J56" s="75">
        <f t="shared" si="0"/>
        <v>1.1713162937882586</v>
      </c>
      <c r="W56" s="1" t="s">
        <v>83</v>
      </c>
      <c r="X56" s="1" t="s">
        <v>81</v>
      </c>
      <c r="Y56" s="1" t="s">
        <v>84</v>
      </c>
    </row>
    <row r="57" spans="1:25" x14ac:dyDescent="0.25">
      <c r="F57" s="57"/>
      <c r="G57" s="184" t="s">
        <v>25</v>
      </c>
      <c r="H57" s="17" t="s">
        <v>4</v>
      </c>
      <c r="I57" s="186">
        <v>1.7018853721392002</v>
      </c>
      <c r="J57" s="75">
        <f t="shared" si="0"/>
        <v>1.0472424366908895</v>
      </c>
      <c r="W57" s="57">
        <f>AVERAGE(J66:J68)</f>
        <v>1.1550619227425469</v>
      </c>
      <c r="X57" s="57">
        <f>AVERAGE(J74:J76)</f>
        <v>1.3287578196654921</v>
      </c>
      <c r="Y57" s="57">
        <f>AVERAGE(J82:J84)</f>
        <v>1.0086732976321786</v>
      </c>
    </row>
    <row r="58" spans="1:25" x14ac:dyDescent="0.25">
      <c r="F58" s="58"/>
      <c r="G58" s="184" t="s">
        <v>25</v>
      </c>
      <c r="H58" s="17" t="s">
        <v>4</v>
      </c>
      <c r="I58" s="186">
        <v>1.7162877871361466</v>
      </c>
      <c r="J58" s="75">
        <f t="shared" si="0"/>
        <v>1.056104855054987</v>
      </c>
      <c r="W58" s="58">
        <f>STDEV(J66:J68)</f>
        <v>4.4165368025040432E-2</v>
      </c>
      <c r="X58" s="58">
        <f>STDEV(J74:J76)</f>
        <v>3.1879776984183428E-2</v>
      </c>
      <c r="Y58" s="58">
        <f>STDEV(J82:J84)</f>
        <v>1.1438914271951085E-2</v>
      </c>
    </row>
    <row r="59" spans="1:25" x14ac:dyDescent="0.25">
      <c r="F59" s="58"/>
      <c r="G59" s="184" t="s">
        <v>79</v>
      </c>
      <c r="I59" s="182">
        <f>AVERAGE(I53:I58)</f>
        <v>2.1260708095321106</v>
      </c>
      <c r="J59" s="182">
        <f>AVERAGE(J53:J58)</f>
        <v>1.3082617734431465</v>
      </c>
      <c r="W59" s="66">
        <v>2.549888711811597E-2</v>
      </c>
      <c r="X59" s="66">
        <v>2.4793341578532732E-2</v>
      </c>
      <c r="Y59" s="66">
        <v>2.1617516022978118E-3</v>
      </c>
    </row>
    <row r="60" spans="1:25" x14ac:dyDescent="0.25">
      <c r="G60" s="184" t="s">
        <v>62</v>
      </c>
      <c r="I60" s="182">
        <f>STDEV(I53:I59)</f>
        <v>0.54670423732823525</v>
      </c>
      <c r="J60" s="182">
        <f>STDEV(J53:J59)</f>
        <v>0.3364103640712342</v>
      </c>
    </row>
    <row r="61" spans="1:25" x14ac:dyDescent="0.25">
      <c r="G61" s="184" t="s">
        <v>71</v>
      </c>
      <c r="I61" s="182">
        <f>I60/(SQRT(COUNT(I53:I58)))</f>
        <v>0.22319107027860211</v>
      </c>
      <c r="J61" s="182">
        <f>J60/(SQRT(COUNT(J53:J58)))</f>
        <v>0.13733895602640714</v>
      </c>
    </row>
    <row r="62" spans="1:25" x14ac:dyDescent="0.25">
      <c r="G62" s="1"/>
      <c r="H62" s="1"/>
    </row>
    <row r="63" spans="1:25" x14ac:dyDescent="0.25">
      <c r="G63" s="57"/>
      <c r="H63" s="57"/>
    </row>
    <row r="64" spans="1:25" x14ac:dyDescent="0.25">
      <c r="G64" s="58"/>
      <c r="H64" s="58"/>
    </row>
    <row r="65" spans="7:12" x14ac:dyDescent="0.25">
      <c r="G65" s="64" t="s">
        <v>0</v>
      </c>
      <c r="H65" s="64" t="s">
        <v>99</v>
      </c>
      <c r="I65" s="17" t="s">
        <v>12</v>
      </c>
      <c r="J65" s="17" t="s">
        <v>80</v>
      </c>
      <c r="L65"/>
    </row>
    <row r="66" spans="7:12" x14ac:dyDescent="0.25">
      <c r="G66" s="64" t="s">
        <v>26</v>
      </c>
      <c r="H66" s="17" t="s">
        <v>4</v>
      </c>
      <c r="I66" s="76">
        <v>0.84830776722668622</v>
      </c>
      <c r="J66" s="75">
        <v>1.1521224599031457</v>
      </c>
    </row>
    <row r="67" spans="7:12" x14ac:dyDescent="0.25">
      <c r="G67" s="64" t="s">
        <v>26</v>
      </c>
      <c r="H67" s="17" t="s">
        <v>4</v>
      </c>
      <c r="I67" s="76">
        <v>0.81908935962990037</v>
      </c>
      <c r="J67" s="75">
        <v>1.1124397115712352</v>
      </c>
    </row>
    <row r="68" spans="7:12" x14ac:dyDescent="0.25">
      <c r="G68" s="64" t="s">
        <v>26</v>
      </c>
      <c r="H68" s="17" t="s">
        <v>4</v>
      </c>
      <c r="I68" s="76">
        <v>0.88401915428942468</v>
      </c>
      <c r="J68" s="75">
        <v>1.2006235967532592</v>
      </c>
    </row>
    <row r="69" spans="7:12" x14ac:dyDescent="0.25">
      <c r="G69" s="2" t="s">
        <v>79</v>
      </c>
      <c r="I69" s="182">
        <f>AVERAGE(I66:I68)</f>
        <v>0.85047209371533705</v>
      </c>
      <c r="J69" s="182">
        <f>AVERAGE(J66:J68)</f>
        <v>1.1550619227425469</v>
      </c>
    </row>
    <row r="70" spans="7:12" x14ac:dyDescent="0.25">
      <c r="G70" s="2" t="s">
        <v>62</v>
      </c>
      <c r="I70" s="182">
        <f>STDEV(I66:I69)</f>
        <v>2.6551620044661491E-2</v>
      </c>
      <c r="J70" s="182">
        <f>STDEV(J66:J69)</f>
        <v>3.6060871987860225E-2</v>
      </c>
    </row>
    <row r="71" spans="7:12" x14ac:dyDescent="0.25">
      <c r="G71" s="2" t="s">
        <v>71</v>
      </c>
      <c r="I71" s="182">
        <f>I70/(SQRT(COUNT(I66:I68)))</f>
        <v>1.5329584980205976E-2</v>
      </c>
      <c r="J71" s="182">
        <f>J70/(SQRT(COUNT(J66:J68)))</f>
        <v>2.0819754149403739E-2</v>
      </c>
    </row>
    <row r="72" spans="7:12" x14ac:dyDescent="0.25">
      <c r="I72" s="75"/>
      <c r="J72" s="75"/>
      <c r="L72"/>
    </row>
    <row r="73" spans="7:12" x14ac:dyDescent="0.25">
      <c r="G73" s="64" t="s">
        <v>0</v>
      </c>
      <c r="H73" s="64" t="s">
        <v>99</v>
      </c>
      <c r="I73" s="75" t="s">
        <v>12</v>
      </c>
      <c r="J73" s="75" t="s">
        <v>80</v>
      </c>
      <c r="L73"/>
    </row>
    <row r="74" spans="7:12" x14ac:dyDescent="0.25">
      <c r="G74" s="64" t="s">
        <v>21</v>
      </c>
      <c r="H74" s="17" t="s">
        <v>4</v>
      </c>
      <c r="I74" s="76">
        <v>0.96132606770904649</v>
      </c>
      <c r="J74" s="75">
        <v>1.3056173675255283</v>
      </c>
      <c r="L74"/>
    </row>
    <row r="75" spans="7:12" x14ac:dyDescent="0.25">
      <c r="G75" s="64" t="s">
        <v>21</v>
      </c>
      <c r="H75" s="17" t="s">
        <v>4</v>
      </c>
      <c r="I75" s="76">
        <v>0.96862820267075589</v>
      </c>
      <c r="J75" s="75">
        <v>1.3155347041569414</v>
      </c>
      <c r="L75"/>
    </row>
    <row r="76" spans="7:12" x14ac:dyDescent="0.25">
      <c r="G76" s="64" t="s">
        <v>21</v>
      </c>
      <c r="H76" s="17" t="s">
        <v>4</v>
      </c>
      <c r="I76" s="76">
        <v>1.0051388774793031</v>
      </c>
      <c r="J76" s="75">
        <v>1.3651213873140069</v>
      </c>
      <c r="L76"/>
    </row>
    <row r="77" spans="7:12" x14ac:dyDescent="0.25">
      <c r="G77" s="2" t="s">
        <v>79</v>
      </c>
      <c r="I77" s="182">
        <f>AVERAGE(I74:I76)</f>
        <v>0.97836438261970182</v>
      </c>
      <c r="J77" s="182">
        <f>AVERAGE(J74:J76)</f>
        <v>1.3287578196654921</v>
      </c>
      <c r="L77"/>
    </row>
    <row r="78" spans="7:12" x14ac:dyDescent="0.25">
      <c r="G78" s="2" t="s">
        <v>62</v>
      </c>
      <c r="I78" s="182">
        <f>STDEV(I74:I77)</f>
        <v>1.9165689395199005E-2</v>
      </c>
      <c r="J78" s="182">
        <f>STDEV(J74:J77)</f>
        <v>2.6029728908324182E-2</v>
      </c>
      <c r="L78"/>
    </row>
    <row r="79" spans="7:12" x14ac:dyDescent="0.25">
      <c r="G79" s="2" t="s">
        <v>71</v>
      </c>
      <c r="I79" s="182">
        <f>I78/(SQRT(COUNT(I74:I76)))</f>
        <v>1.1065315931522901E-2</v>
      </c>
      <c r="J79" s="182">
        <f>J78/(SQRT(COUNT(J74:J76)))</f>
        <v>1.5028270992153951E-2</v>
      </c>
      <c r="L79"/>
    </row>
    <row r="80" spans="7:12" x14ac:dyDescent="0.25">
      <c r="I80" s="75"/>
      <c r="J80" s="75"/>
      <c r="L80"/>
    </row>
    <row r="81" spans="7:12" x14ac:dyDescent="0.25">
      <c r="G81" s="64" t="s">
        <v>0</v>
      </c>
      <c r="H81" s="64" t="s">
        <v>99</v>
      </c>
      <c r="I81" s="75" t="s">
        <v>12</v>
      </c>
      <c r="J81" s="75" t="s">
        <v>80</v>
      </c>
      <c r="L81"/>
    </row>
    <row r="82" spans="7:12" x14ac:dyDescent="0.25">
      <c r="G82" s="64" t="s">
        <v>27</v>
      </c>
      <c r="H82" s="17" t="s">
        <v>4</v>
      </c>
      <c r="I82" s="76">
        <v>0.75223633527520462</v>
      </c>
      <c r="J82" s="75">
        <v>1.0216438072459659</v>
      </c>
      <c r="L82"/>
    </row>
    <row r="83" spans="7:12" x14ac:dyDescent="0.25">
      <c r="G83" s="64" t="s">
        <v>27</v>
      </c>
      <c r="H83" s="17" t="s">
        <v>4</v>
      </c>
      <c r="I83" s="76">
        <v>0.73631935822748551</v>
      </c>
      <c r="J83" s="75">
        <v>1.0000262912229874</v>
      </c>
      <c r="L83"/>
    </row>
    <row r="84" spans="7:12" x14ac:dyDescent="0.25">
      <c r="G84" s="64" t="s">
        <v>27</v>
      </c>
      <c r="H84" s="17" t="s">
        <v>4</v>
      </c>
      <c r="I84" s="76">
        <v>0.73950275363702933</v>
      </c>
      <c r="J84" s="75">
        <v>1.004349794427583</v>
      </c>
      <c r="L84"/>
    </row>
    <row r="85" spans="7:12" x14ac:dyDescent="0.25">
      <c r="G85" s="2" t="s">
        <v>79</v>
      </c>
      <c r="I85" s="182">
        <f>AVERAGE(I82:I84)</f>
        <v>0.74268614904657326</v>
      </c>
      <c r="J85" s="182">
        <f>AVERAGE(J82:J84)</f>
        <v>1.0086732976321786</v>
      </c>
      <c r="L85"/>
    </row>
    <row r="86" spans="7:12" x14ac:dyDescent="0.25">
      <c r="G86" s="2" t="s">
        <v>62</v>
      </c>
      <c r="I86" s="182">
        <f>STDEV(I82:I85)</f>
        <v>6.8769200632517995E-3</v>
      </c>
      <c r="J86" s="182">
        <f>STDEV(J82:J85)</f>
        <v>9.3398343925734286E-3</v>
      </c>
      <c r="L86"/>
    </row>
    <row r="87" spans="7:12" x14ac:dyDescent="0.25">
      <c r="G87" s="2" t="s">
        <v>71</v>
      </c>
      <c r="I87" s="182">
        <f>I86/(SQRT(COUNT(I82:I84)))</f>
        <v>3.9703916497139651E-3</v>
      </c>
      <c r="J87" s="182">
        <f>J86/(SQRT(COUNT(J82:J84)))</f>
        <v>5.392355900738794E-3</v>
      </c>
      <c r="L87"/>
    </row>
  </sheetData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0082E-AEC3-411D-84FD-626B21ADFC3D}">
  <dimension ref="A1:AD129"/>
  <sheetViews>
    <sheetView topLeftCell="A100" zoomScaleNormal="100" workbookViewId="0">
      <selection activeCell="K140" sqref="K140"/>
    </sheetView>
  </sheetViews>
  <sheetFormatPr baseColWidth="10" defaultRowHeight="15" x14ac:dyDescent="0.25"/>
  <cols>
    <col min="1" max="1" width="40.85546875" style="17" bestFit="1" customWidth="1"/>
    <col min="2" max="2" width="10.85546875" style="17" bestFit="1" customWidth="1"/>
    <col min="3" max="3" width="5.85546875" style="17" bestFit="1" customWidth="1"/>
    <col min="4" max="4" width="6.28515625" style="17" bestFit="1" customWidth="1"/>
    <col min="5" max="5" width="11.42578125" style="17"/>
    <col min="6" max="6" width="10.85546875" style="17" bestFit="1" customWidth="1"/>
    <col min="7" max="8" width="6.28515625" style="17" bestFit="1" customWidth="1"/>
    <col min="9" max="9" width="11.42578125" style="17"/>
    <col min="10" max="11" width="10.85546875" style="17" bestFit="1" customWidth="1"/>
    <col min="12" max="12" width="6.28515625" style="17" bestFit="1" customWidth="1"/>
    <col min="19" max="30" width="11.42578125" style="29"/>
  </cols>
  <sheetData>
    <row r="1" spans="1:24" x14ac:dyDescent="0.25">
      <c r="A1" s="82" t="s">
        <v>170</v>
      </c>
    </row>
    <row r="2" spans="1:24" x14ac:dyDescent="0.25">
      <c r="B2" s="116" t="s">
        <v>87</v>
      </c>
      <c r="C2" s="116" t="s">
        <v>89</v>
      </c>
    </row>
    <row r="3" spans="1:24" ht="18.75" x14ac:dyDescent="0.3">
      <c r="B3" s="116" t="s">
        <v>88</v>
      </c>
      <c r="C3" s="116" t="s">
        <v>15</v>
      </c>
      <c r="G3" s="71"/>
    </row>
    <row r="4" spans="1:24" ht="18.75" x14ac:dyDescent="0.3">
      <c r="E4" s="54"/>
      <c r="F4" s="54"/>
      <c r="G4" s="71"/>
    </row>
    <row r="5" spans="1:24" ht="18.75" x14ac:dyDescent="0.3">
      <c r="A5" s="17" t="s">
        <v>141</v>
      </c>
      <c r="E5" s="54"/>
      <c r="F5" s="54"/>
      <c r="G5" s="71"/>
    </row>
    <row r="7" spans="1:24" ht="18.75" x14ac:dyDescent="0.3">
      <c r="A7" s="72"/>
      <c r="B7" s="17" t="s">
        <v>102</v>
      </c>
      <c r="F7" s="17" t="s">
        <v>102</v>
      </c>
      <c r="G7" s="72"/>
      <c r="H7" s="7"/>
      <c r="I7" s="7"/>
      <c r="J7" s="17" t="s">
        <v>102</v>
      </c>
      <c r="K7" s="17" t="s">
        <v>102</v>
      </c>
      <c r="M7" s="189"/>
      <c r="N7" s="7"/>
      <c r="O7" s="7"/>
      <c r="P7" s="7"/>
      <c r="Q7" s="17"/>
    </row>
    <row r="8" spans="1:24" x14ac:dyDescent="0.25">
      <c r="A8" s="78"/>
      <c r="B8" s="54" t="s">
        <v>76</v>
      </c>
      <c r="C8" s="78"/>
      <c r="D8" s="78"/>
      <c r="E8" s="196"/>
      <c r="F8" s="54" t="s">
        <v>76</v>
      </c>
      <c r="G8" s="7"/>
      <c r="H8" s="54"/>
      <c r="I8" s="7"/>
      <c r="J8" s="54" t="s">
        <v>76</v>
      </c>
      <c r="K8" s="54" t="s">
        <v>76</v>
      </c>
      <c r="M8" s="72"/>
      <c r="N8" s="7"/>
      <c r="O8" s="7"/>
      <c r="P8" s="7"/>
      <c r="Q8" s="17"/>
    </row>
    <row r="9" spans="1:24" x14ac:dyDescent="0.25">
      <c r="A9" s="96" t="s">
        <v>0</v>
      </c>
      <c r="B9" s="80" t="s">
        <v>5</v>
      </c>
      <c r="C9" s="80" t="s">
        <v>1</v>
      </c>
      <c r="D9" s="80" t="s">
        <v>6</v>
      </c>
      <c r="F9" s="96" t="s">
        <v>1</v>
      </c>
      <c r="G9" s="96" t="s">
        <v>85</v>
      </c>
      <c r="H9" s="96" t="s">
        <v>6</v>
      </c>
      <c r="J9" s="96" t="s">
        <v>5</v>
      </c>
      <c r="K9" s="96" t="s">
        <v>1</v>
      </c>
      <c r="L9" s="54" t="s">
        <v>8</v>
      </c>
      <c r="M9" s="7"/>
      <c r="N9" s="15"/>
      <c r="O9" s="29"/>
      <c r="P9" s="29"/>
    </row>
    <row r="10" spans="1:24" ht="17.25" x14ac:dyDescent="0.25">
      <c r="A10" s="52" t="s">
        <v>140</v>
      </c>
      <c r="B10" s="69">
        <v>23</v>
      </c>
      <c r="C10" s="69">
        <v>8</v>
      </c>
      <c r="D10" s="187">
        <f t="shared" ref="D10:D19" si="0">(B10-C10)/(B10+C10)</f>
        <v>0.4838709677419355</v>
      </c>
      <c r="F10" s="69">
        <v>18</v>
      </c>
      <c r="G10" s="69">
        <v>13</v>
      </c>
      <c r="H10" s="187">
        <f t="shared" ref="H10:H19" si="1">(F10-G10)/(F10+G10)</f>
        <v>0.16129032258064516</v>
      </c>
      <c r="J10" s="187">
        <v>0.4838709677419355</v>
      </c>
      <c r="K10" s="187">
        <v>0.16129032258064516</v>
      </c>
      <c r="L10" s="187">
        <f xml:space="preserve"> (J10+K10)/2</f>
        <v>0.32258064516129031</v>
      </c>
      <c r="M10" s="7"/>
      <c r="N10" s="69"/>
      <c r="O10" s="29"/>
      <c r="P10" s="29"/>
      <c r="X10" s="188"/>
    </row>
    <row r="11" spans="1:24" ht="17.25" x14ac:dyDescent="0.25">
      <c r="A11" s="52" t="s">
        <v>140</v>
      </c>
      <c r="B11" s="69">
        <v>25</v>
      </c>
      <c r="C11" s="69">
        <v>12</v>
      </c>
      <c r="D11" s="187">
        <f t="shared" si="0"/>
        <v>0.35135135135135137</v>
      </c>
      <c r="F11" s="69">
        <v>34</v>
      </c>
      <c r="G11" s="69">
        <v>24</v>
      </c>
      <c r="H11" s="187">
        <f t="shared" si="1"/>
        <v>0.17241379310344829</v>
      </c>
      <c r="J11" s="187">
        <v>0.35135135135135137</v>
      </c>
      <c r="K11" s="187">
        <v>0.17241379310344829</v>
      </c>
      <c r="L11" s="187">
        <f t="shared" ref="L11:L19" si="2" xml:space="preserve"> (J11+K11)/2</f>
        <v>0.26188257222739986</v>
      </c>
      <c r="M11" s="7"/>
      <c r="N11" s="69"/>
      <c r="O11" s="29"/>
      <c r="P11" s="29"/>
      <c r="X11" s="188"/>
    </row>
    <row r="12" spans="1:24" ht="17.25" x14ac:dyDescent="0.25">
      <c r="A12" s="52" t="s">
        <v>140</v>
      </c>
      <c r="B12" s="69">
        <v>24</v>
      </c>
      <c r="C12" s="69">
        <v>16</v>
      </c>
      <c r="D12" s="187">
        <f t="shared" si="0"/>
        <v>0.2</v>
      </c>
      <c r="F12" s="69">
        <v>26</v>
      </c>
      <c r="G12" s="69">
        <v>21</v>
      </c>
      <c r="H12" s="187">
        <f t="shared" si="1"/>
        <v>0.10638297872340426</v>
      </c>
      <c r="J12" s="187">
        <v>0.2</v>
      </c>
      <c r="K12" s="187">
        <v>0.10638297872340426</v>
      </c>
      <c r="L12" s="187">
        <f t="shared" si="2"/>
        <v>0.15319148936170213</v>
      </c>
      <c r="M12" s="7"/>
      <c r="N12" s="69"/>
      <c r="O12" s="29"/>
      <c r="P12" s="29"/>
      <c r="X12" s="188"/>
    </row>
    <row r="13" spans="1:24" ht="17.25" x14ac:dyDescent="0.25">
      <c r="A13" s="52" t="s">
        <v>140</v>
      </c>
      <c r="B13" s="69">
        <v>19</v>
      </c>
      <c r="C13" s="69">
        <v>9</v>
      </c>
      <c r="D13" s="187">
        <f t="shared" si="0"/>
        <v>0.35714285714285715</v>
      </c>
      <c r="F13" s="69">
        <v>28</v>
      </c>
      <c r="G13" s="69">
        <v>17</v>
      </c>
      <c r="H13" s="187">
        <f t="shared" si="1"/>
        <v>0.24444444444444444</v>
      </c>
      <c r="J13" s="187">
        <v>0.35714285714285715</v>
      </c>
      <c r="K13" s="187">
        <v>0.24444444444444444</v>
      </c>
      <c r="L13" s="187">
        <f t="shared" si="2"/>
        <v>0.30079365079365078</v>
      </c>
      <c r="M13" s="7"/>
      <c r="N13" s="69"/>
      <c r="O13" s="29"/>
      <c r="P13" s="29"/>
      <c r="X13" s="188"/>
    </row>
    <row r="14" spans="1:24" ht="17.25" x14ac:dyDescent="0.25">
      <c r="A14" s="52" t="s">
        <v>140</v>
      </c>
      <c r="B14" s="69">
        <v>19</v>
      </c>
      <c r="C14" s="69">
        <v>10</v>
      </c>
      <c r="D14" s="187">
        <f t="shared" si="0"/>
        <v>0.31034482758620691</v>
      </c>
      <c r="F14" s="69">
        <v>34</v>
      </c>
      <c r="G14" s="69">
        <v>18</v>
      </c>
      <c r="H14" s="187">
        <f t="shared" si="1"/>
        <v>0.30769230769230771</v>
      </c>
      <c r="J14" s="187">
        <v>0.31034482758620691</v>
      </c>
      <c r="K14" s="187">
        <v>0.30769230769230771</v>
      </c>
      <c r="L14" s="187">
        <f t="shared" si="2"/>
        <v>0.30901856763925728</v>
      </c>
      <c r="M14" s="7"/>
      <c r="N14" s="69"/>
      <c r="O14" s="29"/>
      <c r="P14" s="29"/>
      <c r="X14" s="188"/>
    </row>
    <row r="15" spans="1:24" ht="17.25" x14ac:dyDescent="0.25">
      <c r="A15" s="52" t="s">
        <v>140</v>
      </c>
      <c r="B15" s="69">
        <v>15</v>
      </c>
      <c r="C15" s="69">
        <v>10</v>
      </c>
      <c r="D15" s="187">
        <f t="shared" si="0"/>
        <v>0.2</v>
      </c>
      <c r="F15" s="7">
        <v>18</v>
      </c>
      <c r="G15" s="7">
        <v>16</v>
      </c>
      <c r="H15" s="73">
        <f t="shared" si="1"/>
        <v>5.8823529411764705E-2</v>
      </c>
      <c r="J15" s="73">
        <v>0.2</v>
      </c>
      <c r="K15" s="73">
        <v>5.8823529411764705E-2</v>
      </c>
      <c r="L15" s="73">
        <f t="shared" si="2"/>
        <v>0.12941176470588237</v>
      </c>
      <c r="M15" s="7"/>
      <c r="N15" s="7"/>
      <c r="O15" s="29"/>
      <c r="P15" s="29"/>
      <c r="X15" s="188"/>
    </row>
    <row r="16" spans="1:24" ht="17.25" x14ac:dyDescent="0.25">
      <c r="A16" s="52" t="s">
        <v>140</v>
      </c>
      <c r="B16" s="69">
        <v>34</v>
      </c>
      <c r="C16" s="69">
        <v>12</v>
      </c>
      <c r="D16" s="187">
        <f t="shared" si="0"/>
        <v>0.47826086956521741</v>
      </c>
      <c r="F16" s="7">
        <v>13</v>
      </c>
      <c r="G16" s="7">
        <v>11</v>
      </c>
      <c r="H16" s="73">
        <f t="shared" si="1"/>
        <v>8.3333333333333329E-2</v>
      </c>
      <c r="J16" s="73">
        <v>0.47826086956521741</v>
      </c>
      <c r="K16" s="73">
        <v>8.3333333333333329E-2</v>
      </c>
      <c r="L16" s="73">
        <f t="shared" si="2"/>
        <v>0.28079710144927539</v>
      </c>
      <c r="M16" s="7"/>
      <c r="N16" s="7"/>
      <c r="O16" s="29"/>
      <c r="P16" s="29"/>
      <c r="X16" s="188"/>
    </row>
    <row r="17" spans="1:29" ht="17.25" x14ac:dyDescent="0.25">
      <c r="A17" s="52" t="s">
        <v>140</v>
      </c>
      <c r="B17" s="69">
        <v>25</v>
      </c>
      <c r="C17" s="69">
        <v>15</v>
      </c>
      <c r="D17" s="187">
        <f t="shared" si="0"/>
        <v>0.25</v>
      </c>
      <c r="F17" s="7">
        <v>18</v>
      </c>
      <c r="G17" s="7">
        <v>12</v>
      </c>
      <c r="H17" s="73">
        <f t="shared" si="1"/>
        <v>0.2</v>
      </c>
      <c r="J17" s="73">
        <v>0.25</v>
      </c>
      <c r="K17" s="73">
        <v>0.2</v>
      </c>
      <c r="L17" s="73">
        <f t="shared" si="2"/>
        <v>0.22500000000000001</v>
      </c>
      <c r="M17" s="7"/>
      <c r="N17" s="7"/>
      <c r="O17" s="29"/>
      <c r="P17" s="29"/>
      <c r="X17" s="188"/>
    </row>
    <row r="18" spans="1:29" ht="17.25" x14ac:dyDescent="0.25">
      <c r="A18" s="52" t="s">
        <v>140</v>
      </c>
      <c r="B18" s="69">
        <v>43</v>
      </c>
      <c r="C18" s="69">
        <v>18</v>
      </c>
      <c r="D18" s="187">
        <f t="shared" si="0"/>
        <v>0.4098360655737705</v>
      </c>
      <c r="F18" s="7">
        <v>38</v>
      </c>
      <c r="G18" s="7">
        <v>25</v>
      </c>
      <c r="H18" s="73">
        <f t="shared" si="1"/>
        <v>0.20634920634920634</v>
      </c>
      <c r="J18" s="73">
        <v>0.4098360655737705</v>
      </c>
      <c r="K18" s="73">
        <v>0.20634920634920634</v>
      </c>
      <c r="L18" s="73">
        <f t="shared" si="2"/>
        <v>0.30809263596148839</v>
      </c>
      <c r="M18" s="7"/>
      <c r="N18" s="7"/>
      <c r="O18" s="29"/>
      <c r="P18" s="29"/>
      <c r="X18" s="188"/>
    </row>
    <row r="19" spans="1:29" ht="17.25" x14ac:dyDescent="0.25">
      <c r="A19" s="52" t="s">
        <v>140</v>
      </c>
      <c r="B19" s="69">
        <v>22</v>
      </c>
      <c r="C19" s="69">
        <v>9</v>
      </c>
      <c r="D19" s="187">
        <f t="shared" si="0"/>
        <v>0.41935483870967744</v>
      </c>
      <c r="F19" s="7">
        <v>18</v>
      </c>
      <c r="G19" s="7">
        <v>11</v>
      </c>
      <c r="H19" s="73">
        <f t="shared" si="1"/>
        <v>0.2413793103448276</v>
      </c>
      <c r="J19" s="73">
        <v>0.41935483870967744</v>
      </c>
      <c r="K19" s="73">
        <v>0.2413793103448276</v>
      </c>
      <c r="L19" s="73">
        <f t="shared" si="2"/>
        <v>0.3303670745272525</v>
      </c>
      <c r="M19" s="7"/>
      <c r="N19" s="7"/>
      <c r="O19" s="29"/>
      <c r="P19" s="29"/>
      <c r="X19" s="188"/>
    </row>
    <row r="20" spans="1:29" x14ac:dyDescent="0.25">
      <c r="C20" s="62"/>
      <c r="D20" s="73"/>
      <c r="E20" s="7"/>
      <c r="F20" s="7"/>
      <c r="G20" s="62"/>
      <c r="H20" s="73"/>
      <c r="J20" s="73"/>
      <c r="K20" s="192" t="s">
        <v>79</v>
      </c>
      <c r="L20" s="193">
        <f>AVERAGE(L10:L19)</f>
        <v>0.26211355018271992</v>
      </c>
      <c r="M20" s="7"/>
      <c r="N20" s="7"/>
      <c r="O20" s="29"/>
      <c r="P20" s="29"/>
    </row>
    <row r="21" spans="1:29" x14ac:dyDescent="0.25">
      <c r="C21" s="7"/>
      <c r="D21" s="73"/>
      <c r="E21" s="7"/>
      <c r="F21" s="7"/>
      <c r="G21" s="7"/>
      <c r="H21" s="73"/>
      <c r="J21" s="73"/>
      <c r="K21" s="193" t="s">
        <v>62</v>
      </c>
      <c r="L21" s="193">
        <f>STDEV(L10:L19)</f>
        <v>7.0965910113132968E-2</v>
      </c>
      <c r="M21" s="7"/>
      <c r="N21" s="7"/>
      <c r="O21" s="29"/>
      <c r="P21" s="29"/>
    </row>
    <row r="22" spans="1:29" x14ac:dyDescent="0.25">
      <c r="C22" s="62"/>
      <c r="D22" s="73"/>
      <c r="E22" s="7"/>
      <c r="F22" s="7"/>
      <c r="G22" s="62"/>
      <c r="H22" s="73"/>
      <c r="J22" s="73"/>
      <c r="K22" s="192" t="s">
        <v>71</v>
      </c>
      <c r="L22" s="193">
        <f>L21/(SQRT(COUNT(L10:L19)))</f>
        <v>2.2441391218427763E-2</v>
      </c>
      <c r="M22" s="17"/>
      <c r="N22" s="17"/>
    </row>
    <row r="24" spans="1:29" x14ac:dyDescent="0.25">
      <c r="A24" s="72"/>
      <c r="B24" s="17" t="s">
        <v>102</v>
      </c>
      <c r="E24" s="78"/>
      <c r="F24" s="17" t="s">
        <v>102</v>
      </c>
      <c r="G24" s="72"/>
      <c r="H24" s="7"/>
      <c r="J24" s="17" t="s">
        <v>102</v>
      </c>
      <c r="K24" s="17" t="s">
        <v>102</v>
      </c>
    </row>
    <row r="25" spans="1:29" x14ac:dyDescent="0.25">
      <c r="A25" s="78"/>
      <c r="B25" s="54" t="s">
        <v>76</v>
      </c>
      <c r="C25" s="78"/>
      <c r="D25" s="78"/>
      <c r="E25" s="78"/>
      <c r="F25" s="54" t="s">
        <v>76</v>
      </c>
      <c r="G25" s="7"/>
      <c r="H25" s="54"/>
      <c r="I25" s="7"/>
      <c r="J25" s="54" t="s">
        <v>76</v>
      </c>
      <c r="K25" s="54" t="s">
        <v>76</v>
      </c>
      <c r="M25" s="72"/>
      <c r="N25" s="7"/>
      <c r="O25" s="7"/>
      <c r="P25" s="7"/>
      <c r="Q25" s="7"/>
      <c r="R25" s="29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</row>
    <row r="26" spans="1:29" x14ac:dyDescent="0.25">
      <c r="A26" s="96" t="s">
        <v>0</v>
      </c>
      <c r="B26" s="80" t="s">
        <v>5</v>
      </c>
      <c r="C26" s="80" t="s">
        <v>1</v>
      </c>
      <c r="D26" s="80" t="s">
        <v>6</v>
      </c>
      <c r="E26" s="8"/>
      <c r="F26" s="96" t="s">
        <v>1</v>
      </c>
      <c r="G26" s="96" t="s">
        <v>85</v>
      </c>
      <c r="H26" s="96" t="s">
        <v>6</v>
      </c>
      <c r="I26" s="7"/>
      <c r="J26" s="96" t="s">
        <v>5</v>
      </c>
      <c r="K26" s="96" t="s">
        <v>1</v>
      </c>
      <c r="L26" s="54" t="s">
        <v>8</v>
      </c>
      <c r="M26" s="7"/>
      <c r="N26" s="54"/>
      <c r="O26" s="7"/>
      <c r="P26" s="7"/>
      <c r="Q26" s="7"/>
      <c r="R26" s="29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</row>
    <row r="27" spans="1:29" x14ac:dyDescent="0.25">
      <c r="A27" s="86" t="s">
        <v>21</v>
      </c>
      <c r="B27" s="69">
        <v>34</v>
      </c>
      <c r="C27" s="69">
        <v>21</v>
      </c>
      <c r="D27" s="187">
        <f t="shared" ref="D27:D36" si="3">(B27-C27)/(B27+C27)</f>
        <v>0.23636363636363636</v>
      </c>
      <c r="E27" s="7"/>
      <c r="F27" s="69">
        <v>21</v>
      </c>
      <c r="G27" s="69">
        <v>16</v>
      </c>
      <c r="H27" s="187">
        <f t="shared" ref="H27:H36" si="4">(F27-G27)/(F27+G27)</f>
        <v>0.13513513513513514</v>
      </c>
      <c r="I27" s="7"/>
      <c r="J27" s="74">
        <v>0.23636363636363636</v>
      </c>
      <c r="K27" s="74">
        <v>0.13513513513513514</v>
      </c>
      <c r="L27" s="74">
        <f t="shared" ref="L27:L36" si="5" xml:space="preserve"> (J27+K27)/2</f>
        <v>0.18574938574938576</v>
      </c>
      <c r="M27" s="69"/>
      <c r="N27" s="187"/>
      <c r="O27" s="29"/>
      <c r="P27" s="29"/>
      <c r="Q27" s="29"/>
      <c r="R27" s="29"/>
      <c r="X27" s="7"/>
    </row>
    <row r="28" spans="1:29" x14ac:dyDescent="0.25">
      <c r="A28" s="86" t="s">
        <v>21</v>
      </c>
      <c r="B28" s="69">
        <v>31</v>
      </c>
      <c r="C28" s="69">
        <v>13</v>
      </c>
      <c r="D28" s="187">
        <f t="shared" si="3"/>
        <v>0.40909090909090912</v>
      </c>
      <c r="E28" s="7"/>
      <c r="F28" s="69">
        <v>34</v>
      </c>
      <c r="G28" s="69">
        <v>16</v>
      </c>
      <c r="H28" s="187">
        <f t="shared" si="4"/>
        <v>0.36</v>
      </c>
      <c r="I28" s="7"/>
      <c r="J28" s="74">
        <v>0.40909090909090912</v>
      </c>
      <c r="K28" s="74">
        <v>0.36</v>
      </c>
      <c r="L28" s="74">
        <f t="shared" si="5"/>
        <v>0.38454545454545452</v>
      </c>
      <c r="M28" s="69"/>
      <c r="N28" s="187"/>
      <c r="O28" s="29"/>
      <c r="P28" s="29"/>
      <c r="Q28" s="29"/>
      <c r="R28" s="29"/>
    </row>
    <row r="29" spans="1:29" x14ac:dyDescent="0.25">
      <c r="A29" s="86" t="s">
        <v>21</v>
      </c>
      <c r="B29" s="69">
        <v>27</v>
      </c>
      <c r="C29" s="69">
        <v>14</v>
      </c>
      <c r="D29" s="187">
        <f t="shared" si="3"/>
        <v>0.31707317073170732</v>
      </c>
      <c r="E29" s="7"/>
      <c r="F29" s="69">
        <v>31</v>
      </c>
      <c r="G29" s="69">
        <v>19</v>
      </c>
      <c r="H29" s="187">
        <f t="shared" si="4"/>
        <v>0.24</v>
      </c>
      <c r="I29" s="7"/>
      <c r="J29" s="74">
        <v>0.31707317073170732</v>
      </c>
      <c r="K29" s="74">
        <v>0.24</v>
      </c>
      <c r="L29" s="74">
        <f t="shared" si="5"/>
        <v>0.27853658536585368</v>
      </c>
      <c r="M29" s="69"/>
      <c r="N29" s="187"/>
      <c r="O29" s="29"/>
      <c r="P29" s="29"/>
      <c r="Q29" s="29"/>
      <c r="R29" s="29"/>
      <c r="X29" s="7"/>
    </row>
    <row r="30" spans="1:29" x14ac:dyDescent="0.25">
      <c r="A30" s="86" t="s">
        <v>21</v>
      </c>
      <c r="B30" s="69">
        <v>44</v>
      </c>
      <c r="C30" s="69">
        <v>20</v>
      </c>
      <c r="D30" s="187">
        <f t="shared" si="3"/>
        <v>0.375</v>
      </c>
      <c r="E30" s="7"/>
      <c r="F30" s="69">
        <v>30</v>
      </c>
      <c r="G30" s="69">
        <v>21</v>
      </c>
      <c r="H30" s="187">
        <f t="shared" si="4"/>
        <v>0.17647058823529413</v>
      </c>
      <c r="I30" s="7"/>
      <c r="J30" s="74">
        <v>0.375</v>
      </c>
      <c r="K30" s="74">
        <v>0.17647058823529413</v>
      </c>
      <c r="L30" s="74">
        <f t="shared" si="5"/>
        <v>0.27573529411764708</v>
      </c>
      <c r="M30" s="69"/>
      <c r="N30" s="187"/>
      <c r="O30" s="29"/>
      <c r="P30" s="29"/>
      <c r="Q30" s="29"/>
      <c r="R30" s="29"/>
      <c r="X30" s="69"/>
    </row>
    <row r="31" spans="1:29" x14ac:dyDescent="0.25">
      <c r="A31" s="86" t="s">
        <v>21</v>
      </c>
      <c r="B31" s="69">
        <v>29</v>
      </c>
      <c r="C31" s="69">
        <v>18</v>
      </c>
      <c r="D31" s="187">
        <f t="shared" si="3"/>
        <v>0.23404255319148937</v>
      </c>
      <c r="E31" s="7"/>
      <c r="F31" s="7">
        <v>55</v>
      </c>
      <c r="G31" s="7">
        <v>28</v>
      </c>
      <c r="H31" s="73">
        <f t="shared" si="4"/>
        <v>0.3253012048192771</v>
      </c>
      <c r="I31" s="7"/>
      <c r="J31" s="74">
        <v>0.23404255319148937</v>
      </c>
      <c r="K31" s="74">
        <v>0.3253012048192771</v>
      </c>
      <c r="L31" s="74">
        <f t="shared" si="5"/>
        <v>0.27967187900538326</v>
      </c>
      <c r="M31" s="69"/>
      <c r="N31" s="187"/>
      <c r="O31" s="29"/>
      <c r="P31" s="29"/>
      <c r="Q31" s="29"/>
      <c r="R31" s="29"/>
      <c r="X31" s="69"/>
    </row>
    <row r="32" spans="1:29" x14ac:dyDescent="0.25">
      <c r="A32" s="86" t="s">
        <v>21</v>
      </c>
      <c r="B32" s="69">
        <v>37</v>
      </c>
      <c r="C32" s="69">
        <v>22</v>
      </c>
      <c r="D32" s="187">
        <f t="shared" si="3"/>
        <v>0.25423728813559321</v>
      </c>
      <c r="E32" s="7"/>
      <c r="F32" s="7">
        <v>48</v>
      </c>
      <c r="G32" s="7">
        <v>21</v>
      </c>
      <c r="H32" s="73">
        <f t="shared" si="4"/>
        <v>0.39130434782608697</v>
      </c>
      <c r="I32" s="7"/>
      <c r="J32" s="75">
        <v>0.25423728813559321</v>
      </c>
      <c r="K32" s="75">
        <v>0.39130434782608697</v>
      </c>
      <c r="L32" s="75">
        <f t="shared" si="5"/>
        <v>0.32277081798084006</v>
      </c>
      <c r="M32" s="7"/>
      <c r="N32" s="73"/>
      <c r="O32" s="29"/>
      <c r="P32" s="29"/>
      <c r="Q32" s="29"/>
      <c r="R32" s="29"/>
      <c r="X32" s="69"/>
    </row>
    <row r="33" spans="1:29" x14ac:dyDescent="0.25">
      <c r="A33" s="86" t="s">
        <v>21</v>
      </c>
      <c r="B33" s="69">
        <v>32</v>
      </c>
      <c r="C33" s="69">
        <v>11</v>
      </c>
      <c r="D33" s="187">
        <f t="shared" si="3"/>
        <v>0.48837209302325579</v>
      </c>
      <c r="E33" s="7"/>
      <c r="F33" s="7">
        <v>28</v>
      </c>
      <c r="G33" s="7">
        <v>21</v>
      </c>
      <c r="H33" s="73">
        <f t="shared" si="4"/>
        <v>0.14285714285714285</v>
      </c>
      <c r="I33" s="7"/>
      <c r="J33" s="75">
        <v>0.48837209302325579</v>
      </c>
      <c r="K33" s="75">
        <v>0.14285714285714285</v>
      </c>
      <c r="L33" s="75">
        <f t="shared" si="5"/>
        <v>0.31561461794019929</v>
      </c>
      <c r="M33" s="7"/>
      <c r="N33" s="73"/>
      <c r="O33" s="29"/>
      <c r="P33" s="29"/>
      <c r="Q33" s="29"/>
      <c r="R33" s="29"/>
      <c r="X33" s="69"/>
    </row>
    <row r="34" spans="1:29" x14ac:dyDescent="0.25">
      <c r="A34" s="86" t="s">
        <v>21</v>
      </c>
      <c r="B34" s="69">
        <v>32</v>
      </c>
      <c r="C34" s="69">
        <v>13</v>
      </c>
      <c r="D34" s="187">
        <f t="shared" si="3"/>
        <v>0.42222222222222222</v>
      </c>
      <c r="E34" s="7"/>
      <c r="F34" s="7">
        <v>41</v>
      </c>
      <c r="G34" s="7">
        <v>20</v>
      </c>
      <c r="H34" s="73">
        <f t="shared" si="4"/>
        <v>0.34426229508196721</v>
      </c>
      <c r="I34" s="7"/>
      <c r="J34" s="75">
        <v>0.42222222222222222</v>
      </c>
      <c r="K34" s="75">
        <v>0.34426229508196721</v>
      </c>
      <c r="L34" s="75">
        <f t="shared" si="5"/>
        <v>0.38324225865209471</v>
      </c>
      <c r="M34" s="7"/>
      <c r="N34" s="73"/>
      <c r="O34" s="29"/>
      <c r="P34" s="29"/>
      <c r="Q34" s="29"/>
      <c r="R34" s="29"/>
      <c r="X34" s="69"/>
    </row>
    <row r="35" spans="1:29" x14ac:dyDescent="0.25">
      <c r="A35" s="86" t="s">
        <v>21</v>
      </c>
      <c r="B35" s="69">
        <v>26</v>
      </c>
      <c r="C35" s="69">
        <v>15</v>
      </c>
      <c r="D35" s="187">
        <f t="shared" si="3"/>
        <v>0.26829268292682928</v>
      </c>
      <c r="E35" s="7"/>
      <c r="F35" s="7">
        <v>19</v>
      </c>
      <c r="G35" s="7">
        <v>11</v>
      </c>
      <c r="H35" s="73">
        <f t="shared" si="4"/>
        <v>0.26666666666666666</v>
      </c>
      <c r="I35" s="7"/>
      <c r="J35" s="75">
        <v>0.26829268292682928</v>
      </c>
      <c r="K35" s="75">
        <v>0.26666666666666666</v>
      </c>
      <c r="L35" s="75">
        <f t="shared" si="5"/>
        <v>0.26747967479674795</v>
      </c>
      <c r="M35" s="7"/>
      <c r="N35" s="73"/>
      <c r="O35" s="29"/>
      <c r="P35" s="29"/>
      <c r="Q35" s="29"/>
      <c r="R35" s="29"/>
      <c r="X35" s="7"/>
    </row>
    <row r="36" spans="1:29" x14ac:dyDescent="0.25">
      <c r="A36" s="86" t="s">
        <v>21</v>
      </c>
      <c r="B36" s="69">
        <v>19</v>
      </c>
      <c r="C36" s="69">
        <v>6</v>
      </c>
      <c r="D36" s="187">
        <f t="shared" si="3"/>
        <v>0.52</v>
      </c>
      <c r="E36" s="7"/>
      <c r="F36" s="7">
        <v>54</v>
      </c>
      <c r="G36" s="7">
        <v>34</v>
      </c>
      <c r="H36" s="73">
        <f t="shared" si="4"/>
        <v>0.22727272727272727</v>
      </c>
      <c r="I36" s="7"/>
      <c r="J36" s="73">
        <v>0.52</v>
      </c>
      <c r="K36" s="73">
        <v>0.22727272727272727</v>
      </c>
      <c r="L36" s="73">
        <f t="shared" si="5"/>
        <v>0.37363636363636366</v>
      </c>
      <c r="M36" s="7"/>
      <c r="N36" s="73"/>
      <c r="O36" s="29"/>
      <c r="P36" s="29"/>
      <c r="Q36" s="29"/>
      <c r="R36" s="29"/>
      <c r="X36" s="7"/>
    </row>
    <row r="37" spans="1:29" x14ac:dyDescent="0.25">
      <c r="B37" s="7"/>
      <c r="C37" s="7"/>
      <c r="D37" s="62"/>
      <c r="E37" s="73"/>
      <c r="F37" s="7"/>
      <c r="G37" s="7"/>
      <c r="H37" s="7"/>
      <c r="I37" s="7"/>
      <c r="J37" s="73"/>
      <c r="K37" s="192" t="s">
        <v>79</v>
      </c>
      <c r="L37" s="193">
        <f>AVERAGE(L27:L36)</f>
        <v>0.30669823317899697</v>
      </c>
      <c r="M37" s="73"/>
      <c r="N37" s="73"/>
      <c r="O37" s="29"/>
      <c r="P37" s="29"/>
      <c r="Q37" s="29"/>
      <c r="R37" s="29"/>
      <c r="X37" s="7"/>
    </row>
    <row r="38" spans="1:29" x14ac:dyDescent="0.25">
      <c r="B38" s="8"/>
      <c r="E38" s="70"/>
      <c r="H38" s="8"/>
      <c r="I38" s="8"/>
      <c r="J38" s="73"/>
      <c r="K38" s="193" t="s">
        <v>62</v>
      </c>
      <c r="L38" s="193">
        <f>STDEV(L27:L36)</f>
        <v>6.2704461791959404E-2</v>
      </c>
      <c r="M38" s="73"/>
      <c r="N38" s="73"/>
      <c r="O38" s="29"/>
      <c r="P38" s="29"/>
      <c r="Q38" s="29"/>
      <c r="R38" s="29"/>
      <c r="X38" s="7"/>
    </row>
    <row r="39" spans="1:29" x14ac:dyDescent="0.25">
      <c r="B39" s="8"/>
      <c r="D39" s="65"/>
      <c r="E39" s="70"/>
      <c r="H39" s="8"/>
      <c r="I39" s="8"/>
      <c r="J39" s="73"/>
      <c r="K39" s="192" t="s">
        <v>71</v>
      </c>
      <c r="L39" s="193">
        <f>L38/(SQRT(COUNT(L27:L36)))</f>
        <v>1.9828891871759492E-2</v>
      </c>
      <c r="M39" s="73"/>
      <c r="N39" s="73"/>
      <c r="O39" s="29"/>
      <c r="P39" s="29"/>
      <c r="Q39" s="29"/>
      <c r="R39" s="29"/>
      <c r="X39" s="7"/>
    </row>
    <row r="40" spans="1:29" x14ac:dyDescent="0.25">
      <c r="X40" s="7"/>
    </row>
    <row r="41" spans="1:29" x14ac:dyDescent="0.25">
      <c r="A41" s="72"/>
      <c r="B41" s="17" t="s">
        <v>102</v>
      </c>
      <c r="F41" s="7" t="s">
        <v>102</v>
      </c>
      <c r="G41" s="72"/>
      <c r="H41" s="7"/>
      <c r="I41" s="7"/>
      <c r="J41" s="17" t="s">
        <v>102</v>
      </c>
      <c r="K41" s="17" t="s">
        <v>102</v>
      </c>
      <c r="M41" s="29"/>
      <c r="N41" s="29"/>
      <c r="O41" s="29"/>
      <c r="P41" s="29"/>
      <c r="Q41" s="29"/>
      <c r="R41" s="29"/>
      <c r="X41" s="7"/>
    </row>
    <row r="42" spans="1:29" x14ac:dyDescent="0.25">
      <c r="A42" s="78"/>
      <c r="B42" s="54" t="s">
        <v>76</v>
      </c>
      <c r="C42" s="78"/>
      <c r="D42" s="78"/>
      <c r="E42" s="7"/>
      <c r="F42" s="54" t="s">
        <v>76</v>
      </c>
      <c r="G42" s="7"/>
      <c r="H42" s="54"/>
      <c r="I42" s="7"/>
      <c r="J42" s="54" t="s">
        <v>76</v>
      </c>
      <c r="K42" s="54" t="s">
        <v>76</v>
      </c>
      <c r="M42" s="72"/>
      <c r="N42" s="7"/>
      <c r="O42" s="7"/>
      <c r="P42" s="7"/>
      <c r="Q42" s="7"/>
      <c r="R42" s="29"/>
      <c r="X42" s="7"/>
    </row>
    <row r="43" spans="1:29" x14ac:dyDescent="0.25">
      <c r="A43" s="96" t="s">
        <v>0</v>
      </c>
      <c r="B43" s="96" t="s">
        <v>5</v>
      </c>
      <c r="C43" s="96" t="s">
        <v>1</v>
      </c>
      <c r="D43" s="96" t="s">
        <v>6</v>
      </c>
      <c r="E43" s="7"/>
      <c r="F43" s="96" t="s">
        <v>1</v>
      </c>
      <c r="G43" s="96" t="s">
        <v>85</v>
      </c>
      <c r="H43" s="96" t="s">
        <v>6</v>
      </c>
      <c r="I43" s="7"/>
      <c r="J43" s="96" t="s">
        <v>5</v>
      </c>
      <c r="K43" s="96" t="s">
        <v>1</v>
      </c>
      <c r="L43" s="54" t="s">
        <v>8</v>
      </c>
      <c r="M43" s="7"/>
      <c r="N43" s="15"/>
      <c r="O43" s="7"/>
      <c r="P43" s="7"/>
      <c r="Q43" s="7"/>
      <c r="R43" s="29"/>
    </row>
    <row r="44" spans="1:29" ht="17.25" x14ac:dyDescent="0.25">
      <c r="A44" s="52" t="s">
        <v>142</v>
      </c>
      <c r="B44" s="69">
        <v>32</v>
      </c>
      <c r="C44" s="69">
        <v>10</v>
      </c>
      <c r="D44" s="187">
        <f t="shared" ref="D44:D53" si="6">(B44-C44)/(B44+C44)</f>
        <v>0.52380952380952384</v>
      </c>
      <c r="E44" s="7"/>
      <c r="F44" s="69">
        <v>20</v>
      </c>
      <c r="G44" s="69">
        <v>4</v>
      </c>
      <c r="H44" s="187">
        <f t="shared" ref="H44:H53" si="7">(F44-G44)/(F44+G44)</f>
        <v>0.66666666666666663</v>
      </c>
      <c r="I44" s="7"/>
      <c r="J44" s="187">
        <v>0.52380952380952384</v>
      </c>
      <c r="K44" s="187">
        <v>0.66666666666666663</v>
      </c>
      <c r="L44" s="187">
        <f t="shared" ref="L44:L53" si="8" xml:space="preserve"> (J44+K44)/2</f>
        <v>0.59523809523809523</v>
      </c>
      <c r="M44" s="69"/>
      <c r="N44" s="187"/>
      <c r="O44" s="29"/>
      <c r="P44" s="29"/>
      <c r="Q44" s="29"/>
      <c r="R44" s="29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</row>
    <row r="45" spans="1:29" ht="17.25" x14ac:dyDescent="0.25">
      <c r="A45" s="52" t="s">
        <v>142</v>
      </c>
      <c r="B45" s="69">
        <v>25</v>
      </c>
      <c r="C45" s="69">
        <v>12</v>
      </c>
      <c r="D45" s="187">
        <f t="shared" si="6"/>
        <v>0.35135135135135137</v>
      </c>
      <c r="E45" s="7"/>
      <c r="F45" s="69">
        <v>17</v>
      </c>
      <c r="G45" s="69">
        <v>8</v>
      </c>
      <c r="H45" s="187">
        <f t="shared" si="7"/>
        <v>0.36</v>
      </c>
      <c r="I45" s="7"/>
      <c r="J45" s="187">
        <v>0.35135135135135137</v>
      </c>
      <c r="K45" s="187">
        <v>0.36</v>
      </c>
      <c r="L45" s="187">
        <f t="shared" si="8"/>
        <v>0.35567567567567571</v>
      </c>
      <c r="M45" s="69"/>
      <c r="N45" s="187"/>
      <c r="O45" s="29"/>
      <c r="P45" s="29"/>
      <c r="Q45" s="29"/>
      <c r="R45" s="29"/>
      <c r="X45" s="7"/>
    </row>
    <row r="46" spans="1:29" ht="17.25" x14ac:dyDescent="0.25">
      <c r="A46" s="52" t="s">
        <v>142</v>
      </c>
      <c r="B46" s="69">
        <v>30</v>
      </c>
      <c r="C46" s="69">
        <v>12</v>
      </c>
      <c r="D46" s="187">
        <f t="shared" si="6"/>
        <v>0.42857142857142855</v>
      </c>
      <c r="E46" s="7"/>
      <c r="F46" s="69">
        <v>30</v>
      </c>
      <c r="G46" s="69">
        <v>13</v>
      </c>
      <c r="H46" s="187">
        <f t="shared" si="7"/>
        <v>0.39534883720930231</v>
      </c>
      <c r="I46" s="7"/>
      <c r="J46" s="187">
        <v>0.42857142857142855</v>
      </c>
      <c r="K46" s="187">
        <v>0.39534883720930231</v>
      </c>
      <c r="L46" s="187">
        <f t="shared" si="8"/>
        <v>0.41196013289036543</v>
      </c>
      <c r="M46" s="69"/>
      <c r="N46" s="187"/>
      <c r="O46" s="29"/>
      <c r="P46" s="29"/>
      <c r="Q46" s="29"/>
      <c r="R46" s="29"/>
      <c r="X46" s="7"/>
    </row>
    <row r="47" spans="1:29" ht="17.25" x14ac:dyDescent="0.25">
      <c r="A47" s="52" t="s">
        <v>142</v>
      </c>
      <c r="B47" s="69">
        <v>19</v>
      </c>
      <c r="C47" s="69">
        <v>13</v>
      </c>
      <c r="D47" s="187">
        <f t="shared" si="6"/>
        <v>0.1875</v>
      </c>
      <c r="E47" s="7"/>
      <c r="F47" s="69">
        <v>39</v>
      </c>
      <c r="G47" s="69">
        <v>14</v>
      </c>
      <c r="H47" s="187">
        <f t="shared" si="7"/>
        <v>0.47169811320754718</v>
      </c>
      <c r="I47" s="7"/>
      <c r="J47" s="187">
        <v>0.1875</v>
      </c>
      <c r="K47" s="187">
        <v>0.47169811320754718</v>
      </c>
      <c r="L47" s="187">
        <f t="shared" si="8"/>
        <v>0.32959905660377359</v>
      </c>
      <c r="M47" s="69"/>
      <c r="N47" s="187"/>
      <c r="O47" s="29"/>
      <c r="P47" s="29"/>
      <c r="Q47" s="29"/>
      <c r="R47" s="29"/>
      <c r="X47" s="187"/>
    </row>
    <row r="48" spans="1:29" ht="17.25" x14ac:dyDescent="0.25">
      <c r="A48" s="52" t="s">
        <v>142</v>
      </c>
      <c r="B48" s="69">
        <v>30</v>
      </c>
      <c r="C48" s="69">
        <v>9</v>
      </c>
      <c r="D48" s="187">
        <f t="shared" si="6"/>
        <v>0.53846153846153844</v>
      </c>
      <c r="E48" s="7"/>
      <c r="F48" s="7">
        <v>17</v>
      </c>
      <c r="G48" s="7">
        <v>11</v>
      </c>
      <c r="H48" s="73">
        <f t="shared" si="7"/>
        <v>0.21428571428571427</v>
      </c>
      <c r="I48" s="7"/>
      <c r="J48" s="187">
        <v>0.53846153846153844</v>
      </c>
      <c r="K48" s="187">
        <v>0.21428571428571427</v>
      </c>
      <c r="L48" s="187">
        <f t="shared" si="8"/>
        <v>0.37637362637362637</v>
      </c>
      <c r="M48" s="69"/>
      <c r="N48" s="187"/>
      <c r="O48" s="29"/>
      <c r="P48" s="29"/>
      <c r="Q48" s="29"/>
      <c r="R48" s="29"/>
      <c r="X48" s="187"/>
    </row>
    <row r="49" spans="1:25" ht="17.25" x14ac:dyDescent="0.25">
      <c r="A49" s="52" t="s">
        <v>142</v>
      </c>
      <c r="B49" s="69">
        <v>43</v>
      </c>
      <c r="C49" s="69">
        <v>14</v>
      </c>
      <c r="D49" s="187">
        <f t="shared" si="6"/>
        <v>0.50877192982456143</v>
      </c>
      <c r="E49" s="7"/>
      <c r="F49" s="7">
        <v>27</v>
      </c>
      <c r="G49" s="7">
        <v>6</v>
      </c>
      <c r="H49" s="73">
        <f t="shared" si="7"/>
        <v>0.63636363636363635</v>
      </c>
      <c r="I49" s="7"/>
      <c r="J49" s="73">
        <v>0.50877192982456143</v>
      </c>
      <c r="K49" s="73">
        <v>0.63636363636363635</v>
      </c>
      <c r="L49" s="73">
        <f t="shared" si="8"/>
        <v>0.57256778309409895</v>
      </c>
      <c r="M49" s="7"/>
      <c r="N49" s="73"/>
      <c r="O49" s="29"/>
      <c r="P49" s="29"/>
      <c r="Q49" s="29"/>
      <c r="R49" s="29"/>
      <c r="X49" s="187"/>
    </row>
    <row r="50" spans="1:25" ht="17.25" x14ac:dyDescent="0.25">
      <c r="A50" s="52" t="s">
        <v>142</v>
      </c>
      <c r="B50" s="69">
        <v>40</v>
      </c>
      <c r="C50" s="69">
        <v>12</v>
      </c>
      <c r="D50" s="187">
        <f t="shared" si="6"/>
        <v>0.53846153846153844</v>
      </c>
      <c r="E50" s="7"/>
      <c r="F50" s="7">
        <v>30</v>
      </c>
      <c r="G50" s="7">
        <v>22</v>
      </c>
      <c r="H50" s="73">
        <f t="shared" si="7"/>
        <v>0.15384615384615385</v>
      </c>
      <c r="I50" s="7"/>
      <c r="J50" s="73">
        <v>0.53846153846153844</v>
      </c>
      <c r="K50" s="73">
        <v>0.15384615384615385</v>
      </c>
      <c r="L50" s="73">
        <f t="shared" si="8"/>
        <v>0.34615384615384615</v>
      </c>
      <c r="M50" s="7"/>
      <c r="N50" s="73"/>
      <c r="O50" s="29"/>
      <c r="P50" s="29"/>
      <c r="Q50" s="29"/>
      <c r="R50" s="29"/>
      <c r="X50" s="187"/>
    </row>
    <row r="51" spans="1:25" ht="17.25" x14ac:dyDescent="0.25">
      <c r="A51" s="52" t="s">
        <v>142</v>
      </c>
      <c r="B51" s="69">
        <v>29</v>
      </c>
      <c r="C51" s="69">
        <v>10</v>
      </c>
      <c r="D51" s="187">
        <f t="shared" si="6"/>
        <v>0.48717948717948717</v>
      </c>
      <c r="E51" s="7"/>
      <c r="F51" s="7">
        <v>31</v>
      </c>
      <c r="G51" s="7">
        <v>18</v>
      </c>
      <c r="H51" s="73">
        <f t="shared" si="7"/>
        <v>0.26530612244897961</v>
      </c>
      <c r="I51" s="7"/>
      <c r="J51" s="73">
        <v>0.48717948717948717</v>
      </c>
      <c r="K51" s="73">
        <v>0.26530612244897961</v>
      </c>
      <c r="L51" s="73">
        <f t="shared" si="8"/>
        <v>0.37624280481423339</v>
      </c>
      <c r="M51" s="7"/>
      <c r="N51" s="73"/>
      <c r="O51" s="29"/>
      <c r="P51" s="29"/>
      <c r="Q51" s="29"/>
      <c r="R51" s="29"/>
      <c r="X51" s="187"/>
    </row>
    <row r="52" spans="1:25" ht="17.25" x14ac:dyDescent="0.25">
      <c r="A52" s="52" t="s">
        <v>142</v>
      </c>
      <c r="B52" s="69">
        <v>12</v>
      </c>
      <c r="C52" s="69">
        <v>7</v>
      </c>
      <c r="D52" s="187">
        <f t="shared" si="6"/>
        <v>0.26315789473684209</v>
      </c>
      <c r="E52" s="7"/>
      <c r="F52" s="7">
        <v>35</v>
      </c>
      <c r="G52" s="7">
        <v>12</v>
      </c>
      <c r="H52" s="73">
        <f t="shared" si="7"/>
        <v>0.48936170212765956</v>
      </c>
      <c r="I52" s="7"/>
      <c r="J52" s="73">
        <v>0.26315789473684209</v>
      </c>
      <c r="K52" s="73">
        <v>0.48936170212765956</v>
      </c>
      <c r="L52" s="73">
        <f t="shared" si="8"/>
        <v>0.37625979843225082</v>
      </c>
      <c r="M52" s="7"/>
      <c r="N52" s="73"/>
      <c r="O52" s="29"/>
      <c r="P52" s="29"/>
      <c r="Q52" s="29"/>
      <c r="R52" s="29"/>
      <c r="X52" s="73"/>
    </row>
    <row r="53" spans="1:25" ht="17.25" x14ac:dyDescent="0.25">
      <c r="A53" s="52" t="s">
        <v>142</v>
      </c>
      <c r="B53" s="69">
        <v>22</v>
      </c>
      <c r="C53" s="69">
        <v>13</v>
      </c>
      <c r="D53" s="187">
        <f t="shared" si="6"/>
        <v>0.25714285714285712</v>
      </c>
      <c r="E53" s="7"/>
      <c r="F53" s="7">
        <v>40</v>
      </c>
      <c r="G53" s="7">
        <v>25</v>
      </c>
      <c r="H53" s="73">
        <f t="shared" si="7"/>
        <v>0.23076923076923078</v>
      </c>
      <c r="I53" s="7"/>
      <c r="J53" s="73">
        <v>0.25714285714285712</v>
      </c>
      <c r="K53" s="73">
        <v>0.23076923076923078</v>
      </c>
      <c r="L53" s="73">
        <f t="shared" si="8"/>
        <v>0.24395604395604395</v>
      </c>
      <c r="M53" s="7"/>
      <c r="N53" s="73"/>
      <c r="O53" s="29"/>
      <c r="P53" s="29"/>
      <c r="Q53" s="29"/>
      <c r="R53" s="29"/>
      <c r="X53" s="73"/>
    </row>
    <row r="54" spans="1:25" x14ac:dyDescent="0.25">
      <c r="B54" s="8"/>
      <c r="D54" s="191"/>
      <c r="E54" s="160"/>
      <c r="F54" s="73"/>
      <c r="G54" s="7"/>
      <c r="H54" s="7"/>
      <c r="I54" s="7"/>
      <c r="J54" s="62"/>
      <c r="K54" s="192" t="s">
        <v>79</v>
      </c>
      <c r="L54" s="193">
        <f>AVERAGE(L44:L53)</f>
        <v>0.39840268632320097</v>
      </c>
      <c r="M54" s="73"/>
      <c r="N54" s="73"/>
      <c r="O54" s="73"/>
      <c r="P54" s="29"/>
      <c r="Q54" s="29"/>
      <c r="R54" s="29"/>
      <c r="X54" s="73"/>
    </row>
    <row r="55" spans="1:25" x14ac:dyDescent="0.25">
      <c r="B55" s="8"/>
      <c r="E55" s="70"/>
      <c r="F55" s="73"/>
      <c r="G55" s="7"/>
      <c r="H55" s="7"/>
      <c r="I55" s="7"/>
      <c r="J55" s="7"/>
      <c r="K55" s="193" t="s">
        <v>62</v>
      </c>
      <c r="L55" s="193">
        <f>STDEV(L44:L53)</f>
        <v>0.10743026386514348</v>
      </c>
      <c r="M55" s="73"/>
      <c r="N55" s="73"/>
      <c r="O55" s="73"/>
      <c r="P55" s="29"/>
      <c r="Q55" s="29"/>
      <c r="R55" s="29"/>
      <c r="X55" s="73"/>
    </row>
    <row r="56" spans="1:25" x14ac:dyDescent="0.25">
      <c r="D56" s="65"/>
      <c r="E56" s="70"/>
      <c r="F56" s="75"/>
      <c r="H56" s="8"/>
      <c r="J56" s="62"/>
      <c r="K56" s="192" t="s">
        <v>71</v>
      </c>
      <c r="L56" s="193">
        <f>L55/(SQRT(COUNT(L44:L53)))</f>
        <v>3.3972432344673752E-2</v>
      </c>
      <c r="M56" s="75"/>
      <c r="N56" s="75"/>
      <c r="O56" s="75"/>
      <c r="X56" s="73"/>
    </row>
    <row r="57" spans="1:25" x14ac:dyDescent="0.25">
      <c r="F57" s="75"/>
      <c r="L57" s="64"/>
      <c r="X57" s="73"/>
    </row>
    <row r="58" spans="1:25" x14ac:dyDescent="0.25">
      <c r="F58" s="75"/>
      <c r="X58" s="73"/>
    </row>
    <row r="59" spans="1:25" x14ac:dyDescent="0.25">
      <c r="A59" s="82" t="s">
        <v>171</v>
      </c>
      <c r="F59" s="75"/>
      <c r="X59" s="73"/>
    </row>
    <row r="60" spans="1:25" x14ac:dyDescent="0.25">
      <c r="B60" s="116" t="s">
        <v>87</v>
      </c>
      <c r="C60" s="116" t="s">
        <v>89</v>
      </c>
    </row>
    <row r="61" spans="1:25" x14ac:dyDescent="0.25">
      <c r="B61" s="116" t="s">
        <v>88</v>
      </c>
      <c r="C61" s="116" t="s">
        <v>15</v>
      </c>
    </row>
    <row r="63" spans="1:25" x14ac:dyDescent="0.25">
      <c r="A63" s="17" t="s">
        <v>141</v>
      </c>
      <c r="F63" s="72"/>
    </row>
    <row r="64" spans="1:25" x14ac:dyDescent="0.25">
      <c r="A64" s="72"/>
      <c r="B64" s="7" t="s">
        <v>102</v>
      </c>
      <c r="C64" s="7"/>
      <c r="D64" s="7"/>
      <c r="E64" s="7"/>
      <c r="F64" s="7" t="s">
        <v>102</v>
      </c>
      <c r="G64" s="72"/>
      <c r="H64" s="7"/>
      <c r="I64" s="7"/>
      <c r="J64" s="17" t="s">
        <v>102</v>
      </c>
      <c r="K64" s="17" t="s">
        <v>102</v>
      </c>
      <c r="S64" s="67"/>
      <c r="Y64" s="67"/>
    </row>
    <row r="65" spans="1:29" x14ac:dyDescent="0.25">
      <c r="A65" s="7"/>
      <c r="B65" s="54" t="s">
        <v>76</v>
      </c>
      <c r="C65" s="7"/>
      <c r="D65" s="7"/>
      <c r="E65" s="106"/>
      <c r="F65" s="54" t="s">
        <v>76</v>
      </c>
      <c r="G65" s="7"/>
      <c r="H65" s="54"/>
      <c r="I65" s="7"/>
      <c r="J65" s="54" t="s">
        <v>76</v>
      </c>
      <c r="K65" s="54" t="s">
        <v>76</v>
      </c>
      <c r="T65" s="54"/>
      <c r="Z65" s="15"/>
    </row>
    <row r="66" spans="1:29" x14ac:dyDescent="0.25">
      <c r="A66" s="96" t="s">
        <v>0</v>
      </c>
      <c r="B66" s="96" t="s">
        <v>5</v>
      </c>
      <c r="C66" s="96" t="s">
        <v>1</v>
      </c>
      <c r="D66" s="96" t="s">
        <v>6</v>
      </c>
      <c r="E66" s="7"/>
      <c r="F66" s="96" t="s">
        <v>1</v>
      </c>
      <c r="G66" s="96" t="s">
        <v>85</v>
      </c>
      <c r="H66" s="96" t="s">
        <v>6</v>
      </c>
      <c r="I66" s="7"/>
      <c r="J66" s="96" t="s">
        <v>5</v>
      </c>
      <c r="K66" s="96" t="s">
        <v>1</v>
      </c>
      <c r="L66" s="54" t="s">
        <v>8</v>
      </c>
      <c r="S66" s="7"/>
      <c r="T66" s="69"/>
      <c r="Y66" s="7"/>
      <c r="Z66" s="69"/>
      <c r="AA66" s="7"/>
      <c r="AB66" s="7"/>
      <c r="AC66" s="7"/>
    </row>
    <row r="67" spans="1:29" ht="17.25" x14ac:dyDescent="0.25">
      <c r="A67" s="52" t="s">
        <v>143</v>
      </c>
      <c r="B67" s="69">
        <v>37</v>
      </c>
      <c r="C67" s="69">
        <v>16</v>
      </c>
      <c r="D67" s="187">
        <v>0.39622641509433965</v>
      </c>
      <c r="E67" s="7"/>
      <c r="F67" s="69">
        <v>40</v>
      </c>
      <c r="G67" s="69">
        <v>25</v>
      </c>
      <c r="H67" s="187">
        <v>0.23076923076923078</v>
      </c>
      <c r="I67" s="7"/>
      <c r="J67" s="74">
        <v>0.39622641509433965</v>
      </c>
      <c r="K67" s="74">
        <v>0.23076923076923078</v>
      </c>
      <c r="L67" s="74">
        <v>0.31349782293178519</v>
      </c>
      <c r="S67" s="194"/>
      <c r="T67" s="69"/>
      <c r="X67" s="188"/>
      <c r="Y67" s="194"/>
      <c r="Z67" s="69"/>
      <c r="AA67" s="69"/>
      <c r="AB67" s="69"/>
      <c r="AC67" s="187"/>
    </row>
    <row r="68" spans="1:29" ht="17.25" x14ac:dyDescent="0.25">
      <c r="A68" s="52" t="s">
        <v>143</v>
      </c>
      <c r="B68" s="69">
        <v>26</v>
      </c>
      <c r="C68" s="69">
        <v>29</v>
      </c>
      <c r="D68" s="187">
        <v>-5.4545454545454543E-2</v>
      </c>
      <c r="E68" s="7"/>
      <c r="F68" s="69">
        <v>46</v>
      </c>
      <c r="G68" s="69">
        <v>17</v>
      </c>
      <c r="H68" s="187">
        <v>0.46031746031746029</v>
      </c>
      <c r="I68" s="7"/>
      <c r="J68" s="74">
        <v>-5.4545454545454543E-2</v>
      </c>
      <c r="K68" s="74">
        <v>0.46031746031746029</v>
      </c>
      <c r="L68" s="74">
        <v>0.20288600288600286</v>
      </c>
      <c r="S68" s="194"/>
      <c r="T68" s="69"/>
      <c r="X68" s="188"/>
      <c r="Y68" s="194"/>
      <c r="Z68" s="69"/>
      <c r="AA68" s="69"/>
      <c r="AB68" s="69"/>
      <c r="AC68" s="187"/>
    </row>
    <row r="69" spans="1:29" ht="17.25" x14ac:dyDescent="0.25">
      <c r="A69" s="52" t="s">
        <v>143</v>
      </c>
      <c r="B69" s="69">
        <v>38</v>
      </c>
      <c r="C69" s="69">
        <v>36</v>
      </c>
      <c r="D69" s="187">
        <v>2.7027027027027029E-2</v>
      </c>
      <c r="E69" s="7"/>
      <c r="F69" s="69">
        <v>46</v>
      </c>
      <c r="G69" s="69">
        <v>22</v>
      </c>
      <c r="H69" s="187">
        <v>0.35294117647058826</v>
      </c>
      <c r="I69" s="7"/>
      <c r="J69" s="74">
        <v>2.7027027027027029E-2</v>
      </c>
      <c r="K69" s="74">
        <v>0.35294117647058826</v>
      </c>
      <c r="L69" s="74">
        <v>0.18998410174880764</v>
      </c>
      <c r="S69" s="194"/>
      <c r="T69" s="69"/>
      <c r="X69" s="188"/>
      <c r="Y69" s="194"/>
      <c r="Z69" s="69"/>
      <c r="AA69" s="69"/>
      <c r="AB69" s="69"/>
      <c r="AC69" s="187"/>
    </row>
    <row r="70" spans="1:29" ht="17.25" x14ac:dyDescent="0.25">
      <c r="A70" s="52" t="s">
        <v>143</v>
      </c>
      <c r="B70" s="69">
        <v>35</v>
      </c>
      <c r="C70" s="69">
        <v>33</v>
      </c>
      <c r="D70" s="187">
        <v>2.9411764705882353E-2</v>
      </c>
      <c r="E70" s="7"/>
      <c r="F70" s="69">
        <v>33</v>
      </c>
      <c r="G70" s="69">
        <v>24</v>
      </c>
      <c r="H70" s="187">
        <v>0.15789473684210525</v>
      </c>
      <c r="I70" s="7"/>
      <c r="J70" s="74">
        <v>2.9411764705882353E-2</v>
      </c>
      <c r="K70" s="74">
        <v>0.15789473684210525</v>
      </c>
      <c r="L70" s="74">
        <v>9.3653250773993807E-2</v>
      </c>
      <c r="S70" s="194"/>
      <c r="T70" s="69"/>
      <c r="X70" s="188"/>
      <c r="Y70" s="194"/>
      <c r="Z70" s="69"/>
      <c r="AA70" s="69"/>
      <c r="AB70" s="69"/>
      <c r="AC70" s="187"/>
    </row>
    <row r="71" spans="1:29" ht="17.25" x14ac:dyDescent="0.25">
      <c r="A71" s="52" t="s">
        <v>143</v>
      </c>
      <c r="B71" s="69">
        <v>45</v>
      </c>
      <c r="C71" s="69">
        <v>20</v>
      </c>
      <c r="D71" s="187">
        <v>0.38461538461538464</v>
      </c>
      <c r="E71" s="7"/>
      <c r="F71" s="69">
        <v>34</v>
      </c>
      <c r="G71" s="69">
        <v>17</v>
      </c>
      <c r="H71" s="187">
        <v>0.33333333333333331</v>
      </c>
      <c r="I71" s="7"/>
      <c r="J71" s="74">
        <v>0.38461538461538464</v>
      </c>
      <c r="K71" s="74">
        <v>0.33333333333333331</v>
      </c>
      <c r="L71" s="74">
        <v>0.35897435897435898</v>
      </c>
      <c r="S71" s="194"/>
      <c r="T71" s="69"/>
      <c r="X71" s="188"/>
      <c r="Y71" s="194"/>
      <c r="Z71" s="69"/>
      <c r="AA71" s="69"/>
      <c r="AB71" s="69"/>
      <c r="AC71" s="187"/>
    </row>
    <row r="72" spans="1:29" ht="17.25" x14ac:dyDescent="0.25">
      <c r="A72" s="52" t="s">
        <v>143</v>
      </c>
      <c r="B72" s="69">
        <v>23</v>
      </c>
      <c r="C72" s="69">
        <v>28</v>
      </c>
      <c r="D72" s="187">
        <v>-9.8039215686274508E-2</v>
      </c>
      <c r="E72" s="7"/>
      <c r="F72" s="7">
        <v>43</v>
      </c>
      <c r="G72" s="7">
        <v>29</v>
      </c>
      <c r="H72" s="73">
        <v>0.19444444444444445</v>
      </c>
      <c r="I72" s="7"/>
      <c r="J72" s="75">
        <v>-9.8039215686274508E-2</v>
      </c>
      <c r="K72" s="75">
        <v>0.19444444444444445</v>
      </c>
      <c r="L72" s="75">
        <v>4.820261437908497E-2</v>
      </c>
      <c r="S72" s="194"/>
      <c r="T72" s="69"/>
      <c r="X72" s="188"/>
      <c r="Y72" s="194"/>
      <c r="Z72" s="69"/>
      <c r="AA72" s="69"/>
      <c r="AB72" s="69"/>
      <c r="AC72" s="187"/>
    </row>
    <row r="73" spans="1:29" ht="17.25" x14ac:dyDescent="0.25">
      <c r="A73" s="52" t="s">
        <v>143</v>
      </c>
      <c r="B73" s="69">
        <v>21</v>
      </c>
      <c r="C73" s="69">
        <v>13</v>
      </c>
      <c r="D73" s="187">
        <v>0.23529411764705882</v>
      </c>
      <c r="E73" s="7"/>
      <c r="F73" s="7">
        <v>33</v>
      </c>
      <c r="G73" s="7">
        <v>24</v>
      </c>
      <c r="H73" s="73">
        <v>0.15789473684210525</v>
      </c>
      <c r="I73" s="7"/>
      <c r="J73" s="75">
        <v>0.23529411764705882</v>
      </c>
      <c r="K73" s="75">
        <v>0.15789473684210525</v>
      </c>
      <c r="L73" s="75">
        <v>0.19659442724458204</v>
      </c>
      <c r="S73" s="194"/>
      <c r="T73" s="69"/>
      <c r="X73" s="188"/>
      <c r="Y73" s="194"/>
      <c r="Z73" s="69"/>
      <c r="AA73" s="69"/>
      <c r="AB73" s="69"/>
      <c r="AC73" s="187"/>
    </row>
    <row r="74" spans="1:29" ht="17.25" x14ac:dyDescent="0.25">
      <c r="A74" s="52" t="s">
        <v>143</v>
      </c>
      <c r="B74" s="69">
        <v>22</v>
      </c>
      <c r="C74" s="69">
        <v>21</v>
      </c>
      <c r="D74" s="187">
        <v>2.3255813953488372E-2</v>
      </c>
      <c r="E74" s="7"/>
      <c r="F74" s="7">
        <v>54</v>
      </c>
      <c r="G74" s="7">
        <v>38</v>
      </c>
      <c r="H74" s="73">
        <v>0.17391304347826086</v>
      </c>
      <c r="I74" s="7"/>
      <c r="J74" s="75">
        <v>2.3255813953488372E-2</v>
      </c>
      <c r="K74" s="75">
        <v>0.17391304347826086</v>
      </c>
      <c r="L74" s="75">
        <v>9.8584428715874611E-2</v>
      </c>
      <c r="S74" s="194"/>
      <c r="T74" s="69"/>
      <c r="X74" s="188"/>
      <c r="Y74" s="194"/>
      <c r="Z74" s="69"/>
      <c r="AA74" s="69"/>
      <c r="AB74" s="69"/>
      <c r="AC74" s="187"/>
    </row>
    <row r="75" spans="1:29" ht="17.25" x14ac:dyDescent="0.25">
      <c r="A75" s="52" t="s">
        <v>143</v>
      </c>
      <c r="B75" s="69">
        <v>18</v>
      </c>
      <c r="C75" s="69">
        <v>13</v>
      </c>
      <c r="D75" s="187">
        <v>0.16129032258064516</v>
      </c>
      <c r="E75" s="7"/>
      <c r="F75" s="7">
        <v>35</v>
      </c>
      <c r="G75" s="7">
        <v>23</v>
      </c>
      <c r="H75" s="73">
        <v>0.20689655172413793</v>
      </c>
      <c r="I75" s="7"/>
      <c r="J75" s="75">
        <v>0.16129032258064516</v>
      </c>
      <c r="K75" s="75">
        <v>0.20689655172413793</v>
      </c>
      <c r="L75" s="75">
        <v>0.18409343715239154</v>
      </c>
      <c r="S75" s="194"/>
      <c r="T75" s="69"/>
      <c r="X75" s="188"/>
      <c r="Y75" s="194"/>
      <c r="Z75" s="69"/>
      <c r="AA75" s="69"/>
      <c r="AB75" s="69"/>
      <c r="AC75" s="187"/>
    </row>
    <row r="76" spans="1:29" ht="17.25" x14ac:dyDescent="0.25">
      <c r="A76" s="52" t="s">
        <v>143</v>
      </c>
      <c r="B76" s="69">
        <v>26</v>
      </c>
      <c r="C76" s="69">
        <v>30</v>
      </c>
      <c r="D76" s="187">
        <v>-7.1428571428571425E-2</v>
      </c>
      <c r="E76" s="7"/>
      <c r="F76" s="7">
        <v>28</v>
      </c>
      <c r="G76" s="7">
        <v>23</v>
      </c>
      <c r="H76" s="73">
        <v>9.8039215686274508E-2</v>
      </c>
      <c r="I76" s="7"/>
      <c r="J76" s="75">
        <v>-7.1428571428571425E-2</v>
      </c>
      <c r="K76" s="75">
        <v>9.8039215686274508E-2</v>
      </c>
      <c r="L76" s="75">
        <v>1.3305322128851542E-2</v>
      </c>
      <c r="S76" s="194"/>
      <c r="T76" s="69"/>
      <c r="X76" s="188"/>
      <c r="Y76" s="194"/>
      <c r="Z76" s="69"/>
      <c r="AA76" s="69"/>
      <c r="AB76" s="69"/>
      <c r="AC76" s="187"/>
    </row>
    <row r="77" spans="1:29" ht="17.25" x14ac:dyDescent="0.25">
      <c r="A77" s="52" t="s">
        <v>143</v>
      </c>
      <c r="B77" s="69">
        <v>36</v>
      </c>
      <c r="C77" s="69">
        <v>24</v>
      </c>
      <c r="D77" s="187">
        <v>0.2</v>
      </c>
      <c r="E77" s="7"/>
      <c r="F77" s="7">
        <v>35</v>
      </c>
      <c r="G77" s="7">
        <v>20</v>
      </c>
      <c r="H77" s="73">
        <v>0.27272727272727271</v>
      </c>
      <c r="I77" s="7"/>
      <c r="J77" s="75">
        <v>0.2</v>
      </c>
      <c r="K77" s="75">
        <v>0.27272727272727271</v>
      </c>
      <c r="L77" s="75">
        <v>0.23636363636363636</v>
      </c>
      <c r="S77" s="194"/>
      <c r="T77" s="69"/>
      <c r="X77" s="188"/>
      <c r="Y77" s="194"/>
      <c r="Z77" s="69"/>
      <c r="AA77" s="69"/>
      <c r="AB77" s="69"/>
      <c r="AC77" s="187"/>
    </row>
    <row r="78" spans="1:29" ht="17.25" x14ac:dyDescent="0.25">
      <c r="A78" s="52" t="s">
        <v>143</v>
      </c>
      <c r="B78" s="69">
        <v>33</v>
      </c>
      <c r="C78" s="69">
        <v>26</v>
      </c>
      <c r="D78" s="187">
        <v>0.11864406779661017</v>
      </c>
      <c r="E78" s="7"/>
      <c r="F78" s="7">
        <v>44</v>
      </c>
      <c r="G78" s="7">
        <v>28</v>
      </c>
      <c r="H78" s="73">
        <v>0.22222222222222221</v>
      </c>
      <c r="I78" s="7"/>
      <c r="J78" s="75">
        <v>0.11864406779661017</v>
      </c>
      <c r="K78" s="75">
        <v>0.22222222222222221</v>
      </c>
      <c r="L78" s="75">
        <v>0.1704331450094162</v>
      </c>
      <c r="S78" s="194"/>
      <c r="T78" s="69"/>
      <c r="X78" s="188"/>
      <c r="Y78" s="194"/>
      <c r="Z78" s="69"/>
      <c r="AA78" s="69"/>
      <c r="AB78" s="69"/>
      <c r="AC78" s="187"/>
    </row>
    <row r="79" spans="1:29" ht="17.25" x14ac:dyDescent="0.25">
      <c r="A79" s="52" t="s">
        <v>143</v>
      </c>
      <c r="B79" s="69">
        <v>28</v>
      </c>
      <c r="C79" s="69">
        <v>23</v>
      </c>
      <c r="D79" s="187">
        <v>9.8039215686274508E-2</v>
      </c>
      <c r="E79" s="7"/>
      <c r="F79" s="7">
        <v>53</v>
      </c>
      <c r="G79" s="7">
        <v>50</v>
      </c>
      <c r="H79" s="73">
        <v>2.9126213592233011E-2</v>
      </c>
      <c r="I79" s="7"/>
      <c r="J79" s="75">
        <v>9.8039215686274508E-2</v>
      </c>
      <c r="K79" s="75">
        <v>2.9126213592233011E-2</v>
      </c>
      <c r="L79" s="75">
        <v>6.358271463925376E-2</v>
      </c>
      <c r="S79" s="194"/>
      <c r="T79" s="69"/>
      <c r="X79" s="188"/>
      <c r="Y79" s="194"/>
      <c r="Z79" s="69"/>
      <c r="AA79" s="69"/>
      <c r="AB79" s="69"/>
      <c r="AC79" s="187"/>
    </row>
    <row r="80" spans="1:29" ht="17.25" x14ac:dyDescent="0.25">
      <c r="A80" s="52" t="s">
        <v>143</v>
      </c>
      <c r="B80" s="69">
        <v>36</v>
      </c>
      <c r="C80" s="69">
        <v>32</v>
      </c>
      <c r="D80" s="187">
        <v>5.8823529411764705E-2</v>
      </c>
      <c r="E80" s="7"/>
      <c r="F80" s="7">
        <v>47</v>
      </c>
      <c r="G80" s="7">
        <v>25</v>
      </c>
      <c r="H80" s="73">
        <v>0.30555555555555558</v>
      </c>
      <c r="I80" s="7"/>
      <c r="J80" s="73">
        <v>5.8823529411764705E-2</v>
      </c>
      <c r="K80" s="73">
        <v>0.30555555555555558</v>
      </c>
      <c r="L80" s="73">
        <v>0.18218954248366015</v>
      </c>
      <c r="S80" s="194"/>
      <c r="T80" s="69"/>
      <c r="X80" s="188"/>
      <c r="Y80" s="194"/>
      <c r="Z80" s="69"/>
      <c r="AA80" s="69"/>
      <c r="AB80" s="69"/>
      <c r="AC80" s="187"/>
    </row>
    <row r="81" spans="1:29" x14ac:dyDescent="0.25">
      <c r="A81" s="7"/>
      <c r="B81" s="7"/>
      <c r="C81" s="7"/>
      <c r="D81" s="62"/>
      <c r="E81" s="73"/>
      <c r="F81" s="7"/>
      <c r="G81" s="7"/>
      <c r="H81" s="7"/>
      <c r="I81" s="7"/>
      <c r="J81" s="73"/>
      <c r="K81" s="192" t="s">
        <v>79</v>
      </c>
      <c r="L81" s="193">
        <f>AVERAGE(L67:L80)</f>
        <v>0.16802462895940712</v>
      </c>
      <c r="S81" s="7"/>
      <c r="T81" s="7"/>
      <c r="U81" s="7"/>
      <c r="V81" s="62"/>
      <c r="W81" s="73"/>
      <c r="Y81" s="7"/>
      <c r="Z81" s="7"/>
      <c r="AA81" s="7"/>
      <c r="AB81" s="62"/>
      <c r="AC81" s="73"/>
    </row>
    <row r="82" spans="1:29" x14ac:dyDescent="0.25">
      <c r="B82" s="8"/>
      <c r="E82" s="70"/>
      <c r="J82" s="73"/>
      <c r="K82" s="193" t="s">
        <v>62</v>
      </c>
      <c r="L82" s="193">
        <f>STDEV(L67:L80)</f>
        <v>9.7991139661150972E-2</v>
      </c>
      <c r="S82" s="7"/>
      <c r="T82" s="7"/>
      <c r="U82" s="7"/>
      <c r="V82" s="7"/>
      <c r="W82" s="73"/>
      <c r="Y82" s="7"/>
      <c r="Z82" s="7"/>
      <c r="AA82" s="7"/>
      <c r="AB82" s="7"/>
      <c r="AC82" s="73"/>
    </row>
    <row r="83" spans="1:29" x14ac:dyDescent="0.25">
      <c r="B83" s="8"/>
      <c r="D83" s="65"/>
      <c r="E83" s="70"/>
      <c r="J83" s="73"/>
      <c r="K83" s="192" t="s">
        <v>71</v>
      </c>
      <c r="L83" s="193">
        <f>L82/(SQRT(COUNT(L67:L80)))</f>
        <v>2.6189233682253035E-2</v>
      </c>
      <c r="S83" s="7"/>
      <c r="T83" s="7"/>
      <c r="U83" s="7"/>
      <c r="V83" s="62"/>
      <c r="W83" s="73"/>
      <c r="Y83" s="7"/>
      <c r="Z83" s="7"/>
      <c r="AA83" s="7"/>
      <c r="AB83" s="62"/>
      <c r="AC83" s="73"/>
    </row>
    <row r="84" spans="1:29" x14ac:dyDescent="0.25">
      <c r="B84" s="8"/>
      <c r="D84" s="62"/>
      <c r="E84" s="73"/>
      <c r="K84" s="62"/>
      <c r="L84" s="8"/>
      <c r="S84" s="7"/>
      <c r="T84" s="7"/>
      <c r="U84" s="7"/>
      <c r="V84" s="62"/>
      <c r="W84" s="73"/>
      <c r="Y84" s="7"/>
      <c r="Z84" s="7"/>
      <c r="AA84" s="7"/>
      <c r="AB84" s="62"/>
      <c r="AC84" s="195"/>
    </row>
    <row r="85" spans="1:29" x14ac:dyDescent="0.25">
      <c r="A85" s="72"/>
      <c r="B85" s="7" t="s">
        <v>102</v>
      </c>
      <c r="C85" s="7"/>
      <c r="D85" s="7"/>
      <c r="E85" s="7"/>
      <c r="F85" s="7" t="s">
        <v>102</v>
      </c>
      <c r="G85" s="72"/>
      <c r="H85" s="7"/>
      <c r="I85" s="7"/>
      <c r="J85" s="17" t="s">
        <v>102</v>
      </c>
      <c r="K85" s="17" t="s">
        <v>102</v>
      </c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</row>
    <row r="86" spans="1:29" x14ac:dyDescent="0.25">
      <c r="A86" s="7"/>
      <c r="B86" s="54" t="s">
        <v>76</v>
      </c>
      <c r="C86" s="7"/>
      <c r="D86" s="7"/>
      <c r="E86" s="106"/>
      <c r="F86" s="54" t="s">
        <v>76</v>
      </c>
      <c r="G86" s="7"/>
      <c r="H86" s="54"/>
      <c r="I86" s="7"/>
      <c r="J86" s="54" t="s">
        <v>76</v>
      </c>
      <c r="K86" s="54" t="s">
        <v>76</v>
      </c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</row>
    <row r="87" spans="1:29" x14ac:dyDescent="0.25">
      <c r="A87" s="96" t="s">
        <v>0</v>
      </c>
      <c r="B87" s="96" t="s">
        <v>5</v>
      </c>
      <c r="C87" s="96" t="s">
        <v>1</v>
      </c>
      <c r="D87" s="96" t="s">
        <v>6</v>
      </c>
      <c r="E87" s="7"/>
      <c r="F87" s="96" t="s">
        <v>1</v>
      </c>
      <c r="G87" s="96" t="s">
        <v>85</v>
      </c>
      <c r="H87" s="96" t="s">
        <v>6</v>
      </c>
      <c r="I87" s="7"/>
      <c r="J87" s="96" t="s">
        <v>5</v>
      </c>
      <c r="K87" s="96" t="s">
        <v>1</v>
      </c>
      <c r="L87" s="54" t="s">
        <v>8</v>
      </c>
      <c r="S87" s="72"/>
      <c r="T87" s="7"/>
      <c r="V87" s="7"/>
      <c r="W87" s="7"/>
      <c r="X87" s="7"/>
      <c r="Y87" s="72"/>
      <c r="Z87" s="7"/>
      <c r="AB87" s="7"/>
      <c r="AC87" s="7"/>
    </row>
    <row r="88" spans="1:29" x14ac:dyDescent="0.25">
      <c r="A88" s="86" t="s">
        <v>21</v>
      </c>
      <c r="B88" s="69">
        <v>20</v>
      </c>
      <c r="C88" s="69">
        <v>17</v>
      </c>
      <c r="D88" s="187">
        <v>8.1081081081081086E-2</v>
      </c>
      <c r="F88" s="69">
        <v>20</v>
      </c>
      <c r="G88" s="69">
        <v>15</v>
      </c>
      <c r="H88" s="187">
        <v>0.14285714285714285</v>
      </c>
      <c r="J88" s="187">
        <v>8.1081081081081086E-2</v>
      </c>
      <c r="K88" s="187">
        <v>0.14285714285714285</v>
      </c>
      <c r="L88" s="187">
        <v>0.11196911196911197</v>
      </c>
      <c r="T88" s="54"/>
      <c r="Z88" s="15"/>
    </row>
    <row r="89" spans="1:29" x14ac:dyDescent="0.25">
      <c r="A89" s="86" t="s">
        <v>21</v>
      </c>
      <c r="B89" s="69">
        <v>17</v>
      </c>
      <c r="C89" s="69">
        <v>10</v>
      </c>
      <c r="D89" s="187">
        <v>0.25925925925925924</v>
      </c>
      <c r="F89" s="69">
        <v>24</v>
      </c>
      <c r="G89" s="69">
        <v>10</v>
      </c>
      <c r="H89" s="187">
        <v>0.41176470588235292</v>
      </c>
      <c r="J89" s="187">
        <v>0.25925925925925924</v>
      </c>
      <c r="K89" s="187">
        <v>0.41176470588235292</v>
      </c>
      <c r="L89" s="187">
        <v>0.33551198257080606</v>
      </c>
      <c r="S89" s="7"/>
      <c r="T89" s="69"/>
      <c r="X89" s="7"/>
      <c r="Y89" s="7"/>
      <c r="Z89" s="69"/>
      <c r="AA89" s="7"/>
      <c r="AB89" s="7"/>
      <c r="AC89" s="7"/>
    </row>
    <row r="90" spans="1:29" x14ac:dyDescent="0.25">
      <c r="A90" s="86" t="s">
        <v>21</v>
      </c>
      <c r="B90" s="69">
        <v>24</v>
      </c>
      <c r="C90" s="69">
        <v>29</v>
      </c>
      <c r="D90" s="187">
        <v>-9.4339622641509441E-2</v>
      </c>
      <c r="F90" s="69">
        <v>19</v>
      </c>
      <c r="G90" s="69">
        <v>14</v>
      </c>
      <c r="H90" s="187">
        <v>0.15151515151515152</v>
      </c>
      <c r="J90" s="187">
        <v>-9.4339622641509441E-2</v>
      </c>
      <c r="K90" s="187">
        <v>0.15151515151515152</v>
      </c>
      <c r="L90" s="187">
        <v>2.8587764436821039E-2</v>
      </c>
      <c r="S90" s="194"/>
      <c r="T90" s="69"/>
      <c r="X90" s="69"/>
      <c r="Y90" s="194"/>
      <c r="Z90" s="69"/>
    </row>
    <row r="91" spans="1:29" x14ac:dyDescent="0.25">
      <c r="A91" s="86" t="s">
        <v>21</v>
      </c>
      <c r="B91" s="69">
        <v>32</v>
      </c>
      <c r="C91" s="69">
        <v>24</v>
      </c>
      <c r="D91" s="187">
        <v>0.14285714285714285</v>
      </c>
      <c r="F91" s="69">
        <v>26</v>
      </c>
      <c r="G91" s="69">
        <v>14</v>
      </c>
      <c r="H91" s="187">
        <v>0.3</v>
      </c>
      <c r="J91" s="187">
        <v>0.14285714285714285</v>
      </c>
      <c r="K91" s="187">
        <v>0.3</v>
      </c>
      <c r="L91" s="187">
        <v>0.22142857142857142</v>
      </c>
      <c r="S91" s="194"/>
      <c r="T91" s="69"/>
      <c r="X91" s="69"/>
      <c r="Y91" s="194"/>
      <c r="Z91" s="69"/>
    </row>
    <row r="92" spans="1:29" x14ac:dyDescent="0.25">
      <c r="A92" s="86" t="s">
        <v>21</v>
      </c>
      <c r="B92" s="69">
        <v>25</v>
      </c>
      <c r="C92" s="69">
        <v>27</v>
      </c>
      <c r="D92" s="187">
        <v>-3.8461538461538464E-2</v>
      </c>
      <c r="F92" s="69">
        <v>21</v>
      </c>
      <c r="G92" s="69">
        <v>20</v>
      </c>
      <c r="H92" s="187">
        <v>2.4390243902439025E-2</v>
      </c>
      <c r="J92" s="187">
        <v>-3.8461538461538464E-2</v>
      </c>
      <c r="K92" s="187">
        <v>2.4390243902439025E-2</v>
      </c>
      <c r="L92" s="187">
        <v>-7.0356472795497192E-3</v>
      </c>
      <c r="S92" s="194"/>
      <c r="T92" s="69"/>
      <c r="X92" s="69"/>
      <c r="Y92" s="194"/>
      <c r="Z92" s="69"/>
    </row>
    <row r="93" spans="1:29" x14ac:dyDescent="0.25">
      <c r="A93" s="86" t="s">
        <v>21</v>
      </c>
      <c r="B93" s="69">
        <v>31</v>
      </c>
      <c r="C93" s="69">
        <v>12</v>
      </c>
      <c r="D93" s="187">
        <v>0.44186046511627908</v>
      </c>
      <c r="F93" s="7">
        <v>22</v>
      </c>
      <c r="G93" s="7">
        <v>17</v>
      </c>
      <c r="H93" s="73">
        <v>0.12820512820512819</v>
      </c>
      <c r="J93" s="73">
        <v>0.44186046511627908</v>
      </c>
      <c r="K93" s="73">
        <v>0.12820512820512819</v>
      </c>
      <c r="L93" s="73">
        <v>0.28503279666070364</v>
      </c>
      <c r="S93" s="194"/>
      <c r="T93" s="69"/>
      <c r="X93" s="69"/>
      <c r="Y93" s="194"/>
      <c r="Z93" s="69"/>
    </row>
    <row r="94" spans="1:29" x14ac:dyDescent="0.25">
      <c r="A94" s="86" t="s">
        <v>21</v>
      </c>
      <c r="B94" s="69">
        <v>18</v>
      </c>
      <c r="C94" s="69">
        <v>19</v>
      </c>
      <c r="D94" s="187">
        <v>-2.7027027027027029E-2</v>
      </c>
      <c r="F94" s="7">
        <v>14</v>
      </c>
      <c r="G94" s="7">
        <v>6</v>
      </c>
      <c r="H94" s="73">
        <v>0.4</v>
      </c>
      <c r="J94" s="73">
        <v>-2.7027027027027029E-2</v>
      </c>
      <c r="K94" s="73">
        <v>0.4</v>
      </c>
      <c r="L94" s="73">
        <v>0.1864864864864865</v>
      </c>
      <c r="S94" s="194"/>
      <c r="T94" s="69"/>
      <c r="X94" s="69"/>
      <c r="Y94" s="194"/>
      <c r="Z94" s="69"/>
    </row>
    <row r="95" spans="1:29" x14ac:dyDescent="0.25">
      <c r="A95" s="86" t="s">
        <v>21</v>
      </c>
      <c r="B95" s="69">
        <v>27</v>
      </c>
      <c r="C95" s="69">
        <v>17</v>
      </c>
      <c r="D95" s="187">
        <v>0.22727272727272727</v>
      </c>
      <c r="F95" s="7">
        <v>14</v>
      </c>
      <c r="G95" s="7">
        <v>6</v>
      </c>
      <c r="H95" s="73">
        <v>0.4</v>
      </c>
      <c r="J95" s="73">
        <v>0.22727272727272727</v>
      </c>
      <c r="K95" s="73">
        <v>0.4</v>
      </c>
      <c r="L95" s="73">
        <v>0.31363636363636366</v>
      </c>
      <c r="S95" s="194"/>
      <c r="T95" s="7"/>
      <c r="X95" s="7"/>
      <c r="Y95" s="194"/>
      <c r="Z95" s="7"/>
    </row>
    <row r="96" spans="1:29" x14ac:dyDescent="0.25">
      <c r="A96" s="86" t="s">
        <v>21</v>
      </c>
      <c r="B96" s="69">
        <v>23</v>
      </c>
      <c r="C96" s="69">
        <v>23</v>
      </c>
      <c r="D96" s="187">
        <v>0</v>
      </c>
      <c r="F96" s="7">
        <v>19</v>
      </c>
      <c r="G96" s="7">
        <v>17</v>
      </c>
      <c r="H96" s="73">
        <v>5.5555555555555552E-2</v>
      </c>
      <c r="J96" s="73">
        <v>0</v>
      </c>
      <c r="K96" s="73">
        <v>5.5555555555555552E-2</v>
      </c>
      <c r="L96" s="73">
        <v>2.7777777777777776E-2</v>
      </c>
      <c r="S96" s="194"/>
      <c r="T96" s="7"/>
      <c r="X96" s="7"/>
      <c r="Y96" s="194"/>
      <c r="Z96" s="7"/>
    </row>
    <row r="97" spans="1:29" x14ac:dyDescent="0.25">
      <c r="A97" s="86" t="s">
        <v>21</v>
      </c>
      <c r="B97" s="69">
        <v>33</v>
      </c>
      <c r="C97" s="69">
        <v>10</v>
      </c>
      <c r="D97" s="187">
        <v>0.53488372093023251</v>
      </c>
      <c r="F97" s="7">
        <v>29</v>
      </c>
      <c r="G97" s="7">
        <v>17</v>
      </c>
      <c r="H97" s="73">
        <v>0.2608695652173913</v>
      </c>
      <c r="J97" s="73">
        <v>0.53488372093023251</v>
      </c>
      <c r="K97" s="73">
        <v>0.2608695652173913</v>
      </c>
      <c r="L97" s="73">
        <v>0.39787664307381188</v>
      </c>
      <c r="S97" s="194"/>
      <c r="T97" s="7"/>
      <c r="X97" s="7"/>
      <c r="Y97" s="194"/>
      <c r="Z97" s="7"/>
    </row>
    <row r="98" spans="1:29" x14ac:dyDescent="0.25">
      <c r="A98" s="86" t="s">
        <v>21</v>
      </c>
      <c r="B98" s="69">
        <v>29</v>
      </c>
      <c r="C98" s="69">
        <v>23</v>
      </c>
      <c r="D98" s="187">
        <v>0.11538461538461539</v>
      </c>
      <c r="F98" s="7">
        <v>19</v>
      </c>
      <c r="G98" s="7">
        <v>25</v>
      </c>
      <c r="H98" s="73">
        <v>-0.13636363636363635</v>
      </c>
      <c r="J98" s="73">
        <v>0.11538461538461539</v>
      </c>
      <c r="K98" s="73">
        <v>-0.13636363636363635</v>
      </c>
      <c r="L98" s="73">
        <v>-1.0489510489510481E-2</v>
      </c>
      <c r="S98" s="194"/>
      <c r="T98" s="7"/>
      <c r="X98" s="7"/>
      <c r="Y98" s="194"/>
      <c r="Z98" s="7"/>
    </row>
    <row r="99" spans="1:29" x14ac:dyDescent="0.25">
      <c r="A99" s="86" t="s">
        <v>21</v>
      </c>
      <c r="B99" s="69">
        <v>24</v>
      </c>
      <c r="C99" s="69">
        <v>13</v>
      </c>
      <c r="D99" s="187">
        <v>0.29729729729729731</v>
      </c>
      <c r="F99" s="7">
        <v>35</v>
      </c>
      <c r="G99" s="7">
        <v>20</v>
      </c>
      <c r="H99" s="73">
        <v>0.27272727272727271</v>
      </c>
      <c r="J99" s="73">
        <v>0.29729729729729731</v>
      </c>
      <c r="K99" s="73">
        <v>0.27272727272727271</v>
      </c>
      <c r="L99" s="73">
        <v>0.28501228501228504</v>
      </c>
      <c r="S99" s="194"/>
      <c r="T99" s="7"/>
      <c r="X99" s="7"/>
      <c r="Y99" s="194"/>
      <c r="Z99" s="7"/>
    </row>
    <row r="100" spans="1:29" x14ac:dyDescent="0.25">
      <c r="A100" s="86" t="s">
        <v>21</v>
      </c>
      <c r="B100" s="69">
        <v>40</v>
      </c>
      <c r="C100" s="69">
        <v>21</v>
      </c>
      <c r="D100" s="187">
        <v>0.31147540983606559</v>
      </c>
      <c r="F100" s="7">
        <v>22</v>
      </c>
      <c r="G100" s="7">
        <v>24</v>
      </c>
      <c r="H100" s="73">
        <v>-4.3478260869565216E-2</v>
      </c>
      <c r="J100" s="73">
        <v>0.31147540983606559</v>
      </c>
      <c r="K100" s="73">
        <v>-4.3478260869565216E-2</v>
      </c>
      <c r="L100" s="73">
        <v>0.1339985744832502</v>
      </c>
      <c r="S100" s="194"/>
      <c r="T100" s="7"/>
      <c r="X100" s="7"/>
      <c r="Y100" s="194"/>
      <c r="Z100" s="7"/>
    </row>
    <row r="101" spans="1:29" x14ac:dyDescent="0.25">
      <c r="A101" s="86" t="s">
        <v>21</v>
      </c>
      <c r="B101" s="69">
        <v>13</v>
      </c>
      <c r="C101" s="69">
        <v>16</v>
      </c>
      <c r="D101" s="187">
        <v>-0.10344827586206896</v>
      </c>
      <c r="F101" s="7">
        <v>27</v>
      </c>
      <c r="G101" s="7">
        <v>12</v>
      </c>
      <c r="H101" s="73">
        <v>0.38461538461538464</v>
      </c>
      <c r="J101" s="73">
        <v>-0.10344827586206896</v>
      </c>
      <c r="K101" s="73">
        <v>0.38461538461538464</v>
      </c>
      <c r="L101" s="73">
        <v>0.14058355437665784</v>
      </c>
      <c r="S101" s="194"/>
      <c r="T101" s="7"/>
      <c r="X101" s="7"/>
      <c r="Y101" s="194"/>
      <c r="Z101" s="7"/>
    </row>
    <row r="102" spans="1:29" x14ac:dyDescent="0.25">
      <c r="A102" s="86"/>
      <c r="J102" s="73"/>
      <c r="K102" s="192" t="s">
        <v>79</v>
      </c>
      <c r="L102" s="193">
        <f>AVERAGE(L88:L101)</f>
        <v>0.17502691101025622</v>
      </c>
      <c r="S102" s="194"/>
      <c r="T102" s="7"/>
      <c r="X102" s="7"/>
      <c r="Y102" s="194"/>
      <c r="Z102" s="7"/>
    </row>
    <row r="103" spans="1:29" x14ac:dyDescent="0.25">
      <c r="J103" s="73"/>
      <c r="K103" s="193" t="s">
        <v>62</v>
      </c>
      <c r="L103" s="193">
        <f>STDEV(L88:L101)</f>
        <v>0.13549009582365337</v>
      </c>
      <c r="S103" s="194"/>
      <c r="T103" s="7"/>
      <c r="X103" s="7"/>
      <c r="Y103" s="194"/>
      <c r="Z103" s="7"/>
    </row>
    <row r="104" spans="1:29" x14ac:dyDescent="0.25">
      <c r="B104" s="7"/>
      <c r="C104" s="7"/>
      <c r="D104" s="62"/>
      <c r="E104" s="73"/>
      <c r="J104" s="73"/>
      <c r="K104" s="192" t="s">
        <v>71</v>
      </c>
      <c r="L104" s="193">
        <f>L103/(SQRT(COUNT(L88:L101)))</f>
        <v>3.6211251276662984E-2</v>
      </c>
      <c r="S104" s="7"/>
      <c r="T104" s="7"/>
      <c r="U104" s="7"/>
      <c r="V104" s="62"/>
      <c r="W104" s="73"/>
      <c r="X104" s="7"/>
      <c r="Y104" s="7"/>
      <c r="Z104" s="7"/>
      <c r="AA104" s="7"/>
      <c r="AB104" s="62"/>
      <c r="AC104" s="73"/>
    </row>
    <row r="105" spans="1:29" x14ac:dyDescent="0.25">
      <c r="B105" s="7"/>
      <c r="C105" s="7"/>
      <c r="D105" s="7"/>
      <c r="E105" s="73"/>
      <c r="J105" s="7"/>
      <c r="K105" s="62"/>
      <c r="L105" s="7"/>
      <c r="S105" s="7"/>
      <c r="T105" s="7"/>
      <c r="U105" s="7"/>
      <c r="V105" s="7"/>
      <c r="W105" s="73"/>
      <c r="X105" s="7"/>
      <c r="Y105" s="7"/>
      <c r="Z105" s="7"/>
      <c r="AA105" s="7"/>
      <c r="AB105" s="7"/>
      <c r="AC105" s="73"/>
    </row>
    <row r="106" spans="1:29" x14ac:dyDescent="0.25">
      <c r="A106" s="72"/>
      <c r="B106" s="7" t="s">
        <v>102</v>
      </c>
      <c r="C106" s="7"/>
      <c r="D106" s="7"/>
      <c r="E106" s="7"/>
      <c r="F106" s="7" t="s">
        <v>102</v>
      </c>
      <c r="G106" s="72"/>
      <c r="H106" s="7"/>
      <c r="I106" s="7"/>
      <c r="J106" s="17" t="s">
        <v>102</v>
      </c>
      <c r="K106" s="17" t="s">
        <v>102</v>
      </c>
      <c r="S106" s="7"/>
      <c r="T106" s="7"/>
      <c r="U106" s="7"/>
      <c r="V106" s="62"/>
      <c r="W106" s="73"/>
      <c r="X106" s="7"/>
      <c r="Y106" s="7"/>
      <c r="Z106" s="7"/>
      <c r="AA106" s="7"/>
      <c r="AB106" s="62"/>
      <c r="AC106" s="73"/>
    </row>
    <row r="107" spans="1:29" x14ac:dyDescent="0.25">
      <c r="A107" s="7"/>
      <c r="B107" s="54" t="s">
        <v>76</v>
      </c>
      <c r="C107" s="7"/>
      <c r="D107" s="7"/>
      <c r="E107" s="106"/>
      <c r="F107" s="54" t="s">
        <v>76</v>
      </c>
      <c r="G107" s="7"/>
      <c r="H107" s="54"/>
      <c r="I107" s="7"/>
      <c r="J107" s="54" t="s">
        <v>76</v>
      </c>
      <c r="K107" s="54" t="s">
        <v>76</v>
      </c>
      <c r="S107" s="7"/>
      <c r="T107" s="7"/>
      <c r="U107" s="7"/>
      <c r="V107" s="62"/>
      <c r="W107" s="73"/>
      <c r="X107" s="7"/>
      <c r="Y107" s="7"/>
      <c r="Z107" s="7"/>
      <c r="AA107" s="7"/>
      <c r="AB107" s="62"/>
      <c r="AC107" s="7"/>
    </row>
    <row r="108" spans="1:29" x14ac:dyDescent="0.25">
      <c r="A108" s="96" t="s">
        <v>0</v>
      </c>
      <c r="B108" s="96" t="s">
        <v>5</v>
      </c>
      <c r="C108" s="96" t="s">
        <v>1</v>
      </c>
      <c r="D108" s="96" t="s">
        <v>6</v>
      </c>
      <c r="E108" s="7"/>
      <c r="F108" s="96" t="s">
        <v>1</v>
      </c>
      <c r="G108" s="96" t="s">
        <v>85</v>
      </c>
      <c r="H108" s="96" t="s">
        <v>6</v>
      </c>
      <c r="I108" s="7"/>
      <c r="J108" s="96" t="s">
        <v>5</v>
      </c>
      <c r="K108" s="96" t="s">
        <v>1</v>
      </c>
      <c r="L108" s="54" t="s">
        <v>8</v>
      </c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</row>
    <row r="109" spans="1:29" ht="17.25" x14ac:dyDescent="0.25">
      <c r="A109" s="52" t="s">
        <v>144</v>
      </c>
      <c r="B109" s="69">
        <v>14</v>
      </c>
      <c r="C109" s="69">
        <v>10</v>
      </c>
      <c r="D109" s="187">
        <v>0.16666666666666666</v>
      </c>
      <c r="E109" s="7"/>
      <c r="F109" s="69">
        <v>16</v>
      </c>
      <c r="G109" s="69">
        <v>11</v>
      </c>
      <c r="H109" s="187">
        <v>0.18518518518518517</v>
      </c>
      <c r="J109" s="74">
        <v>0.16666666666666666</v>
      </c>
      <c r="K109" s="74">
        <v>0.18518518518518517</v>
      </c>
      <c r="L109" s="74">
        <v>0.17592592592592593</v>
      </c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</row>
    <row r="110" spans="1:29" ht="17.25" x14ac:dyDescent="0.25">
      <c r="A110" s="52" t="s">
        <v>144</v>
      </c>
      <c r="B110" s="69">
        <v>28</v>
      </c>
      <c r="C110" s="69">
        <v>28</v>
      </c>
      <c r="D110" s="187">
        <v>0</v>
      </c>
      <c r="E110" s="7"/>
      <c r="F110" s="69">
        <v>18</v>
      </c>
      <c r="G110" s="69">
        <v>11</v>
      </c>
      <c r="H110" s="187">
        <v>0.2413793103448276</v>
      </c>
      <c r="J110" s="74">
        <v>0</v>
      </c>
      <c r="K110" s="74">
        <v>0.2413793103448276</v>
      </c>
      <c r="L110" s="74">
        <v>0.1206896551724138</v>
      </c>
      <c r="S110" s="72"/>
      <c r="T110" s="7"/>
      <c r="U110" s="7"/>
      <c r="V110" s="7"/>
      <c r="W110" s="7"/>
      <c r="X110" s="7"/>
      <c r="Y110" s="72"/>
      <c r="Z110" s="7"/>
      <c r="AA110" s="7"/>
      <c r="AB110" s="7"/>
      <c r="AC110" s="7"/>
    </row>
    <row r="111" spans="1:29" ht="17.25" x14ac:dyDescent="0.25">
      <c r="A111" s="52" t="s">
        <v>144</v>
      </c>
      <c r="B111" s="69">
        <v>21</v>
      </c>
      <c r="C111" s="69">
        <v>21</v>
      </c>
      <c r="D111" s="187">
        <v>0</v>
      </c>
      <c r="E111" s="7"/>
      <c r="F111" s="69">
        <v>41</v>
      </c>
      <c r="G111" s="69">
        <v>14</v>
      </c>
      <c r="H111" s="187">
        <v>0.49090909090909091</v>
      </c>
      <c r="J111" s="74">
        <v>0</v>
      </c>
      <c r="K111" s="74">
        <v>0.49090909090909091</v>
      </c>
      <c r="L111" s="74">
        <v>0.24545454545454545</v>
      </c>
      <c r="S111" s="7"/>
      <c r="T111" s="54"/>
      <c r="U111" s="7"/>
      <c r="V111" s="7"/>
      <c r="W111" s="7"/>
      <c r="X111" s="7"/>
      <c r="Y111" s="7"/>
      <c r="Z111" s="15"/>
      <c r="AA111" s="7"/>
      <c r="AB111" s="7"/>
      <c r="AC111" s="7"/>
    </row>
    <row r="112" spans="1:29" ht="17.25" x14ac:dyDescent="0.25">
      <c r="A112" s="52" t="s">
        <v>144</v>
      </c>
      <c r="B112" s="69">
        <v>38</v>
      </c>
      <c r="C112" s="69">
        <v>31</v>
      </c>
      <c r="D112" s="187">
        <v>0.10144927536231885</v>
      </c>
      <c r="E112" s="7"/>
      <c r="F112" s="69">
        <v>17</v>
      </c>
      <c r="G112" s="69">
        <v>5</v>
      </c>
      <c r="H112" s="187">
        <v>0.54545454545454541</v>
      </c>
      <c r="J112" s="74">
        <v>0.10144927536231885</v>
      </c>
      <c r="K112" s="74">
        <v>0.54545454545454541</v>
      </c>
      <c r="L112" s="74">
        <v>0.32345191040843213</v>
      </c>
      <c r="S112" s="69"/>
      <c r="T112" s="187"/>
      <c r="X112" s="187"/>
      <c r="Y112" s="69"/>
      <c r="Z112" s="187"/>
    </row>
    <row r="113" spans="1:26" ht="17.25" x14ac:dyDescent="0.25">
      <c r="A113" s="52" t="s">
        <v>144</v>
      </c>
      <c r="B113" s="69">
        <v>18</v>
      </c>
      <c r="C113" s="69">
        <v>9</v>
      </c>
      <c r="D113" s="187">
        <v>0.33333333333333331</v>
      </c>
      <c r="E113" s="7"/>
      <c r="F113" s="69">
        <v>36</v>
      </c>
      <c r="G113" s="69">
        <v>7</v>
      </c>
      <c r="H113" s="187">
        <v>0.67441860465116277</v>
      </c>
      <c r="J113" s="74">
        <v>0.33333333333333331</v>
      </c>
      <c r="K113" s="74">
        <v>0.67441860465116277</v>
      </c>
      <c r="L113" s="74">
        <v>0.50387596899224807</v>
      </c>
      <c r="S113" s="69"/>
      <c r="T113" s="187"/>
      <c r="X113" s="187"/>
      <c r="Y113" s="69"/>
      <c r="Z113" s="187"/>
    </row>
    <row r="114" spans="1:26" ht="17.25" x14ac:dyDescent="0.25">
      <c r="A114" s="52" t="s">
        <v>144</v>
      </c>
      <c r="B114" s="69">
        <v>24</v>
      </c>
      <c r="C114" s="69">
        <v>15</v>
      </c>
      <c r="D114" s="187">
        <v>0.23076923076923078</v>
      </c>
      <c r="E114" s="7"/>
      <c r="F114" s="7">
        <v>31</v>
      </c>
      <c r="G114" s="7">
        <v>25</v>
      </c>
      <c r="H114" s="73">
        <v>0.10714285714285714</v>
      </c>
      <c r="J114" s="75">
        <v>0.23076923076923078</v>
      </c>
      <c r="K114" s="75">
        <v>0.10714285714285714</v>
      </c>
      <c r="L114" s="75">
        <v>0.16895604395604397</v>
      </c>
      <c r="S114" s="69"/>
      <c r="T114" s="187"/>
      <c r="X114" s="187"/>
      <c r="Y114" s="69"/>
      <c r="Z114" s="187"/>
    </row>
    <row r="115" spans="1:26" ht="17.25" x14ac:dyDescent="0.25">
      <c r="A115" s="52" t="s">
        <v>144</v>
      </c>
      <c r="B115" s="69">
        <v>7</v>
      </c>
      <c r="C115" s="69">
        <v>10</v>
      </c>
      <c r="D115" s="187">
        <v>-0.17647058823529413</v>
      </c>
      <c r="E115" s="7"/>
      <c r="F115" s="7">
        <v>41</v>
      </c>
      <c r="G115" s="7">
        <v>15</v>
      </c>
      <c r="H115" s="73">
        <v>0.4642857142857143</v>
      </c>
      <c r="J115" s="75">
        <v>-0.17647058823529413</v>
      </c>
      <c r="K115" s="75">
        <v>0.4642857142857143</v>
      </c>
      <c r="L115" s="75">
        <v>0.14390756302521007</v>
      </c>
      <c r="S115" s="69"/>
      <c r="T115" s="187"/>
      <c r="X115" s="187"/>
      <c r="Y115" s="69"/>
      <c r="Z115" s="187"/>
    </row>
    <row r="116" spans="1:26" ht="17.25" x14ac:dyDescent="0.25">
      <c r="A116" s="52" t="s">
        <v>144</v>
      </c>
      <c r="B116" s="69">
        <v>13</v>
      </c>
      <c r="C116" s="69">
        <v>17</v>
      </c>
      <c r="D116" s="187">
        <v>-0.13333333333333333</v>
      </c>
      <c r="E116" s="7"/>
      <c r="F116" s="7">
        <v>22</v>
      </c>
      <c r="G116" s="7">
        <v>6</v>
      </c>
      <c r="H116" s="73">
        <v>0.5714285714285714</v>
      </c>
      <c r="J116" s="75">
        <v>-0.13333333333333333</v>
      </c>
      <c r="K116" s="75">
        <v>0.5714285714285714</v>
      </c>
      <c r="L116" s="75">
        <v>0.21904761904761905</v>
      </c>
      <c r="S116" s="69"/>
      <c r="T116" s="187"/>
      <c r="X116" s="187"/>
      <c r="Y116" s="69"/>
      <c r="Z116" s="187"/>
    </row>
    <row r="117" spans="1:26" ht="17.25" x14ac:dyDescent="0.25">
      <c r="A117" s="52" t="s">
        <v>144</v>
      </c>
      <c r="B117" s="69">
        <v>27</v>
      </c>
      <c r="C117" s="69">
        <v>19</v>
      </c>
      <c r="D117" s="187">
        <v>0.17391304347826086</v>
      </c>
      <c r="E117" s="7"/>
      <c r="F117" s="7">
        <v>25</v>
      </c>
      <c r="G117" s="7">
        <v>13</v>
      </c>
      <c r="H117" s="73">
        <v>0.31578947368421051</v>
      </c>
      <c r="J117" s="75">
        <v>0.17391304347826086</v>
      </c>
      <c r="K117" s="75">
        <v>0.31578947368421051</v>
      </c>
      <c r="L117" s="75">
        <v>0.24485125858123569</v>
      </c>
      <c r="S117" s="7"/>
      <c r="T117" s="73"/>
      <c r="X117" s="73"/>
      <c r="Y117" s="7"/>
      <c r="Z117" s="73"/>
    </row>
    <row r="118" spans="1:26" ht="17.25" x14ac:dyDescent="0.25">
      <c r="A118" s="52" t="s">
        <v>144</v>
      </c>
      <c r="B118" s="69">
        <v>45</v>
      </c>
      <c r="C118" s="69">
        <v>41</v>
      </c>
      <c r="D118" s="187">
        <v>4.6511627906976744E-2</v>
      </c>
      <c r="E118" s="7"/>
      <c r="F118" s="7">
        <v>20</v>
      </c>
      <c r="G118" s="7">
        <v>11</v>
      </c>
      <c r="H118" s="73">
        <v>0.29032258064516131</v>
      </c>
      <c r="J118" s="75">
        <v>4.6511627906976744E-2</v>
      </c>
      <c r="K118" s="75">
        <v>0.29032258064516131</v>
      </c>
      <c r="L118" s="75">
        <v>0.16841710427606904</v>
      </c>
      <c r="S118" s="7"/>
      <c r="T118" s="73"/>
      <c r="X118" s="73"/>
      <c r="Y118" s="7"/>
      <c r="Z118" s="73"/>
    </row>
    <row r="119" spans="1:26" ht="17.25" x14ac:dyDescent="0.25">
      <c r="A119" s="52" t="s">
        <v>144</v>
      </c>
      <c r="B119" s="69">
        <v>19</v>
      </c>
      <c r="C119" s="69">
        <v>20</v>
      </c>
      <c r="D119" s="187">
        <v>-2.564102564102564E-2</v>
      </c>
      <c r="E119" s="7"/>
      <c r="F119" s="7">
        <v>28</v>
      </c>
      <c r="G119" s="7">
        <v>18</v>
      </c>
      <c r="H119" s="73">
        <v>0.21739130434782608</v>
      </c>
      <c r="J119" s="75">
        <v>-2.564102564102564E-2</v>
      </c>
      <c r="K119" s="75">
        <v>0.21739130434782608</v>
      </c>
      <c r="L119" s="75">
        <v>9.5875139353400224E-2</v>
      </c>
      <c r="S119" s="7"/>
      <c r="T119" s="73"/>
      <c r="X119" s="73"/>
      <c r="Y119" s="7"/>
      <c r="Z119" s="73"/>
    </row>
    <row r="120" spans="1:26" ht="17.25" x14ac:dyDescent="0.25">
      <c r="A120" s="52" t="s">
        <v>144</v>
      </c>
      <c r="B120" s="69">
        <v>36</v>
      </c>
      <c r="C120" s="69">
        <v>19</v>
      </c>
      <c r="D120" s="187">
        <v>0.30909090909090908</v>
      </c>
      <c r="E120" s="7"/>
      <c r="F120" s="7">
        <v>17</v>
      </c>
      <c r="G120" s="7">
        <v>9</v>
      </c>
      <c r="H120" s="73">
        <v>0.30769230769230771</v>
      </c>
      <c r="J120" s="75">
        <v>0.30909090909090908</v>
      </c>
      <c r="K120" s="75">
        <v>0.30769230769230771</v>
      </c>
      <c r="L120" s="75">
        <v>0.3083916083916084</v>
      </c>
      <c r="S120" s="7"/>
      <c r="T120" s="73"/>
      <c r="X120" s="73"/>
      <c r="Y120" s="7"/>
      <c r="Z120" s="73"/>
    </row>
    <row r="121" spans="1:26" ht="17.25" x14ac:dyDescent="0.25">
      <c r="A121" s="52" t="s">
        <v>144</v>
      </c>
      <c r="B121" s="69">
        <v>22</v>
      </c>
      <c r="C121" s="69">
        <v>17</v>
      </c>
      <c r="D121" s="187">
        <v>0.12820512820512819</v>
      </c>
      <c r="E121" s="7"/>
      <c r="F121" s="7">
        <v>26</v>
      </c>
      <c r="G121" s="7">
        <v>16</v>
      </c>
      <c r="H121" s="73">
        <v>0.23809523809523808</v>
      </c>
      <c r="J121" s="75">
        <v>0.12820512820512819</v>
      </c>
      <c r="K121" s="75">
        <v>0.23809523809523808</v>
      </c>
      <c r="L121" s="75">
        <v>0.18315018315018314</v>
      </c>
      <c r="S121" s="7"/>
      <c r="T121" s="73"/>
      <c r="X121" s="73"/>
      <c r="Y121" s="7"/>
      <c r="Z121" s="73"/>
    </row>
    <row r="122" spans="1:26" ht="17.25" x14ac:dyDescent="0.25">
      <c r="A122" s="52" t="s">
        <v>144</v>
      </c>
      <c r="B122" s="69">
        <v>41</v>
      </c>
      <c r="C122" s="69">
        <v>27</v>
      </c>
      <c r="D122" s="187">
        <v>0.20588235294117646</v>
      </c>
      <c r="E122" s="7"/>
      <c r="F122" s="7">
        <v>35</v>
      </c>
      <c r="G122" s="7">
        <v>20</v>
      </c>
      <c r="H122" s="73">
        <v>0.27272727272727271</v>
      </c>
      <c r="J122" s="73">
        <v>0.20588235294117646</v>
      </c>
      <c r="K122" s="73">
        <v>0.27272727272727271</v>
      </c>
      <c r="L122" s="73">
        <v>0.23930481283422458</v>
      </c>
      <c r="S122" s="7"/>
      <c r="T122" s="73"/>
      <c r="X122" s="73"/>
      <c r="Y122" s="7"/>
      <c r="Z122" s="73"/>
    </row>
    <row r="123" spans="1:26" x14ac:dyDescent="0.25">
      <c r="A123" s="7"/>
      <c r="B123" s="7"/>
      <c r="C123" s="7"/>
      <c r="D123" s="7"/>
      <c r="E123" s="7"/>
      <c r="F123" s="75"/>
      <c r="J123" s="73"/>
      <c r="K123" s="192" t="s">
        <v>79</v>
      </c>
      <c r="L123" s="73">
        <f>AVERAGE(L109:L122)</f>
        <v>0.2243785241835114</v>
      </c>
      <c r="S123" s="7"/>
      <c r="T123" s="73"/>
      <c r="X123" s="73"/>
      <c r="Y123" s="7"/>
      <c r="Z123" s="73"/>
    </row>
    <row r="124" spans="1:26" x14ac:dyDescent="0.25">
      <c r="A124" s="7"/>
      <c r="B124" s="7"/>
      <c r="C124" s="7"/>
      <c r="D124" s="7"/>
      <c r="E124" s="7"/>
      <c r="F124" s="75"/>
      <c r="J124" s="73"/>
      <c r="K124" s="193" t="s">
        <v>62</v>
      </c>
      <c r="L124" s="73">
        <f>STDEV(L109:L122)</f>
        <v>0.1038111966963474</v>
      </c>
      <c r="S124" s="7"/>
      <c r="T124" s="73"/>
      <c r="X124" s="73"/>
      <c r="Y124" s="7"/>
      <c r="Z124" s="73"/>
    </row>
    <row r="125" spans="1:26" x14ac:dyDescent="0.25">
      <c r="A125" s="7"/>
      <c r="B125" s="7"/>
      <c r="C125" s="7"/>
      <c r="D125" s="7"/>
      <c r="E125" s="7"/>
      <c r="F125" s="75"/>
      <c r="J125" s="73"/>
      <c r="K125" s="192" t="s">
        <v>71</v>
      </c>
      <c r="L125" s="73">
        <f>L124/(SQRT(COUNT(L109:L122)))</f>
        <v>2.7744709353480775E-2</v>
      </c>
      <c r="S125" s="7"/>
      <c r="T125" s="73"/>
      <c r="X125" s="73"/>
      <c r="Y125" s="7"/>
      <c r="Z125" s="73"/>
    </row>
    <row r="126" spans="1:26" x14ac:dyDescent="0.25">
      <c r="A126" s="7"/>
      <c r="B126" s="7"/>
      <c r="C126" s="7"/>
      <c r="D126" s="7"/>
      <c r="E126" s="7"/>
      <c r="F126" s="75"/>
      <c r="K126" s="62"/>
      <c r="S126" s="73"/>
      <c r="T126" s="73"/>
      <c r="X126" s="73"/>
      <c r="Y126" s="73"/>
      <c r="Z126" s="73"/>
    </row>
    <row r="127" spans="1:26" x14ac:dyDescent="0.25">
      <c r="A127" s="7"/>
      <c r="F127" s="75"/>
      <c r="S127" s="73"/>
      <c r="T127" s="73"/>
      <c r="X127" s="73"/>
      <c r="Y127" s="73"/>
      <c r="Z127" s="73"/>
    </row>
    <row r="128" spans="1:26" x14ac:dyDescent="0.25">
      <c r="A128" s="7"/>
      <c r="F128" s="75"/>
      <c r="S128" s="73"/>
      <c r="T128" s="73"/>
      <c r="X128" s="73"/>
      <c r="Y128" s="73"/>
      <c r="Z128" s="73"/>
    </row>
    <row r="129" spans="19:26" x14ac:dyDescent="0.25">
      <c r="S129" s="7"/>
      <c r="T129" s="7"/>
      <c r="X129" s="7"/>
      <c r="Y129" s="7"/>
      <c r="Z129" s="7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42"/>
  <sheetViews>
    <sheetView topLeftCell="A20" workbookViewId="0">
      <selection activeCell="O43" sqref="O43"/>
    </sheetView>
  </sheetViews>
  <sheetFormatPr baseColWidth="10" defaultRowHeight="15" x14ac:dyDescent="0.25"/>
  <cols>
    <col min="1" max="1" width="12.42578125" bestFit="1" customWidth="1"/>
  </cols>
  <sheetData>
    <row r="1" spans="1:16" x14ac:dyDescent="0.25">
      <c r="A1" s="82" t="s">
        <v>184</v>
      </c>
    </row>
    <row r="2" spans="1:16" x14ac:dyDescent="0.25">
      <c r="A2" s="17"/>
      <c r="B2" s="1" t="s">
        <v>125</v>
      </c>
      <c r="C2" s="33" t="s">
        <v>78</v>
      </c>
    </row>
    <row r="3" spans="1:16" ht="17.25" x14ac:dyDescent="0.25">
      <c r="A3" s="17"/>
      <c r="B3" s="131" t="s">
        <v>39</v>
      </c>
      <c r="C3" s="130" t="s">
        <v>56</v>
      </c>
      <c r="D3" s="131" t="s">
        <v>39</v>
      </c>
      <c r="E3" s="130" t="s">
        <v>56</v>
      </c>
    </row>
    <row r="4" spans="1:16" x14ac:dyDescent="0.25">
      <c r="A4" s="17"/>
      <c r="B4" s="78" t="s">
        <v>65</v>
      </c>
      <c r="C4" s="78" t="s">
        <v>65</v>
      </c>
      <c r="D4" s="78" t="s">
        <v>145</v>
      </c>
      <c r="E4" s="78" t="s">
        <v>145</v>
      </c>
    </row>
    <row r="5" spans="1:16" x14ac:dyDescent="0.25">
      <c r="A5" s="17"/>
      <c r="B5" s="76">
        <v>0.71199999999999997</v>
      </c>
      <c r="C5" s="76">
        <v>0.65700000000000003</v>
      </c>
      <c r="D5" s="65">
        <v>0.65</v>
      </c>
      <c r="E5" s="65">
        <v>0.59599999999999997</v>
      </c>
    </row>
    <row r="6" spans="1:16" x14ac:dyDescent="0.25">
      <c r="A6" s="34"/>
      <c r="B6" s="3"/>
      <c r="C6" s="3"/>
      <c r="D6" s="37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 x14ac:dyDescent="0.25">
      <c r="A7" s="54" t="s">
        <v>129</v>
      </c>
      <c r="B7" s="29"/>
      <c r="D7" s="31"/>
      <c r="E7" s="31"/>
      <c r="F7" s="3"/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 x14ac:dyDescent="0.25">
      <c r="A8" s="82" t="s">
        <v>146</v>
      </c>
      <c r="B8" s="173" t="s">
        <v>64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 ht="17.25" x14ac:dyDescent="0.25">
      <c r="A9" s="65" t="s">
        <v>147</v>
      </c>
      <c r="B9" s="131" t="s">
        <v>39</v>
      </c>
      <c r="C9" s="130" t="s">
        <v>56</v>
      </c>
      <c r="D9" s="131" t="s">
        <v>39</v>
      </c>
      <c r="E9" s="130" t="s">
        <v>56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 x14ac:dyDescent="0.25">
      <c r="A10" s="3"/>
      <c r="B10" s="78" t="s">
        <v>65</v>
      </c>
      <c r="C10" s="78" t="s">
        <v>65</v>
      </c>
      <c r="D10" s="78" t="s">
        <v>145</v>
      </c>
      <c r="E10" s="78" t="s">
        <v>145</v>
      </c>
      <c r="F10" s="3"/>
      <c r="G10" s="31"/>
      <c r="H10" s="31"/>
      <c r="I10" s="31"/>
      <c r="J10" s="31"/>
      <c r="K10" s="31"/>
      <c r="L10" s="3"/>
      <c r="M10" s="3"/>
      <c r="N10" s="3"/>
      <c r="O10" s="3"/>
      <c r="P10" s="3"/>
    </row>
    <row r="11" spans="1:16" x14ac:dyDescent="0.25">
      <c r="A11" s="3"/>
      <c r="B11" s="190">
        <v>0.20387156709690185</v>
      </c>
      <c r="C11" s="190">
        <v>0.32779609623295114</v>
      </c>
      <c r="D11" s="190">
        <v>0.91376887952230412</v>
      </c>
      <c r="E11" s="190">
        <v>1.5252257931765145</v>
      </c>
      <c r="F11" s="31"/>
      <c r="G11" s="31"/>
      <c r="H11" s="197"/>
      <c r="I11" s="197"/>
      <c r="J11" s="198"/>
      <c r="K11" s="198"/>
      <c r="P11" s="3"/>
    </row>
    <row r="12" spans="1:16" x14ac:dyDescent="0.25">
      <c r="A12" s="3"/>
      <c r="B12" s="190">
        <v>9.3930715275181945E-2</v>
      </c>
      <c r="C12" s="190">
        <v>5.3624298909530667E-2</v>
      </c>
      <c r="D12" s="190">
        <v>1.5996370448425243</v>
      </c>
      <c r="E12" s="190">
        <v>1.0134790025844542</v>
      </c>
      <c r="F12" s="31"/>
      <c r="G12" s="31"/>
      <c r="H12" s="31"/>
      <c r="I12" s="31"/>
      <c r="J12" s="31"/>
      <c r="K12" s="31"/>
      <c r="P12" s="3"/>
    </row>
    <row r="13" spans="1:16" x14ac:dyDescent="0.25">
      <c r="A13" s="3"/>
      <c r="B13" s="190">
        <v>0.13966782745882714</v>
      </c>
      <c r="C13" s="190">
        <v>0.21565140724457665</v>
      </c>
      <c r="D13" s="190">
        <v>0.8720144011239902</v>
      </c>
      <c r="E13" s="190">
        <v>1.1140671447396646</v>
      </c>
      <c r="F13" s="31"/>
      <c r="G13" s="31"/>
      <c r="H13" s="31"/>
      <c r="I13" s="31"/>
      <c r="J13" s="31"/>
      <c r="K13" s="31"/>
      <c r="P13" s="3"/>
    </row>
    <row r="14" spans="1:16" x14ac:dyDescent="0.25">
      <c r="A14" s="34"/>
      <c r="B14" s="190">
        <v>0.27924976362716858</v>
      </c>
      <c r="C14" s="190">
        <v>0.37256833677362849</v>
      </c>
      <c r="D14" s="190">
        <v>1.2282603241507348</v>
      </c>
      <c r="E14" s="190">
        <v>1.5264912966197788</v>
      </c>
      <c r="F14" s="63"/>
      <c r="G14" s="31"/>
      <c r="H14" s="62"/>
      <c r="I14" s="62"/>
      <c r="J14" s="62"/>
      <c r="K14" s="31"/>
      <c r="L14" s="3"/>
      <c r="M14" s="3"/>
      <c r="N14" s="3"/>
      <c r="O14" s="3"/>
      <c r="P14" s="3"/>
    </row>
    <row r="15" spans="1:16" x14ac:dyDescent="0.25">
      <c r="A15" s="3"/>
      <c r="B15" s="190">
        <v>0.22750885023857167</v>
      </c>
      <c r="C15" s="190">
        <v>0.56165426075352876</v>
      </c>
      <c r="D15" s="190">
        <v>0.829337899543379</v>
      </c>
      <c r="E15" s="190">
        <v>1.9788369517155031</v>
      </c>
      <c r="F15" s="31"/>
      <c r="G15" s="31"/>
      <c r="H15" s="62"/>
      <c r="I15" s="62"/>
      <c r="J15" s="62"/>
      <c r="K15" s="3"/>
      <c r="L15" s="3"/>
      <c r="M15" s="3"/>
      <c r="N15" s="3"/>
      <c r="O15" s="3"/>
      <c r="P15" s="3"/>
    </row>
    <row r="16" spans="1:16" x14ac:dyDescent="0.25">
      <c r="A16" s="3"/>
      <c r="B16" s="190">
        <v>0.27091830845005388</v>
      </c>
      <c r="C16" s="190">
        <v>0.2038858953852386</v>
      </c>
      <c r="D16" s="190">
        <v>1.4320776255707761</v>
      </c>
      <c r="E16" s="190">
        <v>1.3733585394256995</v>
      </c>
      <c r="F16" s="31"/>
      <c r="G16" s="31"/>
      <c r="H16" s="62"/>
      <c r="I16" s="62"/>
      <c r="J16" s="62"/>
      <c r="K16" s="3"/>
      <c r="L16" s="3"/>
      <c r="M16" s="3"/>
      <c r="N16" s="3"/>
      <c r="O16" s="3"/>
      <c r="P16" s="3"/>
    </row>
    <row r="17" spans="1:16" x14ac:dyDescent="0.25">
      <c r="A17" s="3"/>
      <c r="B17" s="190">
        <v>7.6381406803139915E-2</v>
      </c>
      <c r="C17" s="190">
        <v>0.43173098976251534</v>
      </c>
      <c r="D17" s="190">
        <v>0.80014049877063564</v>
      </c>
      <c r="E17" s="190">
        <v>1.5377919003401672</v>
      </c>
      <c r="F17" s="31"/>
      <c r="G17" s="31"/>
      <c r="H17" s="62"/>
      <c r="I17" s="62"/>
      <c r="J17" s="62"/>
      <c r="K17" s="3"/>
      <c r="L17" s="3"/>
      <c r="M17" s="3"/>
      <c r="N17" s="3"/>
      <c r="O17" s="3"/>
      <c r="P17" s="3"/>
    </row>
    <row r="18" spans="1:16" x14ac:dyDescent="0.25">
      <c r="A18" s="3"/>
      <c r="B18" s="190">
        <v>0.1220114411779796</v>
      </c>
      <c r="C18" s="190">
        <v>0.17142834803277662</v>
      </c>
      <c r="D18" s="190">
        <v>0.64941166139796258</v>
      </c>
      <c r="E18" s="190">
        <v>1.8366627702841729</v>
      </c>
      <c r="F18" s="31"/>
      <c r="G18" s="31"/>
      <c r="H18" s="62"/>
      <c r="I18" s="62"/>
      <c r="J18" s="62"/>
      <c r="K18" s="3"/>
      <c r="L18" s="3"/>
      <c r="M18" s="3"/>
      <c r="N18" s="3"/>
      <c r="O18" s="3"/>
      <c r="P18" s="3"/>
    </row>
    <row r="19" spans="1:16" x14ac:dyDescent="0.25">
      <c r="A19" s="3"/>
      <c r="B19" s="190">
        <v>0.31883705941203633</v>
      </c>
      <c r="C19" s="190">
        <v>0.41119719295737311</v>
      </c>
      <c r="D19" s="190">
        <v>1.3495492331108769</v>
      </c>
      <c r="E19" s="190">
        <v>1.1057353436915818</v>
      </c>
      <c r="F19" s="31"/>
      <c r="G19" s="31"/>
      <c r="H19" s="62"/>
      <c r="I19" s="62"/>
      <c r="J19" s="62"/>
      <c r="K19" s="3"/>
      <c r="L19" s="3"/>
      <c r="M19" s="3"/>
      <c r="N19" s="3"/>
      <c r="O19" s="3"/>
      <c r="P19" s="3"/>
    </row>
    <row r="20" spans="1:16" x14ac:dyDescent="0.25">
      <c r="A20" s="3"/>
      <c r="B20" s="190">
        <v>0.15183289723462118</v>
      </c>
      <c r="C20" s="190">
        <v>0.31868340943683421</v>
      </c>
      <c r="D20" s="190">
        <v>3.7656597588104398E-2</v>
      </c>
      <c r="E20" s="190">
        <v>0.34307627332904284</v>
      </c>
      <c r="F20" s="31"/>
      <c r="G20" s="31"/>
      <c r="H20" s="62"/>
      <c r="I20" s="62"/>
      <c r="J20" s="62"/>
      <c r="K20" s="3"/>
      <c r="L20" s="3"/>
      <c r="M20" s="3"/>
      <c r="N20" s="3"/>
      <c r="O20" s="3"/>
      <c r="P20" s="3"/>
    </row>
    <row r="21" spans="1:16" x14ac:dyDescent="0.25">
      <c r="A21" s="3"/>
      <c r="B21" s="190">
        <v>0.32545068877943673</v>
      </c>
      <c r="C21" s="190">
        <v>0.14004434158309184</v>
      </c>
      <c r="D21" s="190">
        <v>0.63958552862662443</v>
      </c>
      <c r="E21" s="190">
        <v>0.34063248357171316</v>
      </c>
      <c r="F21" s="31"/>
      <c r="G21" s="31"/>
      <c r="H21" s="62"/>
      <c r="I21" s="62"/>
      <c r="J21" s="62"/>
      <c r="K21" s="3"/>
      <c r="L21" s="3"/>
      <c r="M21" s="3"/>
      <c r="N21" s="3"/>
      <c r="O21" s="3"/>
      <c r="P21" s="3"/>
    </row>
    <row r="22" spans="1:16" x14ac:dyDescent="0.25">
      <c r="A22" s="3"/>
      <c r="B22" s="190">
        <v>5.0123294084449266E-2</v>
      </c>
      <c r="C22" s="190">
        <v>0.3216589173147627</v>
      </c>
      <c r="D22" s="190">
        <v>1.0750664860253865E-2</v>
      </c>
      <c r="E22" s="190">
        <v>0.49339585057154234</v>
      </c>
      <c r="F22" s="31"/>
      <c r="G22" s="31"/>
      <c r="H22" s="62"/>
      <c r="I22" s="62"/>
      <c r="J22" s="62"/>
      <c r="K22" s="3"/>
      <c r="L22" s="3"/>
      <c r="M22" s="3"/>
      <c r="N22" s="3"/>
      <c r="O22" s="3"/>
      <c r="P22" s="3"/>
    </row>
    <row r="23" spans="1:16" x14ac:dyDescent="0.25">
      <c r="A23" s="3"/>
      <c r="B23" s="190">
        <v>0.10832323251757223</v>
      </c>
      <c r="C23" s="190">
        <v>0.16080773962177608</v>
      </c>
      <c r="D23" s="190">
        <v>2.7723418134377193E-3</v>
      </c>
      <c r="E23" s="190">
        <v>0.14147302411816981</v>
      </c>
      <c r="F23" s="31"/>
      <c r="G23" s="31"/>
      <c r="H23" s="62"/>
      <c r="I23" s="62"/>
      <c r="J23" s="62"/>
      <c r="K23" s="3"/>
      <c r="L23" s="3"/>
      <c r="M23" s="3"/>
      <c r="N23" s="3"/>
      <c r="O23" s="3"/>
      <c r="P23" s="3"/>
    </row>
    <row r="24" spans="1:16" x14ac:dyDescent="0.25">
      <c r="A24" s="34"/>
      <c r="B24" s="190">
        <v>0.6388250621165813</v>
      </c>
      <c r="C24" s="190">
        <v>8.6900964176250414E-2</v>
      </c>
      <c r="D24" s="190">
        <v>1.5417231170655864E-2</v>
      </c>
      <c r="E24" s="190">
        <v>0.53060165180349972</v>
      </c>
      <c r="F24" s="63"/>
      <c r="G24" s="31"/>
      <c r="H24" s="62"/>
      <c r="I24" s="62"/>
      <c r="J24" s="62"/>
      <c r="K24" s="3"/>
      <c r="L24" s="3"/>
      <c r="M24" s="3"/>
      <c r="N24" s="3"/>
      <c r="O24" s="3"/>
      <c r="P24" s="3"/>
    </row>
    <row r="25" spans="1:16" x14ac:dyDescent="0.25">
      <c r="A25" s="3"/>
      <c r="B25" s="190">
        <v>0.20484213867939052</v>
      </c>
      <c r="C25" s="190">
        <v>0.46354627420493427</v>
      </c>
      <c r="D25" s="190">
        <v>0.20369394684463177</v>
      </c>
      <c r="E25" s="190">
        <v>0.91573197266403117</v>
      </c>
      <c r="F25" s="31"/>
      <c r="G25" s="31"/>
      <c r="H25" s="62"/>
      <c r="I25" s="62"/>
      <c r="J25" s="62"/>
      <c r="K25" s="3"/>
      <c r="L25" s="3"/>
      <c r="M25" s="3"/>
      <c r="N25" s="3"/>
      <c r="O25" s="3"/>
      <c r="P25" s="3"/>
    </row>
    <row r="26" spans="1:16" x14ac:dyDescent="0.25">
      <c r="A26" s="3"/>
      <c r="B26" s="190">
        <v>3.8198719922015317E-2</v>
      </c>
      <c r="C26" s="190">
        <v>0.3305202838417326</v>
      </c>
      <c r="D26" s="190">
        <v>0.36641640323147173</v>
      </c>
      <c r="E26" s="190">
        <v>0.1923855957525053</v>
      </c>
      <c r="F26" s="31"/>
      <c r="G26" s="31"/>
      <c r="H26" s="62"/>
      <c r="I26" s="62"/>
      <c r="J26" s="62"/>
      <c r="K26" s="3"/>
      <c r="L26" s="3"/>
      <c r="M26" s="3"/>
      <c r="N26" s="3"/>
      <c r="O26" s="3"/>
      <c r="P26" s="3"/>
    </row>
    <row r="27" spans="1:16" x14ac:dyDescent="0.25">
      <c r="A27" s="3"/>
      <c r="B27" s="190">
        <v>8.2590201888050899E-2</v>
      </c>
      <c r="C27" s="190">
        <v>0.15424859086896991</v>
      </c>
      <c r="D27" s="190">
        <v>0.21229949654607189</v>
      </c>
      <c r="E27" s="190">
        <v>0.3253871574065561</v>
      </c>
      <c r="F27" s="31"/>
      <c r="G27" s="31"/>
      <c r="H27" s="62"/>
      <c r="I27" s="62"/>
      <c r="J27" s="62"/>
      <c r="K27" s="3"/>
      <c r="L27" s="3"/>
      <c r="M27" s="3"/>
      <c r="N27" s="3"/>
      <c r="O27" s="3"/>
      <c r="P27" s="3"/>
    </row>
    <row r="28" spans="1:16" x14ac:dyDescent="0.25">
      <c r="A28" s="3"/>
      <c r="B28" s="190">
        <v>0.44191068954902274</v>
      </c>
      <c r="C28" s="190">
        <v>0.23187242412237732</v>
      </c>
      <c r="D28" s="190">
        <v>1.2829544884339403</v>
      </c>
      <c r="E28" s="190">
        <v>1.8104497476107295</v>
      </c>
      <c r="F28" s="31"/>
      <c r="G28" s="31"/>
      <c r="H28" s="62"/>
      <c r="I28" s="62"/>
      <c r="J28" s="62"/>
      <c r="K28" s="3"/>
      <c r="L28" s="3"/>
      <c r="M28" s="3"/>
      <c r="N28" s="3"/>
      <c r="O28" s="3"/>
      <c r="P28" s="3"/>
    </row>
    <row r="29" spans="1:16" x14ac:dyDescent="0.25">
      <c r="A29" s="3"/>
      <c r="B29" s="190">
        <v>5.3269778359242841E-2</v>
      </c>
      <c r="C29" s="190">
        <v>0.11506745063697596</v>
      </c>
      <c r="D29" s="190">
        <v>1.1643333835114653</v>
      </c>
      <c r="E29" s="190">
        <v>1.4020888878673654</v>
      </c>
      <c r="F29" s="31"/>
      <c r="G29" s="31"/>
      <c r="H29" s="62"/>
      <c r="I29" s="62"/>
      <c r="J29" s="62"/>
      <c r="K29" s="3"/>
      <c r="L29" s="3"/>
      <c r="M29" s="3"/>
      <c r="N29" s="3"/>
      <c r="O29" s="3"/>
      <c r="P29" s="3"/>
    </row>
    <row r="30" spans="1:16" x14ac:dyDescent="0.25">
      <c r="A30" s="3"/>
      <c r="B30" s="190">
        <v>0.50888871786978629</v>
      </c>
      <c r="C30" s="190">
        <v>0.55096849523571245</v>
      </c>
      <c r="D30" s="190">
        <v>1.6961714085001756</v>
      </c>
      <c r="E30" s="190">
        <v>1.5793311957954095</v>
      </c>
      <c r="F30" s="31"/>
      <c r="G30" s="31"/>
      <c r="H30" s="62"/>
      <c r="I30" s="62"/>
      <c r="J30" s="62"/>
      <c r="K30" s="3"/>
      <c r="L30" s="3"/>
      <c r="M30" s="3"/>
      <c r="N30" s="3"/>
      <c r="O30" s="3"/>
      <c r="P30" s="3"/>
    </row>
    <row r="31" spans="1:16" x14ac:dyDescent="0.25">
      <c r="A31" s="3"/>
      <c r="B31" s="190">
        <v>0.13624076496844703</v>
      </c>
      <c r="C31" s="190">
        <v>0.61374271357382637</v>
      </c>
      <c r="D31" s="190">
        <v>1.4697927643133122</v>
      </c>
      <c r="E31" s="190">
        <v>1.5052068968159114</v>
      </c>
      <c r="F31" s="31"/>
      <c r="G31" s="62"/>
      <c r="H31" s="62"/>
      <c r="I31" s="62"/>
      <c r="J31" s="62"/>
      <c r="K31" s="3"/>
      <c r="L31" s="3"/>
      <c r="M31" s="3"/>
      <c r="N31" s="3"/>
      <c r="O31" s="3"/>
      <c r="P31" s="3"/>
    </row>
    <row r="32" spans="1:16" x14ac:dyDescent="0.25">
      <c r="A32" s="3"/>
      <c r="B32" s="190">
        <v>0.16930891180544877</v>
      </c>
      <c r="C32" s="190">
        <v>0.6729425991951794</v>
      </c>
      <c r="D32" s="190">
        <v>1.7490340709518788</v>
      </c>
      <c r="E32" s="190">
        <v>2.1147451809628883</v>
      </c>
      <c r="F32" s="31"/>
      <c r="G32" s="62"/>
      <c r="H32" s="62"/>
      <c r="I32" s="62"/>
      <c r="J32" s="62"/>
      <c r="K32" s="3"/>
      <c r="L32" s="34"/>
      <c r="M32" s="35"/>
      <c r="N32" s="35"/>
      <c r="O32" s="35"/>
      <c r="P32" s="35"/>
    </row>
    <row r="33" spans="1:16" x14ac:dyDescent="0.25">
      <c r="A33" s="3"/>
      <c r="B33" s="190">
        <v>0.1482655456364477</v>
      </c>
      <c r="C33" s="190">
        <v>0.70226329726235903</v>
      </c>
      <c r="D33" s="190">
        <v>1.134527572883737</v>
      </c>
      <c r="E33" s="190">
        <v>1.128408377003463</v>
      </c>
      <c r="F33" s="31"/>
      <c r="G33" s="62"/>
      <c r="H33" s="62"/>
      <c r="I33" s="62"/>
      <c r="J33" s="62"/>
      <c r="K33" s="3"/>
      <c r="L33" s="35"/>
      <c r="M33" s="36"/>
      <c r="N33" s="36"/>
      <c r="O33" s="36"/>
      <c r="P33" s="36"/>
    </row>
    <row r="34" spans="1:16" x14ac:dyDescent="0.25">
      <c r="A34" s="34"/>
      <c r="B34" s="190">
        <v>0.32058065260889651</v>
      </c>
      <c r="C34" s="190">
        <v>0.72975959633869181</v>
      </c>
      <c r="D34" s="190">
        <v>1.6967421847558832</v>
      </c>
      <c r="E34" s="190">
        <v>1.9996596137765577</v>
      </c>
      <c r="F34" s="63"/>
      <c r="G34" s="62"/>
      <c r="H34" s="62"/>
      <c r="I34" s="62"/>
      <c r="J34" s="62"/>
      <c r="M34" s="38"/>
      <c r="N34" s="38"/>
      <c r="O34" s="39"/>
      <c r="P34" s="39"/>
    </row>
    <row r="35" spans="1:16" x14ac:dyDescent="0.25">
      <c r="A35" s="3"/>
      <c r="B35" s="190">
        <v>0.24410304756041259</v>
      </c>
      <c r="C35" s="190">
        <v>0.72272262880256877</v>
      </c>
      <c r="D35" s="190">
        <v>1.8538812785388126</v>
      </c>
      <c r="E35" s="190">
        <v>1.8259812371671111</v>
      </c>
      <c r="F35" s="31"/>
      <c r="G35" s="62"/>
      <c r="H35" s="62"/>
      <c r="I35" s="62"/>
      <c r="J35" s="62"/>
      <c r="K35" s="3"/>
      <c r="L35" s="36"/>
      <c r="M35" s="38"/>
      <c r="N35" s="38"/>
      <c r="O35" s="39"/>
      <c r="P35" s="39"/>
    </row>
    <row r="36" spans="1:16" ht="15.75" thickBot="1" x14ac:dyDescent="0.3">
      <c r="A36" s="3"/>
      <c r="B36" s="199">
        <v>0.53252600101145608</v>
      </c>
      <c r="C36" s="199">
        <v>0.6497466691686995</v>
      </c>
      <c r="D36" s="199">
        <v>1.7287495609413417</v>
      </c>
      <c r="E36" s="199">
        <v>1.1949191336459195</v>
      </c>
      <c r="F36" s="31"/>
      <c r="G36" s="62"/>
      <c r="H36" s="62"/>
      <c r="I36" s="62"/>
      <c r="J36" s="62"/>
      <c r="K36" s="3"/>
      <c r="L36" s="36"/>
      <c r="M36" s="39"/>
      <c r="N36" s="39"/>
      <c r="O36" s="38"/>
      <c r="P36" s="38"/>
    </row>
    <row r="37" spans="1:16" x14ac:dyDescent="0.25">
      <c r="A37" s="190" t="s">
        <v>79</v>
      </c>
      <c r="B37" s="102">
        <f>AVERAGE(B11:B36)</f>
        <v>0.22644835708196689</v>
      </c>
      <c r="C37" s="102">
        <f>AVERAGE(C11:C36)</f>
        <v>0.3736551239014177</v>
      </c>
      <c r="D37" s="102">
        <f>AVERAGE(D11:D36)</f>
        <v>0.95919140352096077</v>
      </c>
      <c r="E37" s="102">
        <f>AVERAGE(E11:E36)</f>
        <v>1.1867355008630747</v>
      </c>
      <c r="F37" s="31"/>
      <c r="G37" s="62"/>
      <c r="H37" s="62"/>
      <c r="I37" s="62"/>
      <c r="J37" s="62"/>
      <c r="K37" s="40"/>
      <c r="L37" s="36"/>
      <c r="M37" s="39"/>
      <c r="N37" s="39"/>
      <c r="O37" s="38"/>
      <c r="P37" s="38"/>
    </row>
    <row r="38" spans="1:16" x14ac:dyDescent="0.25">
      <c r="A38" s="187" t="s">
        <v>62</v>
      </c>
      <c r="B38" s="73">
        <f>STDEV(B11:B36)</f>
        <v>0.15949380718494788</v>
      </c>
      <c r="C38" s="73">
        <f>STDEV(C11:C36)</f>
        <v>0.21759939138319639</v>
      </c>
      <c r="D38" s="73">
        <f>STDEV(D11:D36)</f>
        <v>0.62240650680660103</v>
      </c>
      <c r="E38" s="73">
        <f>STDEV(E11:E36)</f>
        <v>0.61124213736305133</v>
      </c>
      <c r="F38" s="31"/>
      <c r="G38" s="62"/>
      <c r="H38" s="62"/>
      <c r="I38" s="62"/>
      <c r="J38" s="62"/>
      <c r="K38" s="3"/>
      <c r="L38" s="41"/>
      <c r="M38" s="38"/>
      <c r="N38" s="38"/>
      <c r="O38" s="38"/>
      <c r="P38" s="39"/>
    </row>
    <row r="39" spans="1:16" x14ac:dyDescent="0.25">
      <c r="A39" s="190" t="s">
        <v>71</v>
      </c>
      <c r="B39" s="73">
        <f>B38/(SQRT(COUNT(B11:B36)))</f>
        <v>3.1279309043586709E-2</v>
      </c>
      <c r="C39" s="73">
        <f>C38/(SQRT(COUNT(C11:C36)))</f>
        <v>4.2674751646493543E-2</v>
      </c>
      <c r="D39" s="73">
        <f>D38/(SQRT(COUNT(D11:D36)))</f>
        <v>0.12206395859976843</v>
      </c>
      <c r="E39" s="73">
        <f>E38/(SQRT(COUNT(E11:E36)))</f>
        <v>0.11987444561324463</v>
      </c>
      <c r="F39" s="31"/>
      <c r="G39" s="29"/>
      <c r="H39" s="31"/>
      <c r="I39" s="29"/>
      <c r="J39" s="29"/>
      <c r="K39" s="3"/>
      <c r="L39" s="41"/>
      <c r="M39" s="36"/>
      <c r="N39" s="36"/>
      <c r="O39" s="36"/>
      <c r="P39" s="36"/>
    </row>
    <row r="40" spans="1:16" x14ac:dyDescent="0.25">
      <c r="F40" s="15"/>
      <c r="G40" s="29"/>
      <c r="H40" s="29"/>
      <c r="I40" s="29"/>
      <c r="J40" s="29"/>
      <c r="K40" s="3"/>
      <c r="L40" s="36"/>
      <c r="M40" s="42"/>
      <c r="N40" s="42"/>
      <c r="O40" s="42"/>
      <c r="P40" s="43"/>
    </row>
    <row r="41" spans="1:16" x14ac:dyDescent="0.25">
      <c r="A41" s="1"/>
      <c r="F41" s="15"/>
      <c r="G41" s="29"/>
      <c r="H41" s="29"/>
      <c r="I41" s="29"/>
      <c r="J41" s="29"/>
      <c r="K41" s="3"/>
      <c r="L41" s="36"/>
      <c r="M41" s="42"/>
      <c r="N41" s="42"/>
      <c r="O41" s="42"/>
      <c r="P41" s="42"/>
    </row>
    <row r="42" spans="1:16" x14ac:dyDescent="0.25">
      <c r="A42" s="1"/>
      <c r="F42" s="15"/>
      <c r="G42" s="29"/>
      <c r="H42" s="29"/>
      <c r="I42" s="29"/>
      <c r="J42" s="29"/>
      <c r="K42" s="3"/>
      <c r="L42" s="36"/>
      <c r="M42" s="42"/>
      <c r="N42" s="42"/>
      <c r="O42" s="42"/>
      <c r="P42" s="4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DD769-BA6A-4A4F-B2D1-E418E72A4CF7}">
  <dimension ref="A1:BL101"/>
  <sheetViews>
    <sheetView tabSelected="1" topLeftCell="AH79" workbookViewId="0">
      <selection activeCell="AM99" sqref="AM99:AY102"/>
    </sheetView>
  </sheetViews>
  <sheetFormatPr baseColWidth="10" defaultRowHeight="15" x14ac:dyDescent="0.25"/>
  <sheetData>
    <row r="1" spans="1:41" x14ac:dyDescent="0.25">
      <c r="A1" s="82" t="s">
        <v>107</v>
      </c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</row>
    <row r="2" spans="1:41" x14ac:dyDescent="0.25">
      <c r="A2" s="82"/>
      <c r="B2" s="118" t="s">
        <v>87</v>
      </c>
      <c r="C2" s="119" t="s">
        <v>103</v>
      </c>
      <c r="D2" s="118" t="s">
        <v>89</v>
      </c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</row>
    <row r="3" spans="1:41" x14ac:dyDescent="0.25">
      <c r="A3" s="82"/>
      <c r="B3" s="118" t="s">
        <v>88</v>
      </c>
      <c r="C3" s="118" t="s">
        <v>104</v>
      </c>
      <c r="D3" s="118" t="s">
        <v>105</v>
      </c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</row>
    <row r="4" spans="1:41" ht="18.75" x14ac:dyDescent="0.3">
      <c r="A4" s="9"/>
      <c r="E4" s="16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</row>
    <row r="5" spans="1:41" x14ac:dyDescent="0.25">
      <c r="B5" s="17"/>
      <c r="C5" s="17"/>
      <c r="D5" s="17" t="s">
        <v>102</v>
      </c>
      <c r="E5" s="17"/>
      <c r="F5" s="17"/>
      <c r="G5" s="17"/>
      <c r="H5" s="17"/>
      <c r="I5" s="17" t="s">
        <v>102</v>
      </c>
      <c r="J5" s="17"/>
      <c r="K5" s="17"/>
      <c r="L5" s="17"/>
      <c r="R5" s="17" t="s">
        <v>102</v>
      </c>
      <c r="W5" s="17" t="s">
        <v>102</v>
      </c>
      <c r="AA5" s="17"/>
      <c r="AB5" s="17"/>
      <c r="AC5" s="17"/>
      <c r="AD5" s="17"/>
      <c r="AE5" s="17"/>
      <c r="AF5" s="17" t="s">
        <v>102</v>
      </c>
      <c r="AG5" s="17"/>
      <c r="AH5" s="17"/>
      <c r="AI5" s="17"/>
      <c r="AJ5" s="17"/>
      <c r="AK5" s="17" t="s">
        <v>102</v>
      </c>
      <c r="AL5" s="17"/>
      <c r="AM5" s="17"/>
      <c r="AN5" s="17"/>
    </row>
    <row r="6" spans="1:41" x14ac:dyDescent="0.25">
      <c r="A6" s="17"/>
      <c r="B6" s="17"/>
      <c r="C6" s="17"/>
      <c r="D6" s="17" t="s">
        <v>7</v>
      </c>
      <c r="E6" s="17"/>
      <c r="F6" s="17"/>
      <c r="G6" s="17"/>
      <c r="H6" s="17"/>
      <c r="I6" s="17" t="s">
        <v>7</v>
      </c>
      <c r="J6" s="17"/>
      <c r="K6" s="17"/>
      <c r="L6" s="17"/>
      <c r="O6" s="17"/>
      <c r="P6" s="17"/>
      <c r="Q6" s="17"/>
      <c r="R6" s="17" t="s">
        <v>7</v>
      </c>
      <c r="S6" s="17"/>
      <c r="T6" s="17"/>
      <c r="W6" s="17" t="s">
        <v>7</v>
      </c>
      <c r="AA6" s="17"/>
      <c r="AB6" s="17"/>
      <c r="AC6" s="17"/>
      <c r="AD6" s="17"/>
      <c r="AE6" s="17"/>
      <c r="AF6" s="17" t="s">
        <v>7</v>
      </c>
      <c r="AG6" s="17"/>
      <c r="AH6" s="17"/>
      <c r="AI6" s="17"/>
      <c r="AJ6" s="17"/>
      <c r="AK6" s="17" t="s">
        <v>7</v>
      </c>
      <c r="AL6" s="17"/>
      <c r="AM6" s="17"/>
      <c r="AN6" s="17"/>
    </row>
    <row r="7" spans="1:41" x14ac:dyDescent="0.25">
      <c r="A7" s="80" t="s">
        <v>0</v>
      </c>
      <c r="B7" s="80" t="s">
        <v>99</v>
      </c>
      <c r="C7" s="80" t="s">
        <v>103</v>
      </c>
      <c r="D7" s="80" t="s">
        <v>5</v>
      </c>
      <c r="E7" s="80" t="s">
        <v>1</v>
      </c>
      <c r="F7" s="80" t="s">
        <v>6</v>
      </c>
      <c r="G7" s="80"/>
      <c r="H7" s="80" t="s">
        <v>5</v>
      </c>
      <c r="I7" s="80" t="s">
        <v>1</v>
      </c>
      <c r="J7" s="80" t="s">
        <v>6</v>
      </c>
      <c r="K7" s="82"/>
      <c r="L7" s="85" t="s">
        <v>8</v>
      </c>
      <c r="M7" s="1"/>
      <c r="N7" s="11"/>
      <c r="O7" s="80" t="s">
        <v>0</v>
      </c>
      <c r="P7" s="80" t="s">
        <v>99</v>
      </c>
      <c r="Q7" s="80" t="s">
        <v>103</v>
      </c>
      <c r="R7" s="80" t="s">
        <v>5</v>
      </c>
      <c r="S7" s="80" t="s">
        <v>1</v>
      </c>
      <c r="T7" s="80" t="s">
        <v>6</v>
      </c>
      <c r="U7" s="1"/>
      <c r="V7" s="80" t="s">
        <v>5</v>
      </c>
      <c r="W7" s="80" t="s">
        <v>1</v>
      </c>
      <c r="X7" s="80" t="s">
        <v>6</v>
      </c>
      <c r="Y7" s="80"/>
      <c r="Z7" s="85" t="s">
        <v>8</v>
      </c>
      <c r="AA7" s="82"/>
      <c r="AB7" s="80"/>
      <c r="AC7" s="80" t="s">
        <v>0</v>
      </c>
      <c r="AD7" s="80" t="s">
        <v>99</v>
      </c>
      <c r="AE7" s="80" t="s">
        <v>103</v>
      </c>
      <c r="AF7" s="80" t="s">
        <v>5</v>
      </c>
      <c r="AG7" s="80" t="s">
        <v>1</v>
      </c>
      <c r="AH7" s="80" t="s">
        <v>6</v>
      </c>
      <c r="AI7" s="80"/>
      <c r="AJ7" s="80" t="s">
        <v>5</v>
      </c>
      <c r="AK7" s="80" t="s">
        <v>1</v>
      </c>
      <c r="AL7" s="80" t="s">
        <v>6</v>
      </c>
      <c r="AM7" s="80"/>
      <c r="AN7" s="85" t="s">
        <v>8</v>
      </c>
      <c r="AO7" s="1"/>
    </row>
    <row r="8" spans="1:41" ht="17.25" x14ac:dyDescent="0.25">
      <c r="A8" s="64" t="s">
        <v>3</v>
      </c>
      <c r="B8" s="17" t="s">
        <v>4</v>
      </c>
      <c r="C8" s="17" t="s">
        <v>14</v>
      </c>
      <c r="D8" s="17">
        <v>14</v>
      </c>
      <c r="E8" s="8">
        <v>7</v>
      </c>
      <c r="F8" s="110">
        <f t="shared" ref="F8:F17" si="0">(D8-E8)/(D8+E8)</f>
        <v>0.33333333333333331</v>
      </c>
      <c r="G8" s="17"/>
      <c r="H8" s="17">
        <v>11</v>
      </c>
      <c r="I8" s="8">
        <v>21</v>
      </c>
      <c r="J8" s="110">
        <f t="shared" ref="J8:J17" si="1">(I8-H8)/(I8+H8)</f>
        <v>0.3125</v>
      </c>
      <c r="K8" s="17"/>
      <c r="L8" s="111">
        <f t="shared" ref="L8:L17" si="2">(F8+J8)/2</f>
        <v>0.32291666666666663</v>
      </c>
      <c r="O8" s="64" t="s">
        <v>3</v>
      </c>
      <c r="P8" s="17" t="s">
        <v>4</v>
      </c>
      <c r="Q8" s="17" t="s">
        <v>15</v>
      </c>
      <c r="R8" s="17">
        <v>4</v>
      </c>
      <c r="S8" s="8">
        <v>15</v>
      </c>
      <c r="T8" s="110">
        <f t="shared" ref="T8:T17" si="3">(R8-S8)/(R8+S8)</f>
        <v>-0.57894736842105265</v>
      </c>
      <c r="V8" s="17">
        <v>8</v>
      </c>
      <c r="W8" s="8">
        <v>26</v>
      </c>
      <c r="X8" s="110">
        <f t="shared" ref="X8:X17" si="4">(W8-V8)/(W8+V8)</f>
        <v>0.52941176470588236</v>
      </c>
      <c r="Y8" s="75"/>
      <c r="Z8" s="111">
        <f t="shared" ref="Z8:Z17" si="5">(T8+X8)/2</f>
        <v>-2.4767801857585148E-2</v>
      </c>
      <c r="AA8" s="17"/>
      <c r="AB8" s="17"/>
      <c r="AC8" s="64" t="s">
        <v>3</v>
      </c>
      <c r="AD8" s="17" t="s">
        <v>4</v>
      </c>
      <c r="AE8" s="17" t="s">
        <v>16</v>
      </c>
      <c r="AF8" s="17">
        <v>20</v>
      </c>
      <c r="AG8" s="8">
        <v>23</v>
      </c>
      <c r="AH8" s="110">
        <f t="shared" ref="AH8:AH15" si="6">(AF8-AG8)/(AF8+AG8)</f>
        <v>-6.9767441860465115E-2</v>
      </c>
      <c r="AI8" s="17"/>
      <c r="AJ8" s="17">
        <v>8</v>
      </c>
      <c r="AK8" s="8">
        <v>16</v>
      </c>
      <c r="AL8" s="110">
        <f t="shared" ref="AL8:AL15" si="7">(AK8-AJ8)/(AK8+AJ8)</f>
        <v>0.33333333333333331</v>
      </c>
      <c r="AM8" s="75"/>
      <c r="AN8" s="111">
        <f t="shared" ref="AN8:AN15" si="8">(AH8+AL8)/2</f>
        <v>0.13178294573643409</v>
      </c>
    </row>
    <row r="9" spans="1:41" ht="17.25" x14ac:dyDescent="0.25">
      <c r="A9" s="64" t="s">
        <v>3</v>
      </c>
      <c r="B9" s="17" t="s">
        <v>4</v>
      </c>
      <c r="C9" s="17" t="s">
        <v>14</v>
      </c>
      <c r="D9" s="17">
        <v>17</v>
      </c>
      <c r="E9" s="8">
        <v>13</v>
      </c>
      <c r="F9" s="110">
        <f t="shared" si="0"/>
        <v>0.13333333333333333</v>
      </c>
      <c r="G9" s="17"/>
      <c r="H9" s="17">
        <v>11</v>
      </c>
      <c r="I9" s="8">
        <v>27</v>
      </c>
      <c r="J9" s="110">
        <f t="shared" si="1"/>
        <v>0.42105263157894735</v>
      </c>
      <c r="K9" s="17"/>
      <c r="L9" s="111">
        <f t="shared" si="2"/>
        <v>0.27719298245614032</v>
      </c>
      <c r="O9" s="64" t="s">
        <v>3</v>
      </c>
      <c r="P9" s="17" t="s">
        <v>4</v>
      </c>
      <c r="Q9" s="17" t="s">
        <v>15</v>
      </c>
      <c r="R9" s="17">
        <v>9</v>
      </c>
      <c r="S9" s="8">
        <v>13</v>
      </c>
      <c r="T9" s="110">
        <f t="shared" si="3"/>
        <v>-0.18181818181818182</v>
      </c>
      <c r="V9" s="17">
        <v>14</v>
      </c>
      <c r="W9" s="8">
        <v>22</v>
      </c>
      <c r="X9" s="110">
        <f t="shared" si="4"/>
        <v>0.22222222222222221</v>
      </c>
      <c r="Y9" s="75"/>
      <c r="Z9" s="111">
        <f t="shared" si="5"/>
        <v>2.0202020202020193E-2</v>
      </c>
      <c r="AA9" s="17"/>
      <c r="AB9" s="17"/>
      <c r="AC9" s="64" t="s">
        <v>3</v>
      </c>
      <c r="AD9" s="17" t="s">
        <v>4</v>
      </c>
      <c r="AE9" s="17" t="s">
        <v>16</v>
      </c>
      <c r="AF9" s="17">
        <v>19</v>
      </c>
      <c r="AG9" s="8">
        <v>34</v>
      </c>
      <c r="AH9" s="110">
        <f t="shared" si="6"/>
        <v>-0.28301886792452829</v>
      </c>
      <c r="AI9" s="17"/>
      <c r="AJ9" s="17">
        <v>14</v>
      </c>
      <c r="AK9" s="8">
        <v>9</v>
      </c>
      <c r="AL9" s="110">
        <f t="shared" si="7"/>
        <v>-0.21739130434782608</v>
      </c>
      <c r="AM9" s="75"/>
      <c r="AN9" s="111">
        <f t="shared" si="8"/>
        <v>-0.2502050861361772</v>
      </c>
    </row>
    <row r="10" spans="1:41" ht="17.25" x14ac:dyDescent="0.25">
      <c r="A10" s="64" t="s">
        <v>3</v>
      </c>
      <c r="B10" s="17" t="s">
        <v>4</v>
      </c>
      <c r="C10" s="17" t="s">
        <v>14</v>
      </c>
      <c r="D10" s="17">
        <v>30</v>
      </c>
      <c r="E10" s="8">
        <v>21</v>
      </c>
      <c r="F10" s="110">
        <f t="shared" si="0"/>
        <v>0.17647058823529413</v>
      </c>
      <c r="G10" s="17"/>
      <c r="H10" s="17">
        <v>10</v>
      </c>
      <c r="I10" s="8">
        <v>21</v>
      </c>
      <c r="J10" s="110">
        <f t="shared" si="1"/>
        <v>0.35483870967741937</v>
      </c>
      <c r="K10" s="17"/>
      <c r="L10" s="111">
        <f t="shared" si="2"/>
        <v>0.26565464895635676</v>
      </c>
      <c r="O10" s="64" t="s">
        <v>3</v>
      </c>
      <c r="P10" s="17" t="s">
        <v>4</v>
      </c>
      <c r="Q10" s="17" t="s">
        <v>15</v>
      </c>
      <c r="R10" s="17">
        <v>12</v>
      </c>
      <c r="S10" s="8">
        <v>26</v>
      </c>
      <c r="T10" s="110">
        <f t="shared" si="3"/>
        <v>-0.36842105263157893</v>
      </c>
      <c r="V10" s="17">
        <v>18</v>
      </c>
      <c r="W10" s="8">
        <v>39</v>
      </c>
      <c r="X10" s="110">
        <f t="shared" si="4"/>
        <v>0.36842105263157893</v>
      </c>
      <c r="Y10" s="75"/>
      <c r="Z10" s="111">
        <f t="shared" si="5"/>
        <v>0</v>
      </c>
      <c r="AA10" s="17"/>
      <c r="AB10" s="17"/>
      <c r="AC10" s="64" t="s">
        <v>3</v>
      </c>
      <c r="AD10" s="17" t="s">
        <v>4</v>
      </c>
      <c r="AE10" s="17" t="s">
        <v>16</v>
      </c>
      <c r="AF10" s="17">
        <v>17</v>
      </c>
      <c r="AG10" s="8">
        <v>19</v>
      </c>
      <c r="AH10" s="110">
        <f t="shared" si="6"/>
        <v>-5.5555555555555552E-2</v>
      </c>
      <c r="AI10" s="17"/>
      <c r="AJ10" s="17">
        <v>18</v>
      </c>
      <c r="AK10" s="8">
        <v>12</v>
      </c>
      <c r="AL10" s="110">
        <f t="shared" si="7"/>
        <v>-0.2</v>
      </c>
      <c r="AM10" s="75"/>
      <c r="AN10" s="111">
        <f t="shared" si="8"/>
        <v>-0.12777777777777777</v>
      </c>
    </row>
    <row r="11" spans="1:41" ht="17.25" x14ac:dyDescent="0.25">
      <c r="A11" s="64" t="s">
        <v>3</v>
      </c>
      <c r="B11" s="17" t="s">
        <v>4</v>
      </c>
      <c r="C11" s="17" t="s">
        <v>14</v>
      </c>
      <c r="D11" s="17">
        <v>12</v>
      </c>
      <c r="E11" s="8">
        <v>4</v>
      </c>
      <c r="F11" s="110">
        <f t="shared" si="0"/>
        <v>0.5</v>
      </c>
      <c r="G11" s="17"/>
      <c r="H11" s="17">
        <v>17</v>
      </c>
      <c r="I11" s="8">
        <v>22</v>
      </c>
      <c r="J11" s="110">
        <f t="shared" si="1"/>
        <v>0.12820512820512819</v>
      </c>
      <c r="K11" s="17"/>
      <c r="L11" s="111">
        <f t="shared" si="2"/>
        <v>0.3141025641025641</v>
      </c>
      <c r="O11" s="64" t="s">
        <v>3</v>
      </c>
      <c r="P11" s="17" t="s">
        <v>4</v>
      </c>
      <c r="Q11" s="17" t="s">
        <v>15</v>
      </c>
      <c r="R11" s="17">
        <v>15</v>
      </c>
      <c r="S11" s="8">
        <v>22</v>
      </c>
      <c r="T11" s="110">
        <f t="shared" si="3"/>
        <v>-0.1891891891891892</v>
      </c>
      <c r="V11" s="17">
        <v>13</v>
      </c>
      <c r="W11" s="8">
        <v>15</v>
      </c>
      <c r="X11" s="110">
        <f t="shared" si="4"/>
        <v>7.1428571428571425E-2</v>
      </c>
      <c r="Y11" s="75"/>
      <c r="Z11" s="111">
        <f t="shared" si="5"/>
        <v>-5.8880308880308888E-2</v>
      </c>
      <c r="AA11" s="17"/>
      <c r="AB11" s="17"/>
      <c r="AC11" s="64" t="s">
        <v>3</v>
      </c>
      <c r="AD11" s="17" t="s">
        <v>4</v>
      </c>
      <c r="AE11" s="17" t="s">
        <v>16</v>
      </c>
      <c r="AF11" s="17">
        <v>13</v>
      </c>
      <c r="AG11" s="8">
        <v>16</v>
      </c>
      <c r="AH11" s="110">
        <f t="shared" si="6"/>
        <v>-0.10344827586206896</v>
      </c>
      <c r="AI11" s="17"/>
      <c r="AJ11" s="17">
        <v>11</v>
      </c>
      <c r="AK11" s="8">
        <v>8</v>
      </c>
      <c r="AL11" s="110">
        <f t="shared" si="7"/>
        <v>-0.15789473684210525</v>
      </c>
      <c r="AM11" s="75"/>
      <c r="AN11" s="111">
        <f t="shared" si="8"/>
        <v>-0.1306715063520871</v>
      </c>
    </row>
    <row r="12" spans="1:41" ht="17.25" x14ac:dyDescent="0.25">
      <c r="A12" s="64" t="s">
        <v>3</v>
      </c>
      <c r="B12" s="17" t="s">
        <v>4</v>
      </c>
      <c r="C12" s="17" t="s">
        <v>14</v>
      </c>
      <c r="D12" s="17">
        <v>17</v>
      </c>
      <c r="E12" s="8">
        <v>14</v>
      </c>
      <c r="F12" s="110">
        <f t="shared" si="0"/>
        <v>9.6774193548387094E-2</v>
      </c>
      <c r="G12" s="17"/>
      <c r="H12" s="17">
        <v>6</v>
      </c>
      <c r="I12" s="8">
        <v>15</v>
      </c>
      <c r="J12" s="110">
        <f t="shared" si="1"/>
        <v>0.42857142857142855</v>
      </c>
      <c r="K12" s="17"/>
      <c r="L12" s="111">
        <f t="shared" si="2"/>
        <v>0.26267281105990781</v>
      </c>
      <c r="O12" s="64" t="s">
        <v>3</v>
      </c>
      <c r="P12" s="17" t="s">
        <v>4</v>
      </c>
      <c r="Q12" s="17" t="s">
        <v>15</v>
      </c>
      <c r="R12" s="17">
        <v>6</v>
      </c>
      <c r="S12" s="8">
        <v>9</v>
      </c>
      <c r="T12" s="110">
        <f t="shared" si="3"/>
        <v>-0.2</v>
      </c>
      <c r="V12" s="17">
        <v>11</v>
      </c>
      <c r="W12" s="8">
        <v>14</v>
      </c>
      <c r="X12" s="110">
        <f t="shared" si="4"/>
        <v>0.12</v>
      </c>
      <c r="Y12" s="75"/>
      <c r="Z12" s="111">
        <f t="shared" si="5"/>
        <v>-4.0000000000000008E-2</v>
      </c>
      <c r="AA12" s="17"/>
      <c r="AB12" s="17"/>
      <c r="AC12" s="64" t="s">
        <v>3</v>
      </c>
      <c r="AD12" s="17" t="s">
        <v>4</v>
      </c>
      <c r="AE12" s="17" t="s">
        <v>16</v>
      </c>
      <c r="AF12" s="17">
        <v>10</v>
      </c>
      <c r="AG12" s="8">
        <v>14</v>
      </c>
      <c r="AH12" s="110">
        <f t="shared" si="6"/>
        <v>-0.16666666666666666</v>
      </c>
      <c r="AI12" s="17"/>
      <c r="AJ12" s="17">
        <v>13</v>
      </c>
      <c r="AK12" s="8">
        <v>21</v>
      </c>
      <c r="AL12" s="110">
        <f t="shared" si="7"/>
        <v>0.23529411764705882</v>
      </c>
      <c r="AM12" s="75"/>
      <c r="AN12" s="111">
        <f t="shared" si="8"/>
        <v>3.4313725490196081E-2</v>
      </c>
    </row>
    <row r="13" spans="1:41" ht="17.25" x14ac:dyDescent="0.25">
      <c r="A13" s="64" t="s">
        <v>3</v>
      </c>
      <c r="B13" s="17" t="s">
        <v>4</v>
      </c>
      <c r="C13" s="17" t="s">
        <v>14</v>
      </c>
      <c r="D13" s="17">
        <v>17</v>
      </c>
      <c r="E13" s="8">
        <v>31</v>
      </c>
      <c r="F13" s="110">
        <f t="shared" si="0"/>
        <v>-0.29166666666666669</v>
      </c>
      <c r="G13" s="17"/>
      <c r="H13" s="17">
        <v>11</v>
      </c>
      <c r="I13" s="8">
        <v>22</v>
      </c>
      <c r="J13" s="110">
        <f t="shared" si="1"/>
        <v>0.33333333333333331</v>
      </c>
      <c r="K13" s="17"/>
      <c r="L13" s="111">
        <f t="shared" si="2"/>
        <v>2.0833333333333315E-2</v>
      </c>
      <c r="O13" s="64" t="s">
        <v>3</v>
      </c>
      <c r="P13" s="17" t="s">
        <v>4</v>
      </c>
      <c r="Q13" s="17" t="s">
        <v>15</v>
      </c>
      <c r="R13" s="17">
        <v>11</v>
      </c>
      <c r="S13" s="8">
        <v>15</v>
      </c>
      <c r="T13" s="110">
        <f t="shared" si="3"/>
        <v>-0.15384615384615385</v>
      </c>
      <c r="V13" s="17">
        <v>15</v>
      </c>
      <c r="W13" s="8">
        <v>11</v>
      </c>
      <c r="X13" s="110">
        <f t="shared" si="4"/>
        <v>-0.15384615384615385</v>
      </c>
      <c r="Y13" s="75"/>
      <c r="Z13" s="111">
        <f t="shared" si="5"/>
        <v>-0.15384615384615385</v>
      </c>
      <c r="AA13" s="17"/>
      <c r="AB13" s="17"/>
      <c r="AC13" s="64" t="s">
        <v>3</v>
      </c>
      <c r="AD13" s="17" t="s">
        <v>4</v>
      </c>
      <c r="AE13" s="17" t="s">
        <v>16</v>
      </c>
      <c r="AF13" s="17">
        <v>11</v>
      </c>
      <c r="AG13" s="8">
        <v>16</v>
      </c>
      <c r="AH13" s="110">
        <f t="shared" si="6"/>
        <v>-0.18518518518518517</v>
      </c>
      <c r="AI13" s="17"/>
      <c r="AJ13" s="17">
        <v>22</v>
      </c>
      <c r="AK13" s="8">
        <v>13</v>
      </c>
      <c r="AL13" s="110">
        <f t="shared" si="7"/>
        <v>-0.25714285714285712</v>
      </c>
      <c r="AM13" s="75"/>
      <c r="AN13" s="111">
        <f t="shared" si="8"/>
        <v>-0.22116402116402115</v>
      </c>
    </row>
    <row r="14" spans="1:41" ht="17.25" x14ac:dyDescent="0.25">
      <c r="A14" s="64" t="s">
        <v>3</v>
      </c>
      <c r="B14" s="17" t="s">
        <v>4</v>
      </c>
      <c r="C14" s="17" t="s">
        <v>14</v>
      </c>
      <c r="D14" s="17">
        <v>18</v>
      </c>
      <c r="E14" s="8">
        <v>11</v>
      </c>
      <c r="F14" s="110">
        <f t="shared" si="0"/>
        <v>0.2413793103448276</v>
      </c>
      <c r="G14" s="17"/>
      <c r="H14" s="17">
        <v>11</v>
      </c>
      <c r="I14" s="8">
        <v>23</v>
      </c>
      <c r="J14" s="110">
        <f t="shared" si="1"/>
        <v>0.35294117647058826</v>
      </c>
      <c r="K14" s="17"/>
      <c r="L14" s="111">
        <f t="shared" si="2"/>
        <v>0.29716024340770791</v>
      </c>
      <c r="O14" s="64" t="s">
        <v>3</v>
      </c>
      <c r="P14" s="17" t="s">
        <v>4</v>
      </c>
      <c r="Q14" s="17" t="s">
        <v>15</v>
      </c>
      <c r="R14" s="17">
        <v>25</v>
      </c>
      <c r="S14" s="8">
        <v>15</v>
      </c>
      <c r="T14" s="110">
        <f t="shared" si="3"/>
        <v>0.25</v>
      </c>
      <c r="V14" s="17">
        <v>19</v>
      </c>
      <c r="W14" s="8">
        <v>17</v>
      </c>
      <c r="X14" s="110">
        <f t="shared" si="4"/>
        <v>-5.5555555555555552E-2</v>
      </c>
      <c r="Y14" s="75"/>
      <c r="Z14" s="111">
        <f t="shared" si="5"/>
        <v>9.7222222222222224E-2</v>
      </c>
      <c r="AA14" s="17"/>
      <c r="AB14" s="17"/>
      <c r="AC14" s="64" t="s">
        <v>3</v>
      </c>
      <c r="AD14" s="17" t="s">
        <v>4</v>
      </c>
      <c r="AE14" s="17" t="s">
        <v>16</v>
      </c>
      <c r="AF14" s="17">
        <v>17</v>
      </c>
      <c r="AG14" s="8">
        <v>20</v>
      </c>
      <c r="AH14" s="110">
        <f t="shared" si="6"/>
        <v>-8.1081081081081086E-2</v>
      </c>
      <c r="AI14" s="17"/>
      <c r="AJ14" s="17">
        <v>10</v>
      </c>
      <c r="AK14" s="8">
        <v>3</v>
      </c>
      <c r="AL14" s="110">
        <f t="shared" si="7"/>
        <v>-0.53846153846153844</v>
      </c>
      <c r="AM14" s="75"/>
      <c r="AN14" s="111">
        <f t="shared" si="8"/>
        <v>-0.30977130977130973</v>
      </c>
    </row>
    <row r="15" spans="1:41" ht="17.25" x14ac:dyDescent="0.25">
      <c r="A15" s="64" t="s">
        <v>3</v>
      </c>
      <c r="B15" s="17" t="s">
        <v>4</v>
      </c>
      <c r="C15" s="17" t="s">
        <v>14</v>
      </c>
      <c r="D15" s="17">
        <v>26</v>
      </c>
      <c r="E15" s="8">
        <v>24</v>
      </c>
      <c r="F15" s="110">
        <f t="shared" si="0"/>
        <v>0.04</v>
      </c>
      <c r="G15" s="17"/>
      <c r="H15" s="17">
        <v>18</v>
      </c>
      <c r="I15" s="8">
        <v>24</v>
      </c>
      <c r="J15" s="110">
        <f t="shared" si="1"/>
        <v>0.14285714285714285</v>
      </c>
      <c r="K15" s="17"/>
      <c r="L15" s="111">
        <f t="shared" si="2"/>
        <v>9.1428571428571428E-2</v>
      </c>
      <c r="O15" s="64" t="s">
        <v>3</v>
      </c>
      <c r="P15" s="17" t="s">
        <v>4</v>
      </c>
      <c r="Q15" s="17" t="s">
        <v>15</v>
      </c>
      <c r="R15" s="17">
        <v>20</v>
      </c>
      <c r="S15" s="8">
        <v>28</v>
      </c>
      <c r="T15" s="110">
        <f t="shared" si="3"/>
        <v>-0.16666666666666666</v>
      </c>
      <c r="V15" s="17">
        <v>23</v>
      </c>
      <c r="W15" s="8">
        <v>21</v>
      </c>
      <c r="X15" s="110">
        <f t="shared" si="4"/>
        <v>-4.5454545454545456E-2</v>
      </c>
      <c r="Y15" s="75"/>
      <c r="Z15" s="111">
        <f t="shared" si="5"/>
        <v>-0.10606060606060605</v>
      </c>
      <c r="AA15" s="17"/>
      <c r="AB15" s="17"/>
      <c r="AC15" s="64" t="s">
        <v>3</v>
      </c>
      <c r="AD15" s="17" t="s">
        <v>4</v>
      </c>
      <c r="AE15" s="17" t="s">
        <v>16</v>
      </c>
      <c r="AF15" s="17">
        <v>23</v>
      </c>
      <c r="AG15" s="8">
        <v>40</v>
      </c>
      <c r="AH15" s="110">
        <f t="shared" si="6"/>
        <v>-0.26984126984126983</v>
      </c>
      <c r="AI15" s="17"/>
      <c r="AJ15" s="17">
        <v>12</v>
      </c>
      <c r="AK15" s="8">
        <v>38</v>
      </c>
      <c r="AL15" s="110">
        <f t="shared" si="7"/>
        <v>0.52</v>
      </c>
      <c r="AM15" s="75"/>
      <c r="AN15" s="111">
        <f t="shared" si="8"/>
        <v>0.1250793650793651</v>
      </c>
    </row>
    <row r="16" spans="1:41" ht="17.25" x14ac:dyDescent="0.25">
      <c r="A16" s="64" t="s">
        <v>3</v>
      </c>
      <c r="B16" s="17" t="s">
        <v>4</v>
      </c>
      <c r="C16" s="17" t="s">
        <v>14</v>
      </c>
      <c r="D16" s="17">
        <v>9</v>
      </c>
      <c r="E16" s="8">
        <v>15</v>
      </c>
      <c r="F16" s="110">
        <f t="shared" si="0"/>
        <v>-0.25</v>
      </c>
      <c r="G16" s="17"/>
      <c r="H16" s="17">
        <v>16</v>
      </c>
      <c r="I16" s="8">
        <v>22</v>
      </c>
      <c r="J16" s="110">
        <f t="shared" si="1"/>
        <v>0.15789473684210525</v>
      </c>
      <c r="K16" s="17"/>
      <c r="L16" s="111">
        <f t="shared" si="2"/>
        <v>-4.6052631578947373E-2</v>
      </c>
      <c r="O16" s="64" t="s">
        <v>3</v>
      </c>
      <c r="P16" s="17" t="s">
        <v>4</v>
      </c>
      <c r="Q16" s="17" t="s">
        <v>15</v>
      </c>
      <c r="R16" s="17">
        <v>19</v>
      </c>
      <c r="S16" s="8">
        <v>25</v>
      </c>
      <c r="T16" s="110">
        <f t="shared" si="3"/>
        <v>-0.13636363636363635</v>
      </c>
      <c r="V16" s="17">
        <v>14</v>
      </c>
      <c r="W16" s="8">
        <v>21</v>
      </c>
      <c r="X16" s="110">
        <f t="shared" si="4"/>
        <v>0.2</v>
      </c>
      <c r="Y16" s="75"/>
      <c r="Z16" s="111">
        <f t="shared" si="5"/>
        <v>3.1818181818181829E-2</v>
      </c>
      <c r="AA16" s="17"/>
      <c r="AB16" s="17"/>
      <c r="AC16" s="64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11"/>
    </row>
    <row r="17" spans="1:41" ht="17.25" x14ac:dyDescent="0.25">
      <c r="A17" s="64" t="s">
        <v>3</v>
      </c>
      <c r="B17" s="17" t="s">
        <v>4</v>
      </c>
      <c r="C17" s="17" t="s">
        <v>14</v>
      </c>
      <c r="D17" s="17">
        <v>26</v>
      </c>
      <c r="E17" s="8">
        <v>18</v>
      </c>
      <c r="F17" s="110">
        <f t="shared" si="0"/>
        <v>0.18181818181818182</v>
      </c>
      <c r="G17" s="17"/>
      <c r="H17" s="17">
        <v>10</v>
      </c>
      <c r="I17" s="8">
        <v>19</v>
      </c>
      <c r="J17" s="110">
        <f t="shared" si="1"/>
        <v>0.31034482758620691</v>
      </c>
      <c r="K17" s="17"/>
      <c r="L17" s="111">
        <f t="shared" si="2"/>
        <v>0.24608150470219436</v>
      </c>
      <c r="O17" s="64" t="s">
        <v>3</v>
      </c>
      <c r="P17" s="17" t="s">
        <v>4</v>
      </c>
      <c r="Q17" s="17" t="s">
        <v>15</v>
      </c>
      <c r="R17" s="17">
        <v>14</v>
      </c>
      <c r="S17" s="8">
        <v>19</v>
      </c>
      <c r="T17" s="110">
        <f t="shared" si="3"/>
        <v>-0.15151515151515152</v>
      </c>
      <c r="V17" s="17">
        <v>25</v>
      </c>
      <c r="W17" s="8">
        <v>16</v>
      </c>
      <c r="X17" s="110">
        <f t="shared" si="4"/>
        <v>-0.21951219512195122</v>
      </c>
      <c r="Y17" s="75"/>
      <c r="Z17" s="111">
        <f t="shared" si="5"/>
        <v>-0.18551367331855137</v>
      </c>
      <c r="AA17" s="17"/>
      <c r="AB17" s="17"/>
      <c r="AC17" s="17"/>
      <c r="AD17" s="17"/>
      <c r="AE17" s="17"/>
      <c r="AF17" s="17"/>
      <c r="AG17" s="17"/>
      <c r="AH17" s="111"/>
      <c r="AI17" s="17"/>
      <c r="AJ17" s="17"/>
      <c r="AK17" s="17"/>
      <c r="AL17" s="17"/>
      <c r="AM17" s="17"/>
      <c r="AN17" s="111"/>
    </row>
    <row r="18" spans="1:41" x14ac:dyDescent="0.25">
      <c r="A18" s="64"/>
      <c r="B18" s="17"/>
      <c r="C18" s="17"/>
      <c r="D18" s="17"/>
      <c r="E18" s="8"/>
      <c r="F18" s="110"/>
      <c r="G18" s="17"/>
      <c r="H18" s="17"/>
      <c r="I18" s="8"/>
      <c r="J18" s="110"/>
      <c r="K18" s="17"/>
      <c r="L18" s="111"/>
      <c r="O18" s="64"/>
      <c r="P18" s="17"/>
      <c r="Q18" s="17"/>
      <c r="R18" s="17"/>
      <c r="S18" s="8"/>
      <c r="T18" s="110"/>
      <c r="V18" s="17"/>
      <c r="W18" s="8"/>
      <c r="X18" s="110"/>
      <c r="Y18" s="75"/>
      <c r="Z18" s="111"/>
      <c r="AA18" s="17"/>
      <c r="AB18" s="17"/>
      <c r="AC18" s="17"/>
      <c r="AD18" s="17"/>
      <c r="AE18" s="17"/>
      <c r="AF18" s="17"/>
      <c r="AG18" s="17"/>
      <c r="AH18" s="111"/>
      <c r="AI18" s="17"/>
      <c r="AJ18" s="17"/>
      <c r="AK18" s="17"/>
      <c r="AL18" s="17"/>
      <c r="AM18" s="17"/>
      <c r="AN18" s="111"/>
    </row>
    <row r="19" spans="1:41" x14ac:dyDescent="0.25">
      <c r="A19" s="17"/>
      <c r="B19" s="17"/>
      <c r="C19" s="17"/>
      <c r="D19" s="17" t="s">
        <v>102</v>
      </c>
      <c r="E19" s="17"/>
      <c r="F19" s="17"/>
      <c r="G19" s="17"/>
      <c r="H19" s="17"/>
      <c r="I19" s="17" t="s">
        <v>102</v>
      </c>
      <c r="J19" s="17"/>
      <c r="K19" s="17"/>
      <c r="L19" s="17"/>
      <c r="O19" s="17"/>
      <c r="P19" s="17"/>
      <c r="Q19" s="17"/>
      <c r="R19" s="17" t="s">
        <v>102</v>
      </c>
      <c r="S19" s="17"/>
      <c r="T19" s="17"/>
      <c r="U19" s="17"/>
      <c r="V19" s="17"/>
      <c r="W19" s="17" t="s">
        <v>102</v>
      </c>
      <c r="X19" s="17"/>
      <c r="Y19" s="17"/>
      <c r="Z19" s="17"/>
      <c r="AA19" s="17"/>
      <c r="AB19" s="17"/>
      <c r="AC19" s="17"/>
      <c r="AD19" s="17"/>
      <c r="AE19" s="17"/>
      <c r="AF19" s="17" t="s">
        <v>102</v>
      </c>
      <c r="AG19" s="17"/>
      <c r="AH19" s="17"/>
      <c r="AI19" s="17"/>
      <c r="AJ19" s="17"/>
      <c r="AK19" s="17" t="s">
        <v>102</v>
      </c>
      <c r="AL19" s="17"/>
      <c r="AM19" s="17"/>
      <c r="AN19" s="17"/>
    </row>
    <row r="20" spans="1:41" x14ac:dyDescent="0.25">
      <c r="A20" s="17"/>
      <c r="B20" s="17"/>
      <c r="C20" s="17"/>
      <c r="D20" s="17" t="s">
        <v>7</v>
      </c>
      <c r="E20" s="17"/>
      <c r="F20" s="17"/>
      <c r="G20" s="17"/>
      <c r="H20" s="17"/>
      <c r="I20" s="17" t="s">
        <v>7</v>
      </c>
      <c r="J20" s="17"/>
      <c r="K20" s="111"/>
      <c r="L20" s="17"/>
      <c r="O20" s="17"/>
      <c r="P20" s="17"/>
      <c r="Q20" s="17"/>
      <c r="R20" s="17" t="s">
        <v>7</v>
      </c>
      <c r="S20" s="17"/>
      <c r="T20" s="17"/>
      <c r="U20" s="17"/>
      <c r="V20" s="17"/>
      <c r="W20" s="17" t="s">
        <v>7</v>
      </c>
      <c r="X20" s="17"/>
      <c r="Y20" s="111"/>
      <c r="Z20" s="17"/>
      <c r="AA20" s="17"/>
      <c r="AB20" s="17"/>
      <c r="AC20" s="17"/>
      <c r="AD20" s="17"/>
      <c r="AE20" s="17"/>
      <c r="AF20" s="17" t="s">
        <v>7</v>
      </c>
      <c r="AG20" s="17"/>
      <c r="AH20" s="17"/>
      <c r="AI20" s="17"/>
      <c r="AJ20" s="17"/>
      <c r="AK20" s="17" t="s">
        <v>7</v>
      </c>
      <c r="AL20" s="17"/>
      <c r="AM20" s="17"/>
      <c r="AN20" s="17"/>
    </row>
    <row r="21" spans="1:41" x14ac:dyDescent="0.25">
      <c r="A21" s="80" t="s">
        <v>0</v>
      </c>
      <c r="B21" s="80" t="s">
        <v>99</v>
      </c>
      <c r="C21" s="80" t="s">
        <v>103</v>
      </c>
      <c r="D21" s="80" t="s">
        <v>5</v>
      </c>
      <c r="E21" s="80" t="s">
        <v>1</v>
      </c>
      <c r="F21" s="80" t="s">
        <v>6</v>
      </c>
      <c r="G21" s="80"/>
      <c r="H21" s="80" t="s">
        <v>5</v>
      </c>
      <c r="I21" s="80" t="s">
        <v>1</v>
      </c>
      <c r="J21" s="80" t="s">
        <v>6</v>
      </c>
      <c r="K21" s="80"/>
      <c r="L21" s="80" t="s">
        <v>8</v>
      </c>
      <c r="M21" s="13"/>
      <c r="N21" s="11"/>
      <c r="O21" s="80" t="s">
        <v>0</v>
      </c>
      <c r="P21" s="80" t="s">
        <v>99</v>
      </c>
      <c r="Q21" s="80" t="s">
        <v>103</v>
      </c>
      <c r="R21" s="80" t="s">
        <v>5</v>
      </c>
      <c r="S21" s="80" t="s">
        <v>1</v>
      </c>
      <c r="T21" s="80" t="s">
        <v>6</v>
      </c>
      <c r="U21" s="80"/>
      <c r="V21" s="80" t="s">
        <v>5</v>
      </c>
      <c r="W21" s="80" t="s">
        <v>1</v>
      </c>
      <c r="X21" s="80" t="s">
        <v>6</v>
      </c>
      <c r="Y21" s="80"/>
      <c r="Z21" s="85" t="s">
        <v>8</v>
      </c>
      <c r="AA21" s="81"/>
      <c r="AB21" s="80"/>
      <c r="AC21" s="80" t="s">
        <v>0</v>
      </c>
      <c r="AD21" s="80" t="s">
        <v>99</v>
      </c>
      <c r="AE21" s="80" t="s">
        <v>103</v>
      </c>
      <c r="AF21" s="80" t="s">
        <v>5</v>
      </c>
      <c r="AG21" s="80" t="s">
        <v>1</v>
      </c>
      <c r="AH21" s="80" t="s">
        <v>6</v>
      </c>
      <c r="AI21" s="80"/>
      <c r="AJ21" s="80" t="s">
        <v>5</v>
      </c>
      <c r="AK21" s="80" t="s">
        <v>1</v>
      </c>
      <c r="AL21" s="80" t="s">
        <v>6</v>
      </c>
      <c r="AM21" s="80"/>
      <c r="AN21" s="85" t="s">
        <v>8</v>
      </c>
      <c r="AO21" s="13"/>
    </row>
    <row r="22" spans="1:41" ht="17.25" x14ac:dyDescent="0.25">
      <c r="A22" s="64" t="s">
        <v>10</v>
      </c>
      <c r="B22" s="17" t="s">
        <v>4</v>
      </c>
      <c r="C22" s="17" t="s">
        <v>14</v>
      </c>
      <c r="D22" s="17">
        <v>26</v>
      </c>
      <c r="E22" s="8">
        <v>13</v>
      </c>
      <c r="F22" s="110">
        <f t="shared" ref="F22:F31" si="9">(D22-E22)/(D22+E22)</f>
        <v>0.33333333333333331</v>
      </c>
      <c r="G22" s="17"/>
      <c r="H22" s="17">
        <v>3</v>
      </c>
      <c r="I22" s="8">
        <v>13</v>
      </c>
      <c r="J22" s="110">
        <f t="shared" ref="J22:J31" si="10">(I22-H22)/(I22+H22)</f>
        <v>0.625</v>
      </c>
      <c r="K22" s="75"/>
      <c r="L22" s="111">
        <f t="shared" ref="L22:L31" si="11">(F22+J22)/2</f>
        <v>0.47916666666666663</v>
      </c>
      <c r="O22" s="64" t="s">
        <v>10</v>
      </c>
      <c r="P22" s="17" t="s">
        <v>4</v>
      </c>
      <c r="Q22" s="17" t="s">
        <v>15</v>
      </c>
      <c r="R22" s="17">
        <v>12</v>
      </c>
      <c r="S22" s="8">
        <v>24</v>
      </c>
      <c r="T22" s="110">
        <f t="shared" ref="T22:T32" si="12">(R22-S22)/(R22+S22)</f>
        <v>-0.33333333333333331</v>
      </c>
      <c r="U22" s="17"/>
      <c r="V22" s="17">
        <v>10</v>
      </c>
      <c r="W22" s="8">
        <v>40</v>
      </c>
      <c r="X22" s="110">
        <f t="shared" ref="X22:X32" si="13">(W22-V22)/(W22+V22)</f>
        <v>0.6</v>
      </c>
      <c r="Y22" s="17"/>
      <c r="Z22" s="111">
        <f t="shared" ref="Z22:Z32" si="14">(T22+X22)/2</f>
        <v>0.13333333333333333</v>
      </c>
      <c r="AA22" s="17"/>
      <c r="AB22" s="17"/>
      <c r="AC22" s="64" t="s">
        <v>10</v>
      </c>
      <c r="AD22" s="17" t="s">
        <v>4</v>
      </c>
      <c r="AE22" s="17" t="s">
        <v>16</v>
      </c>
      <c r="AF22" s="65">
        <v>36</v>
      </c>
      <c r="AG22" s="121">
        <v>12</v>
      </c>
      <c r="AH22" s="122">
        <v>0.5</v>
      </c>
      <c r="AI22" s="17"/>
      <c r="AJ22" s="17">
        <v>6</v>
      </c>
      <c r="AK22" s="8">
        <v>8</v>
      </c>
      <c r="AL22" s="110">
        <f t="shared" ref="AL22:AL31" si="15">(AK22-AJ22)/(AK22+AJ22)</f>
        <v>0.14285714285714285</v>
      </c>
      <c r="AM22" s="75"/>
      <c r="AN22" s="111">
        <f t="shared" ref="AN22:AN31" si="16">(AH22+AL22)/2</f>
        <v>0.3214285714285714</v>
      </c>
    </row>
    <row r="23" spans="1:41" ht="17.25" x14ac:dyDescent="0.25">
      <c r="A23" s="64" t="s">
        <v>10</v>
      </c>
      <c r="B23" s="17" t="s">
        <v>4</v>
      </c>
      <c r="C23" s="17" t="s">
        <v>14</v>
      </c>
      <c r="D23" s="17">
        <v>25</v>
      </c>
      <c r="E23" s="8">
        <v>10</v>
      </c>
      <c r="F23" s="110">
        <f t="shared" si="9"/>
        <v>0.42857142857142855</v>
      </c>
      <c r="G23" s="17"/>
      <c r="H23" s="17">
        <v>15</v>
      </c>
      <c r="I23" s="8">
        <v>21</v>
      </c>
      <c r="J23" s="110">
        <f t="shared" si="10"/>
        <v>0.16666666666666666</v>
      </c>
      <c r="K23" s="75"/>
      <c r="L23" s="111">
        <f t="shared" si="11"/>
        <v>0.29761904761904762</v>
      </c>
      <c r="O23" s="64" t="s">
        <v>10</v>
      </c>
      <c r="P23" s="17" t="s">
        <v>4</v>
      </c>
      <c r="Q23" s="17" t="s">
        <v>15</v>
      </c>
      <c r="R23" s="17">
        <v>23</v>
      </c>
      <c r="S23" s="8">
        <v>46</v>
      </c>
      <c r="T23" s="110">
        <f t="shared" si="12"/>
        <v>-0.33333333333333331</v>
      </c>
      <c r="U23" s="17"/>
      <c r="V23" s="17">
        <v>1</v>
      </c>
      <c r="W23" s="8">
        <v>6</v>
      </c>
      <c r="X23" s="110">
        <f t="shared" si="13"/>
        <v>0.7142857142857143</v>
      </c>
      <c r="Y23" s="17"/>
      <c r="Z23" s="111">
        <f t="shared" si="14"/>
        <v>0.19047619047619049</v>
      </c>
      <c r="AA23" s="17"/>
      <c r="AB23" s="17"/>
      <c r="AC23" s="64" t="s">
        <v>10</v>
      </c>
      <c r="AD23" s="17" t="s">
        <v>4</v>
      </c>
      <c r="AE23" s="17" t="s">
        <v>16</v>
      </c>
      <c r="AF23" s="65">
        <v>4</v>
      </c>
      <c r="AG23" s="121">
        <v>3</v>
      </c>
      <c r="AH23" s="122">
        <v>0.14285714285714285</v>
      </c>
      <c r="AI23" s="17"/>
      <c r="AJ23" s="17">
        <v>4</v>
      </c>
      <c r="AK23" s="8">
        <v>6</v>
      </c>
      <c r="AL23" s="110">
        <f t="shared" si="15"/>
        <v>0.2</v>
      </c>
      <c r="AM23" s="75"/>
      <c r="AN23" s="111">
        <f t="shared" si="16"/>
        <v>0.17142857142857143</v>
      </c>
    </row>
    <row r="24" spans="1:41" ht="17.25" x14ac:dyDescent="0.25">
      <c r="A24" s="64" t="s">
        <v>10</v>
      </c>
      <c r="B24" s="17" t="s">
        <v>4</v>
      </c>
      <c r="C24" s="17" t="s">
        <v>14</v>
      </c>
      <c r="D24" s="17">
        <v>31</v>
      </c>
      <c r="E24" s="8">
        <v>19</v>
      </c>
      <c r="F24" s="110">
        <f t="shared" si="9"/>
        <v>0.24</v>
      </c>
      <c r="G24" s="17"/>
      <c r="H24" s="17">
        <v>2</v>
      </c>
      <c r="I24" s="8">
        <v>8</v>
      </c>
      <c r="J24" s="110">
        <f t="shared" si="10"/>
        <v>0.6</v>
      </c>
      <c r="K24" s="75"/>
      <c r="L24" s="111">
        <f t="shared" si="11"/>
        <v>0.42</v>
      </c>
      <c r="O24" s="64" t="s">
        <v>10</v>
      </c>
      <c r="P24" s="17" t="s">
        <v>4</v>
      </c>
      <c r="Q24" s="17" t="s">
        <v>15</v>
      </c>
      <c r="R24" s="17">
        <v>15</v>
      </c>
      <c r="S24" s="8">
        <v>21</v>
      </c>
      <c r="T24" s="110">
        <f t="shared" si="12"/>
        <v>-0.16666666666666666</v>
      </c>
      <c r="U24" s="17"/>
      <c r="V24" s="17">
        <v>17</v>
      </c>
      <c r="W24" s="8">
        <v>30</v>
      </c>
      <c r="X24" s="110">
        <f t="shared" si="13"/>
        <v>0.27659574468085107</v>
      </c>
      <c r="Y24" s="17"/>
      <c r="Z24" s="111">
        <f t="shared" si="14"/>
        <v>5.4964539007092209E-2</v>
      </c>
      <c r="AA24" s="17"/>
      <c r="AB24" s="17"/>
      <c r="AC24" s="64" t="s">
        <v>10</v>
      </c>
      <c r="AD24" s="17" t="s">
        <v>4</v>
      </c>
      <c r="AE24" s="17" t="s">
        <v>16</v>
      </c>
      <c r="AF24" s="65">
        <v>15</v>
      </c>
      <c r="AG24" s="121">
        <v>6</v>
      </c>
      <c r="AH24" s="122">
        <v>0.42857142857142855</v>
      </c>
      <c r="AI24" s="17"/>
      <c r="AJ24" s="17">
        <v>5</v>
      </c>
      <c r="AK24" s="8">
        <v>7</v>
      </c>
      <c r="AL24" s="110">
        <f t="shared" si="15"/>
        <v>0.16666666666666666</v>
      </c>
      <c r="AM24" s="75"/>
      <c r="AN24" s="111">
        <f t="shared" si="16"/>
        <v>0.29761904761904762</v>
      </c>
    </row>
    <row r="25" spans="1:41" ht="17.25" x14ac:dyDescent="0.25">
      <c r="A25" s="64" t="s">
        <v>10</v>
      </c>
      <c r="B25" s="17" t="s">
        <v>4</v>
      </c>
      <c r="C25" s="17" t="s">
        <v>14</v>
      </c>
      <c r="D25" s="17">
        <v>11</v>
      </c>
      <c r="E25" s="8">
        <v>2</v>
      </c>
      <c r="F25" s="110">
        <f t="shared" si="9"/>
        <v>0.69230769230769229</v>
      </c>
      <c r="G25" s="17"/>
      <c r="H25" s="17">
        <v>9</v>
      </c>
      <c r="I25" s="8">
        <v>24</v>
      </c>
      <c r="J25" s="110">
        <f t="shared" si="10"/>
        <v>0.45454545454545453</v>
      </c>
      <c r="K25" s="75"/>
      <c r="L25" s="111">
        <f t="shared" si="11"/>
        <v>0.57342657342657344</v>
      </c>
      <c r="O25" s="64" t="s">
        <v>10</v>
      </c>
      <c r="P25" s="17" t="s">
        <v>4</v>
      </c>
      <c r="Q25" s="17" t="s">
        <v>15</v>
      </c>
      <c r="R25" s="17">
        <v>7</v>
      </c>
      <c r="S25" s="8">
        <v>11</v>
      </c>
      <c r="T25" s="110">
        <f t="shared" si="12"/>
        <v>-0.22222222222222221</v>
      </c>
      <c r="U25" s="17"/>
      <c r="V25" s="17">
        <v>25</v>
      </c>
      <c r="W25" s="8">
        <v>5</v>
      </c>
      <c r="X25" s="110">
        <f t="shared" si="13"/>
        <v>-0.66666666666666663</v>
      </c>
      <c r="Y25" s="17"/>
      <c r="Z25" s="111">
        <f t="shared" si="14"/>
        <v>-0.44444444444444442</v>
      </c>
      <c r="AA25" s="17"/>
      <c r="AB25" s="17"/>
      <c r="AC25" s="64" t="s">
        <v>10</v>
      </c>
      <c r="AD25" s="17" t="s">
        <v>4</v>
      </c>
      <c r="AE25" s="17" t="s">
        <v>16</v>
      </c>
      <c r="AF25" s="65">
        <v>12</v>
      </c>
      <c r="AG25" s="121">
        <v>24</v>
      </c>
      <c r="AH25" s="122">
        <v>-0.33333333333333331</v>
      </c>
      <c r="AI25" s="17"/>
      <c r="AJ25" s="17">
        <v>5</v>
      </c>
      <c r="AK25" s="8">
        <v>11</v>
      </c>
      <c r="AL25" s="110">
        <f t="shared" si="15"/>
        <v>0.375</v>
      </c>
      <c r="AM25" s="75"/>
      <c r="AN25" s="111">
        <f t="shared" si="16"/>
        <v>2.0833333333333343E-2</v>
      </c>
    </row>
    <row r="26" spans="1:41" ht="17.25" x14ac:dyDescent="0.25">
      <c r="A26" s="64" t="s">
        <v>10</v>
      </c>
      <c r="B26" s="17" t="s">
        <v>4</v>
      </c>
      <c r="C26" s="17" t="s">
        <v>14</v>
      </c>
      <c r="D26" s="17">
        <v>8</v>
      </c>
      <c r="E26" s="8">
        <v>7</v>
      </c>
      <c r="F26" s="110">
        <f t="shared" si="9"/>
        <v>6.6666666666666666E-2</v>
      </c>
      <c r="G26" s="17"/>
      <c r="H26" s="17">
        <v>12</v>
      </c>
      <c r="I26" s="8">
        <v>17</v>
      </c>
      <c r="J26" s="110">
        <f t="shared" si="10"/>
        <v>0.17241379310344829</v>
      </c>
      <c r="K26" s="75"/>
      <c r="L26" s="111">
        <f t="shared" si="11"/>
        <v>0.11954022988505747</v>
      </c>
      <c r="O26" s="64" t="s">
        <v>10</v>
      </c>
      <c r="P26" s="17" t="s">
        <v>4</v>
      </c>
      <c r="Q26" s="17" t="s">
        <v>15</v>
      </c>
      <c r="R26" s="17">
        <v>6</v>
      </c>
      <c r="S26" s="8">
        <v>8</v>
      </c>
      <c r="T26" s="110">
        <f t="shared" si="12"/>
        <v>-0.14285714285714285</v>
      </c>
      <c r="U26" s="17"/>
      <c r="V26" s="17">
        <v>6</v>
      </c>
      <c r="W26" s="8">
        <v>11</v>
      </c>
      <c r="X26" s="110">
        <f t="shared" si="13"/>
        <v>0.29411764705882354</v>
      </c>
      <c r="Y26" s="17"/>
      <c r="Z26" s="111">
        <f t="shared" si="14"/>
        <v>7.5630252100840345E-2</v>
      </c>
      <c r="AA26" s="17"/>
      <c r="AB26" s="17"/>
      <c r="AC26" s="64" t="s">
        <v>10</v>
      </c>
      <c r="AD26" s="17" t="s">
        <v>4</v>
      </c>
      <c r="AE26" s="17" t="s">
        <v>16</v>
      </c>
      <c r="AF26" s="65">
        <v>22</v>
      </c>
      <c r="AG26" s="121">
        <v>6</v>
      </c>
      <c r="AH26" s="122">
        <v>0.5714285714285714</v>
      </c>
      <c r="AI26" s="17"/>
      <c r="AJ26" s="17">
        <v>3</v>
      </c>
      <c r="AK26" s="8">
        <v>17</v>
      </c>
      <c r="AL26" s="110">
        <f t="shared" si="15"/>
        <v>0.7</v>
      </c>
      <c r="AM26" s="75"/>
      <c r="AN26" s="111">
        <f t="shared" si="16"/>
        <v>0.63571428571428568</v>
      </c>
    </row>
    <row r="27" spans="1:41" ht="17.25" x14ac:dyDescent="0.25">
      <c r="A27" s="64" t="s">
        <v>10</v>
      </c>
      <c r="B27" s="17" t="s">
        <v>4</v>
      </c>
      <c r="C27" s="17" t="s">
        <v>14</v>
      </c>
      <c r="D27" s="17">
        <v>17</v>
      </c>
      <c r="E27" s="8">
        <v>14</v>
      </c>
      <c r="F27" s="110">
        <f t="shared" si="9"/>
        <v>9.6774193548387094E-2</v>
      </c>
      <c r="G27" s="17"/>
      <c r="H27" s="17">
        <v>10</v>
      </c>
      <c r="I27" s="8">
        <v>9</v>
      </c>
      <c r="J27" s="110">
        <f t="shared" si="10"/>
        <v>-5.2631578947368418E-2</v>
      </c>
      <c r="K27" s="75"/>
      <c r="L27" s="111">
        <f t="shared" si="11"/>
        <v>2.2071307300509338E-2</v>
      </c>
      <c r="O27" s="64" t="s">
        <v>10</v>
      </c>
      <c r="P27" s="17" t="s">
        <v>4</v>
      </c>
      <c r="Q27" s="17" t="s">
        <v>15</v>
      </c>
      <c r="R27" s="17">
        <v>10</v>
      </c>
      <c r="S27" s="8">
        <v>15</v>
      </c>
      <c r="T27" s="110">
        <f t="shared" si="12"/>
        <v>-0.2</v>
      </c>
      <c r="U27" s="17"/>
      <c r="V27" s="17">
        <v>3</v>
      </c>
      <c r="W27" s="8">
        <v>17</v>
      </c>
      <c r="X27" s="110">
        <f t="shared" si="13"/>
        <v>0.7</v>
      </c>
      <c r="Y27" s="17"/>
      <c r="Z27" s="111">
        <f t="shared" si="14"/>
        <v>0.24999999999999997</v>
      </c>
      <c r="AA27" s="17"/>
      <c r="AB27" s="17"/>
      <c r="AC27" s="64" t="s">
        <v>10</v>
      </c>
      <c r="AD27" s="17" t="s">
        <v>4</v>
      </c>
      <c r="AE27" s="17" t="s">
        <v>16</v>
      </c>
      <c r="AF27" s="65">
        <v>4</v>
      </c>
      <c r="AG27" s="121">
        <v>6</v>
      </c>
      <c r="AH27" s="122">
        <v>-0.2</v>
      </c>
      <c r="AI27" s="17"/>
      <c r="AJ27" s="17">
        <v>5</v>
      </c>
      <c r="AK27" s="8">
        <v>15</v>
      </c>
      <c r="AL27" s="110">
        <f t="shared" si="15"/>
        <v>0.5</v>
      </c>
      <c r="AM27" s="75"/>
      <c r="AN27" s="111">
        <f t="shared" si="16"/>
        <v>0.15</v>
      </c>
    </row>
    <row r="28" spans="1:41" ht="17.25" x14ac:dyDescent="0.25">
      <c r="A28" s="64" t="s">
        <v>10</v>
      </c>
      <c r="B28" s="17" t="s">
        <v>4</v>
      </c>
      <c r="C28" s="17" t="s">
        <v>14</v>
      </c>
      <c r="D28" s="17">
        <v>41</v>
      </c>
      <c r="E28" s="8">
        <v>16</v>
      </c>
      <c r="F28" s="110">
        <f t="shared" si="9"/>
        <v>0.43859649122807015</v>
      </c>
      <c r="G28" s="17"/>
      <c r="H28" s="17">
        <v>28</v>
      </c>
      <c r="I28" s="8">
        <v>20</v>
      </c>
      <c r="J28" s="110">
        <f t="shared" si="10"/>
        <v>-0.16666666666666666</v>
      </c>
      <c r="K28" s="75"/>
      <c r="L28" s="111">
        <f t="shared" si="11"/>
        <v>0.13596491228070173</v>
      </c>
      <c r="O28" s="64" t="s">
        <v>10</v>
      </c>
      <c r="P28" s="17" t="s">
        <v>4</v>
      </c>
      <c r="Q28" s="17" t="s">
        <v>15</v>
      </c>
      <c r="R28" s="17">
        <v>9</v>
      </c>
      <c r="S28" s="8">
        <v>13</v>
      </c>
      <c r="T28" s="110">
        <f t="shared" si="12"/>
        <v>-0.18181818181818182</v>
      </c>
      <c r="U28" s="17"/>
      <c r="V28" s="17">
        <v>9</v>
      </c>
      <c r="W28" s="8">
        <v>15</v>
      </c>
      <c r="X28" s="110">
        <f t="shared" si="13"/>
        <v>0.25</v>
      </c>
      <c r="Y28" s="17"/>
      <c r="Z28" s="111">
        <f t="shared" si="14"/>
        <v>3.4090909090909088E-2</v>
      </c>
      <c r="AA28" s="17"/>
      <c r="AB28" s="17"/>
      <c r="AC28" s="64" t="s">
        <v>10</v>
      </c>
      <c r="AD28" s="17" t="s">
        <v>4</v>
      </c>
      <c r="AE28" s="17" t="s">
        <v>16</v>
      </c>
      <c r="AF28" s="65">
        <v>29</v>
      </c>
      <c r="AG28" s="121">
        <v>29</v>
      </c>
      <c r="AH28" s="122">
        <v>0</v>
      </c>
      <c r="AI28" s="17"/>
      <c r="AJ28" s="17">
        <v>20</v>
      </c>
      <c r="AK28" s="8">
        <v>53</v>
      </c>
      <c r="AL28" s="110">
        <f t="shared" si="15"/>
        <v>0.45205479452054792</v>
      </c>
      <c r="AM28" s="75"/>
      <c r="AN28" s="111">
        <f t="shared" si="16"/>
        <v>0.22602739726027396</v>
      </c>
    </row>
    <row r="29" spans="1:41" ht="17.25" x14ac:dyDescent="0.25">
      <c r="A29" s="64" t="s">
        <v>10</v>
      </c>
      <c r="B29" s="17" t="s">
        <v>4</v>
      </c>
      <c r="C29" s="17" t="s">
        <v>14</v>
      </c>
      <c r="D29" s="17">
        <v>6</v>
      </c>
      <c r="E29" s="8">
        <v>24</v>
      </c>
      <c r="F29" s="110">
        <f t="shared" si="9"/>
        <v>-0.6</v>
      </c>
      <c r="G29" s="17"/>
      <c r="H29" s="17">
        <v>7</v>
      </c>
      <c r="I29" s="8">
        <v>16</v>
      </c>
      <c r="J29" s="110">
        <f t="shared" si="10"/>
        <v>0.39130434782608697</v>
      </c>
      <c r="K29" s="75"/>
      <c r="L29" s="111">
        <f t="shared" si="11"/>
        <v>-0.1043478260869565</v>
      </c>
      <c r="O29" s="64" t="s">
        <v>10</v>
      </c>
      <c r="P29" s="17" t="s">
        <v>4</v>
      </c>
      <c r="Q29" s="17" t="s">
        <v>15</v>
      </c>
      <c r="R29" s="17">
        <v>4</v>
      </c>
      <c r="S29" s="8">
        <v>15</v>
      </c>
      <c r="T29" s="110">
        <f t="shared" si="12"/>
        <v>-0.57894736842105265</v>
      </c>
      <c r="U29" s="17"/>
      <c r="V29" s="17">
        <v>6</v>
      </c>
      <c r="W29" s="8">
        <v>7</v>
      </c>
      <c r="X29" s="110">
        <f t="shared" si="13"/>
        <v>7.6923076923076927E-2</v>
      </c>
      <c r="Y29" s="17"/>
      <c r="Z29" s="111">
        <f t="shared" si="14"/>
        <v>-0.25101214574898789</v>
      </c>
      <c r="AA29" s="17"/>
      <c r="AB29" s="17"/>
      <c r="AC29" s="64" t="s">
        <v>10</v>
      </c>
      <c r="AD29" s="17" t="s">
        <v>4</v>
      </c>
      <c r="AE29" s="17" t="s">
        <v>16</v>
      </c>
      <c r="AF29" s="65">
        <v>28</v>
      </c>
      <c r="AG29" s="121">
        <v>34</v>
      </c>
      <c r="AH29" s="122">
        <v>-9.6774193548387094E-2</v>
      </c>
      <c r="AI29" s="17"/>
      <c r="AJ29" s="17">
        <v>21</v>
      </c>
      <c r="AK29" s="8">
        <v>29</v>
      </c>
      <c r="AL29" s="110">
        <f t="shared" si="15"/>
        <v>0.16</v>
      </c>
      <c r="AM29" s="75"/>
      <c r="AN29" s="111">
        <f t="shared" si="16"/>
        <v>3.1612903225806455E-2</v>
      </c>
    </row>
    <row r="30" spans="1:41" ht="17.25" x14ac:dyDescent="0.25">
      <c r="A30" s="64" t="s">
        <v>10</v>
      </c>
      <c r="B30" s="17" t="s">
        <v>4</v>
      </c>
      <c r="C30" s="17" t="s">
        <v>14</v>
      </c>
      <c r="D30" s="17">
        <v>27</v>
      </c>
      <c r="E30" s="8">
        <v>23</v>
      </c>
      <c r="F30" s="110">
        <f t="shared" si="9"/>
        <v>0.08</v>
      </c>
      <c r="G30" s="17"/>
      <c r="H30" s="17">
        <v>12</v>
      </c>
      <c r="I30" s="8">
        <v>24</v>
      </c>
      <c r="J30" s="110">
        <f t="shared" si="10"/>
        <v>0.33333333333333331</v>
      </c>
      <c r="K30" s="75"/>
      <c r="L30" s="111">
        <f t="shared" si="11"/>
        <v>0.20666666666666667</v>
      </c>
      <c r="O30" s="64" t="s">
        <v>10</v>
      </c>
      <c r="P30" s="17" t="s">
        <v>4</v>
      </c>
      <c r="Q30" s="17" t="s">
        <v>15</v>
      </c>
      <c r="R30" s="17">
        <v>11</v>
      </c>
      <c r="S30" s="8">
        <v>25</v>
      </c>
      <c r="T30" s="110">
        <f t="shared" si="12"/>
        <v>-0.3888888888888889</v>
      </c>
      <c r="U30" s="17"/>
      <c r="V30" s="17">
        <v>7</v>
      </c>
      <c r="W30" s="8">
        <v>22</v>
      </c>
      <c r="X30" s="110">
        <f t="shared" si="13"/>
        <v>0.51724137931034486</v>
      </c>
      <c r="Y30" s="17"/>
      <c r="Z30" s="111">
        <f t="shared" si="14"/>
        <v>6.4176245210727983E-2</v>
      </c>
      <c r="AA30" s="17"/>
      <c r="AB30" s="17"/>
      <c r="AC30" s="64" t="s">
        <v>10</v>
      </c>
      <c r="AD30" s="17" t="s">
        <v>4</v>
      </c>
      <c r="AE30" s="17" t="s">
        <v>16</v>
      </c>
      <c r="AF30" s="65">
        <v>4</v>
      </c>
      <c r="AG30" s="121">
        <v>3</v>
      </c>
      <c r="AH30" s="122">
        <v>0.14285714285714285</v>
      </c>
      <c r="AI30" s="17"/>
      <c r="AJ30" s="17">
        <v>6</v>
      </c>
      <c r="AK30" s="8">
        <v>8</v>
      </c>
      <c r="AL30" s="110">
        <f t="shared" si="15"/>
        <v>0.14285714285714285</v>
      </c>
      <c r="AM30" s="75"/>
      <c r="AN30" s="111">
        <f t="shared" si="16"/>
        <v>0.14285714285714285</v>
      </c>
    </row>
    <row r="31" spans="1:41" ht="17.25" x14ac:dyDescent="0.25">
      <c r="A31" s="64" t="s">
        <v>10</v>
      </c>
      <c r="B31" s="17" t="s">
        <v>4</v>
      </c>
      <c r="C31" s="17" t="s">
        <v>14</v>
      </c>
      <c r="D31" s="17">
        <v>11</v>
      </c>
      <c r="E31" s="8">
        <v>10</v>
      </c>
      <c r="F31" s="110">
        <f t="shared" si="9"/>
        <v>4.7619047619047616E-2</v>
      </c>
      <c r="G31" s="17"/>
      <c r="H31" s="17">
        <v>5</v>
      </c>
      <c r="I31" s="8">
        <v>14</v>
      </c>
      <c r="J31" s="110">
        <f t="shared" si="10"/>
        <v>0.47368421052631576</v>
      </c>
      <c r="K31" s="75"/>
      <c r="L31" s="111">
        <f t="shared" si="11"/>
        <v>0.26065162907268169</v>
      </c>
      <c r="O31" s="64" t="s">
        <v>10</v>
      </c>
      <c r="P31" s="17" t="s">
        <v>4</v>
      </c>
      <c r="Q31" s="17" t="s">
        <v>15</v>
      </c>
      <c r="R31" s="17">
        <v>12</v>
      </c>
      <c r="S31" s="8">
        <v>31</v>
      </c>
      <c r="T31" s="110">
        <f t="shared" si="12"/>
        <v>-0.44186046511627908</v>
      </c>
      <c r="U31" s="17"/>
      <c r="V31" s="17">
        <v>14</v>
      </c>
      <c r="W31" s="8">
        <v>21</v>
      </c>
      <c r="X31" s="110">
        <f t="shared" si="13"/>
        <v>0.2</v>
      </c>
      <c r="Y31" s="17"/>
      <c r="Z31" s="111">
        <f t="shared" si="14"/>
        <v>-0.12093023255813953</v>
      </c>
      <c r="AA31" s="17"/>
      <c r="AB31" s="17"/>
      <c r="AC31" s="64" t="s">
        <v>10</v>
      </c>
      <c r="AD31" s="17" t="s">
        <v>4</v>
      </c>
      <c r="AE31" s="17" t="s">
        <v>16</v>
      </c>
      <c r="AF31" s="65">
        <v>9</v>
      </c>
      <c r="AG31" s="121">
        <v>10</v>
      </c>
      <c r="AH31" s="122">
        <v>-5.2631578947368418E-2</v>
      </c>
      <c r="AI31" s="17"/>
      <c r="AJ31" s="17">
        <v>3</v>
      </c>
      <c r="AK31" s="8">
        <v>8</v>
      </c>
      <c r="AL31" s="110">
        <f t="shared" si="15"/>
        <v>0.45454545454545453</v>
      </c>
      <c r="AM31" s="75"/>
      <c r="AN31" s="111">
        <f t="shared" si="16"/>
        <v>0.20095693779904306</v>
      </c>
    </row>
    <row r="32" spans="1:41" ht="17.25" x14ac:dyDescent="0.25">
      <c r="O32" s="64" t="s">
        <v>10</v>
      </c>
      <c r="P32" s="17" t="s">
        <v>4</v>
      </c>
      <c r="Q32" s="17" t="s">
        <v>15</v>
      </c>
      <c r="R32" s="17">
        <v>5</v>
      </c>
      <c r="S32" s="8">
        <v>11</v>
      </c>
      <c r="T32" s="110">
        <f t="shared" si="12"/>
        <v>-0.375</v>
      </c>
      <c r="U32" s="17"/>
      <c r="V32" s="17">
        <v>3</v>
      </c>
      <c r="W32" s="8">
        <v>9</v>
      </c>
      <c r="X32" s="110">
        <f t="shared" si="13"/>
        <v>0.5</v>
      </c>
      <c r="Y32" s="17"/>
      <c r="Z32" s="111">
        <f t="shared" si="14"/>
        <v>6.25E-2</v>
      </c>
    </row>
    <row r="33" spans="1:41" x14ac:dyDescent="0.25">
      <c r="O33" s="64"/>
      <c r="P33" s="17"/>
      <c r="Q33" s="17"/>
      <c r="R33" s="17"/>
      <c r="S33" s="8"/>
      <c r="T33" s="110"/>
      <c r="U33" s="17"/>
      <c r="V33" s="17"/>
      <c r="W33" s="8"/>
      <c r="X33" s="110"/>
      <c r="Y33" s="17"/>
      <c r="Z33" s="111"/>
    </row>
    <row r="34" spans="1:41" x14ac:dyDescent="0.25">
      <c r="A34" s="86"/>
      <c r="B34" s="8"/>
      <c r="C34" s="8"/>
      <c r="D34" s="17" t="s">
        <v>102</v>
      </c>
      <c r="E34" s="8"/>
      <c r="F34" s="8"/>
      <c r="G34" s="8"/>
      <c r="H34" s="8"/>
      <c r="I34" s="17" t="s">
        <v>102</v>
      </c>
      <c r="J34" s="8"/>
      <c r="K34" s="8"/>
      <c r="L34" s="8"/>
      <c r="N34" s="5"/>
      <c r="O34" s="8"/>
      <c r="P34" s="8"/>
      <c r="Q34" s="8"/>
      <c r="R34" s="17" t="s">
        <v>102</v>
      </c>
      <c r="S34" s="8"/>
      <c r="T34" s="8"/>
      <c r="U34" s="8"/>
      <c r="V34" s="8"/>
      <c r="W34" s="17" t="s">
        <v>102</v>
      </c>
      <c r="X34" s="85"/>
      <c r="Y34" s="17"/>
      <c r="Z34" s="82"/>
      <c r="AA34" s="17"/>
      <c r="AB34" s="17"/>
      <c r="AC34" s="17"/>
      <c r="AD34" s="17"/>
      <c r="AE34" s="17"/>
      <c r="AF34" s="17"/>
      <c r="AG34" s="17" t="s">
        <v>102</v>
      </c>
      <c r="AH34" s="17"/>
      <c r="AI34" s="17"/>
      <c r="AJ34" s="17"/>
      <c r="AK34" s="17"/>
      <c r="AL34" s="17" t="s">
        <v>102</v>
      </c>
      <c r="AM34" s="17"/>
      <c r="AN34" s="17"/>
    </row>
    <row r="35" spans="1:41" x14ac:dyDescent="0.25">
      <c r="A35" s="17"/>
      <c r="B35" s="17"/>
      <c r="C35" s="17"/>
      <c r="D35" s="17" t="s">
        <v>7</v>
      </c>
      <c r="E35" s="17"/>
      <c r="F35" s="17"/>
      <c r="G35" s="17"/>
      <c r="H35" s="17"/>
      <c r="I35" s="17" t="s">
        <v>7</v>
      </c>
      <c r="J35" s="17"/>
      <c r="K35" s="17"/>
      <c r="L35" s="17"/>
      <c r="O35" s="17"/>
      <c r="P35" s="17"/>
      <c r="Q35" s="17"/>
      <c r="R35" s="17" t="s">
        <v>7</v>
      </c>
      <c r="S35" s="17"/>
      <c r="T35" s="17"/>
      <c r="U35" s="17"/>
      <c r="V35" s="17"/>
      <c r="W35" s="17" t="s">
        <v>7</v>
      </c>
      <c r="X35" s="82"/>
      <c r="Y35" s="17"/>
      <c r="Z35" s="82"/>
      <c r="AA35" s="17"/>
      <c r="AB35" s="17"/>
      <c r="AC35" s="17"/>
      <c r="AD35" s="17"/>
      <c r="AE35" s="17"/>
      <c r="AF35" s="17"/>
      <c r="AG35" s="17" t="s">
        <v>7</v>
      </c>
      <c r="AH35" s="17"/>
      <c r="AI35" s="17"/>
      <c r="AJ35" s="17"/>
      <c r="AK35" s="17"/>
      <c r="AL35" s="17" t="s">
        <v>7</v>
      </c>
      <c r="AM35" s="17"/>
      <c r="AN35" s="17"/>
    </row>
    <row r="36" spans="1:41" x14ac:dyDescent="0.25">
      <c r="A36" s="80" t="s">
        <v>0</v>
      </c>
      <c r="B36" s="80" t="s">
        <v>99</v>
      </c>
      <c r="C36" s="80" t="s">
        <v>103</v>
      </c>
      <c r="D36" s="80" t="s">
        <v>5</v>
      </c>
      <c r="E36" s="80" t="s">
        <v>1</v>
      </c>
      <c r="F36" s="80" t="s">
        <v>6</v>
      </c>
      <c r="G36" s="80"/>
      <c r="H36" s="80" t="s">
        <v>5</v>
      </c>
      <c r="I36" s="80" t="s">
        <v>1</v>
      </c>
      <c r="J36" s="80" t="s">
        <v>6</v>
      </c>
      <c r="K36" s="85"/>
      <c r="L36" s="85" t="s">
        <v>8</v>
      </c>
      <c r="M36" s="10"/>
      <c r="N36" s="10"/>
      <c r="O36" s="80" t="s">
        <v>0</v>
      </c>
      <c r="P36" s="80" t="s">
        <v>99</v>
      </c>
      <c r="Q36" s="80" t="s">
        <v>103</v>
      </c>
      <c r="R36" s="85" t="s">
        <v>5</v>
      </c>
      <c r="S36" s="85" t="s">
        <v>1</v>
      </c>
      <c r="T36" s="80" t="s">
        <v>6</v>
      </c>
      <c r="U36" s="85"/>
      <c r="V36" s="85" t="s">
        <v>5</v>
      </c>
      <c r="W36" s="85" t="s">
        <v>1</v>
      </c>
      <c r="X36" s="80" t="s">
        <v>6</v>
      </c>
      <c r="Y36" s="85"/>
      <c r="Z36" s="85" t="s">
        <v>8</v>
      </c>
      <c r="AA36" s="85"/>
      <c r="AB36" s="85"/>
      <c r="AC36" s="80" t="s">
        <v>0</v>
      </c>
      <c r="AD36" s="80" t="s">
        <v>100</v>
      </c>
      <c r="AE36" s="80" t="s">
        <v>103</v>
      </c>
      <c r="AF36" s="85" t="s">
        <v>5</v>
      </c>
      <c r="AG36" s="85" t="s">
        <v>1</v>
      </c>
      <c r="AH36" s="80" t="s">
        <v>6</v>
      </c>
      <c r="AI36" s="85"/>
      <c r="AJ36" s="85" t="s">
        <v>5</v>
      </c>
      <c r="AK36" s="85" t="s">
        <v>1</v>
      </c>
      <c r="AL36" s="80" t="s">
        <v>6</v>
      </c>
      <c r="AM36" s="85"/>
      <c r="AN36" s="85" t="s">
        <v>8</v>
      </c>
      <c r="AO36" s="10"/>
    </row>
    <row r="37" spans="1:41" ht="17.25" x14ac:dyDescent="0.25">
      <c r="A37" s="86" t="s">
        <v>3</v>
      </c>
      <c r="B37" s="8" t="s">
        <v>9</v>
      </c>
      <c r="C37" s="8" t="s">
        <v>14</v>
      </c>
      <c r="D37" s="8">
        <v>4</v>
      </c>
      <c r="E37" s="8">
        <v>6</v>
      </c>
      <c r="F37" s="110">
        <f t="shared" ref="F37:F53" si="17">(D37-E37)/(D37+E37)</f>
        <v>-0.2</v>
      </c>
      <c r="G37" s="8"/>
      <c r="H37" s="8">
        <v>14</v>
      </c>
      <c r="I37" s="8">
        <v>28</v>
      </c>
      <c r="J37" s="110">
        <f t="shared" ref="J37:J53" si="18">(I37-H37)/(I37+H37)</f>
        <v>0.33333333333333331</v>
      </c>
      <c r="K37" s="110"/>
      <c r="L37" s="111">
        <f t="shared" ref="L37:L53" si="19">(F37+J37)/2</f>
        <v>6.6666666666666652E-2</v>
      </c>
      <c r="M37" s="4"/>
      <c r="N37" s="4"/>
      <c r="O37" s="86" t="s">
        <v>3</v>
      </c>
      <c r="P37" s="8" t="s">
        <v>9</v>
      </c>
      <c r="Q37" s="8" t="s">
        <v>15</v>
      </c>
      <c r="R37" s="8">
        <v>12</v>
      </c>
      <c r="S37" s="8">
        <v>24</v>
      </c>
      <c r="T37" s="110">
        <f t="shared" ref="T37:T52" si="20">(R37-S37)/(R37+S37)</f>
        <v>-0.33333333333333331</v>
      </c>
      <c r="U37" s="8"/>
      <c r="V37" s="8">
        <v>15</v>
      </c>
      <c r="W37" s="8">
        <v>41</v>
      </c>
      <c r="X37" s="110">
        <f t="shared" ref="X37:X52" si="21">(W37-V37)/(W37+V37)</f>
        <v>0.4642857142857143</v>
      </c>
      <c r="Y37" s="70"/>
      <c r="Z37" s="111">
        <f t="shared" ref="Z37:Z52" si="22">(T37+X37)/2</f>
        <v>6.5476190476190493E-2</v>
      </c>
      <c r="AA37" s="8"/>
      <c r="AB37" s="8"/>
      <c r="AC37" s="86" t="s">
        <v>3</v>
      </c>
      <c r="AD37" s="8" t="s">
        <v>9</v>
      </c>
      <c r="AE37" s="8" t="s">
        <v>16</v>
      </c>
      <c r="AF37" s="8">
        <v>11</v>
      </c>
      <c r="AG37" s="8">
        <v>22</v>
      </c>
      <c r="AH37" s="110">
        <f t="shared" ref="AH37:AH54" si="23">(AF37-AG37)/(AF37+AG37)</f>
        <v>-0.33333333333333331</v>
      </c>
      <c r="AI37" s="8"/>
      <c r="AJ37" s="8">
        <v>16</v>
      </c>
      <c r="AK37" s="8">
        <v>20</v>
      </c>
      <c r="AL37" s="110">
        <f t="shared" ref="AL37:AL54" si="24">(AK37-AJ37)/(AK37+AJ37)</f>
        <v>0.1111111111111111</v>
      </c>
      <c r="AM37" s="70"/>
      <c r="AN37" s="111">
        <f t="shared" ref="AN37:AN54" si="25">(AH37+AL37)/2</f>
        <v>-0.1111111111111111</v>
      </c>
      <c r="AO37" s="4"/>
    </row>
    <row r="38" spans="1:41" ht="17.25" x14ac:dyDescent="0.25">
      <c r="A38" s="86" t="s">
        <v>3</v>
      </c>
      <c r="B38" s="8" t="s">
        <v>9</v>
      </c>
      <c r="C38" s="8" t="s">
        <v>14</v>
      </c>
      <c r="D38" s="8">
        <v>17</v>
      </c>
      <c r="E38" s="8">
        <v>34</v>
      </c>
      <c r="F38" s="110">
        <f t="shared" si="17"/>
        <v>-0.33333333333333331</v>
      </c>
      <c r="G38" s="8"/>
      <c r="H38" s="8">
        <v>12</v>
      </c>
      <c r="I38" s="8">
        <v>8</v>
      </c>
      <c r="J38" s="110">
        <f t="shared" si="18"/>
        <v>-0.2</v>
      </c>
      <c r="K38" s="110"/>
      <c r="L38" s="111">
        <f t="shared" si="19"/>
        <v>-0.26666666666666666</v>
      </c>
      <c r="M38" s="4"/>
      <c r="N38" s="4"/>
      <c r="O38" s="86" t="s">
        <v>3</v>
      </c>
      <c r="P38" s="8" t="s">
        <v>9</v>
      </c>
      <c r="Q38" s="8" t="s">
        <v>15</v>
      </c>
      <c r="R38" s="8">
        <v>5</v>
      </c>
      <c r="S38" s="8">
        <v>7</v>
      </c>
      <c r="T38" s="110">
        <f t="shared" si="20"/>
        <v>-0.16666666666666666</v>
      </c>
      <c r="U38" s="8"/>
      <c r="V38" s="8">
        <v>10</v>
      </c>
      <c r="W38" s="8">
        <v>30</v>
      </c>
      <c r="X38" s="110">
        <f t="shared" si="21"/>
        <v>0.5</v>
      </c>
      <c r="Y38" s="70"/>
      <c r="Z38" s="111">
        <f t="shared" si="22"/>
        <v>0.16666666666666669</v>
      </c>
      <c r="AA38" s="8"/>
      <c r="AB38" s="8"/>
      <c r="AC38" s="86" t="s">
        <v>3</v>
      </c>
      <c r="AD38" s="8" t="s">
        <v>9</v>
      </c>
      <c r="AE38" s="8" t="s">
        <v>16</v>
      </c>
      <c r="AF38" s="8">
        <v>17</v>
      </c>
      <c r="AG38" s="8">
        <v>11</v>
      </c>
      <c r="AH38" s="110">
        <f t="shared" si="23"/>
        <v>0.21428571428571427</v>
      </c>
      <c r="AI38" s="8"/>
      <c r="AJ38" s="8">
        <v>24</v>
      </c>
      <c r="AK38" s="8">
        <v>32</v>
      </c>
      <c r="AL38" s="110">
        <f t="shared" si="24"/>
        <v>0.14285714285714285</v>
      </c>
      <c r="AM38" s="70"/>
      <c r="AN38" s="111">
        <f t="shared" si="25"/>
        <v>0.17857142857142855</v>
      </c>
      <c r="AO38" s="4"/>
    </row>
    <row r="39" spans="1:41" ht="17.25" x14ac:dyDescent="0.25">
      <c r="A39" s="86" t="s">
        <v>3</v>
      </c>
      <c r="B39" s="8" t="s">
        <v>9</v>
      </c>
      <c r="C39" s="8" t="s">
        <v>14</v>
      </c>
      <c r="D39" s="8">
        <v>11</v>
      </c>
      <c r="E39" s="8">
        <v>21</v>
      </c>
      <c r="F39" s="110">
        <f t="shared" si="17"/>
        <v>-0.3125</v>
      </c>
      <c r="G39" s="8"/>
      <c r="H39" s="8">
        <v>17</v>
      </c>
      <c r="I39" s="8">
        <v>36</v>
      </c>
      <c r="J39" s="110">
        <f t="shared" si="18"/>
        <v>0.35849056603773582</v>
      </c>
      <c r="K39" s="110"/>
      <c r="L39" s="111">
        <f t="shared" si="19"/>
        <v>2.2995283018867912E-2</v>
      </c>
      <c r="M39" s="4"/>
      <c r="N39" s="4"/>
      <c r="O39" s="86" t="s">
        <v>3</v>
      </c>
      <c r="P39" s="8" t="s">
        <v>9</v>
      </c>
      <c r="Q39" s="8" t="s">
        <v>15</v>
      </c>
      <c r="R39" s="8">
        <v>12</v>
      </c>
      <c r="S39" s="8">
        <v>30</v>
      </c>
      <c r="T39" s="110">
        <f t="shared" si="20"/>
        <v>-0.42857142857142855</v>
      </c>
      <c r="U39" s="8"/>
      <c r="V39" s="8">
        <v>22</v>
      </c>
      <c r="W39" s="8">
        <v>21</v>
      </c>
      <c r="X39" s="110">
        <f t="shared" si="21"/>
        <v>-2.3255813953488372E-2</v>
      </c>
      <c r="Y39" s="70"/>
      <c r="Z39" s="111">
        <f t="shared" si="22"/>
        <v>-0.22591362126245845</v>
      </c>
      <c r="AA39" s="8"/>
      <c r="AB39" s="8"/>
      <c r="AC39" s="86" t="s">
        <v>3</v>
      </c>
      <c r="AD39" s="8" t="s">
        <v>9</v>
      </c>
      <c r="AE39" s="8" t="s">
        <v>16</v>
      </c>
      <c r="AF39" s="8">
        <v>29</v>
      </c>
      <c r="AG39" s="8">
        <v>19</v>
      </c>
      <c r="AH39" s="110">
        <f t="shared" si="23"/>
        <v>0.20833333333333334</v>
      </c>
      <c r="AI39" s="8"/>
      <c r="AJ39" s="8">
        <v>36</v>
      </c>
      <c r="AK39" s="8">
        <v>6</v>
      </c>
      <c r="AL39" s="110">
        <f t="shared" si="24"/>
        <v>-0.7142857142857143</v>
      </c>
      <c r="AM39" s="70"/>
      <c r="AN39" s="111">
        <f t="shared" si="25"/>
        <v>-0.25297619047619047</v>
      </c>
      <c r="AO39" s="4"/>
    </row>
    <row r="40" spans="1:41" ht="17.25" x14ac:dyDescent="0.25">
      <c r="A40" s="86" t="s">
        <v>3</v>
      </c>
      <c r="B40" s="8" t="s">
        <v>9</v>
      </c>
      <c r="C40" s="8" t="s">
        <v>14</v>
      </c>
      <c r="D40" s="8">
        <v>8</v>
      </c>
      <c r="E40" s="8">
        <v>6</v>
      </c>
      <c r="F40" s="110">
        <f t="shared" si="17"/>
        <v>0.14285714285714285</v>
      </c>
      <c r="G40" s="8"/>
      <c r="H40" s="8">
        <v>10</v>
      </c>
      <c r="I40" s="8">
        <v>15</v>
      </c>
      <c r="J40" s="110">
        <f t="shared" si="18"/>
        <v>0.2</v>
      </c>
      <c r="K40" s="110"/>
      <c r="L40" s="111">
        <f t="shared" si="19"/>
        <v>0.17142857142857143</v>
      </c>
      <c r="M40" s="4"/>
      <c r="N40" s="4"/>
      <c r="O40" s="86" t="s">
        <v>3</v>
      </c>
      <c r="P40" s="8" t="s">
        <v>9</v>
      </c>
      <c r="Q40" s="8" t="s">
        <v>15</v>
      </c>
      <c r="R40" s="8">
        <v>20</v>
      </c>
      <c r="S40" s="8">
        <v>35</v>
      </c>
      <c r="T40" s="110">
        <f t="shared" si="20"/>
        <v>-0.27272727272727271</v>
      </c>
      <c r="U40" s="8"/>
      <c r="V40" s="8">
        <v>11</v>
      </c>
      <c r="W40" s="8">
        <v>32</v>
      </c>
      <c r="X40" s="110">
        <f t="shared" si="21"/>
        <v>0.48837209302325579</v>
      </c>
      <c r="Y40" s="70"/>
      <c r="Z40" s="111">
        <f t="shared" si="22"/>
        <v>0.10782241014799154</v>
      </c>
      <c r="AA40" s="8"/>
      <c r="AB40" s="8"/>
      <c r="AC40" s="86" t="s">
        <v>3</v>
      </c>
      <c r="AD40" s="8" t="s">
        <v>9</v>
      </c>
      <c r="AE40" s="8" t="s">
        <v>16</v>
      </c>
      <c r="AF40" s="8">
        <v>15</v>
      </c>
      <c r="AG40" s="8">
        <v>3</v>
      </c>
      <c r="AH40" s="110">
        <f t="shared" si="23"/>
        <v>0.66666666666666663</v>
      </c>
      <c r="AI40" s="8"/>
      <c r="AJ40" s="8">
        <v>16</v>
      </c>
      <c r="AK40" s="8">
        <v>16</v>
      </c>
      <c r="AL40" s="110">
        <f t="shared" si="24"/>
        <v>0</v>
      </c>
      <c r="AM40" s="70"/>
      <c r="AN40" s="111">
        <f t="shared" si="25"/>
        <v>0.33333333333333331</v>
      </c>
      <c r="AO40" s="4"/>
    </row>
    <row r="41" spans="1:41" ht="17.25" x14ac:dyDescent="0.25">
      <c r="A41" s="86" t="s">
        <v>3</v>
      </c>
      <c r="B41" s="8" t="s">
        <v>9</v>
      </c>
      <c r="C41" s="8" t="s">
        <v>14</v>
      </c>
      <c r="D41" s="8">
        <v>32</v>
      </c>
      <c r="E41" s="8">
        <v>7</v>
      </c>
      <c r="F41" s="110">
        <f t="shared" si="17"/>
        <v>0.64102564102564108</v>
      </c>
      <c r="G41" s="8"/>
      <c r="H41" s="8">
        <v>2</v>
      </c>
      <c r="I41" s="8">
        <v>12</v>
      </c>
      <c r="J41" s="110">
        <f t="shared" si="18"/>
        <v>0.7142857142857143</v>
      </c>
      <c r="K41" s="110"/>
      <c r="L41" s="111">
        <f t="shared" si="19"/>
        <v>0.67765567765567769</v>
      </c>
      <c r="M41" s="4"/>
      <c r="N41" s="4"/>
      <c r="O41" s="86" t="s">
        <v>3</v>
      </c>
      <c r="P41" s="8" t="s">
        <v>9</v>
      </c>
      <c r="Q41" s="8" t="s">
        <v>15</v>
      </c>
      <c r="R41" s="8">
        <v>23</v>
      </c>
      <c r="S41" s="8">
        <v>24</v>
      </c>
      <c r="T41" s="110">
        <f t="shared" si="20"/>
        <v>-2.1276595744680851E-2</v>
      </c>
      <c r="U41" s="8"/>
      <c r="V41" s="8">
        <v>3</v>
      </c>
      <c r="W41" s="8">
        <v>2</v>
      </c>
      <c r="X41" s="110">
        <f t="shared" si="21"/>
        <v>-0.2</v>
      </c>
      <c r="Y41" s="70"/>
      <c r="Z41" s="111">
        <f t="shared" si="22"/>
        <v>-0.11063829787234043</v>
      </c>
      <c r="AA41" s="8"/>
      <c r="AB41" s="8"/>
      <c r="AC41" s="86" t="s">
        <v>3</v>
      </c>
      <c r="AD41" s="8" t="s">
        <v>9</v>
      </c>
      <c r="AE41" s="8" t="s">
        <v>16</v>
      </c>
      <c r="AF41" s="8">
        <v>36</v>
      </c>
      <c r="AG41" s="8">
        <v>18</v>
      </c>
      <c r="AH41" s="110">
        <f t="shared" si="23"/>
        <v>0.33333333333333331</v>
      </c>
      <c r="AI41" s="8"/>
      <c r="AJ41" s="8">
        <v>17</v>
      </c>
      <c r="AK41" s="8">
        <v>16</v>
      </c>
      <c r="AL41" s="110">
        <f t="shared" si="24"/>
        <v>-3.0303030303030304E-2</v>
      </c>
      <c r="AM41" s="70"/>
      <c r="AN41" s="111">
        <f t="shared" si="25"/>
        <v>0.15151515151515149</v>
      </c>
      <c r="AO41" s="4"/>
    </row>
    <row r="42" spans="1:41" ht="17.25" x14ac:dyDescent="0.25">
      <c r="A42" s="86" t="s">
        <v>3</v>
      </c>
      <c r="B42" s="8" t="s">
        <v>9</v>
      </c>
      <c r="C42" s="8" t="s">
        <v>14</v>
      </c>
      <c r="D42" s="8">
        <v>30</v>
      </c>
      <c r="E42" s="8">
        <v>12</v>
      </c>
      <c r="F42" s="110">
        <f t="shared" si="17"/>
        <v>0.42857142857142855</v>
      </c>
      <c r="G42" s="8"/>
      <c r="H42" s="8">
        <v>10</v>
      </c>
      <c r="I42" s="8">
        <v>36</v>
      </c>
      <c r="J42" s="110">
        <f t="shared" si="18"/>
        <v>0.56521739130434778</v>
      </c>
      <c r="K42" s="110"/>
      <c r="L42" s="111">
        <f t="shared" si="19"/>
        <v>0.49689440993788814</v>
      </c>
      <c r="M42" s="4"/>
      <c r="N42" s="4"/>
      <c r="O42" s="86" t="s">
        <v>3</v>
      </c>
      <c r="P42" s="8" t="s">
        <v>9</v>
      </c>
      <c r="Q42" s="8" t="s">
        <v>15</v>
      </c>
      <c r="R42" s="8">
        <v>11</v>
      </c>
      <c r="S42" s="8">
        <v>23</v>
      </c>
      <c r="T42" s="110">
        <f t="shared" si="20"/>
        <v>-0.35294117647058826</v>
      </c>
      <c r="U42" s="8"/>
      <c r="V42" s="8">
        <v>14</v>
      </c>
      <c r="W42" s="8">
        <v>37</v>
      </c>
      <c r="X42" s="110">
        <f t="shared" si="21"/>
        <v>0.45098039215686275</v>
      </c>
      <c r="Y42" s="70"/>
      <c r="Z42" s="111">
        <f t="shared" si="22"/>
        <v>4.9019607843137247E-2</v>
      </c>
      <c r="AA42" s="8"/>
      <c r="AB42" s="8"/>
      <c r="AC42" s="86" t="s">
        <v>3</v>
      </c>
      <c r="AD42" s="8" t="s">
        <v>9</v>
      </c>
      <c r="AE42" s="8" t="s">
        <v>16</v>
      </c>
      <c r="AF42" s="8">
        <v>22</v>
      </c>
      <c r="AG42" s="8">
        <v>10</v>
      </c>
      <c r="AH42" s="110">
        <f t="shared" si="23"/>
        <v>0.375</v>
      </c>
      <c r="AI42" s="8"/>
      <c r="AJ42" s="8">
        <v>6</v>
      </c>
      <c r="AK42" s="8">
        <v>36</v>
      </c>
      <c r="AL42" s="110">
        <f t="shared" si="24"/>
        <v>0.7142857142857143</v>
      </c>
      <c r="AM42" s="70"/>
      <c r="AN42" s="111">
        <f t="shared" si="25"/>
        <v>0.54464285714285721</v>
      </c>
      <c r="AO42" s="4"/>
    </row>
    <row r="43" spans="1:41" ht="17.25" x14ac:dyDescent="0.25">
      <c r="A43" s="86" t="s">
        <v>3</v>
      </c>
      <c r="B43" s="8" t="s">
        <v>9</v>
      </c>
      <c r="C43" s="8" t="s">
        <v>14</v>
      </c>
      <c r="D43" s="8">
        <v>22</v>
      </c>
      <c r="E43" s="8">
        <v>33</v>
      </c>
      <c r="F43" s="110">
        <f t="shared" si="17"/>
        <v>-0.2</v>
      </c>
      <c r="G43" s="8"/>
      <c r="H43" s="8">
        <v>4</v>
      </c>
      <c r="I43" s="8">
        <v>24</v>
      </c>
      <c r="J43" s="110">
        <f t="shared" si="18"/>
        <v>0.7142857142857143</v>
      </c>
      <c r="K43" s="110"/>
      <c r="L43" s="111">
        <f t="shared" si="19"/>
        <v>0.25714285714285712</v>
      </c>
      <c r="M43" s="4"/>
      <c r="N43" s="4"/>
      <c r="O43" s="86" t="s">
        <v>3</v>
      </c>
      <c r="P43" s="8" t="s">
        <v>9</v>
      </c>
      <c r="Q43" s="8" t="s">
        <v>15</v>
      </c>
      <c r="R43" s="8">
        <v>16</v>
      </c>
      <c r="S43" s="8">
        <v>15</v>
      </c>
      <c r="T43" s="110">
        <f t="shared" si="20"/>
        <v>3.2258064516129031E-2</v>
      </c>
      <c r="U43" s="8"/>
      <c r="V43" s="8">
        <v>12</v>
      </c>
      <c r="W43" s="8">
        <v>23</v>
      </c>
      <c r="X43" s="110">
        <f t="shared" si="21"/>
        <v>0.31428571428571428</v>
      </c>
      <c r="Y43" s="70"/>
      <c r="Z43" s="111">
        <f t="shared" si="22"/>
        <v>0.17327188940092164</v>
      </c>
      <c r="AA43" s="8"/>
      <c r="AB43" s="8"/>
      <c r="AC43" s="86" t="s">
        <v>3</v>
      </c>
      <c r="AD43" s="8" t="s">
        <v>9</v>
      </c>
      <c r="AE43" s="8" t="s">
        <v>16</v>
      </c>
      <c r="AF43" s="8">
        <v>17</v>
      </c>
      <c r="AG43" s="8">
        <v>10</v>
      </c>
      <c r="AH43" s="110">
        <f t="shared" si="23"/>
        <v>0.25925925925925924</v>
      </c>
      <c r="AI43" s="8"/>
      <c r="AJ43" s="8">
        <v>13</v>
      </c>
      <c r="AK43" s="8">
        <v>24</v>
      </c>
      <c r="AL43" s="110">
        <f t="shared" si="24"/>
        <v>0.29729729729729731</v>
      </c>
      <c r="AM43" s="70"/>
      <c r="AN43" s="111">
        <f t="shared" si="25"/>
        <v>0.27827827827827828</v>
      </c>
      <c r="AO43" s="4"/>
    </row>
    <row r="44" spans="1:41" ht="17.25" x14ac:dyDescent="0.25">
      <c r="A44" s="86" t="s">
        <v>3</v>
      </c>
      <c r="B44" s="8" t="s">
        <v>9</v>
      </c>
      <c r="C44" s="8" t="s">
        <v>14</v>
      </c>
      <c r="D44" s="8">
        <v>25</v>
      </c>
      <c r="E44" s="8">
        <v>10</v>
      </c>
      <c r="F44" s="110">
        <f t="shared" si="17"/>
        <v>0.42857142857142855</v>
      </c>
      <c r="G44" s="8"/>
      <c r="H44" s="8">
        <v>15</v>
      </c>
      <c r="I44" s="8">
        <v>18</v>
      </c>
      <c r="J44" s="110">
        <f t="shared" si="18"/>
        <v>9.0909090909090912E-2</v>
      </c>
      <c r="K44" s="110"/>
      <c r="L44" s="111">
        <f t="shared" si="19"/>
        <v>0.25974025974025972</v>
      </c>
      <c r="M44" s="4"/>
      <c r="N44" s="4"/>
      <c r="O44" s="86" t="s">
        <v>3</v>
      </c>
      <c r="P44" s="8" t="s">
        <v>9</v>
      </c>
      <c r="Q44" s="8" t="s">
        <v>15</v>
      </c>
      <c r="R44" s="8">
        <v>14</v>
      </c>
      <c r="S44" s="8">
        <v>10</v>
      </c>
      <c r="T44" s="110">
        <f t="shared" si="20"/>
        <v>0.16666666666666666</v>
      </c>
      <c r="U44" s="8"/>
      <c r="V44" s="8">
        <v>16</v>
      </c>
      <c r="W44" s="8">
        <v>24</v>
      </c>
      <c r="X44" s="110">
        <f t="shared" si="21"/>
        <v>0.2</v>
      </c>
      <c r="Y44" s="70"/>
      <c r="Z44" s="111">
        <f t="shared" si="22"/>
        <v>0.18333333333333335</v>
      </c>
      <c r="AA44" s="8"/>
      <c r="AB44" s="8"/>
      <c r="AC44" s="86" t="s">
        <v>3</v>
      </c>
      <c r="AD44" s="8" t="s">
        <v>9</v>
      </c>
      <c r="AE44" s="8" t="s">
        <v>16</v>
      </c>
      <c r="AF44" s="8">
        <v>18</v>
      </c>
      <c r="AG44" s="8">
        <v>8</v>
      </c>
      <c r="AH44" s="110">
        <f t="shared" si="23"/>
        <v>0.38461538461538464</v>
      </c>
      <c r="AI44" s="8"/>
      <c r="AJ44" s="8">
        <v>5</v>
      </c>
      <c r="AK44" s="8">
        <v>17</v>
      </c>
      <c r="AL44" s="110">
        <f t="shared" si="24"/>
        <v>0.54545454545454541</v>
      </c>
      <c r="AM44" s="70"/>
      <c r="AN44" s="111">
        <f t="shared" si="25"/>
        <v>0.465034965034965</v>
      </c>
      <c r="AO44" s="4"/>
    </row>
    <row r="45" spans="1:41" ht="17.25" x14ac:dyDescent="0.25">
      <c r="A45" s="86" t="s">
        <v>3</v>
      </c>
      <c r="B45" s="8" t="s">
        <v>9</v>
      </c>
      <c r="C45" s="8" t="s">
        <v>14</v>
      </c>
      <c r="D45" s="8">
        <v>17</v>
      </c>
      <c r="E45" s="8">
        <v>7</v>
      </c>
      <c r="F45" s="110">
        <f t="shared" si="17"/>
        <v>0.41666666666666669</v>
      </c>
      <c r="G45" s="8"/>
      <c r="H45" s="8">
        <v>10</v>
      </c>
      <c r="I45" s="8">
        <v>32</v>
      </c>
      <c r="J45" s="110">
        <f t="shared" si="18"/>
        <v>0.52380952380952384</v>
      </c>
      <c r="K45" s="110"/>
      <c r="L45" s="111">
        <f t="shared" si="19"/>
        <v>0.47023809523809523</v>
      </c>
      <c r="M45" s="4"/>
      <c r="N45" s="4"/>
      <c r="O45" s="86" t="s">
        <v>3</v>
      </c>
      <c r="P45" s="8" t="s">
        <v>9</v>
      </c>
      <c r="Q45" s="8" t="s">
        <v>15</v>
      </c>
      <c r="R45" s="8">
        <v>27</v>
      </c>
      <c r="S45" s="8">
        <v>15</v>
      </c>
      <c r="T45" s="110">
        <f t="shared" si="20"/>
        <v>0.2857142857142857</v>
      </c>
      <c r="U45" s="8"/>
      <c r="V45" s="8">
        <v>48</v>
      </c>
      <c r="W45" s="8">
        <v>13</v>
      </c>
      <c r="X45" s="110">
        <f t="shared" si="21"/>
        <v>-0.57377049180327866</v>
      </c>
      <c r="Y45" s="70"/>
      <c r="Z45" s="111">
        <f t="shared" si="22"/>
        <v>-0.14402810304449648</v>
      </c>
      <c r="AA45" s="8"/>
      <c r="AB45" s="8"/>
      <c r="AC45" s="86" t="s">
        <v>3</v>
      </c>
      <c r="AD45" s="8" t="s">
        <v>9</v>
      </c>
      <c r="AE45" s="8" t="s">
        <v>16</v>
      </c>
      <c r="AF45" s="8">
        <v>24</v>
      </c>
      <c r="AG45" s="8">
        <v>12</v>
      </c>
      <c r="AH45" s="110">
        <f t="shared" si="23"/>
        <v>0.33333333333333331</v>
      </c>
      <c r="AI45" s="8"/>
      <c r="AJ45" s="8">
        <v>14</v>
      </c>
      <c r="AK45" s="8">
        <v>19</v>
      </c>
      <c r="AL45" s="110">
        <f t="shared" si="24"/>
        <v>0.15151515151515152</v>
      </c>
      <c r="AM45" s="70"/>
      <c r="AN45" s="111">
        <f t="shared" si="25"/>
        <v>0.24242424242424243</v>
      </c>
      <c r="AO45" s="4"/>
    </row>
    <row r="46" spans="1:41" ht="17.25" x14ac:dyDescent="0.25">
      <c r="A46" s="86" t="s">
        <v>3</v>
      </c>
      <c r="B46" s="8" t="s">
        <v>9</v>
      </c>
      <c r="C46" s="8" t="s">
        <v>14</v>
      </c>
      <c r="D46" s="8">
        <v>9</v>
      </c>
      <c r="E46" s="8">
        <v>19</v>
      </c>
      <c r="F46" s="110">
        <f t="shared" si="17"/>
        <v>-0.35714285714285715</v>
      </c>
      <c r="G46" s="8"/>
      <c r="H46" s="8">
        <v>21</v>
      </c>
      <c r="I46" s="8">
        <v>23</v>
      </c>
      <c r="J46" s="110">
        <f t="shared" si="18"/>
        <v>4.5454545454545456E-2</v>
      </c>
      <c r="K46" s="110"/>
      <c r="L46" s="111">
        <f t="shared" si="19"/>
        <v>-0.15584415584415584</v>
      </c>
      <c r="M46" s="4"/>
      <c r="N46" s="4"/>
      <c r="O46" s="86" t="s">
        <v>3</v>
      </c>
      <c r="P46" s="8" t="s">
        <v>9</v>
      </c>
      <c r="Q46" s="8" t="s">
        <v>15</v>
      </c>
      <c r="R46" s="8">
        <v>31</v>
      </c>
      <c r="S46" s="8">
        <v>12</v>
      </c>
      <c r="T46" s="110">
        <f t="shared" si="20"/>
        <v>0.44186046511627908</v>
      </c>
      <c r="U46" s="8"/>
      <c r="V46" s="8">
        <v>20</v>
      </c>
      <c r="W46" s="8">
        <v>19</v>
      </c>
      <c r="X46" s="110">
        <f t="shared" si="21"/>
        <v>-2.564102564102564E-2</v>
      </c>
      <c r="Y46" s="70"/>
      <c r="Z46" s="111">
        <f t="shared" si="22"/>
        <v>0.20810971973762671</v>
      </c>
      <c r="AA46" s="8"/>
      <c r="AB46" s="8"/>
      <c r="AC46" s="86" t="s">
        <v>3</v>
      </c>
      <c r="AD46" s="8" t="s">
        <v>9</v>
      </c>
      <c r="AE46" s="8" t="s">
        <v>16</v>
      </c>
      <c r="AF46" s="8">
        <v>36</v>
      </c>
      <c r="AG46" s="8">
        <v>6</v>
      </c>
      <c r="AH46" s="110">
        <f t="shared" si="23"/>
        <v>0.7142857142857143</v>
      </c>
      <c r="AI46" s="8"/>
      <c r="AJ46" s="8">
        <v>9</v>
      </c>
      <c r="AK46" s="8">
        <v>45</v>
      </c>
      <c r="AL46" s="110">
        <f t="shared" si="24"/>
        <v>0.66666666666666663</v>
      </c>
      <c r="AM46" s="70"/>
      <c r="AN46" s="111">
        <f t="shared" si="25"/>
        <v>0.69047619047619047</v>
      </c>
      <c r="AO46" s="4"/>
    </row>
    <row r="47" spans="1:41" ht="17.25" x14ac:dyDescent="0.25">
      <c r="A47" s="86" t="s">
        <v>3</v>
      </c>
      <c r="B47" s="8" t="s">
        <v>9</v>
      </c>
      <c r="C47" s="8" t="s">
        <v>14</v>
      </c>
      <c r="D47" s="8">
        <v>31</v>
      </c>
      <c r="E47" s="8">
        <v>17</v>
      </c>
      <c r="F47" s="110">
        <f t="shared" si="17"/>
        <v>0.29166666666666669</v>
      </c>
      <c r="G47" s="8"/>
      <c r="H47" s="8">
        <v>15</v>
      </c>
      <c r="I47" s="8">
        <v>15</v>
      </c>
      <c r="J47" s="110">
        <f t="shared" si="18"/>
        <v>0</v>
      </c>
      <c r="K47" s="110"/>
      <c r="L47" s="111">
        <f t="shared" si="19"/>
        <v>0.14583333333333334</v>
      </c>
      <c r="M47" s="4"/>
      <c r="N47" s="4"/>
      <c r="O47" s="86" t="s">
        <v>3</v>
      </c>
      <c r="P47" s="8" t="s">
        <v>9</v>
      </c>
      <c r="Q47" s="8" t="s">
        <v>15</v>
      </c>
      <c r="R47" s="8">
        <v>25</v>
      </c>
      <c r="S47" s="8">
        <v>5</v>
      </c>
      <c r="T47" s="110">
        <f t="shared" si="20"/>
        <v>0.66666666666666663</v>
      </c>
      <c r="U47" s="8"/>
      <c r="V47" s="8">
        <v>14</v>
      </c>
      <c r="W47" s="8">
        <v>14</v>
      </c>
      <c r="X47" s="110">
        <f t="shared" si="21"/>
        <v>0</v>
      </c>
      <c r="Y47" s="70"/>
      <c r="Z47" s="111">
        <f t="shared" si="22"/>
        <v>0.33333333333333331</v>
      </c>
      <c r="AA47" s="8"/>
      <c r="AB47" s="8"/>
      <c r="AC47" s="86" t="s">
        <v>3</v>
      </c>
      <c r="AD47" s="8" t="s">
        <v>9</v>
      </c>
      <c r="AE47" s="8" t="s">
        <v>16</v>
      </c>
      <c r="AF47" s="8">
        <v>19</v>
      </c>
      <c r="AG47" s="8">
        <v>7</v>
      </c>
      <c r="AH47" s="110">
        <f t="shared" si="23"/>
        <v>0.46153846153846156</v>
      </c>
      <c r="AI47" s="8"/>
      <c r="AJ47" s="8">
        <v>15</v>
      </c>
      <c r="AK47" s="8">
        <v>24</v>
      </c>
      <c r="AL47" s="110">
        <f t="shared" si="24"/>
        <v>0.23076923076923078</v>
      </c>
      <c r="AM47" s="70"/>
      <c r="AN47" s="111">
        <f t="shared" si="25"/>
        <v>0.34615384615384615</v>
      </c>
      <c r="AO47" s="4"/>
    </row>
    <row r="48" spans="1:41" ht="17.25" x14ac:dyDescent="0.25">
      <c r="A48" s="86" t="s">
        <v>3</v>
      </c>
      <c r="B48" s="8" t="s">
        <v>9</v>
      </c>
      <c r="C48" s="8" t="s">
        <v>14</v>
      </c>
      <c r="D48" s="8">
        <v>14</v>
      </c>
      <c r="E48" s="8">
        <v>7</v>
      </c>
      <c r="F48" s="110">
        <f t="shared" si="17"/>
        <v>0.33333333333333331</v>
      </c>
      <c r="G48" s="8"/>
      <c r="H48" s="8">
        <v>6</v>
      </c>
      <c r="I48" s="8">
        <v>22</v>
      </c>
      <c r="J48" s="110">
        <f t="shared" si="18"/>
        <v>0.5714285714285714</v>
      </c>
      <c r="K48" s="110"/>
      <c r="L48" s="111">
        <f t="shared" si="19"/>
        <v>0.45238095238095233</v>
      </c>
      <c r="M48" s="4"/>
      <c r="N48" s="4"/>
      <c r="O48" s="86" t="s">
        <v>3</v>
      </c>
      <c r="P48" s="8" t="s">
        <v>9</v>
      </c>
      <c r="Q48" s="8" t="s">
        <v>15</v>
      </c>
      <c r="R48" s="8">
        <v>32</v>
      </c>
      <c r="S48" s="8">
        <v>9</v>
      </c>
      <c r="T48" s="110">
        <f t="shared" si="20"/>
        <v>0.56097560975609762</v>
      </c>
      <c r="U48" s="8"/>
      <c r="V48" s="8">
        <v>24</v>
      </c>
      <c r="W48" s="8">
        <v>1</v>
      </c>
      <c r="X48" s="110">
        <f t="shared" si="21"/>
        <v>-0.92</v>
      </c>
      <c r="Y48" s="70"/>
      <c r="Z48" s="111">
        <f t="shared" si="22"/>
        <v>-0.17951219512195121</v>
      </c>
      <c r="AA48" s="8"/>
      <c r="AB48" s="8"/>
      <c r="AC48" s="86" t="s">
        <v>3</v>
      </c>
      <c r="AD48" s="8" t="s">
        <v>9</v>
      </c>
      <c r="AE48" s="8" t="s">
        <v>16</v>
      </c>
      <c r="AF48" s="8">
        <v>25</v>
      </c>
      <c r="AG48" s="8">
        <v>12</v>
      </c>
      <c r="AH48" s="110">
        <f t="shared" si="23"/>
        <v>0.35135135135135137</v>
      </c>
      <c r="AI48" s="8"/>
      <c r="AJ48" s="8">
        <v>25</v>
      </c>
      <c r="AK48" s="8">
        <v>10</v>
      </c>
      <c r="AL48" s="110">
        <f t="shared" si="24"/>
        <v>-0.42857142857142855</v>
      </c>
      <c r="AM48" s="70"/>
      <c r="AN48" s="111">
        <f t="shared" si="25"/>
        <v>-3.8610038610038588E-2</v>
      </c>
      <c r="AO48" s="4"/>
    </row>
    <row r="49" spans="1:41" ht="17.25" x14ac:dyDescent="0.25">
      <c r="A49" s="86" t="s">
        <v>3</v>
      </c>
      <c r="B49" s="8" t="s">
        <v>9</v>
      </c>
      <c r="C49" s="8" t="s">
        <v>14</v>
      </c>
      <c r="D49" s="8">
        <v>24</v>
      </c>
      <c r="E49" s="8">
        <v>6</v>
      </c>
      <c r="F49" s="110">
        <f t="shared" si="17"/>
        <v>0.6</v>
      </c>
      <c r="G49" s="8"/>
      <c r="H49" s="8">
        <v>13</v>
      </c>
      <c r="I49" s="8">
        <v>26</v>
      </c>
      <c r="J49" s="110">
        <f t="shared" si="18"/>
        <v>0.33333333333333331</v>
      </c>
      <c r="K49" s="110"/>
      <c r="L49" s="111">
        <f t="shared" si="19"/>
        <v>0.46666666666666667</v>
      </c>
      <c r="M49" s="4"/>
      <c r="N49" s="4"/>
      <c r="O49" s="86" t="s">
        <v>3</v>
      </c>
      <c r="P49" s="8" t="s">
        <v>9</v>
      </c>
      <c r="Q49" s="8" t="s">
        <v>15</v>
      </c>
      <c r="R49" s="8">
        <v>10</v>
      </c>
      <c r="S49" s="8">
        <v>29</v>
      </c>
      <c r="T49" s="110">
        <f t="shared" si="20"/>
        <v>-0.48717948717948717</v>
      </c>
      <c r="U49" s="8"/>
      <c r="V49" s="8">
        <v>9</v>
      </c>
      <c r="W49" s="8">
        <v>12</v>
      </c>
      <c r="X49" s="110">
        <f t="shared" si="21"/>
        <v>0.14285714285714285</v>
      </c>
      <c r="Y49" s="70"/>
      <c r="Z49" s="111">
        <f t="shared" si="22"/>
        <v>-0.17216117216117216</v>
      </c>
      <c r="AA49" s="8"/>
      <c r="AB49" s="8"/>
      <c r="AC49" s="86" t="s">
        <v>3</v>
      </c>
      <c r="AD49" s="8" t="s">
        <v>9</v>
      </c>
      <c r="AE49" s="8" t="s">
        <v>16</v>
      </c>
      <c r="AF49" s="8">
        <v>15</v>
      </c>
      <c r="AG49" s="8">
        <v>32</v>
      </c>
      <c r="AH49" s="110">
        <f t="shared" si="23"/>
        <v>-0.36170212765957449</v>
      </c>
      <c r="AI49" s="8"/>
      <c r="AJ49" s="8">
        <v>17</v>
      </c>
      <c r="AK49" s="8">
        <v>32</v>
      </c>
      <c r="AL49" s="110">
        <f t="shared" si="24"/>
        <v>0.30612244897959184</v>
      </c>
      <c r="AM49" s="70"/>
      <c r="AN49" s="111">
        <f t="shared" si="25"/>
        <v>-2.7789839339991323E-2</v>
      </c>
      <c r="AO49" s="4"/>
    </row>
    <row r="50" spans="1:41" ht="17.25" x14ac:dyDescent="0.25">
      <c r="A50" s="86" t="s">
        <v>3</v>
      </c>
      <c r="B50" s="8" t="s">
        <v>9</v>
      </c>
      <c r="C50" s="8" t="s">
        <v>14</v>
      </c>
      <c r="D50" s="8">
        <v>26</v>
      </c>
      <c r="E50" s="8">
        <v>12</v>
      </c>
      <c r="F50" s="110">
        <f t="shared" si="17"/>
        <v>0.36842105263157893</v>
      </c>
      <c r="G50" s="8"/>
      <c r="H50" s="8">
        <v>3</v>
      </c>
      <c r="I50" s="8">
        <v>27</v>
      </c>
      <c r="J50" s="110">
        <f t="shared" si="18"/>
        <v>0.8</v>
      </c>
      <c r="K50" s="110"/>
      <c r="L50" s="111">
        <f t="shared" si="19"/>
        <v>0.58421052631578951</v>
      </c>
      <c r="M50" s="4"/>
      <c r="N50" s="4"/>
      <c r="O50" s="86" t="s">
        <v>3</v>
      </c>
      <c r="P50" s="8" t="s">
        <v>9</v>
      </c>
      <c r="Q50" s="8" t="s">
        <v>15</v>
      </c>
      <c r="R50" s="8">
        <v>22</v>
      </c>
      <c r="S50" s="8">
        <v>20</v>
      </c>
      <c r="T50" s="110">
        <f t="shared" si="20"/>
        <v>4.7619047619047616E-2</v>
      </c>
      <c r="U50" s="8"/>
      <c r="V50" s="8">
        <v>7</v>
      </c>
      <c r="W50" s="8">
        <v>19</v>
      </c>
      <c r="X50" s="110">
        <f t="shared" si="21"/>
        <v>0.46153846153846156</v>
      </c>
      <c r="Y50" s="70"/>
      <c r="Z50" s="111">
        <f t="shared" si="22"/>
        <v>0.25457875457875456</v>
      </c>
      <c r="AA50" s="8"/>
      <c r="AB50" s="8"/>
      <c r="AC50" s="86" t="s">
        <v>3</v>
      </c>
      <c r="AD50" s="8" t="s">
        <v>9</v>
      </c>
      <c r="AE50" s="8" t="s">
        <v>16</v>
      </c>
      <c r="AF50" s="8">
        <v>25</v>
      </c>
      <c r="AG50" s="8">
        <v>5</v>
      </c>
      <c r="AH50" s="110">
        <f t="shared" si="23"/>
        <v>0.66666666666666663</v>
      </c>
      <c r="AI50" s="8"/>
      <c r="AJ50" s="8">
        <v>12</v>
      </c>
      <c r="AK50" s="8">
        <v>22</v>
      </c>
      <c r="AL50" s="110">
        <f t="shared" si="24"/>
        <v>0.29411764705882354</v>
      </c>
      <c r="AM50" s="70"/>
      <c r="AN50" s="111">
        <f t="shared" si="25"/>
        <v>0.48039215686274506</v>
      </c>
      <c r="AO50" s="4"/>
    </row>
    <row r="51" spans="1:41" ht="17.25" x14ac:dyDescent="0.25">
      <c r="A51" s="86" t="s">
        <v>3</v>
      </c>
      <c r="B51" s="8" t="s">
        <v>9</v>
      </c>
      <c r="C51" s="8" t="s">
        <v>14</v>
      </c>
      <c r="D51" s="8">
        <v>30</v>
      </c>
      <c r="E51" s="8">
        <v>15</v>
      </c>
      <c r="F51" s="110">
        <f t="shared" si="17"/>
        <v>0.33333333333333331</v>
      </c>
      <c r="G51" s="8"/>
      <c r="H51" s="8">
        <v>14</v>
      </c>
      <c r="I51" s="8">
        <v>27</v>
      </c>
      <c r="J51" s="110">
        <f t="shared" si="18"/>
        <v>0.31707317073170732</v>
      </c>
      <c r="K51" s="110"/>
      <c r="L51" s="111">
        <f t="shared" si="19"/>
        <v>0.32520325203252032</v>
      </c>
      <c r="M51" s="4"/>
      <c r="N51" s="4"/>
      <c r="O51" s="86" t="s">
        <v>3</v>
      </c>
      <c r="P51" s="8" t="s">
        <v>9</v>
      </c>
      <c r="Q51" s="8" t="s">
        <v>15</v>
      </c>
      <c r="R51" s="8">
        <v>15</v>
      </c>
      <c r="S51" s="8">
        <v>18</v>
      </c>
      <c r="T51" s="110">
        <f t="shared" si="20"/>
        <v>-9.0909090909090912E-2</v>
      </c>
      <c r="U51" s="8"/>
      <c r="V51" s="8">
        <v>12</v>
      </c>
      <c r="W51" s="8">
        <v>19</v>
      </c>
      <c r="X51" s="110">
        <f t="shared" si="21"/>
        <v>0.22580645161290322</v>
      </c>
      <c r="Y51" s="70"/>
      <c r="Z51" s="111">
        <f t="shared" si="22"/>
        <v>6.7448680351906154E-2</v>
      </c>
      <c r="AA51" s="8"/>
      <c r="AB51" s="8"/>
      <c r="AC51" s="86" t="s">
        <v>3</v>
      </c>
      <c r="AD51" s="8" t="s">
        <v>9</v>
      </c>
      <c r="AE51" s="8" t="s">
        <v>16</v>
      </c>
      <c r="AF51" s="8">
        <v>18</v>
      </c>
      <c r="AG51" s="8">
        <v>17</v>
      </c>
      <c r="AH51" s="110">
        <f t="shared" si="23"/>
        <v>2.8571428571428571E-2</v>
      </c>
      <c r="AI51" s="8"/>
      <c r="AJ51" s="8">
        <v>10</v>
      </c>
      <c r="AK51" s="8">
        <v>15</v>
      </c>
      <c r="AL51" s="110">
        <f t="shared" si="24"/>
        <v>0.2</v>
      </c>
      <c r="AM51" s="70"/>
      <c r="AN51" s="111">
        <f t="shared" si="25"/>
        <v>0.1142857142857143</v>
      </c>
      <c r="AO51" s="4"/>
    </row>
    <row r="52" spans="1:41" ht="17.25" x14ac:dyDescent="0.25">
      <c r="A52" s="86" t="s">
        <v>3</v>
      </c>
      <c r="B52" s="8" t="s">
        <v>9</v>
      </c>
      <c r="C52" s="8" t="s">
        <v>14</v>
      </c>
      <c r="D52" s="8">
        <v>28</v>
      </c>
      <c r="E52" s="8">
        <v>7</v>
      </c>
      <c r="F52" s="110">
        <f t="shared" si="17"/>
        <v>0.6</v>
      </c>
      <c r="G52" s="8"/>
      <c r="H52" s="8">
        <v>5</v>
      </c>
      <c r="I52" s="8">
        <v>25</v>
      </c>
      <c r="J52" s="110">
        <f t="shared" si="18"/>
        <v>0.66666666666666663</v>
      </c>
      <c r="K52" s="110"/>
      <c r="L52" s="111">
        <f t="shared" si="19"/>
        <v>0.6333333333333333</v>
      </c>
      <c r="M52" s="4"/>
      <c r="N52" s="4"/>
      <c r="O52" s="86" t="s">
        <v>3</v>
      </c>
      <c r="P52" s="8" t="s">
        <v>9</v>
      </c>
      <c r="Q52" s="8" t="s">
        <v>15</v>
      </c>
      <c r="R52" s="8">
        <v>10</v>
      </c>
      <c r="S52" s="8">
        <v>21</v>
      </c>
      <c r="T52" s="110">
        <f t="shared" si="20"/>
        <v>-0.35483870967741937</v>
      </c>
      <c r="U52" s="8"/>
      <c r="V52" s="8">
        <v>22</v>
      </c>
      <c r="W52" s="8">
        <v>20</v>
      </c>
      <c r="X52" s="110">
        <f t="shared" si="21"/>
        <v>-4.7619047619047616E-2</v>
      </c>
      <c r="Y52" s="70"/>
      <c r="Z52" s="111">
        <f t="shared" si="22"/>
        <v>-0.20122887864823349</v>
      </c>
      <c r="AA52" s="8"/>
      <c r="AB52" s="8"/>
      <c r="AC52" s="86" t="s">
        <v>3</v>
      </c>
      <c r="AD52" s="8" t="s">
        <v>9</v>
      </c>
      <c r="AE52" s="8" t="s">
        <v>16</v>
      </c>
      <c r="AF52" s="8">
        <v>12</v>
      </c>
      <c r="AG52" s="8">
        <v>24</v>
      </c>
      <c r="AH52" s="110">
        <f t="shared" si="23"/>
        <v>-0.33333333333333331</v>
      </c>
      <c r="AI52" s="8"/>
      <c r="AJ52" s="8">
        <v>5</v>
      </c>
      <c r="AK52" s="8">
        <v>11</v>
      </c>
      <c r="AL52" s="110">
        <f t="shared" si="24"/>
        <v>0.375</v>
      </c>
      <c r="AM52" s="70"/>
      <c r="AN52" s="111">
        <f t="shared" si="25"/>
        <v>2.0833333333333343E-2</v>
      </c>
      <c r="AO52" s="4"/>
    </row>
    <row r="53" spans="1:41" ht="17.25" x14ac:dyDescent="0.25">
      <c r="A53" s="86" t="s">
        <v>3</v>
      </c>
      <c r="B53" s="8" t="s">
        <v>9</v>
      </c>
      <c r="C53" s="8" t="s">
        <v>14</v>
      </c>
      <c r="D53" s="8">
        <v>13</v>
      </c>
      <c r="E53" s="8">
        <v>12</v>
      </c>
      <c r="F53" s="110">
        <f t="shared" si="17"/>
        <v>0.04</v>
      </c>
      <c r="G53" s="8"/>
      <c r="H53" s="8">
        <v>9</v>
      </c>
      <c r="I53" s="8">
        <v>22</v>
      </c>
      <c r="J53" s="110">
        <f t="shared" si="18"/>
        <v>0.41935483870967744</v>
      </c>
      <c r="K53" s="110"/>
      <c r="L53" s="111">
        <f t="shared" si="19"/>
        <v>0.22967741935483871</v>
      </c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10"/>
      <c r="Z53" s="4"/>
      <c r="AA53" s="8"/>
      <c r="AB53" s="8"/>
      <c r="AC53" s="86" t="s">
        <v>3</v>
      </c>
      <c r="AD53" s="8" t="s">
        <v>9</v>
      </c>
      <c r="AE53" s="8" t="s">
        <v>16</v>
      </c>
      <c r="AF53" s="8">
        <v>24</v>
      </c>
      <c r="AG53" s="8">
        <v>6</v>
      </c>
      <c r="AH53" s="110">
        <f t="shared" si="23"/>
        <v>0.6</v>
      </c>
      <c r="AI53" s="8"/>
      <c r="AJ53" s="8">
        <v>14</v>
      </c>
      <c r="AK53" s="8">
        <v>20</v>
      </c>
      <c r="AL53" s="110">
        <f t="shared" si="24"/>
        <v>0.17647058823529413</v>
      </c>
      <c r="AM53" s="70"/>
      <c r="AN53" s="111">
        <f t="shared" si="25"/>
        <v>0.38823529411764707</v>
      </c>
      <c r="AO53" s="4"/>
    </row>
    <row r="54" spans="1:41" ht="17.25" x14ac:dyDescent="0.25">
      <c r="A54" s="86"/>
      <c r="B54" s="8"/>
      <c r="C54" s="8"/>
      <c r="D54" s="8"/>
      <c r="E54" s="8"/>
      <c r="F54" s="110"/>
      <c r="G54" s="8"/>
      <c r="H54" s="8"/>
      <c r="I54" s="8"/>
      <c r="J54" s="110"/>
      <c r="K54" s="110"/>
      <c r="L54" s="111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10"/>
      <c r="Z54" s="4"/>
      <c r="AA54" s="8"/>
      <c r="AB54" s="8"/>
      <c r="AC54" s="86" t="s">
        <v>3</v>
      </c>
      <c r="AD54" s="8" t="s">
        <v>9</v>
      </c>
      <c r="AE54" s="8" t="s">
        <v>16</v>
      </c>
      <c r="AF54" s="8">
        <v>23</v>
      </c>
      <c r="AG54" s="8">
        <v>12</v>
      </c>
      <c r="AH54" s="110">
        <f t="shared" si="23"/>
        <v>0.31428571428571428</v>
      </c>
      <c r="AI54" s="8"/>
      <c r="AJ54" s="8">
        <v>9</v>
      </c>
      <c r="AK54" s="8">
        <v>27</v>
      </c>
      <c r="AL54" s="110">
        <f t="shared" si="24"/>
        <v>0.5</v>
      </c>
      <c r="AM54" s="70"/>
      <c r="AN54" s="111">
        <f t="shared" si="25"/>
        <v>0.40714285714285714</v>
      </c>
      <c r="AO54" s="4"/>
    </row>
    <row r="55" spans="1:41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10"/>
      <c r="Z55" s="4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4"/>
    </row>
    <row r="56" spans="1:41" x14ac:dyDescent="0.25">
      <c r="A56" s="8"/>
      <c r="B56" s="8"/>
      <c r="C56" s="8"/>
      <c r="D56" s="17" t="s">
        <v>102</v>
      </c>
      <c r="E56" s="8"/>
      <c r="F56" s="8"/>
      <c r="G56" s="8"/>
      <c r="H56" s="8"/>
      <c r="I56" s="17" t="s">
        <v>102</v>
      </c>
      <c r="J56" s="8"/>
      <c r="K56" s="8"/>
      <c r="L56" s="8"/>
      <c r="M56" s="4"/>
      <c r="N56" s="4"/>
      <c r="O56" s="4"/>
      <c r="P56" s="4"/>
      <c r="Q56" s="4"/>
      <c r="R56" s="17" t="s">
        <v>102</v>
      </c>
      <c r="S56" s="4"/>
      <c r="T56" s="4"/>
      <c r="U56" s="4"/>
      <c r="V56" s="4"/>
      <c r="W56" s="17" t="s">
        <v>102</v>
      </c>
      <c r="X56" s="10"/>
      <c r="Y56" s="4"/>
      <c r="Z56" s="4"/>
      <c r="AA56" s="4"/>
      <c r="AB56" s="4"/>
      <c r="AC56" s="8"/>
      <c r="AD56" s="8"/>
      <c r="AE56" s="8"/>
      <c r="AF56" s="17" t="s">
        <v>102</v>
      </c>
      <c r="AG56" s="8"/>
      <c r="AH56" s="8"/>
      <c r="AI56" s="8"/>
      <c r="AJ56" s="8"/>
      <c r="AK56" s="17" t="s">
        <v>102</v>
      </c>
      <c r="AL56" s="85"/>
      <c r="AM56" s="8"/>
      <c r="AN56" s="8"/>
      <c r="AO56" s="4"/>
    </row>
    <row r="57" spans="1:41" x14ac:dyDescent="0.25">
      <c r="A57" s="8"/>
      <c r="B57" s="8"/>
      <c r="C57" s="8"/>
      <c r="D57" s="17" t="s">
        <v>7</v>
      </c>
      <c r="E57" s="8"/>
      <c r="F57" s="8"/>
      <c r="G57" s="8"/>
      <c r="H57" s="8"/>
      <c r="I57" s="17" t="s">
        <v>7</v>
      </c>
      <c r="J57" s="8"/>
      <c r="K57" s="8"/>
      <c r="L57" s="8"/>
      <c r="M57" s="4"/>
      <c r="N57" s="4"/>
      <c r="O57" s="4"/>
      <c r="P57" s="4"/>
      <c r="Q57" s="4"/>
      <c r="R57" s="17" t="s">
        <v>7</v>
      </c>
      <c r="S57" s="4"/>
      <c r="T57" s="4"/>
      <c r="U57" s="4"/>
      <c r="V57" s="4"/>
      <c r="W57" s="17" t="s">
        <v>7</v>
      </c>
      <c r="X57" s="10"/>
      <c r="Y57" s="4"/>
      <c r="Z57" s="4"/>
      <c r="AA57" s="4"/>
      <c r="AB57" s="4"/>
      <c r="AC57" s="8"/>
      <c r="AD57" s="8"/>
      <c r="AE57" s="8"/>
      <c r="AF57" s="17" t="s">
        <v>7</v>
      </c>
      <c r="AG57" s="8"/>
      <c r="AH57" s="8"/>
      <c r="AI57" s="8"/>
      <c r="AJ57" s="8"/>
      <c r="AK57" s="17" t="s">
        <v>7</v>
      </c>
      <c r="AL57" s="85"/>
      <c r="AM57" s="8"/>
      <c r="AN57" s="8"/>
      <c r="AO57" s="4"/>
    </row>
    <row r="58" spans="1:41" x14ac:dyDescent="0.25">
      <c r="A58" s="80" t="s">
        <v>0</v>
      </c>
      <c r="B58" s="80" t="s">
        <v>99</v>
      </c>
      <c r="C58" s="80" t="s">
        <v>103</v>
      </c>
      <c r="D58" s="85" t="s">
        <v>5</v>
      </c>
      <c r="E58" s="85" t="s">
        <v>1</v>
      </c>
      <c r="F58" s="80" t="s">
        <v>6</v>
      </c>
      <c r="G58" s="85"/>
      <c r="H58" s="85" t="s">
        <v>5</v>
      </c>
      <c r="I58" s="85" t="s">
        <v>1</v>
      </c>
      <c r="J58" s="80" t="s">
        <v>6</v>
      </c>
      <c r="K58" s="85"/>
      <c r="L58" s="85" t="s">
        <v>8</v>
      </c>
      <c r="M58" s="10"/>
      <c r="N58" s="10"/>
      <c r="O58" s="11" t="s">
        <v>0</v>
      </c>
      <c r="P58" s="11" t="s">
        <v>99</v>
      </c>
      <c r="Q58" s="80" t="s">
        <v>103</v>
      </c>
      <c r="R58" s="10" t="s">
        <v>5</v>
      </c>
      <c r="S58" s="10" t="s">
        <v>1</v>
      </c>
      <c r="T58" s="11" t="s">
        <v>6</v>
      </c>
      <c r="U58" s="10"/>
      <c r="V58" s="10" t="s">
        <v>5</v>
      </c>
      <c r="W58" s="10" t="s">
        <v>1</v>
      </c>
      <c r="X58" s="11" t="s">
        <v>6</v>
      </c>
      <c r="Y58" s="10"/>
      <c r="Z58" s="10" t="s">
        <v>8</v>
      </c>
      <c r="AA58" s="10"/>
      <c r="AB58" s="10"/>
      <c r="AC58" s="80" t="s">
        <v>0</v>
      </c>
      <c r="AD58" s="80" t="s">
        <v>99</v>
      </c>
      <c r="AE58" s="80" t="s">
        <v>103</v>
      </c>
      <c r="AF58" s="85" t="s">
        <v>5</v>
      </c>
      <c r="AG58" s="85" t="s">
        <v>1</v>
      </c>
      <c r="AH58" s="80" t="s">
        <v>6</v>
      </c>
      <c r="AI58" s="85"/>
      <c r="AJ58" s="85" t="s">
        <v>5</v>
      </c>
      <c r="AK58" s="85" t="s">
        <v>1</v>
      </c>
      <c r="AL58" s="80" t="s">
        <v>6</v>
      </c>
      <c r="AM58" s="85"/>
      <c r="AN58" s="85" t="s">
        <v>8</v>
      </c>
      <c r="AO58" s="10"/>
    </row>
    <row r="59" spans="1:41" ht="17.25" x14ac:dyDescent="0.25">
      <c r="A59" s="86" t="s">
        <v>10</v>
      </c>
      <c r="B59" s="8" t="s">
        <v>9</v>
      </c>
      <c r="C59" s="8" t="s">
        <v>14</v>
      </c>
      <c r="D59" s="8">
        <v>12</v>
      </c>
      <c r="E59" s="8">
        <v>18</v>
      </c>
      <c r="F59" s="110">
        <f t="shared" ref="F59:F71" si="26">(D59-E59)/(D59+E59)</f>
        <v>-0.2</v>
      </c>
      <c r="G59" s="8"/>
      <c r="H59" s="8">
        <v>12</v>
      </c>
      <c r="I59" s="8">
        <v>12</v>
      </c>
      <c r="J59" s="110">
        <f t="shared" ref="J59:J71" si="27">(I59-H59)/(I59+H59)</f>
        <v>0</v>
      </c>
      <c r="K59" s="8"/>
      <c r="L59" s="111">
        <f t="shared" ref="L59:L71" si="28">(F59+J59)/2</f>
        <v>-0.1</v>
      </c>
      <c r="M59" s="4"/>
      <c r="N59" s="4"/>
      <c r="O59" s="5" t="s">
        <v>10</v>
      </c>
      <c r="P59" s="4" t="s">
        <v>9</v>
      </c>
      <c r="Q59" s="4" t="s">
        <v>15</v>
      </c>
      <c r="R59" s="4">
        <v>32</v>
      </c>
      <c r="S59" s="4">
        <v>11</v>
      </c>
      <c r="T59" s="109">
        <f t="shared" ref="T59:T75" si="29">(R59-S59)/(R59+S59)</f>
        <v>0.48837209302325579</v>
      </c>
      <c r="U59" s="4"/>
      <c r="V59" s="4">
        <v>17</v>
      </c>
      <c r="W59" s="4">
        <v>38</v>
      </c>
      <c r="X59" s="109">
        <f t="shared" ref="X59:X75" si="30">(W59-V59)/(W59+V59)</f>
        <v>0.38181818181818183</v>
      </c>
      <c r="Y59" s="107"/>
      <c r="Z59" s="120">
        <v>0.43509513742071881</v>
      </c>
      <c r="AA59" s="4"/>
      <c r="AB59" s="4"/>
      <c r="AC59" s="86" t="s">
        <v>10</v>
      </c>
      <c r="AD59" s="8" t="s">
        <v>9</v>
      </c>
      <c r="AE59" s="8" t="s">
        <v>16</v>
      </c>
      <c r="AF59" s="8">
        <v>4</v>
      </c>
      <c r="AG59" s="8">
        <v>5</v>
      </c>
      <c r="AH59" s="110">
        <f t="shared" ref="AH59:AH72" si="31">(AF59-AG59)/(AF59+AG59)</f>
        <v>-0.1111111111111111</v>
      </c>
      <c r="AI59" s="8"/>
      <c r="AJ59" s="8">
        <v>4</v>
      </c>
      <c r="AK59" s="8">
        <v>7</v>
      </c>
      <c r="AL59" s="110">
        <f t="shared" ref="AL59:AL72" si="32">(AK59-AJ59)/(AK59+AJ59)</f>
        <v>0.27272727272727271</v>
      </c>
      <c r="AM59" s="70"/>
      <c r="AN59" s="111">
        <f t="shared" ref="AN59:AN72" si="33">(AH59+AL59)/2</f>
        <v>8.0808080808080801E-2</v>
      </c>
      <c r="AO59" s="4"/>
    </row>
    <row r="60" spans="1:41" ht="17.25" x14ac:dyDescent="0.25">
      <c r="A60" s="86" t="s">
        <v>10</v>
      </c>
      <c r="B60" s="8" t="s">
        <v>9</v>
      </c>
      <c r="C60" s="8" t="s">
        <v>14</v>
      </c>
      <c r="D60" s="8">
        <v>18</v>
      </c>
      <c r="E60" s="8">
        <v>19</v>
      </c>
      <c r="F60" s="110">
        <f t="shared" si="26"/>
        <v>-2.7027027027027029E-2</v>
      </c>
      <c r="G60" s="8"/>
      <c r="H60" s="8">
        <v>10</v>
      </c>
      <c r="I60" s="8">
        <v>20</v>
      </c>
      <c r="J60" s="110">
        <f t="shared" si="27"/>
        <v>0.33333333333333331</v>
      </c>
      <c r="K60" s="8"/>
      <c r="L60" s="111">
        <f t="shared" si="28"/>
        <v>0.15315315315315314</v>
      </c>
      <c r="M60" s="4"/>
      <c r="N60" s="4"/>
      <c r="O60" s="5" t="s">
        <v>10</v>
      </c>
      <c r="P60" s="4" t="s">
        <v>9</v>
      </c>
      <c r="Q60" s="4" t="s">
        <v>15</v>
      </c>
      <c r="R60" s="4">
        <v>3</v>
      </c>
      <c r="S60" s="4">
        <v>30</v>
      </c>
      <c r="T60" s="109">
        <f t="shared" si="29"/>
        <v>-0.81818181818181823</v>
      </c>
      <c r="U60" s="4"/>
      <c r="V60" s="4">
        <v>10</v>
      </c>
      <c r="W60" s="4">
        <v>30</v>
      </c>
      <c r="X60" s="109">
        <f t="shared" si="30"/>
        <v>0.5</v>
      </c>
      <c r="Y60" s="107"/>
      <c r="Z60" s="120">
        <v>-0.15909090909090912</v>
      </c>
      <c r="AA60" s="4"/>
      <c r="AB60" s="4"/>
      <c r="AC60" s="86" t="s">
        <v>10</v>
      </c>
      <c r="AD60" s="8" t="s">
        <v>9</v>
      </c>
      <c r="AE60" s="8" t="s">
        <v>16</v>
      </c>
      <c r="AF60" s="8">
        <v>12</v>
      </c>
      <c r="AG60" s="8">
        <v>16</v>
      </c>
      <c r="AH60" s="110">
        <f t="shared" si="31"/>
        <v>-0.14285714285714285</v>
      </c>
      <c r="AI60" s="8"/>
      <c r="AJ60" s="8">
        <v>11</v>
      </c>
      <c r="AK60" s="8">
        <v>50</v>
      </c>
      <c r="AL60" s="110">
        <f t="shared" si="32"/>
        <v>0.63934426229508201</v>
      </c>
      <c r="AM60" s="70"/>
      <c r="AN60" s="111">
        <f t="shared" si="33"/>
        <v>0.24824355971896958</v>
      </c>
      <c r="AO60" s="4"/>
    </row>
    <row r="61" spans="1:41" ht="17.25" x14ac:dyDescent="0.25">
      <c r="A61" s="86" t="s">
        <v>10</v>
      </c>
      <c r="B61" s="8" t="s">
        <v>9</v>
      </c>
      <c r="C61" s="8" t="s">
        <v>14</v>
      </c>
      <c r="D61" s="8">
        <v>2</v>
      </c>
      <c r="E61" s="8">
        <v>10</v>
      </c>
      <c r="F61" s="110">
        <f t="shared" si="26"/>
        <v>-0.66666666666666663</v>
      </c>
      <c r="G61" s="8"/>
      <c r="H61" s="8">
        <v>13</v>
      </c>
      <c r="I61" s="8">
        <v>25</v>
      </c>
      <c r="J61" s="110">
        <f t="shared" si="27"/>
        <v>0.31578947368421051</v>
      </c>
      <c r="K61" s="8"/>
      <c r="L61" s="111">
        <f t="shared" si="28"/>
        <v>-0.17543859649122806</v>
      </c>
      <c r="M61" s="4"/>
      <c r="N61" s="4"/>
      <c r="O61" s="5" t="s">
        <v>10</v>
      </c>
      <c r="P61" s="4" t="s">
        <v>9</v>
      </c>
      <c r="Q61" s="4" t="s">
        <v>15</v>
      </c>
      <c r="R61" s="4">
        <v>12</v>
      </c>
      <c r="S61" s="4">
        <v>36</v>
      </c>
      <c r="T61" s="109">
        <f t="shared" si="29"/>
        <v>-0.5</v>
      </c>
      <c r="U61" s="4"/>
      <c r="V61" s="4">
        <v>21</v>
      </c>
      <c r="W61" s="4">
        <v>42</v>
      </c>
      <c r="X61" s="109">
        <f t="shared" si="30"/>
        <v>0.33333333333333331</v>
      </c>
      <c r="Y61" s="107"/>
      <c r="Z61" s="120">
        <v>-8.3333333333333343E-2</v>
      </c>
      <c r="AA61" s="4"/>
      <c r="AB61" s="4"/>
      <c r="AC61" s="86" t="s">
        <v>10</v>
      </c>
      <c r="AD61" s="8" t="s">
        <v>9</v>
      </c>
      <c r="AE61" s="8" t="s">
        <v>16</v>
      </c>
      <c r="AF61" s="8">
        <v>51</v>
      </c>
      <c r="AG61" s="8">
        <v>10</v>
      </c>
      <c r="AH61" s="110">
        <f t="shared" si="31"/>
        <v>0.67213114754098358</v>
      </c>
      <c r="AI61" s="8"/>
      <c r="AJ61" s="8">
        <v>5</v>
      </c>
      <c r="AK61" s="8">
        <v>25</v>
      </c>
      <c r="AL61" s="110">
        <f t="shared" si="32"/>
        <v>0.66666666666666663</v>
      </c>
      <c r="AM61" s="70"/>
      <c r="AN61" s="111">
        <f t="shared" si="33"/>
        <v>0.6693989071038251</v>
      </c>
      <c r="AO61" s="4"/>
    </row>
    <row r="62" spans="1:41" ht="17.25" x14ac:dyDescent="0.25">
      <c r="A62" s="86" t="s">
        <v>10</v>
      </c>
      <c r="B62" s="8" t="s">
        <v>9</v>
      </c>
      <c r="C62" s="8" t="s">
        <v>14</v>
      </c>
      <c r="D62" s="8">
        <v>19</v>
      </c>
      <c r="E62" s="8">
        <v>17</v>
      </c>
      <c r="F62" s="110">
        <f t="shared" si="26"/>
        <v>5.5555555555555552E-2</v>
      </c>
      <c r="G62" s="8"/>
      <c r="H62" s="8">
        <v>5</v>
      </c>
      <c r="I62" s="8">
        <v>21</v>
      </c>
      <c r="J62" s="110">
        <f t="shared" si="27"/>
        <v>0.61538461538461542</v>
      </c>
      <c r="K62" s="8"/>
      <c r="L62" s="111">
        <f t="shared" si="28"/>
        <v>0.3354700854700855</v>
      </c>
      <c r="M62" s="4"/>
      <c r="N62" s="4"/>
      <c r="O62" s="5" t="s">
        <v>10</v>
      </c>
      <c r="P62" s="4" t="s">
        <v>9</v>
      </c>
      <c r="Q62" s="4" t="s">
        <v>15</v>
      </c>
      <c r="R62" s="4">
        <v>12</v>
      </c>
      <c r="S62" s="4">
        <v>21</v>
      </c>
      <c r="T62" s="109">
        <f t="shared" si="29"/>
        <v>-0.27272727272727271</v>
      </c>
      <c r="U62" s="4"/>
      <c r="V62" s="4">
        <v>7</v>
      </c>
      <c r="W62" s="4">
        <v>21</v>
      </c>
      <c r="X62" s="109">
        <f t="shared" si="30"/>
        <v>0.5</v>
      </c>
      <c r="Y62" s="107"/>
      <c r="Z62" s="120">
        <v>0.11363636363636365</v>
      </c>
      <c r="AA62" s="4"/>
      <c r="AB62" s="4"/>
      <c r="AC62" s="86" t="s">
        <v>10</v>
      </c>
      <c r="AD62" s="8" t="s">
        <v>9</v>
      </c>
      <c r="AE62" s="8" t="s">
        <v>16</v>
      </c>
      <c r="AF62" s="8">
        <v>24</v>
      </c>
      <c r="AG62" s="8">
        <v>13</v>
      </c>
      <c r="AH62" s="110">
        <f t="shared" si="31"/>
        <v>0.29729729729729731</v>
      </c>
      <c r="AI62" s="8"/>
      <c r="AJ62" s="8">
        <v>17</v>
      </c>
      <c r="AK62" s="8">
        <v>16</v>
      </c>
      <c r="AL62" s="110">
        <f t="shared" si="32"/>
        <v>-3.0303030303030304E-2</v>
      </c>
      <c r="AM62" s="70"/>
      <c r="AN62" s="111">
        <f t="shared" si="33"/>
        <v>0.13349713349713349</v>
      </c>
      <c r="AO62" s="4"/>
    </row>
    <row r="63" spans="1:41" ht="17.25" x14ac:dyDescent="0.25">
      <c r="A63" s="86" t="s">
        <v>10</v>
      </c>
      <c r="B63" s="8" t="s">
        <v>9</v>
      </c>
      <c r="C63" s="8" t="s">
        <v>14</v>
      </c>
      <c r="D63" s="8">
        <v>16</v>
      </c>
      <c r="E63" s="8">
        <v>8</v>
      </c>
      <c r="F63" s="110">
        <f t="shared" si="26"/>
        <v>0.33333333333333331</v>
      </c>
      <c r="G63" s="8"/>
      <c r="H63" s="8">
        <v>13</v>
      </c>
      <c r="I63" s="8">
        <v>13</v>
      </c>
      <c r="J63" s="110">
        <f t="shared" si="27"/>
        <v>0</v>
      </c>
      <c r="K63" s="8"/>
      <c r="L63" s="111">
        <f t="shared" si="28"/>
        <v>0.16666666666666666</v>
      </c>
      <c r="M63" s="4"/>
      <c r="N63" s="4"/>
      <c r="O63" s="5" t="s">
        <v>10</v>
      </c>
      <c r="P63" s="4" t="s">
        <v>9</v>
      </c>
      <c r="Q63" s="4" t="s">
        <v>15</v>
      </c>
      <c r="R63" s="4">
        <v>11</v>
      </c>
      <c r="S63" s="4">
        <v>14</v>
      </c>
      <c r="T63" s="109">
        <f t="shared" si="29"/>
        <v>-0.12</v>
      </c>
      <c r="U63" s="4"/>
      <c r="V63" s="4">
        <v>12</v>
      </c>
      <c r="W63" s="4">
        <v>18</v>
      </c>
      <c r="X63" s="109">
        <f t="shared" si="30"/>
        <v>0.2</v>
      </c>
      <c r="Y63" s="107"/>
      <c r="Z63" s="120">
        <v>4.0000000000000008E-2</v>
      </c>
      <c r="AA63" s="4"/>
      <c r="AB63" s="4"/>
      <c r="AC63" s="86" t="s">
        <v>10</v>
      </c>
      <c r="AD63" s="8" t="s">
        <v>9</v>
      </c>
      <c r="AE63" s="8" t="s">
        <v>16</v>
      </c>
      <c r="AF63" s="8">
        <v>33</v>
      </c>
      <c r="AG63" s="8">
        <v>11</v>
      </c>
      <c r="AH63" s="110">
        <f t="shared" si="31"/>
        <v>0.5</v>
      </c>
      <c r="AI63" s="8"/>
      <c r="AJ63" s="8">
        <v>27</v>
      </c>
      <c r="AK63" s="8">
        <v>18</v>
      </c>
      <c r="AL63" s="110">
        <f t="shared" si="32"/>
        <v>-0.2</v>
      </c>
      <c r="AM63" s="70"/>
      <c r="AN63" s="111">
        <f t="shared" si="33"/>
        <v>0.15</v>
      </c>
      <c r="AO63" s="4"/>
    </row>
    <row r="64" spans="1:41" ht="17.25" x14ac:dyDescent="0.25">
      <c r="A64" s="86" t="s">
        <v>10</v>
      </c>
      <c r="B64" s="8" t="s">
        <v>9</v>
      </c>
      <c r="C64" s="8" t="s">
        <v>14</v>
      </c>
      <c r="D64" s="8">
        <v>21</v>
      </c>
      <c r="E64" s="8">
        <v>13</v>
      </c>
      <c r="F64" s="110">
        <f t="shared" si="26"/>
        <v>0.23529411764705882</v>
      </c>
      <c r="G64" s="8"/>
      <c r="H64" s="8">
        <v>7</v>
      </c>
      <c r="I64" s="8">
        <v>31</v>
      </c>
      <c r="J64" s="110">
        <f t="shared" si="27"/>
        <v>0.63157894736842102</v>
      </c>
      <c r="K64" s="8"/>
      <c r="L64" s="111">
        <f t="shared" si="28"/>
        <v>0.43343653250773995</v>
      </c>
      <c r="M64" s="4"/>
      <c r="N64" s="4"/>
      <c r="O64" s="5" t="s">
        <v>10</v>
      </c>
      <c r="P64" s="4" t="s">
        <v>9</v>
      </c>
      <c r="Q64" s="4" t="s">
        <v>15</v>
      </c>
      <c r="R64" s="4">
        <v>9</v>
      </c>
      <c r="S64" s="4">
        <v>14</v>
      </c>
      <c r="T64" s="109">
        <f t="shared" si="29"/>
        <v>-0.21739130434782608</v>
      </c>
      <c r="U64" s="4"/>
      <c r="V64" s="4">
        <v>2</v>
      </c>
      <c r="W64" s="4">
        <v>20</v>
      </c>
      <c r="X64" s="109">
        <f t="shared" si="30"/>
        <v>0.81818181818181823</v>
      </c>
      <c r="Y64" s="107"/>
      <c r="Z64" s="120">
        <v>0.30039525691699609</v>
      </c>
      <c r="AA64" s="4"/>
      <c r="AB64" s="4"/>
      <c r="AC64" s="86" t="s">
        <v>10</v>
      </c>
      <c r="AD64" s="8" t="s">
        <v>9</v>
      </c>
      <c r="AE64" s="8" t="s">
        <v>16</v>
      </c>
      <c r="AF64" s="8">
        <v>21</v>
      </c>
      <c r="AG64" s="8">
        <v>14</v>
      </c>
      <c r="AH64" s="110">
        <f t="shared" si="31"/>
        <v>0.2</v>
      </c>
      <c r="AI64" s="8"/>
      <c r="AJ64" s="8">
        <v>15</v>
      </c>
      <c r="AK64" s="8">
        <v>12</v>
      </c>
      <c r="AL64" s="110">
        <f t="shared" si="32"/>
        <v>-0.1111111111111111</v>
      </c>
      <c r="AM64" s="70"/>
      <c r="AN64" s="111">
        <f t="shared" si="33"/>
        <v>4.4444444444444453E-2</v>
      </c>
      <c r="AO64" s="4"/>
    </row>
    <row r="65" spans="1:50" ht="17.25" x14ac:dyDescent="0.25">
      <c r="A65" s="86" t="s">
        <v>10</v>
      </c>
      <c r="B65" s="8" t="s">
        <v>9</v>
      </c>
      <c r="C65" s="8" t="s">
        <v>14</v>
      </c>
      <c r="D65" s="8">
        <v>24</v>
      </c>
      <c r="E65" s="8">
        <v>15</v>
      </c>
      <c r="F65" s="110">
        <f t="shared" si="26"/>
        <v>0.23076923076923078</v>
      </c>
      <c r="G65" s="8"/>
      <c r="H65" s="8">
        <v>19</v>
      </c>
      <c r="I65" s="8">
        <v>23</v>
      </c>
      <c r="J65" s="110">
        <f t="shared" si="27"/>
        <v>9.5238095238095233E-2</v>
      </c>
      <c r="K65" s="8"/>
      <c r="L65" s="111">
        <f t="shared" si="28"/>
        <v>0.16300366300366301</v>
      </c>
      <c r="M65" s="4"/>
      <c r="N65" s="4"/>
      <c r="O65" s="5" t="s">
        <v>10</v>
      </c>
      <c r="P65" s="4" t="s">
        <v>9</v>
      </c>
      <c r="Q65" s="4" t="s">
        <v>15</v>
      </c>
      <c r="R65" s="4">
        <v>8</v>
      </c>
      <c r="S65" s="4">
        <v>40</v>
      </c>
      <c r="T65" s="109">
        <f t="shared" si="29"/>
        <v>-0.66666666666666663</v>
      </c>
      <c r="U65" s="4"/>
      <c r="V65" s="4">
        <v>3</v>
      </c>
      <c r="W65" s="4">
        <v>31</v>
      </c>
      <c r="X65" s="109">
        <f t="shared" si="30"/>
        <v>0.82352941176470584</v>
      </c>
      <c r="Y65" s="107"/>
      <c r="Z65" s="120">
        <v>7.8431372549019607E-2</v>
      </c>
      <c r="AA65" s="4"/>
      <c r="AB65" s="4"/>
      <c r="AC65" s="86" t="s">
        <v>10</v>
      </c>
      <c r="AD65" s="8" t="s">
        <v>9</v>
      </c>
      <c r="AE65" s="8" t="s">
        <v>16</v>
      </c>
      <c r="AF65" s="8">
        <v>5</v>
      </c>
      <c r="AG65" s="8">
        <v>25</v>
      </c>
      <c r="AH65" s="110">
        <f t="shared" si="31"/>
        <v>-0.66666666666666663</v>
      </c>
      <c r="AI65" s="8"/>
      <c r="AJ65" s="8">
        <v>14</v>
      </c>
      <c r="AK65" s="8">
        <v>29</v>
      </c>
      <c r="AL65" s="110">
        <f t="shared" si="32"/>
        <v>0.34883720930232559</v>
      </c>
      <c r="AM65" s="70"/>
      <c r="AN65" s="111">
        <f t="shared" si="33"/>
        <v>-0.15891472868217052</v>
      </c>
      <c r="AO65" s="4"/>
    </row>
    <row r="66" spans="1:50" ht="17.25" x14ac:dyDescent="0.25">
      <c r="A66" s="86" t="s">
        <v>10</v>
      </c>
      <c r="B66" s="8" t="s">
        <v>9</v>
      </c>
      <c r="C66" s="8" t="s">
        <v>14</v>
      </c>
      <c r="D66" s="8">
        <v>37</v>
      </c>
      <c r="E66" s="8">
        <v>3</v>
      </c>
      <c r="F66" s="110">
        <f t="shared" si="26"/>
        <v>0.85</v>
      </c>
      <c r="G66" s="8"/>
      <c r="H66" s="8">
        <v>7</v>
      </c>
      <c r="I66" s="8">
        <v>35</v>
      </c>
      <c r="J66" s="110">
        <f t="shared" si="27"/>
        <v>0.66666666666666663</v>
      </c>
      <c r="K66" s="8"/>
      <c r="L66" s="111">
        <f t="shared" si="28"/>
        <v>0.7583333333333333</v>
      </c>
      <c r="M66" s="4"/>
      <c r="N66" s="4"/>
      <c r="O66" s="5" t="s">
        <v>10</v>
      </c>
      <c r="P66" s="4" t="s">
        <v>9</v>
      </c>
      <c r="Q66" s="4" t="s">
        <v>15</v>
      </c>
      <c r="R66" s="4">
        <v>4</v>
      </c>
      <c r="S66" s="4">
        <v>35</v>
      </c>
      <c r="T66" s="109">
        <f t="shared" si="29"/>
        <v>-0.79487179487179482</v>
      </c>
      <c r="U66" s="4"/>
      <c r="V66" s="4">
        <v>3</v>
      </c>
      <c r="W66" s="4">
        <v>41</v>
      </c>
      <c r="X66" s="109">
        <f t="shared" si="30"/>
        <v>0.86363636363636365</v>
      </c>
      <c r="Y66" s="107"/>
      <c r="Z66" s="120">
        <v>3.4382284382284412E-2</v>
      </c>
      <c r="AA66" s="4"/>
      <c r="AB66" s="4"/>
      <c r="AC66" s="86" t="s">
        <v>10</v>
      </c>
      <c r="AD66" s="8" t="s">
        <v>9</v>
      </c>
      <c r="AE66" s="8" t="s">
        <v>16</v>
      </c>
      <c r="AF66" s="8">
        <v>21</v>
      </c>
      <c r="AG66" s="8">
        <v>19</v>
      </c>
      <c r="AH66" s="110">
        <f t="shared" si="31"/>
        <v>0.05</v>
      </c>
      <c r="AI66" s="8"/>
      <c r="AJ66" s="8">
        <v>10</v>
      </c>
      <c r="AK66" s="8">
        <v>20</v>
      </c>
      <c r="AL66" s="110">
        <f t="shared" si="32"/>
        <v>0.33333333333333331</v>
      </c>
      <c r="AM66" s="70"/>
      <c r="AN66" s="111">
        <f t="shared" si="33"/>
        <v>0.19166666666666665</v>
      </c>
      <c r="AO66" s="4"/>
    </row>
    <row r="67" spans="1:50" ht="17.25" x14ac:dyDescent="0.25">
      <c r="A67" s="86" t="s">
        <v>10</v>
      </c>
      <c r="B67" s="8" t="s">
        <v>9</v>
      </c>
      <c r="C67" s="8" t="s">
        <v>14</v>
      </c>
      <c r="D67" s="8">
        <v>21</v>
      </c>
      <c r="E67" s="8">
        <v>9</v>
      </c>
      <c r="F67" s="110">
        <f t="shared" si="26"/>
        <v>0.4</v>
      </c>
      <c r="G67" s="8"/>
      <c r="H67" s="8">
        <v>10</v>
      </c>
      <c r="I67" s="8">
        <v>22</v>
      </c>
      <c r="J67" s="110">
        <f t="shared" si="27"/>
        <v>0.375</v>
      </c>
      <c r="K67" s="8"/>
      <c r="L67" s="111">
        <f t="shared" si="28"/>
        <v>0.38750000000000001</v>
      </c>
      <c r="M67" s="4"/>
      <c r="N67" s="4"/>
      <c r="O67" s="5" t="s">
        <v>10</v>
      </c>
      <c r="P67" s="4" t="s">
        <v>9</v>
      </c>
      <c r="Q67" s="4" t="s">
        <v>15</v>
      </c>
      <c r="R67" s="4">
        <v>11</v>
      </c>
      <c r="S67" s="4">
        <v>18</v>
      </c>
      <c r="T67" s="109">
        <f t="shared" si="29"/>
        <v>-0.2413793103448276</v>
      </c>
      <c r="U67" s="4"/>
      <c r="V67" s="4">
        <v>5</v>
      </c>
      <c r="W67" s="4">
        <v>40</v>
      </c>
      <c r="X67" s="109">
        <f t="shared" si="30"/>
        <v>0.77777777777777779</v>
      </c>
      <c r="Y67" s="107"/>
      <c r="Z67" s="120">
        <v>0.26819923371647508</v>
      </c>
      <c r="AA67" s="4"/>
      <c r="AB67" s="4"/>
      <c r="AC67" s="86" t="s">
        <v>10</v>
      </c>
      <c r="AD67" s="8" t="s">
        <v>9</v>
      </c>
      <c r="AE67" s="8" t="s">
        <v>16</v>
      </c>
      <c r="AF67" s="8">
        <v>48</v>
      </c>
      <c r="AG67" s="8">
        <v>12</v>
      </c>
      <c r="AH67" s="110">
        <f t="shared" si="31"/>
        <v>0.6</v>
      </c>
      <c r="AI67" s="8"/>
      <c r="AJ67" s="8">
        <v>4</v>
      </c>
      <c r="AK67" s="8">
        <v>32</v>
      </c>
      <c r="AL67" s="110">
        <f t="shared" si="32"/>
        <v>0.77777777777777779</v>
      </c>
      <c r="AM67" s="70"/>
      <c r="AN67" s="111">
        <f t="shared" si="33"/>
        <v>0.68888888888888888</v>
      </c>
      <c r="AO67" s="4"/>
    </row>
    <row r="68" spans="1:50" ht="17.25" x14ac:dyDescent="0.25">
      <c r="A68" s="86" t="s">
        <v>10</v>
      </c>
      <c r="B68" s="8" t="s">
        <v>9</v>
      </c>
      <c r="C68" s="8" t="s">
        <v>14</v>
      </c>
      <c r="D68" s="8">
        <v>37</v>
      </c>
      <c r="E68" s="8">
        <v>16</v>
      </c>
      <c r="F68" s="110">
        <f t="shared" si="26"/>
        <v>0.39622641509433965</v>
      </c>
      <c r="G68" s="8"/>
      <c r="H68" s="8">
        <v>11</v>
      </c>
      <c r="I68" s="8">
        <v>37</v>
      </c>
      <c r="J68" s="110">
        <f t="shared" si="27"/>
        <v>0.54166666666666663</v>
      </c>
      <c r="K68" s="8"/>
      <c r="L68" s="111">
        <f t="shared" si="28"/>
        <v>0.46894654088050314</v>
      </c>
      <c r="M68" s="4"/>
      <c r="N68" s="4"/>
      <c r="O68" s="5" t="s">
        <v>10</v>
      </c>
      <c r="P68" s="4" t="s">
        <v>9</v>
      </c>
      <c r="Q68" s="4" t="s">
        <v>15</v>
      </c>
      <c r="R68" s="4">
        <v>38</v>
      </c>
      <c r="S68" s="4">
        <v>10</v>
      </c>
      <c r="T68" s="109">
        <f t="shared" si="29"/>
        <v>0.58333333333333337</v>
      </c>
      <c r="U68" s="4"/>
      <c r="V68" s="4">
        <v>25</v>
      </c>
      <c r="W68" s="4">
        <v>35</v>
      </c>
      <c r="X68" s="109">
        <f t="shared" si="30"/>
        <v>0.16666666666666666</v>
      </c>
      <c r="Y68" s="107"/>
      <c r="Z68" s="120">
        <v>0.375</v>
      </c>
      <c r="AA68" s="4"/>
      <c r="AB68" s="4"/>
      <c r="AC68" s="86" t="s">
        <v>10</v>
      </c>
      <c r="AD68" s="8" t="s">
        <v>9</v>
      </c>
      <c r="AE68" s="8" t="s">
        <v>16</v>
      </c>
      <c r="AF68" s="8">
        <v>30</v>
      </c>
      <c r="AG68" s="8">
        <v>10</v>
      </c>
      <c r="AH68" s="110">
        <f t="shared" si="31"/>
        <v>0.5</v>
      </c>
      <c r="AI68" s="8"/>
      <c r="AJ68" s="8">
        <v>5</v>
      </c>
      <c r="AK68" s="8">
        <v>27</v>
      </c>
      <c r="AL68" s="110">
        <f t="shared" si="32"/>
        <v>0.6875</v>
      </c>
      <c r="AM68" s="70"/>
      <c r="AN68" s="111">
        <f t="shared" si="33"/>
        <v>0.59375</v>
      </c>
      <c r="AO68" s="4"/>
    </row>
    <row r="69" spans="1:50" ht="17.25" x14ac:dyDescent="0.25">
      <c r="A69" s="86" t="s">
        <v>10</v>
      </c>
      <c r="B69" s="8" t="s">
        <v>9</v>
      </c>
      <c r="C69" s="8" t="s">
        <v>14</v>
      </c>
      <c r="D69" s="8">
        <v>39</v>
      </c>
      <c r="E69" s="8">
        <v>13</v>
      </c>
      <c r="F69" s="110">
        <f t="shared" si="26"/>
        <v>0.5</v>
      </c>
      <c r="G69" s="8"/>
      <c r="H69" s="8">
        <v>2</v>
      </c>
      <c r="I69" s="8">
        <v>11</v>
      </c>
      <c r="J69" s="110">
        <f t="shared" si="27"/>
        <v>0.69230769230769229</v>
      </c>
      <c r="K69" s="8"/>
      <c r="L69" s="111">
        <f t="shared" si="28"/>
        <v>0.59615384615384615</v>
      </c>
      <c r="M69" s="4"/>
      <c r="N69" s="4"/>
      <c r="O69" s="5" t="s">
        <v>10</v>
      </c>
      <c r="P69" s="4" t="s">
        <v>9</v>
      </c>
      <c r="Q69" s="4" t="s">
        <v>15</v>
      </c>
      <c r="R69" s="4">
        <v>29</v>
      </c>
      <c r="S69" s="4">
        <v>7</v>
      </c>
      <c r="T69" s="109">
        <f t="shared" si="29"/>
        <v>0.61111111111111116</v>
      </c>
      <c r="U69" s="4"/>
      <c r="V69" s="4">
        <v>15</v>
      </c>
      <c r="W69" s="4">
        <v>29</v>
      </c>
      <c r="X69" s="109">
        <f t="shared" si="30"/>
        <v>0.31818181818181818</v>
      </c>
      <c r="Y69" s="107"/>
      <c r="Z69" s="120">
        <v>0.46464646464646464</v>
      </c>
      <c r="AA69" s="4"/>
      <c r="AB69" s="4"/>
      <c r="AC69" s="86" t="s">
        <v>10</v>
      </c>
      <c r="AD69" s="8" t="s">
        <v>9</v>
      </c>
      <c r="AE69" s="8" t="s">
        <v>16</v>
      </c>
      <c r="AF69" s="8">
        <v>35</v>
      </c>
      <c r="AG69" s="8">
        <v>3</v>
      </c>
      <c r="AH69" s="110">
        <f t="shared" si="31"/>
        <v>0.84210526315789469</v>
      </c>
      <c r="AI69" s="8"/>
      <c r="AJ69" s="8">
        <v>4</v>
      </c>
      <c r="AK69" s="8">
        <v>24</v>
      </c>
      <c r="AL69" s="110">
        <f t="shared" si="32"/>
        <v>0.7142857142857143</v>
      </c>
      <c r="AM69" s="70"/>
      <c r="AN69" s="111">
        <f t="shared" si="33"/>
        <v>0.77819548872180455</v>
      </c>
      <c r="AO69" s="4"/>
    </row>
    <row r="70" spans="1:50" ht="17.25" x14ac:dyDescent="0.25">
      <c r="A70" s="86" t="s">
        <v>10</v>
      </c>
      <c r="B70" s="8" t="s">
        <v>9</v>
      </c>
      <c r="C70" s="8" t="s">
        <v>14</v>
      </c>
      <c r="D70" s="8">
        <v>13</v>
      </c>
      <c r="E70" s="8">
        <v>11</v>
      </c>
      <c r="F70" s="110">
        <f t="shared" si="26"/>
        <v>8.3333333333333329E-2</v>
      </c>
      <c r="G70" s="8"/>
      <c r="H70" s="8">
        <v>8</v>
      </c>
      <c r="I70" s="8">
        <v>39</v>
      </c>
      <c r="J70" s="110">
        <f t="shared" si="27"/>
        <v>0.65957446808510634</v>
      </c>
      <c r="K70" s="8"/>
      <c r="L70" s="111">
        <f t="shared" si="28"/>
        <v>0.37145390070921985</v>
      </c>
      <c r="M70" s="4"/>
      <c r="N70" s="4"/>
      <c r="O70" s="5" t="s">
        <v>10</v>
      </c>
      <c r="P70" s="4" t="s">
        <v>9</v>
      </c>
      <c r="Q70" s="4" t="s">
        <v>15</v>
      </c>
      <c r="R70" s="4">
        <v>24</v>
      </c>
      <c r="S70" s="4">
        <v>6</v>
      </c>
      <c r="T70" s="109">
        <f t="shared" si="29"/>
        <v>0.6</v>
      </c>
      <c r="U70" s="4"/>
      <c r="V70" s="4">
        <v>13</v>
      </c>
      <c r="W70" s="4">
        <v>18</v>
      </c>
      <c r="X70" s="109">
        <f t="shared" si="30"/>
        <v>0.16129032258064516</v>
      </c>
      <c r="Y70" s="107"/>
      <c r="Z70" s="120">
        <v>0.38064516129032255</v>
      </c>
      <c r="AA70" s="4"/>
      <c r="AB70" s="4"/>
      <c r="AC70" s="86" t="s">
        <v>10</v>
      </c>
      <c r="AD70" s="8" t="s">
        <v>9</v>
      </c>
      <c r="AE70" s="8" t="s">
        <v>16</v>
      </c>
      <c r="AF70" s="8">
        <v>12</v>
      </c>
      <c r="AG70" s="8">
        <v>9</v>
      </c>
      <c r="AH70" s="110">
        <f t="shared" si="31"/>
        <v>0.14285714285714285</v>
      </c>
      <c r="AI70" s="8"/>
      <c r="AJ70" s="8">
        <v>10</v>
      </c>
      <c r="AK70" s="8">
        <v>30</v>
      </c>
      <c r="AL70" s="110">
        <f t="shared" si="32"/>
        <v>0.5</v>
      </c>
      <c r="AM70" s="70"/>
      <c r="AN70" s="111">
        <f t="shared" si="33"/>
        <v>0.3214285714285714</v>
      </c>
      <c r="AO70" s="4"/>
    </row>
    <row r="71" spans="1:50" ht="17.25" x14ac:dyDescent="0.25">
      <c r="A71" s="86" t="s">
        <v>10</v>
      </c>
      <c r="B71" s="8" t="s">
        <v>9</v>
      </c>
      <c r="C71" s="8" t="s">
        <v>14</v>
      </c>
      <c r="D71" s="8">
        <v>17</v>
      </c>
      <c r="E71" s="8">
        <v>8</v>
      </c>
      <c r="F71" s="110">
        <f t="shared" si="26"/>
        <v>0.36</v>
      </c>
      <c r="G71" s="8"/>
      <c r="H71" s="8">
        <v>6</v>
      </c>
      <c r="I71" s="8">
        <v>25</v>
      </c>
      <c r="J71" s="110">
        <f t="shared" si="27"/>
        <v>0.61290322580645162</v>
      </c>
      <c r="K71" s="8"/>
      <c r="L71" s="111">
        <f t="shared" si="28"/>
        <v>0.48645161290322581</v>
      </c>
      <c r="M71" s="4"/>
      <c r="N71" s="4"/>
      <c r="O71" s="5" t="s">
        <v>10</v>
      </c>
      <c r="P71" s="4" t="s">
        <v>9</v>
      </c>
      <c r="Q71" s="4" t="s">
        <v>15</v>
      </c>
      <c r="R71" s="4">
        <v>12</v>
      </c>
      <c r="S71" s="4">
        <v>22</v>
      </c>
      <c r="T71" s="109">
        <f t="shared" si="29"/>
        <v>-0.29411764705882354</v>
      </c>
      <c r="U71" s="4"/>
      <c r="V71" s="4">
        <v>9</v>
      </c>
      <c r="W71" s="4">
        <v>27</v>
      </c>
      <c r="X71" s="109">
        <f t="shared" si="30"/>
        <v>0.5</v>
      </c>
      <c r="Y71" s="107"/>
      <c r="Z71" s="120">
        <v>0.10294117647058823</v>
      </c>
      <c r="AA71" s="4"/>
      <c r="AB71" s="4"/>
      <c r="AC71" s="86" t="s">
        <v>10</v>
      </c>
      <c r="AD71" s="8" t="s">
        <v>9</v>
      </c>
      <c r="AE71" s="8" t="s">
        <v>16</v>
      </c>
      <c r="AF71" s="8">
        <v>23</v>
      </c>
      <c r="AG71" s="8">
        <v>7</v>
      </c>
      <c r="AH71" s="110">
        <f t="shared" si="31"/>
        <v>0.53333333333333333</v>
      </c>
      <c r="AI71" s="8"/>
      <c r="AJ71" s="8">
        <v>9</v>
      </c>
      <c r="AK71" s="8">
        <v>17</v>
      </c>
      <c r="AL71" s="110">
        <f t="shared" si="32"/>
        <v>0.30769230769230771</v>
      </c>
      <c r="AM71" s="70"/>
      <c r="AN71" s="111">
        <f t="shared" si="33"/>
        <v>0.42051282051282052</v>
      </c>
      <c r="AO71" s="4"/>
    </row>
    <row r="72" spans="1:50" ht="17.25" x14ac:dyDescent="0.2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5" t="s">
        <v>10</v>
      </c>
      <c r="P72" s="4" t="s">
        <v>9</v>
      </c>
      <c r="Q72" s="4" t="s">
        <v>15</v>
      </c>
      <c r="R72" s="4">
        <v>21</v>
      </c>
      <c r="S72" s="4">
        <v>10</v>
      </c>
      <c r="T72" s="109">
        <f t="shared" si="29"/>
        <v>0.35483870967741937</v>
      </c>
      <c r="U72" s="4"/>
      <c r="V72" s="4">
        <v>17</v>
      </c>
      <c r="W72" s="4">
        <v>34</v>
      </c>
      <c r="X72" s="109">
        <f t="shared" si="30"/>
        <v>0.33333333333333331</v>
      </c>
      <c r="Y72" s="107"/>
      <c r="Z72" s="120">
        <v>0.34408602150537637</v>
      </c>
      <c r="AA72" s="4"/>
      <c r="AB72" s="4"/>
      <c r="AC72" s="86" t="s">
        <v>10</v>
      </c>
      <c r="AD72" s="8" t="s">
        <v>9</v>
      </c>
      <c r="AE72" s="8" t="s">
        <v>16</v>
      </c>
      <c r="AF72" s="8">
        <v>4</v>
      </c>
      <c r="AG72" s="8">
        <v>16</v>
      </c>
      <c r="AH72" s="110">
        <f t="shared" si="31"/>
        <v>-0.6</v>
      </c>
      <c r="AI72" s="8"/>
      <c r="AJ72" s="8">
        <v>7</v>
      </c>
      <c r="AK72" s="8">
        <v>28</v>
      </c>
      <c r="AL72" s="110">
        <f t="shared" si="32"/>
        <v>0.6</v>
      </c>
      <c r="AM72" s="70"/>
      <c r="AN72" s="111">
        <f t="shared" si="33"/>
        <v>0</v>
      </c>
      <c r="AO72" s="4"/>
    </row>
    <row r="73" spans="1:50" ht="17.25" x14ac:dyDescent="0.2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5" t="s">
        <v>10</v>
      </c>
      <c r="P73" s="4" t="s">
        <v>9</v>
      </c>
      <c r="Q73" s="4" t="s">
        <v>15</v>
      </c>
      <c r="R73" s="4">
        <v>20</v>
      </c>
      <c r="S73" s="4">
        <v>15</v>
      </c>
      <c r="T73" s="109">
        <f t="shared" si="29"/>
        <v>0.14285714285714285</v>
      </c>
      <c r="U73" s="4"/>
      <c r="V73" s="4">
        <v>12</v>
      </c>
      <c r="W73" s="4">
        <v>15</v>
      </c>
      <c r="X73" s="109">
        <f t="shared" si="30"/>
        <v>0.1111111111111111</v>
      </c>
      <c r="Y73" s="107"/>
      <c r="Z73" s="120">
        <v>0.12698412698412698</v>
      </c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</row>
    <row r="74" spans="1:50" ht="17.25" x14ac:dyDescent="0.2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5" t="s">
        <v>10</v>
      </c>
      <c r="P74" s="4" t="s">
        <v>9</v>
      </c>
      <c r="Q74" s="4" t="s">
        <v>15</v>
      </c>
      <c r="R74" s="4">
        <v>19</v>
      </c>
      <c r="S74" s="4">
        <v>18</v>
      </c>
      <c r="T74" s="109">
        <f t="shared" si="29"/>
        <v>2.7027027027027029E-2</v>
      </c>
      <c r="U74" s="4"/>
      <c r="V74" s="4">
        <v>13</v>
      </c>
      <c r="W74" s="4">
        <v>21</v>
      </c>
      <c r="X74" s="109">
        <f t="shared" si="30"/>
        <v>0.23529411764705882</v>
      </c>
      <c r="Y74" s="107"/>
      <c r="Z74" s="120">
        <v>0.13116057233704292</v>
      </c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</row>
    <row r="75" spans="1:50" ht="17.25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5" t="s">
        <v>10</v>
      </c>
      <c r="P75" s="4" t="s">
        <v>9</v>
      </c>
      <c r="Q75" s="4" t="s">
        <v>15</v>
      </c>
      <c r="R75" s="4">
        <v>17</v>
      </c>
      <c r="S75" s="4">
        <v>15</v>
      </c>
      <c r="T75" s="109">
        <f t="shared" si="29"/>
        <v>6.25E-2</v>
      </c>
      <c r="U75" s="4"/>
      <c r="V75" s="4">
        <v>28</v>
      </c>
      <c r="W75" s="4">
        <v>13</v>
      </c>
      <c r="X75" s="109">
        <f t="shared" si="30"/>
        <v>-0.36585365853658536</v>
      </c>
      <c r="Y75" s="107"/>
      <c r="Z75" s="120">
        <v>-0.15167682926829268</v>
      </c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</row>
    <row r="76" spans="1:50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</row>
    <row r="77" spans="1:50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</row>
    <row r="78" spans="1:50" x14ac:dyDescent="0.25">
      <c r="A78" s="82" t="s">
        <v>154</v>
      </c>
      <c r="B78" s="82"/>
      <c r="C78" s="82"/>
      <c r="D78" s="82"/>
      <c r="E78" s="83"/>
      <c r="F78" s="83"/>
      <c r="G78" s="83"/>
      <c r="H78" s="83"/>
      <c r="I78" s="83"/>
      <c r="J78" s="83"/>
      <c r="K78" s="83"/>
      <c r="L78" s="83"/>
      <c r="M78" s="83"/>
      <c r="N78" s="83"/>
      <c r="O78" s="83"/>
      <c r="P78" s="83"/>
      <c r="Q78" s="83"/>
      <c r="R78" s="83"/>
      <c r="S78" s="83"/>
      <c r="T78" s="83"/>
      <c r="U78" s="83"/>
      <c r="V78" s="83"/>
      <c r="W78" s="83"/>
      <c r="X78" s="83"/>
      <c r="Y78" s="83"/>
      <c r="Z78" s="83"/>
      <c r="AA78" s="83"/>
      <c r="AB78" s="83"/>
      <c r="AC78" s="83"/>
      <c r="AD78" s="83"/>
      <c r="AE78" s="83"/>
      <c r="AF78" s="83"/>
      <c r="AG78" s="83"/>
      <c r="AH78" s="83"/>
      <c r="AI78" s="83"/>
      <c r="AJ78" s="83"/>
      <c r="AK78" s="83"/>
      <c r="AL78" s="83"/>
      <c r="AM78" s="83"/>
      <c r="AN78" s="83"/>
      <c r="AO78" s="83"/>
      <c r="AP78" s="83"/>
      <c r="AQ78" s="83"/>
      <c r="AR78" s="83"/>
      <c r="AS78" s="83"/>
      <c r="AT78" s="83"/>
      <c r="AU78" s="83"/>
      <c r="AV78" s="83"/>
      <c r="AW78" s="83"/>
      <c r="AX78" s="83"/>
    </row>
    <row r="79" spans="1:50" x14ac:dyDescent="0.25">
      <c r="A79" s="82"/>
      <c r="B79" s="116"/>
      <c r="C79" s="125"/>
      <c r="D79" s="126"/>
      <c r="E79" s="116" t="s">
        <v>89</v>
      </c>
      <c r="F79" s="83"/>
      <c r="G79" s="83"/>
      <c r="H79" s="83"/>
      <c r="I79" s="83"/>
      <c r="J79" s="83"/>
      <c r="K79" s="83"/>
      <c r="L79" s="83"/>
      <c r="M79" s="83"/>
      <c r="N79" s="83"/>
      <c r="O79" s="83"/>
      <c r="P79" s="83"/>
      <c r="Q79" s="83"/>
      <c r="R79" s="83"/>
      <c r="S79" s="83"/>
      <c r="T79" s="83"/>
      <c r="U79" s="83"/>
      <c r="V79" s="83"/>
      <c r="W79" s="83"/>
      <c r="X79" s="83"/>
      <c r="Y79" s="83"/>
      <c r="Z79" s="83"/>
      <c r="AA79" s="83"/>
      <c r="AB79" s="83"/>
      <c r="AC79" s="83"/>
      <c r="AD79" s="83"/>
      <c r="AE79" s="83"/>
      <c r="AF79" s="83"/>
      <c r="AG79" s="83"/>
      <c r="AH79" s="83"/>
      <c r="AI79" s="83"/>
      <c r="AJ79" s="83"/>
      <c r="AK79" s="83"/>
      <c r="AL79" s="83"/>
      <c r="AM79" s="83"/>
      <c r="AN79" s="83"/>
      <c r="AO79" s="83"/>
      <c r="AP79" s="83"/>
      <c r="AQ79" s="83"/>
      <c r="AR79" s="83"/>
      <c r="AS79" s="83"/>
      <c r="AT79" s="83"/>
      <c r="AU79" s="83"/>
      <c r="AV79" s="83"/>
      <c r="AW79" s="83"/>
      <c r="AX79" s="83"/>
    </row>
    <row r="80" spans="1:50" x14ac:dyDescent="0.25">
      <c r="A80" s="83"/>
      <c r="B80" s="116" t="s">
        <v>88</v>
      </c>
      <c r="C80" s="116" t="s">
        <v>90</v>
      </c>
      <c r="D80" s="116" t="s">
        <v>94</v>
      </c>
      <c r="E80" s="127"/>
      <c r="F80" s="83"/>
      <c r="G80" s="83"/>
      <c r="H80" s="83"/>
      <c r="I80" s="83"/>
      <c r="J80" s="83"/>
      <c r="K80" s="83"/>
      <c r="L80" s="83"/>
      <c r="M80" s="83"/>
      <c r="N80" s="83"/>
      <c r="O80" s="83"/>
      <c r="P80" s="83"/>
      <c r="Q80" s="83"/>
      <c r="R80" s="83"/>
      <c r="S80" s="83"/>
      <c r="T80" s="83"/>
      <c r="U80" s="83"/>
      <c r="V80" s="83"/>
      <c r="W80" s="83"/>
      <c r="X80" s="83"/>
      <c r="Y80" s="83"/>
      <c r="Z80" s="83"/>
      <c r="AA80" s="83"/>
      <c r="AB80" s="83"/>
      <c r="AC80" s="83"/>
      <c r="AD80" s="83"/>
      <c r="AE80" s="83"/>
      <c r="AF80" s="83"/>
      <c r="AG80" s="83"/>
      <c r="AH80" s="83"/>
      <c r="AI80" s="83"/>
      <c r="AJ80" s="83"/>
      <c r="AK80" s="83"/>
      <c r="AL80" s="83"/>
      <c r="AM80" s="83"/>
      <c r="AN80" s="83"/>
      <c r="AO80" s="83"/>
      <c r="AP80" s="83"/>
      <c r="AQ80" s="83"/>
      <c r="AR80" s="83"/>
      <c r="AS80" s="83"/>
      <c r="AT80" s="83"/>
      <c r="AU80" s="83"/>
      <c r="AV80" s="83"/>
      <c r="AW80" s="83"/>
      <c r="AX80" s="83"/>
    </row>
    <row r="81" spans="1:64" x14ac:dyDescent="0.25">
      <c r="A81" s="82"/>
      <c r="B81" s="116" t="s">
        <v>92</v>
      </c>
      <c r="C81" s="116" t="s">
        <v>91</v>
      </c>
      <c r="D81" s="116" t="s">
        <v>93</v>
      </c>
      <c r="E81" s="116" t="s">
        <v>93</v>
      </c>
      <c r="F81" s="82"/>
      <c r="G81" s="82"/>
      <c r="H81" s="82"/>
      <c r="I81" s="83"/>
      <c r="J81" s="83"/>
      <c r="K81" s="83"/>
      <c r="L81" s="83"/>
      <c r="M81" s="83"/>
      <c r="N81" s="83"/>
      <c r="O81" s="83"/>
      <c r="P81" s="83"/>
      <c r="Q81" s="83"/>
      <c r="R81" s="83"/>
      <c r="S81" s="83"/>
      <c r="T81" s="83"/>
      <c r="U81" s="83"/>
      <c r="V81" s="83"/>
      <c r="W81" s="83"/>
      <c r="X81" s="83"/>
      <c r="Y81" s="83"/>
      <c r="Z81" s="83"/>
      <c r="AA81" s="83"/>
      <c r="AB81" s="83"/>
      <c r="AC81" s="83"/>
      <c r="AD81" s="83"/>
      <c r="AE81" s="83"/>
      <c r="AF81" s="83"/>
      <c r="AG81" s="83"/>
      <c r="AH81" s="83"/>
      <c r="AI81" s="83"/>
      <c r="AJ81" s="83"/>
      <c r="AK81" s="83"/>
      <c r="AL81" s="83"/>
      <c r="AM81" s="83"/>
      <c r="AN81" s="83"/>
      <c r="AO81" s="83"/>
      <c r="AP81" s="83"/>
      <c r="AQ81" s="83"/>
      <c r="AR81" s="83"/>
      <c r="AS81" s="83"/>
      <c r="AT81" s="83"/>
      <c r="AU81" s="83"/>
      <c r="AV81" s="83"/>
      <c r="AW81" s="83"/>
      <c r="AX81" s="83"/>
      <c r="AZ81" t="s">
        <v>149</v>
      </c>
    </row>
    <row r="82" spans="1:64" x14ac:dyDescent="0.25">
      <c r="A82" s="82"/>
      <c r="B82" s="82"/>
      <c r="C82" s="82"/>
      <c r="D82" s="82"/>
      <c r="E82" s="82"/>
      <c r="F82" s="82"/>
      <c r="G82" s="82"/>
      <c r="H82" s="82"/>
      <c r="I82" s="83"/>
      <c r="J82" s="83"/>
      <c r="K82" s="83"/>
      <c r="L82" s="83"/>
      <c r="M82" s="83"/>
      <c r="N82" s="83"/>
      <c r="O82" s="83"/>
      <c r="P82" s="83"/>
      <c r="Q82" s="83"/>
      <c r="R82" s="83"/>
      <c r="S82" s="83"/>
      <c r="T82" s="83"/>
      <c r="U82" s="83"/>
      <c r="V82" s="83"/>
      <c r="W82" s="83"/>
      <c r="X82" s="83"/>
      <c r="Y82" s="83"/>
      <c r="Z82" s="83"/>
      <c r="AA82" s="83"/>
      <c r="AB82" s="83"/>
      <c r="AC82" s="83"/>
      <c r="AD82" s="83"/>
      <c r="AE82" s="83"/>
      <c r="AF82" s="83"/>
      <c r="AG82" s="83"/>
      <c r="AH82" s="83"/>
      <c r="AI82" s="83"/>
      <c r="AJ82" s="83"/>
      <c r="AK82" s="83"/>
      <c r="AL82" s="83"/>
      <c r="AM82" s="83"/>
      <c r="AN82" s="83"/>
      <c r="AO82" s="83"/>
      <c r="AP82" s="83"/>
      <c r="AQ82" s="83"/>
      <c r="AR82" s="83"/>
      <c r="AS82" s="83"/>
      <c r="AT82" s="83"/>
      <c r="AU82" s="83"/>
      <c r="AV82" s="83"/>
      <c r="AW82" s="83"/>
      <c r="AX82" s="83"/>
      <c r="AZ82" t="s">
        <v>148</v>
      </c>
    </row>
    <row r="83" spans="1:64" x14ac:dyDescent="0.25">
      <c r="A83" s="82"/>
      <c r="B83" s="82"/>
      <c r="C83" s="90" t="s">
        <v>96</v>
      </c>
      <c r="D83" s="82"/>
      <c r="E83" s="54"/>
      <c r="F83" s="54"/>
      <c r="G83" s="54"/>
      <c r="H83" s="54" t="s">
        <v>96</v>
      </c>
      <c r="I83" s="69"/>
      <c r="J83" s="83"/>
      <c r="K83" s="83"/>
      <c r="L83" s="83"/>
      <c r="M83" s="83"/>
      <c r="N83" s="83"/>
      <c r="O83" s="69"/>
      <c r="P83" s="54" t="s">
        <v>96</v>
      </c>
      <c r="Q83" s="69"/>
      <c r="R83" s="69"/>
      <c r="S83" s="69"/>
      <c r="T83" s="69"/>
      <c r="U83" s="54" t="s">
        <v>96</v>
      </c>
      <c r="V83" s="69"/>
      <c r="W83" s="69"/>
      <c r="X83" s="69"/>
      <c r="Y83" s="83"/>
      <c r="Z83" s="83"/>
      <c r="AA83" s="83"/>
      <c r="AB83" s="83"/>
      <c r="AC83" s="54" t="s">
        <v>96</v>
      </c>
      <c r="AD83" s="83"/>
      <c r="AE83" s="83"/>
      <c r="AF83" s="83"/>
      <c r="AG83" s="83"/>
      <c r="AH83" s="54" t="s">
        <v>96</v>
      </c>
      <c r="AI83" s="83"/>
      <c r="AJ83" s="83"/>
      <c r="AK83" s="83"/>
      <c r="AL83" s="83"/>
      <c r="AM83" s="83"/>
      <c r="AN83" s="83"/>
      <c r="AO83" s="83"/>
      <c r="AP83" s="54" t="s">
        <v>96</v>
      </c>
      <c r="AQ83" s="83"/>
      <c r="AR83" s="83"/>
      <c r="AS83" s="83"/>
      <c r="AT83" s="83"/>
      <c r="AU83" s="54" t="s">
        <v>96</v>
      </c>
      <c r="AV83" s="83"/>
      <c r="AW83" s="83"/>
      <c r="AX83" s="83"/>
      <c r="AZ83" t="s">
        <v>150</v>
      </c>
      <c r="BA83" s="83"/>
      <c r="BB83" s="83"/>
      <c r="BC83" s="54" t="s">
        <v>96</v>
      </c>
      <c r="BD83" s="83"/>
      <c r="BE83" s="83"/>
      <c r="BF83" s="83"/>
      <c r="BG83" s="83"/>
      <c r="BH83" s="54" t="s">
        <v>96</v>
      </c>
      <c r="BI83" s="83"/>
      <c r="BJ83" s="83"/>
      <c r="BK83" s="83"/>
    </row>
    <row r="84" spans="1:64" x14ac:dyDescent="0.25">
      <c r="A84" s="83"/>
      <c r="B84" s="83"/>
      <c r="C84" s="82" t="s">
        <v>7</v>
      </c>
      <c r="D84" s="83"/>
      <c r="E84" s="69"/>
      <c r="F84" s="69"/>
      <c r="G84" s="69"/>
      <c r="H84" s="54" t="s">
        <v>7</v>
      </c>
      <c r="I84" s="69"/>
      <c r="J84" s="68"/>
      <c r="K84" s="68"/>
      <c r="L84" s="90"/>
      <c r="M84" s="83"/>
      <c r="N84" s="83"/>
      <c r="O84" s="54"/>
      <c r="P84" s="54" t="s">
        <v>7</v>
      </c>
      <c r="Q84" s="69"/>
      <c r="R84" s="69"/>
      <c r="S84" s="69"/>
      <c r="T84" s="69"/>
      <c r="U84" s="54" t="s">
        <v>7</v>
      </c>
      <c r="V84" s="69"/>
      <c r="W84" s="69"/>
      <c r="X84" s="54"/>
      <c r="Y84" s="83"/>
      <c r="Z84" s="83"/>
      <c r="AA84" s="54"/>
      <c r="AB84" s="54"/>
      <c r="AC84" s="54" t="s">
        <v>7</v>
      </c>
      <c r="AD84" s="69"/>
      <c r="AE84" s="69"/>
      <c r="AF84" s="69"/>
      <c r="AG84" s="69"/>
      <c r="AH84" s="54" t="s">
        <v>7</v>
      </c>
      <c r="AI84" s="69"/>
      <c r="AJ84" s="69"/>
      <c r="AK84" s="54"/>
      <c r="AL84" s="83"/>
      <c r="AM84" s="83"/>
      <c r="AN84" s="93"/>
      <c r="AO84" s="93"/>
      <c r="AP84" s="54" t="s">
        <v>7</v>
      </c>
      <c r="AQ84" s="92"/>
      <c r="AR84" s="92"/>
      <c r="AS84" s="92"/>
      <c r="AT84" s="92"/>
      <c r="AU84" s="54" t="s">
        <v>7</v>
      </c>
      <c r="AV84" s="92"/>
      <c r="AW84" s="92"/>
      <c r="AX84" s="93"/>
      <c r="AY84" s="89"/>
      <c r="AZ84" s="87"/>
      <c r="BA84" s="93"/>
      <c r="BB84" s="93"/>
      <c r="BC84" s="54" t="s">
        <v>7</v>
      </c>
      <c r="BD84" s="92"/>
      <c r="BE84" s="92"/>
      <c r="BF84" s="92"/>
      <c r="BG84" s="92"/>
      <c r="BH84" s="54" t="s">
        <v>7</v>
      </c>
      <c r="BI84" s="92"/>
      <c r="BJ84" s="92"/>
      <c r="BK84" s="93"/>
    </row>
    <row r="85" spans="1:64" x14ac:dyDescent="0.25">
      <c r="A85" s="64" t="s">
        <v>0</v>
      </c>
      <c r="B85" s="64" t="s">
        <v>99</v>
      </c>
      <c r="C85" s="86" t="s">
        <v>5</v>
      </c>
      <c r="D85" s="86" t="s">
        <v>1</v>
      </c>
      <c r="E85" s="96" t="s">
        <v>6</v>
      </c>
      <c r="F85" s="69"/>
      <c r="G85" s="52" t="s">
        <v>5</v>
      </c>
      <c r="H85" s="52" t="s">
        <v>1</v>
      </c>
      <c r="I85" s="96" t="s">
        <v>6</v>
      </c>
      <c r="J85" s="83"/>
      <c r="K85" s="82" t="s">
        <v>8</v>
      </c>
      <c r="L85" s="83"/>
      <c r="M85" s="83"/>
      <c r="N85" s="64" t="s">
        <v>0</v>
      </c>
      <c r="O85" s="64" t="s">
        <v>99</v>
      </c>
      <c r="P85" s="86" t="s">
        <v>5</v>
      </c>
      <c r="Q85" s="86" t="s">
        <v>1</v>
      </c>
      <c r="R85" s="96" t="s">
        <v>6</v>
      </c>
      <c r="S85" s="83"/>
      <c r="T85" s="86" t="s">
        <v>5</v>
      </c>
      <c r="U85" s="86" t="s">
        <v>1</v>
      </c>
      <c r="V85" s="96" t="s">
        <v>6</v>
      </c>
      <c r="W85" s="83"/>
      <c r="X85" s="82" t="s">
        <v>8</v>
      </c>
      <c r="Y85" s="83"/>
      <c r="Z85" s="83"/>
      <c r="AA85" s="52" t="s">
        <v>0</v>
      </c>
      <c r="AB85" s="52" t="s">
        <v>100</v>
      </c>
      <c r="AC85" s="52" t="s">
        <v>5</v>
      </c>
      <c r="AD85" s="52" t="s">
        <v>1</v>
      </c>
      <c r="AE85" s="99" t="s">
        <v>6</v>
      </c>
      <c r="AF85" s="69"/>
      <c r="AG85" s="52" t="s">
        <v>5</v>
      </c>
      <c r="AH85" s="52" t="s">
        <v>1</v>
      </c>
      <c r="AI85" s="96" t="s">
        <v>6</v>
      </c>
      <c r="AJ85" s="69"/>
      <c r="AK85" s="54" t="s">
        <v>8</v>
      </c>
      <c r="AL85" s="83"/>
      <c r="AM85" s="83"/>
      <c r="AN85" s="94" t="s">
        <v>0</v>
      </c>
      <c r="AO85" s="52" t="s">
        <v>99</v>
      </c>
      <c r="AP85" s="94" t="s">
        <v>5</v>
      </c>
      <c r="AQ85" s="94" t="s">
        <v>1</v>
      </c>
      <c r="AR85" s="99" t="s">
        <v>6</v>
      </c>
      <c r="AS85" s="92"/>
      <c r="AT85" s="94" t="s">
        <v>5</v>
      </c>
      <c r="AU85" s="94" t="s">
        <v>1</v>
      </c>
      <c r="AV85" s="99" t="s">
        <v>6</v>
      </c>
      <c r="AW85" s="92"/>
      <c r="AX85" s="93" t="s">
        <v>8</v>
      </c>
      <c r="AY85" s="87"/>
      <c r="AZ85" s="87"/>
      <c r="BA85" s="94" t="s">
        <v>0</v>
      </c>
      <c r="BB85" s="52" t="s">
        <v>99</v>
      </c>
      <c r="BC85" s="94" t="s">
        <v>5</v>
      </c>
      <c r="BD85" s="94" t="s">
        <v>1</v>
      </c>
      <c r="BE85" s="99" t="s">
        <v>6</v>
      </c>
      <c r="BF85" s="92"/>
      <c r="BG85" s="94" t="s">
        <v>5</v>
      </c>
      <c r="BH85" s="94" t="s">
        <v>1</v>
      </c>
      <c r="BI85" s="99" t="s">
        <v>6</v>
      </c>
      <c r="BJ85" s="92"/>
      <c r="BK85" s="93" t="s">
        <v>8</v>
      </c>
    </row>
    <row r="86" spans="1:64" ht="17.25" x14ac:dyDescent="0.25">
      <c r="A86" s="68" t="s">
        <v>95</v>
      </c>
      <c r="B86" s="83" t="s">
        <v>4</v>
      </c>
      <c r="C86" s="83">
        <v>17</v>
      </c>
      <c r="D86" s="83">
        <v>35</v>
      </c>
      <c r="E86" s="97">
        <f t="shared" ref="E86:E98" si="34">(C86-D86)/(C86+D86)</f>
        <v>-0.34615384615384615</v>
      </c>
      <c r="F86" s="69"/>
      <c r="G86" s="69">
        <v>13</v>
      </c>
      <c r="H86" s="69">
        <v>18</v>
      </c>
      <c r="I86" s="97">
        <f t="shared" ref="I86:I98" si="35">(H86-G86)/(G86+H86)</f>
        <v>0.16129032258064516</v>
      </c>
      <c r="J86" s="83"/>
      <c r="K86" s="100">
        <f t="shared" ref="K86:K98" si="36">(E86+I86)/2</f>
        <v>-9.2431761786600494E-2</v>
      </c>
      <c r="L86" s="83"/>
      <c r="M86" s="83"/>
      <c r="N86" s="68" t="s">
        <v>97</v>
      </c>
      <c r="O86" s="83" t="s">
        <v>4</v>
      </c>
      <c r="P86" s="83">
        <v>20</v>
      </c>
      <c r="Q86" s="83">
        <v>19</v>
      </c>
      <c r="R86" s="101">
        <f t="shared" ref="R86:R97" si="37">(P86-Q86)/(P86+Q86)</f>
        <v>2.564102564102564E-2</v>
      </c>
      <c r="S86" s="83"/>
      <c r="T86" s="68">
        <v>9</v>
      </c>
      <c r="U86" s="68">
        <v>11</v>
      </c>
      <c r="V86" s="102">
        <f t="shared" ref="V86:V97" si="38">(U86-T86)/(T86+U86)</f>
        <v>0.1</v>
      </c>
      <c r="W86" s="83"/>
      <c r="X86" s="103">
        <f t="shared" ref="X86:X97" si="39">(R86+V86)/2</f>
        <v>6.2820512820512819E-2</v>
      </c>
      <c r="Y86" s="83"/>
      <c r="Z86" s="83"/>
      <c r="AA86" s="69" t="s">
        <v>98</v>
      </c>
      <c r="AB86" s="69" t="s">
        <v>4</v>
      </c>
      <c r="AC86" s="69">
        <v>17</v>
      </c>
      <c r="AD86" s="69">
        <v>16</v>
      </c>
      <c r="AE86" s="97">
        <f t="shared" ref="AE86:AE98" si="40">(AC86-AD86)/(AC86+AD86)</f>
        <v>3.0303030303030304E-2</v>
      </c>
      <c r="AF86" s="69"/>
      <c r="AG86" s="69">
        <v>8</v>
      </c>
      <c r="AH86" s="69">
        <v>12</v>
      </c>
      <c r="AI86" s="97">
        <f t="shared" ref="AI86:AI98" si="41">(AH86-AG86)/(AG86+AH86)</f>
        <v>0.2</v>
      </c>
      <c r="AJ86" s="69"/>
      <c r="AK86" s="102">
        <f t="shared" ref="AK86:AK98" si="42">(AE86+AI86)/2</f>
        <v>0.11515151515151516</v>
      </c>
      <c r="AL86" s="83"/>
      <c r="AM86" s="83"/>
      <c r="AN86" s="69" t="s">
        <v>101</v>
      </c>
      <c r="AO86" s="69" t="s">
        <v>4</v>
      </c>
      <c r="AP86" s="92">
        <v>9</v>
      </c>
      <c r="AQ86" s="92">
        <v>15</v>
      </c>
      <c r="AR86" s="97">
        <f>(AP86-AQ86)/(AP86+AQ86)</f>
        <v>-0.25</v>
      </c>
      <c r="AS86" s="92"/>
      <c r="AT86" s="92">
        <v>22</v>
      </c>
      <c r="AU86" s="92">
        <v>12</v>
      </c>
      <c r="AV86" s="97">
        <f>(AU86-AT86)/(AT86+AU86)</f>
        <v>-0.29411764705882354</v>
      </c>
      <c r="AW86" s="92"/>
      <c r="AX86" s="97">
        <f>(AR86+AV86)/2</f>
        <v>-0.2720588235294118</v>
      </c>
      <c r="AY86" s="87"/>
      <c r="AZ86" s="87"/>
      <c r="BA86" s="69" t="s">
        <v>101</v>
      </c>
      <c r="BB86" s="69" t="s">
        <v>4</v>
      </c>
      <c r="BC86">
        <v>19</v>
      </c>
      <c r="BD86">
        <v>7</v>
      </c>
      <c r="BE86" s="97">
        <f t="shared" ref="BE86:BE96" si="43">(BC86-BD86)/(BC86+BD86)</f>
        <v>0.46153846153846156</v>
      </c>
      <c r="BG86">
        <v>12</v>
      </c>
      <c r="BH86">
        <v>25</v>
      </c>
      <c r="BI86" s="97">
        <f t="shared" ref="BI86:BI96" si="44">(BH86-BG86)/(BG86+BH86)</f>
        <v>0.35135135135135137</v>
      </c>
      <c r="BK86" s="97">
        <f t="shared" ref="BK86:BK96" si="45">(BE86+BI86)/2</f>
        <v>0.4064449064449065</v>
      </c>
    </row>
    <row r="87" spans="1:64" ht="17.25" x14ac:dyDescent="0.25">
      <c r="A87" s="68" t="s">
        <v>95</v>
      </c>
      <c r="B87" s="83" t="s">
        <v>4</v>
      </c>
      <c r="C87" s="83">
        <v>15</v>
      </c>
      <c r="D87" s="83">
        <v>26</v>
      </c>
      <c r="E87" s="97">
        <f t="shared" si="34"/>
        <v>-0.26829268292682928</v>
      </c>
      <c r="F87" s="69"/>
      <c r="G87" s="69">
        <v>16</v>
      </c>
      <c r="H87" s="69">
        <v>21</v>
      </c>
      <c r="I87" s="97">
        <f t="shared" si="35"/>
        <v>0.13513513513513514</v>
      </c>
      <c r="J87" s="83"/>
      <c r="K87" s="100">
        <f t="shared" si="36"/>
        <v>-6.6578773895847071E-2</v>
      </c>
      <c r="L87" s="83"/>
      <c r="M87" s="83"/>
      <c r="N87" s="68" t="s">
        <v>97</v>
      </c>
      <c r="O87" s="83" t="s">
        <v>4</v>
      </c>
      <c r="P87" s="83">
        <v>14</v>
      </c>
      <c r="Q87" s="83">
        <v>21</v>
      </c>
      <c r="R87" s="101">
        <f t="shared" si="37"/>
        <v>-0.2</v>
      </c>
      <c r="S87" s="83"/>
      <c r="T87" s="68">
        <v>9</v>
      </c>
      <c r="U87" s="68">
        <v>24</v>
      </c>
      <c r="V87" s="102">
        <f t="shared" si="38"/>
        <v>0.45454545454545453</v>
      </c>
      <c r="W87" s="83"/>
      <c r="X87" s="103">
        <f t="shared" si="39"/>
        <v>0.12727272727272726</v>
      </c>
      <c r="Y87" s="83"/>
      <c r="Z87" s="83"/>
      <c r="AA87" s="69" t="s">
        <v>98</v>
      </c>
      <c r="AB87" s="69" t="s">
        <v>4</v>
      </c>
      <c r="AC87" s="69">
        <v>19</v>
      </c>
      <c r="AD87" s="69">
        <v>20</v>
      </c>
      <c r="AE87" s="97">
        <f t="shared" si="40"/>
        <v>-2.564102564102564E-2</v>
      </c>
      <c r="AF87" s="69"/>
      <c r="AG87" s="69">
        <v>15</v>
      </c>
      <c r="AH87" s="69">
        <v>16</v>
      </c>
      <c r="AI87" s="97">
        <f t="shared" si="41"/>
        <v>3.2258064516129031E-2</v>
      </c>
      <c r="AJ87" s="69"/>
      <c r="AK87" s="102">
        <f t="shared" si="42"/>
        <v>3.3085194375516956E-3</v>
      </c>
      <c r="AL87" s="83"/>
      <c r="AM87" s="83"/>
      <c r="AN87" s="69" t="s">
        <v>101</v>
      </c>
      <c r="AO87" s="69" t="s">
        <v>4</v>
      </c>
      <c r="AP87" s="92">
        <v>18</v>
      </c>
      <c r="AQ87" s="92">
        <v>22</v>
      </c>
      <c r="AR87" s="97">
        <f>(AP87-AQ87)/(AP87+AQ87)</f>
        <v>-0.1</v>
      </c>
      <c r="AS87" s="92"/>
      <c r="AT87" s="92">
        <v>14</v>
      </c>
      <c r="AU87" s="92">
        <v>17</v>
      </c>
      <c r="AV87" s="97">
        <f>(AU87-AT87)/(AT87+AU87)</f>
        <v>9.6774193548387094E-2</v>
      </c>
      <c r="AW87" s="92"/>
      <c r="AX87" s="97">
        <f>(AR87+AV87)/2</f>
        <v>-1.6129032258064557E-3</v>
      </c>
      <c r="AY87" s="87"/>
      <c r="AZ87" s="87"/>
      <c r="BA87" s="69" t="s">
        <v>101</v>
      </c>
      <c r="BB87" s="69" t="s">
        <v>4</v>
      </c>
      <c r="BC87">
        <v>21</v>
      </c>
      <c r="BD87">
        <v>8</v>
      </c>
      <c r="BE87" s="97">
        <f t="shared" si="43"/>
        <v>0.44827586206896552</v>
      </c>
      <c r="BG87">
        <v>16</v>
      </c>
      <c r="BH87">
        <v>12</v>
      </c>
      <c r="BI87" s="97">
        <f t="shared" si="44"/>
        <v>-0.14285714285714285</v>
      </c>
      <c r="BK87" s="97">
        <f t="shared" si="45"/>
        <v>0.15270935960591134</v>
      </c>
    </row>
    <row r="88" spans="1:64" ht="17.25" x14ac:dyDescent="0.25">
      <c r="A88" s="68" t="s">
        <v>95</v>
      </c>
      <c r="B88" s="83" t="s">
        <v>4</v>
      </c>
      <c r="C88" s="79">
        <v>12</v>
      </c>
      <c r="D88" s="79">
        <v>27</v>
      </c>
      <c r="E88" s="97">
        <f t="shared" si="34"/>
        <v>-0.38461538461538464</v>
      </c>
      <c r="F88" s="92"/>
      <c r="G88" s="92">
        <v>17</v>
      </c>
      <c r="H88" s="92">
        <v>12</v>
      </c>
      <c r="I88" s="97">
        <f t="shared" si="35"/>
        <v>-0.17241379310344829</v>
      </c>
      <c r="J88" s="79"/>
      <c r="K88" s="100">
        <f t="shared" si="36"/>
        <v>-0.27851458885941649</v>
      </c>
      <c r="L88" s="80"/>
      <c r="M88" s="79"/>
      <c r="N88" s="68" t="s">
        <v>97</v>
      </c>
      <c r="O88" s="83" t="s">
        <v>4</v>
      </c>
      <c r="P88" s="79">
        <v>19</v>
      </c>
      <c r="Q88" s="79">
        <v>16</v>
      </c>
      <c r="R88" s="101">
        <f t="shared" si="37"/>
        <v>8.5714285714285715E-2</v>
      </c>
      <c r="S88" s="79"/>
      <c r="T88" s="104">
        <v>11</v>
      </c>
      <c r="U88" s="104">
        <v>14</v>
      </c>
      <c r="V88" s="97">
        <f t="shared" si="38"/>
        <v>0.12</v>
      </c>
      <c r="W88" s="79"/>
      <c r="X88" s="100">
        <f t="shared" si="39"/>
        <v>0.10285714285714286</v>
      </c>
      <c r="Y88" s="80"/>
      <c r="Z88" s="79"/>
      <c r="AA88" s="69" t="s">
        <v>98</v>
      </c>
      <c r="AB88" s="69" t="s">
        <v>4</v>
      </c>
      <c r="AC88" s="92">
        <v>7</v>
      </c>
      <c r="AD88" s="92">
        <v>6</v>
      </c>
      <c r="AE88" s="97">
        <f t="shared" si="40"/>
        <v>7.6923076923076927E-2</v>
      </c>
      <c r="AF88" s="92"/>
      <c r="AG88" s="92">
        <v>6</v>
      </c>
      <c r="AH88" s="92">
        <v>17</v>
      </c>
      <c r="AI88" s="97">
        <f t="shared" si="41"/>
        <v>0.47826086956521741</v>
      </c>
      <c r="AJ88" s="92"/>
      <c r="AK88" s="97">
        <f t="shared" si="42"/>
        <v>0.27759197324414719</v>
      </c>
      <c r="AL88" s="80"/>
      <c r="AM88" s="79"/>
      <c r="AN88" s="69" t="s">
        <v>101</v>
      </c>
      <c r="AO88" s="69" t="s">
        <v>4</v>
      </c>
      <c r="AP88" s="92">
        <v>19</v>
      </c>
      <c r="AQ88" s="92">
        <v>19</v>
      </c>
      <c r="AR88" s="97">
        <f>(AP88-AQ88)/(AP88+AQ88)</f>
        <v>0</v>
      </c>
      <c r="AS88" s="92"/>
      <c r="AT88" s="92">
        <v>14</v>
      </c>
      <c r="AU88" s="92">
        <v>25</v>
      </c>
      <c r="AV88" s="97">
        <f>(AU88-AT88)/(AT88+AU88)</f>
        <v>0.28205128205128205</v>
      </c>
      <c r="AW88" s="99"/>
      <c r="AX88" s="97">
        <f>(AR88+AV88)/2</f>
        <v>0.14102564102564102</v>
      </c>
      <c r="AY88" s="91"/>
      <c r="AZ88" s="87"/>
      <c r="BA88" s="69" t="s">
        <v>101</v>
      </c>
      <c r="BB88" s="69" t="s">
        <v>4</v>
      </c>
      <c r="BC88" s="200">
        <v>25</v>
      </c>
      <c r="BD88" s="200">
        <v>14</v>
      </c>
      <c r="BE88" s="97">
        <f t="shared" si="43"/>
        <v>0.28205128205128205</v>
      </c>
      <c r="BF88" s="11"/>
      <c r="BG88" s="200">
        <v>27</v>
      </c>
      <c r="BH88" s="200">
        <v>29</v>
      </c>
      <c r="BI88" s="97">
        <f t="shared" si="44"/>
        <v>3.5714285714285712E-2</v>
      </c>
      <c r="BJ88" s="200"/>
      <c r="BK88" s="97">
        <f t="shared" si="45"/>
        <v>0.15888278388278387</v>
      </c>
      <c r="BL88" s="11"/>
    </row>
    <row r="89" spans="1:64" ht="17.25" x14ac:dyDescent="0.25">
      <c r="A89" s="68" t="s">
        <v>95</v>
      </c>
      <c r="B89" s="83" t="s">
        <v>4</v>
      </c>
      <c r="C89" s="79">
        <v>12</v>
      </c>
      <c r="D89" s="79">
        <v>14</v>
      </c>
      <c r="E89" s="97">
        <f t="shared" si="34"/>
        <v>-7.6923076923076927E-2</v>
      </c>
      <c r="F89" s="92"/>
      <c r="G89" s="92">
        <v>16</v>
      </c>
      <c r="H89" s="92">
        <v>20</v>
      </c>
      <c r="I89" s="97">
        <f t="shared" si="35"/>
        <v>0.1111111111111111</v>
      </c>
      <c r="J89" s="79"/>
      <c r="K89" s="100">
        <f t="shared" si="36"/>
        <v>1.7094017094017089E-2</v>
      </c>
      <c r="L89" s="83"/>
      <c r="M89" s="79"/>
      <c r="N89" s="68" t="s">
        <v>97</v>
      </c>
      <c r="O89" s="83" t="s">
        <v>4</v>
      </c>
      <c r="P89" s="79">
        <v>10</v>
      </c>
      <c r="Q89" s="79">
        <v>18</v>
      </c>
      <c r="R89" s="101">
        <f t="shared" si="37"/>
        <v>-0.2857142857142857</v>
      </c>
      <c r="S89" s="79"/>
      <c r="T89" s="104">
        <v>8</v>
      </c>
      <c r="U89" s="104">
        <v>19</v>
      </c>
      <c r="V89" s="97">
        <f t="shared" si="38"/>
        <v>0.40740740740740738</v>
      </c>
      <c r="W89" s="79"/>
      <c r="X89" s="100">
        <f t="shared" si="39"/>
        <v>6.0846560846560843E-2</v>
      </c>
      <c r="Y89" s="83"/>
      <c r="Z89" s="79"/>
      <c r="AA89" s="69" t="s">
        <v>98</v>
      </c>
      <c r="AB89" s="69" t="s">
        <v>4</v>
      </c>
      <c r="AC89" s="92">
        <v>11</v>
      </c>
      <c r="AD89" s="92">
        <v>4</v>
      </c>
      <c r="AE89" s="97">
        <f t="shared" si="40"/>
        <v>0.46666666666666667</v>
      </c>
      <c r="AF89" s="92"/>
      <c r="AG89" s="92">
        <v>18</v>
      </c>
      <c r="AH89" s="92">
        <v>19</v>
      </c>
      <c r="AI89" s="97">
        <f t="shared" si="41"/>
        <v>2.7027027027027029E-2</v>
      </c>
      <c r="AJ89" s="92"/>
      <c r="AK89" s="97">
        <f t="shared" si="42"/>
        <v>0.24684684684684685</v>
      </c>
      <c r="AL89" s="83"/>
      <c r="AM89" s="79"/>
      <c r="AN89" s="69" t="s">
        <v>101</v>
      </c>
      <c r="AO89" s="69" t="s">
        <v>4</v>
      </c>
      <c r="AP89" s="92">
        <v>17</v>
      </c>
      <c r="AQ89" s="92">
        <v>25</v>
      </c>
      <c r="AR89" s="97">
        <f>(AP89-AQ89)/(AP89+AQ89)</f>
        <v>-0.19047619047619047</v>
      </c>
      <c r="AS89" s="92"/>
      <c r="AT89" s="92">
        <v>13</v>
      </c>
      <c r="AU89" s="92">
        <v>15</v>
      </c>
      <c r="AV89" s="97">
        <f>(AU89-AT89)/(AT89+AU89)</f>
        <v>7.1428571428571425E-2</v>
      </c>
      <c r="AW89" s="92"/>
      <c r="AX89" s="97">
        <f>(AR89+AV89)/2</f>
        <v>-5.9523809523809521E-2</v>
      </c>
      <c r="AY89" s="87"/>
      <c r="AZ89" s="87"/>
      <c r="BA89" s="69" t="s">
        <v>101</v>
      </c>
      <c r="BB89" s="69" t="s">
        <v>4</v>
      </c>
      <c r="BC89">
        <v>18</v>
      </c>
      <c r="BD89">
        <v>21</v>
      </c>
      <c r="BE89" s="97">
        <f t="shared" si="43"/>
        <v>-7.6923076923076927E-2</v>
      </c>
      <c r="BG89">
        <v>18</v>
      </c>
      <c r="BH89">
        <v>29</v>
      </c>
      <c r="BI89" s="97">
        <f t="shared" si="44"/>
        <v>0.23404255319148937</v>
      </c>
      <c r="BK89" s="97">
        <f t="shared" si="45"/>
        <v>7.855973813420622E-2</v>
      </c>
    </row>
    <row r="90" spans="1:64" ht="17.25" x14ac:dyDescent="0.25">
      <c r="A90" s="68" t="s">
        <v>95</v>
      </c>
      <c r="B90" s="83" t="s">
        <v>4</v>
      </c>
      <c r="C90" s="79">
        <v>11</v>
      </c>
      <c r="D90" s="79">
        <v>30</v>
      </c>
      <c r="E90" s="97">
        <f t="shared" si="34"/>
        <v>-0.46341463414634149</v>
      </c>
      <c r="F90" s="92"/>
      <c r="G90" s="92">
        <v>15</v>
      </c>
      <c r="H90" s="92">
        <v>21</v>
      </c>
      <c r="I90" s="97">
        <f t="shared" si="35"/>
        <v>0.16666666666666666</v>
      </c>
      <c r="J90" s="79"/>
      <c r="K90" s="100">
        <f t="shared" si="36"/>
        <v>-0.1483739837398374</v>
      </c>
      <c r="L90" s="83"/>
      <c r="M90" s="79"/>
      <c r="N90" s="68" t="s">
        <v>97</v>
      </c>
      <c r="O90" s="83" t="s">
        <v>4</v>
      </c>
      <c r="P90" s="79">
        <v>18</v>
      </c>
      <c r="Q90" s="79">
        <v>18</v>
      </c>
      <c r="R90" s="101">
        <f t="shared" si="37"/>
        <v>0</v>
      </c>
      <c r="S90" s="79"/>
      <c r="T90" s="104">
        <v>15</v>
      </c>
      <c r="U90" s="104">
        <v>24</v>
      </c>
      <c r="V90" s="97">
        <f t="shared" si="38"/>
        <v>0.23076923076923078</v>
      </c>
      <c r="W90" s="79"/>
      <c r="X90" s="100">
        <f t="shared" si="39"/>
        <v>0.11538461538461539</v>
      </c>
      <c r="Y90" s="83"/>
      <c r="Z90" s="79"/>
      <c r="AA90" s="69" t="s">
        <v>98</v>
      </c>
      <c r="AB90" s="69" t="s">
        <v>4</v>
      </c>
      <c r="AC90" s="92">
        <v>16</v>
      </c>
      <c r="AD90" s="92">
        <v>12</v>
      </c>
      <c r="AE90" s="97">
        <f t="shared" si="40"/>
        <v>0.14285714285714285</v>
      </c>
      <c r="AF90" s="92"/>
      <c r="AG90" s="92">
        <v>11</v>
      </c>
      <c r="AH90" s="92">
        <v>15</v>
      </c>
      <c r="AI90" s="97">
        <f t="shared" si="41"/>
        <v>0.15384615384615385</v>
      </c>
      <c r="AJ90" s="92"/>
      <c r="AK90" s="97">
        <f t="shared" si="42"/>
        <v>0.14835164835164835</v>
      </c>
      <c r="AL90" s="83"/>
      <c r="AM90" s="79"/>
      <c r="AN90" s="69" t="s">
        <v>101</v>
      </c>
      <c r="AO90" s="69" t="s">
        <v>4</v>
      </c>
      <c r="AP90" s="92">
        <v>20</v>
      </c>
      <c r="AQ90" s="92">
        <v>11</v>
      </c>
      <c r="AR90" s="97">
        <f>(AP90-AQ90)/(AP90+AQ90)</f>
        <v>0.29032258064516131</v>
      </c>
      <c r="AS90" s="92"/>
      <c r="AT90" s="92">
        <v>12</v>
      </c>
      <c r="AU90" s="92">
        <v>11</v>
      </c>
      <c r="AV90" s="97">
        <f>(AU90-AT90)/(AT90+AU90)</f>
        <v>-4.3478260869565216E-2</v>
      </c>
      <c r="AW90" s="92"/>
      <c r="AX90" s="97">
        <f>(AR90+AV90)/2</f>
        <v>0.12342215988779805</v>
      </c>
      <c r="AY90" s="87"/>
      <c r="AZ90" s="87"/>
      <c r="BA90" s="69" t="s">
        <v>101</v>
      </c>
      <c r="BB90" s="69" t="s">
        <v>4</v>
      </c>
      <c r="BC90">
        <v>14</v>
      </c>
      <c r="BD90">
        <v>13</v>
      </c>
      <c r="BE90" s="97">
        <f t="shared" si="43"/>
        <v>3.7037037037037035E-2</v>
      </c>
      <c r="BG90">
        <v>10</v>
      </c>
      <c r="BH90">
        <v>24</v>
      </c>
      <c r="BI90" s="97">
        <f t="shared" si="44"/>
        <v>0.41176470588235292</v>
      </c>
      <c r="BK90" s="97">
        <f t="shared" si="45"/>
        <v>0.22440087145969498</v>
      </c>
    </row>
    <row r="91" spans="1:64" ht="17.25" x14ac:dyDescent="0.25">
      <c r="A91" s="68" t="s">
        <v>95</v>
      </c>
      <c r="B91" s="83" t="s">
        <v>4</v>
      </c>
      <c r="C91" s="79">
        <v>15</v>
      </c>
      <c r="D91" s="79">
        <v>20</v>
      </c>
      <c r="E91" s="97">
        <f t="shared" si="34"/>
        <v>-0.14285714285714285</v>
      </c>
      <c r="F91" s="92"/>
      <c r="G91" s="92">
        <v>13</v>
      </c>
      <c r="H91" s="92">
        <v>17</v>
      </c>
      <c r="I91" s="97">
        <f t="shared" si="35"/>
        <v>0.13333333333333333</v>
      </c>
      <c r="J91" s="79"/>
      <c r="K91" s="100">
        <f t="shared" si="36"/>
        <v>-4.7619047619047589E-3</v>
      </c>
      <c r="L91" s="83"/>
      <c r="M91" s="79"/>
      <c r="N91" s="68" t="s">
        <v>97</v>
      </c>
      <c r="O91" s="83" t="s">
        <v>4</v>
      </c>
      <c r="P91" s="79">
        <v>10</v>
      </c>
      <c r="Q91" s="79">
        <v>4</v>
      </c>
      <c r="R91" s="101">
        <f t="shared" si="37"/>
        <v>0.42857142857142855</v>
      </c>
      <c r="S91" s="79"/>
      <c r="T91" s="104">
        <v>14</v>
      </c>
      <c r="U91" s="104">
        <v>17</v>
      </c>
      <c r="V91" s="97">
        <f t="shared" si="38"/>
        <v>9.6774193548387094E-2</v>
      </c>
      <c r="W91" s="79"/>
      <c r="X91" s="100">
        <f t="shared" si="39"/>
        <v>0.26267281105990781</v>
      </c>
      <c r="Y91" s="83"/>
      <c r="Z91" s="79"/>
      <c r="AA91" s="69" t="s">
        <v>98</v>
      </c>
      <c r="AB91" s="69" t="s">
        <v>4</v>
      </c>
      <c r="AC91" s="92">
        <v>16</v>
      </c>
      <c r="AD91" s="92">
        <v>15</v>
      </c>
      <c r="AE91" s="97">
        <f t="shared" si="40"/>
        <v>3.2258064516129031E-2</v>
      </c>
      <c r="AF91" s="92"/>
      <c r="AG91" s="92">
        <v>12</v>
      </c>
      <c r="AH91" s="92">
        <v>13</v>
      </c>
      <c r="AI91" s="97">
        <f t="shared" si="41"/>
        <v>0.04</v>
      </c>
      <c r="AJ91" s="92"/>
      <c r="AK91" s="97">
        <f t="shared" si="42"/>
        <v>3.612903225806452E-2</v>
      </c>
      <c r="AL91" s="83"/>
      <c r="AM91" s="79"/>
      <c r="AN91" s="69" t="s">
        <v>101</v>
      </c>
      <c r="AO91" s="69" t="s">
        <v>4</v>
      </c>
      <c r="AP91" s="92">
        <v>26</v>
      </c>
      <c r="AQ91" s="92">
        <v>28</v>
      </c>
      <c r="AR91" s="97">
        <f>(AP91-AQ91)/(AP91+AQ91)</f>
        <v>-3.7037037037037035E-2</v>
      </c>
      <c r="AS91" s="92"/>
      <c r="AT91" s="92">
        <v>20</v>
      </c>
      <c r="AU91" s="92">
        <v>23</v>
      </c>
      <c r="AV91" s="97">
        <f>(AU91-AT91)/(AT91+AU91)</f>
        <v>6.9767441860465115E-2</v>
      </c>
      <c r="AW91" s="92"/>
      <c r="AX91" s="97">
        <f>(AR91+AV91)/2</f>
        <v>1.636520241171404E-2</v>
      </c>
      <c r="AY91" s="87"/>
      <c r="AZ91" s="87"/>
      <c r="BA91" s="69" t="s">
        <v>101</v>
      </c>
      <c r="BB91" s="69" t="s">
        <v>4</v>
      </c>
      <c r="BC91">
        <v>15</v>
      </c>
      <c r="BD91">
        <v>8</v>
      </c>
      <c r="BE91" s="97">
        <f t="shared" si="43"/>
        <v>0.30434782608695654</v>
      </c>
      <c r="BG91">
        <v>25</v>
      </c>
      <c r="BH91">
        <v>26</v>
      </c>
      <c r="BI91" s="97">
        <f t="shared" si="44"/>
        <v>1.9607843137254902E-2</v>
      </c>
      <c r="BK91" s="97">
        <f t="shared" si="45"/>
        <v>0.16197783461210571</v>
      </c>
    </row>
    <row r="92" spans="1:64" ht="17.25" x14ac:dyDescent="0.25">
      <c r="A92" s="68" t="s">
        <v>95</v>
      </c>
      <c r="B92" s="83" t="s">
        <v>4</v>
      </c>
      <c r="C92" s="79">
        <v>13</v>
      </c>
      <c r="D92" s="79">
        <v>29</v>
      </c>
      <c r="E92" s="97">
        <f t="shared" si="34"/>
        <v>-0.38095238095238093</v>
      </c>
      <c r="F92" s="92"/>
      <c r="G92" s="92">
        <v>12</v>
      </c>
      <c r="H92" s="92">
        <v>32</v>
      </c>
      <c r="I92" s="97">
        <f t="shared" si="35"/>
        <v>0.45454545454545453</v>
      </c>
      <c r="J92" s="79"/>
      <c r="K92" s="100">
        <f t="shared" si="36"/>
        <v>3.67965367965368E-2</v>
      </c>
      <c r="L92" s="83"/>
      <c r="M92" s="79"/>
      <c r="N92" s="68" t="s">
        <v>97</v>
      </c>
      <c r="O92" s="83" t="s">
        <v>4</v>
      </c>
      <c r="P92" s="79">
        <v>11</v>
      </c>
      <c r="Q92" s="79">
        <v>13</v>
      </c>
      <c r="R92" s="101">
        <f t="shared" si="37"/>
        <v>-8.3333333333333329E-2</v>
      </c>
      <c r="S92" s="79"/>
      <c r="T92" s="104">
        <v>7</v>
      </c>
      <c r="U92" s="104">
        <v>18</v>
      </c>
      <c r="V92" s="97">
        <f t="shared" si="38"/>
        <v>0.44</v>
      </c>
      <c r="W92" s="79"/>
      <c r="X92" s="100">
        <f t="shared" si="39"/>
        <v>0.17833333333333334</v>
      </c>
      <c r="Y92" s="83"/>
      <c r="Z92" s="79"/>
      <c r="AA92" s="69" t="s">
        <v>98</v>
      </c>
      <c r="AB92" s="69" t="s">
        <v>4</v>
      </c>
      <c r="AC92" s="92">
        <v>6</v>
      </c>
      <c r="AD92" s="92">
        <v>3</v>
      </c>
      <c r="AE92" s="97">
        <f t="shared" si="40"/>
        <v>0.33333333333333331</v>
      </c>
      <c r="AF92" s="92"/>
      <c r="AG92" s="92">
        <v>5</v>
      </c>
      <c r="AH92" s="92">
        <v>9</v>
      </c>
      <c r="AI92" s="97">
        <f t="shared" si="41"/>
        <v>0.2857142857142857</v>
      </c>
      <c r="AJ92" s="92"/>
      <c r="AK92" s="97">
        <f t="shared" si="42"/>
        <v>0.30952380952380953</v>
      </c>
      <c r="AL92" s="83"/>
      <c r="AM92" s="79"/>
      <c r="AN92" s="69" t="s">
        <v>101</v>
      </c>
      <c r="AO92" s="69" t="s">
        <v>4</v>
      </c>
      <c r="AP92" s="92">
        <v>12</v>
      </c>
      <c r="AQ92" s="92">
        <v>22</v>
      </c>
      <c r="AR92" s="97">
        <f>(AP92-AQ92)/(AP92+AQ92)</f>
        <v>-0.29411764705882354</v>
      </c>
      <c r="AS92" s="92"/>
      <c r="AT92" s="92">
        <v>16</v>
      </c>
      <c r="AU92" s="92">
        <v>25</v>
      </c>
      <c r="AV92" s="97">
        <f>(AU92-AT92)/(AT92+AU92)</f>
        <v>0.21951219512195122</v>
      </c>
      <c r="AW92" s="92"/>
      <c r="AX92" s="97">
        <f>(AR92+AV92)/2</f>
        <v>-3.730272596843616E-2</v>
      </c>
      <c r="AY92" s="87"/>
      <c r="AZ92" s="87"/>
      <c r="BA92" s="69" t="s">
        <v>101</v>
      </c>
      <c r="BB92" s="69" t="s">
        <v>4</v>
      </c>
      <c r="BC92">
        <v>21</v>
      </c>
      <c r="BD92">
        <v>15</v>
      </c>
      <c r="BE92" s="97">
        <f t="shared" si="43"/>
        <v>0.16666666666666666</v>
      </c>
      <c r="BG92">
        <v>15</v>
      </c>
      <c r="BH92">
        <v>19</v>
      </c>
      <c r="BI92" s="97">
        <f t="shared" si="44"/>
        <v>0.11764705882352941</v>
      </c>
      <c r="BK92" s="97">
        <f t="shared" si="45"/>
        <v>0.14215686274509803</v>
      </c>
    </row>
    <row r="93" spans="1:64" ht="17.25" x14ac:dyDescent="0.25">
      <c r="A93" s="68" t="s">
        <v>95</v>
      </c>
      <c r="B93" s="83" t="s">
        <v>4</v>
      </c>
      <c r="C93" s="79">
        <v>22</v>
      </c>
      <c r="D93" s="79">
        <v>14</v>
      </c>
      <c r="E93" s="97">
        <f t="shared" si="34"/>
        <v>0.22222222222222221</v>
      </c>
      <c r="F93" s="92"/>
      <c r="G93" s="92">
        <v>17</v>
      </c>
      <c r="H93" s="92">
        <v>20</v>
      </c>
      <c r="I93" s="97">
        <f t="shared" si="35"/>
        <v>8.1081081081081086E-2</v>
      </c>
      <c r="J93" s="79"/>
      <c r="K93" s="100">
        <f t="shared" si="36"/>
        <v>0.15165165165165165</v>
      </c>
      <c r="L93" s="83"/>
      <c r="M93" s="79"/>
      <c r="N93" s="68" t="s">
        <v>97</v>
      </c>
      <c r="O93" s="83" t="s">
        <v>4</v>
      </c>
      <c r="P93" s="79">
        <v>18</v>
      </c>
      <c r="Q93" s="79">
        <v>17</v>
      </c>
      <c r="R93" s="101">
        <f t="shared" si="37"/>
        <v>2.8571428571428571E-2</v>
      </c>
      <c r="S93" s="79"/>
      <c r="T93" s="104">
        <v>18</v>
      </c>
      <c r="U93" s="104">
        <v>26</v>
      </c>
      <c r="V93" s="97">
        <f t="shared" si="38"/>
        <v>0.18181818181818182</v>
      </c>
      <c r="W93" s="79"/>
      <c r="X93" s="100">
        <f t="shared" si="39"/>
        <v>0.1051948051948052</v>
      </c>
      <c r="Y93" s="83"/>
      <c r="Z93" s="79"/>
      <c r="AA93" s="69" t="s">
        <v>98</v>
      </c>
      <c r="AB93" s="69" t="s">
        <v>4</v>
      </c>
      <c r="AC93" s="92">
        <v>15</v>
      </c>
      <c r="AD93" s="92">
        <v>7</v>
      </c>
      <c r="AE93" s="97">
        <f t="shared" si="40"/>
        <v>0.36363636363636365</v>
      </c>
      <c r="AF93" s="92"/>
      <c r="AG93" s="92">
        <v>12</v>
      </c>
      <c r="AH93" s="92">
        <v>9</v>
      </c>
      <c r="AI93" s="97">
        <f t="shared" si="41"/>
        <v>-0.14285714285714285</v>
      </c>
      <c r="AJ93" s="92"/>
      <c r="AK93" s="97">
        <f t="shared" si="42"/>
        <v>0.1103896103896104</v>
      </c>
      <c r="AL93" s="83"/>
      <c r="AM93" s="79"/>
      <c r="AN93" s="69" t="s">
        <v>101</v>
      </c>
      <c r="AO93" s="69" t="s">
        <v>4</v>
      </c>
      <c r="AP93" s="92">
        <v>14</v>
      </c>
      <c r="AQ93" s="92">
        <v>12</v>
      </c>
      <c r="AR93" s="97">
        <f>(AP93-AQ93)/(AP93+AQ93)</f>
        <v>7.6923076923076927E-2</v>
      </c>
      <c r="AS93" s="92"/>
      <c r="AT93" s="92">
        <v>7</v>
      </c>
      <c r="AU93" s="92">
        <v>8</v>
      </c>
      <c r="AV93" s="97">
        <f>(AU93-AT93)/(AT93+AU93)</f>
        <v>6.6666666666666666E-2</v>
      </c>
      <c r="AW93" s="92"/>
      <c r="AX93" s="97">
        <f>(AR93+AV93)/2</f>
        <v>7.179487179487179E-2</v>
      </c>
      <c r="AY93" s="87"/>
      <c r="AZ93" s="87"/>
      <c r="BA93" s="69" t="s">
        <v>101</v>
      </c>
      <c r="BB93" s="69" t="s">
        <v>4</v>
      </c>
      <c r="BC93">
        <v>29</v>
      </c>
      <c r="BD93">
        <v>8</v>
      </c>
      <c r="BE93" s="97">
        <f t="shared" si="43"/>
        <v>0.56756756756756754</v>
      </c>
      <c r="BG93">
        <v>16</v>
      </c>
      <c r="BH93">
        <v>21</v>
      </c>
      <c r="BI93" s="97">
        <f t="shared" si="44"/>
        <v>0.13513513513513514</v>
      </c>
      <c r="BK93" s="97">
        <f t="shared" si="45"/>
        <v>0.35135135135135132</v>
      </c>
    </row>
    <row r="94" spans="1:64" ht="17.25" x14ac:dyDescent="0.25">
      <c r="A94" s="68" t="s">
        <v>95</v>
      </c>
      <c r="B94" s="83" t="s">
        <v>4</v>
      </c>
      <c r="C94" s="79">
        <v>19</v>
      </c>
      <c r="D94" s="79">
        <v>39</v>
      </c>
      <c r="E94" s="97">
        <f t="shared" si="34"/>
        <v>-0.34482758620689657</v>
      </c>
      <c r="F94" s="92"/>
      <c r="G94" s="92">
        <v>19</v>
      </c>
      <c r="H94" s="92">
        <v>23</v>
      </c>
      <c r="I94" s="97">
        <f t="shared" si="35"/>
        <v>9.5238095238095233E-2</v>
      </c>
      <c r="J94" s="79"/>
      <c r="K94" s="100">
        <f t="shared" si="36"/>
        <v>-0.12479474548440067</v>
      </c>
      <c r="L94" s="83"/>
      <c r="M94" s="79"/>
      <c r="N94" s="68" t="s">
        <v>97</v>
      </c>
      <c r="O94" s="83" t="s">
        <v>4</v>
      </c>
      <c r="P94" s="79">
        <v>9</v>
      </c>
      <c r="Q94" s="79">
        <v>14</v>
      </c>
      <c r="R94" s="101">
        <f t="shared" si="37"/>
        <v>-0.21739130434782608</v>
      </c>
      <c r="S94" s="79"/>
      <c r="T94" s="104">
        <v>7</v>
      </c>
      <c r="U94" s="104">
        <v>16</v>
      </c>
      <c r="V94" s="97">
        <f t="shared" si="38"/>
        <v>0.39130434782608697</v>
      </c>
      <c r="W94" s="79"/>
      <c r="X94" s="100">
        <f t="shared" si="39"/>
        <v>8.6956521739130446E-2</v>
      </c>
      <c r="Y94" s="83"/>
      <c r="Z94" s="79"/>
      <c r="AA94" s="69" t="s">
        <v>98</v>
      </c>
      <c r="AB94" s="69" t="s">
        <v>4</v>
      </c>
      <c r="AC94" s="92">
        <v>17</v>
      </c>
      <c r="AD94" s="92">
        <v>11</v>
      </c>
      <c r="AE94" s="97">
        <f t="shared" si="40"/>
        <v>0.21428571428571427</v>
      </c>
      <c r="AF94" s="92"/>
      <c r="AG94" s="92">
        <v>15</v>
      </c>
      <c r="AH94" s="92">
        <v>13</v>
      </c>
      <c r="AI94" s="97">
        <f t="shared" si="41"/>
        <v>-7.1428571428571425E-2</v>
      </c>
      <c r="AJ94" s="92"/>
      <c r="AK94" s="97">
        <f t="shared" si="42"/>
        <v>7.1428571428571425E-2</v>
      </c>
      <c r="AL94" s="83"/>
      <c r="AM94" s="79"/>
      <c r="AN94" s="69" t="s">
        <v>101</v>
      </c>
      <c r="AO94" s="69" t="s">
        <v>4</v>
      </c>
      <c r="AP94" s="92">
        <v>14</v>
      </c>
      <c r="AQ94" s="92">
        <v>15</v>
      </c>
      <c r="AR94" s="97">
        <f>(AP94-AQ94)/(AP94+AQ94)</f>
        <v>-3.4482758620689655E-2</v>
      </c>
      <c r="AS94" s="92"/>
      <c r="AT94" s="92">
        <v>12</v>
      </c>
      <c r="AU94" s="92">
        <v>16</v>
      </c>
      <c r="AV94" s="97">
        <f>(AU94-AT94)/(AT94+AU94)</f>
        <v>0.14285714285714285</v>
      </c>
      <c r="AW94" s="92"/>
      <c r="AX94" s="97">
        <f>(AR94+AV94)/2</f>
        <v>5.4187192118226597E-2</v>
      </c>
      <c r="AY94" s="87"/>
      <c r="AZ94" s="87"/>
      <c r="BA94" s="69" t="s">
        <v>101</v>
      </c>
      <c r="BB94" s="69" t="s">
        <v>4</v>
      </c>
      <c r="BC94">
        <v>20</v>
      </c>
      <c r="BD94">
        <v>19</v>
      </c>
      <c r="BE94" s="97">
        <f t="shared" si="43"/>
        <v>2.564102564102564E-2</v>
      </c>
      <c r="BG94">
        <v>13</v>
      </c>
      <c r="BH94">
        <v>24</v>
      </c>
      <c r="BI94" s="97">
        <f t="shared" si="44"/>
        <v>0.29729729729729731</v>
      </c>
      <c r="BK94" s="97">
        <f t="shared" si="45"/>
        <v>0.16146916146916149</v>
      </c>
    </row>
    <row r="95" spans="1:64" ht="17.25" x14ac:dyDescent="0.25">
      <c r="A95" s="68" t="s">
        <v>95</v>
      </c>
      <c r="B95" s="83" t="s">
        <v>4</v>
      </c>
      <c r="C95" s="79">
        <v>22</v>
      </c>
      <c r="D95" s="79">
        <v>26</v>
      </c>
      <c r="E95" s="97">
        <f t="shared" si="34"/>
        <v>-8.3333333333333329E-2</v>
      </c>
      <c r="F95" s="92"/>
      <c r="G95" s="92">
        <v>19</v>
      </c>
      <c r="H95" s="92">
        <v>31</v>
      </c>
      <c r="I95" s="97">
        <f t="shared" si="35"/>
        <v>0.24</v>
      </c>
      <c r="J95" s="79"/>
      <c r="K95" s="100">
        <f t="shared" si="36"/>
        <v>7.8333333333333338E-2</v>
      </c>
      <c r="L95" s="83"/>
      <c r="M95" s="79"/>
      <c r="N95" s="68" t="s">
        <v>97</v>
      </c>
      <c r="O95" s="83" t="s">
        <v>4</v>
      </c>
      <c r="P95" s="79">
        <v>11</v>
      </c>
      <c r="Q95" s="79">
        <v>11</v>
      </c>
      <c r="R95" s="101">
        <f t="shared" si="37"/>
        <v>0</v>
      </c>
      <c r="S95" s="79"/>
      <c r="T95" s="104">
        <v>7</v>
      </c>
      <c r="U95" s="104">
        <v>14</v>
      </c>
      <c r="V95" s="97">
        <f t="shared" si="38"/>
        <v>0.33333333333333331</v>
      </c>
      <c r="W95" s="79"/>
      <c r="X95" s="100">
        <f t="shared" si="39"/>
        <v>0.16666666666666666</v>
      </c>
      <c r="Y95" s="83"/>
      <c r="Z95" s="79"/>
      <c r="AA95" s="69" t="s">
        <v>98</v>
      </c>
      <c r="AB95" s="69" t="s">
        <v>4</v>
      </c>
      <c r="AC95" s="92">
        <v>13</v>
      </c>
      <c r="AD95" s="92">
        <v>10</v>
      </c>
      <c r="AE95" s="97">
        <f t="shared" si="40"/>
        <v>0.13043478260869565</v>
      </c>
      <c r="AF95" s="92"/>
      <c r="AG95" s="92">
        <v>17</v>
      </c>
      <c r="AH95" s="92">
        <v>19</v>
      </c>
      <c r="AI95" s="97">
        <f t="shared" si="41"/>
        <v>5.5555555555555552E-2</v>
      </c>
      <c r="AJ95" s="92"/>
      <c r="AK95" s="97">
        <f t="shared" si="42"/>
        <v>9.2995169082125601E-2</v>
      </c>
      <c r="AL95" s="83"/>
      <c r="AM95" s="79"/>
      <c r="AN95" s="69" t="s">
        <v>101</v>
      </c>
      <c r="AO95" s="69" t="s">
        <v>4</v>
      </c>
      <c r="AP95" s="92">
        <v>16</v>
      </c>
      <c r="AQ95" s="92">
        <v>10</v>
      </c>
      <c r="AR95" s="97">
        <f>(AP95-AQ95)/(AP95+AQ95)</f>
        <v>0.23076923076923078</v>
      </c>
      <c r="AS95" s="92"/>
      <c r="AT95" s="92">
        <v>16</v>
      </c>
      <c r="AU95" s="92">
        <v>16</v>
      </c>
      <c r="AV95" s="97">
        <f>(AU95-AT95)/(AT95+AU95)</f>
        <v>0</v>
      </c>
      <c r="AW95" s="92"/>
      <c r="AX95" s="97">
        <f>(AR95+AV95)/2</f>
        <v>0.11538461538461539</v>
      </c>
      <c r="AY95" s="87"/>
      <c r="AZ95" s="87"/>
      <c r="BA95" s="69" t="s">
        <v>101</v>
      </c>
      <c r="BB95" s="69" t="s">
        <v>4</v>
      </c>
      <c r="BC95">
        <v>9</v>
      </c>
      <c r="BD95">
        <v>17</v>
      </c>
      <c r="BE95" s="97">
        <f t="shared" si="43"/>
        <v>-0.30769230769230771</v>
      </c>
      <c r="BG95">
        <v>5</v>
      </c>
      <c r="BH95">
        <v>17</v>
      </c>
      <c r="BI95" s="97">
        <f t="shared" si="44"/>
        <v>0.54545454545454541</v>
      </c>
      <c r="BK95" s="97">
        <f t="shared" si="45"/>
        <v>0.11888111888111885</v>
      </c>
    </row>
    <row r="96" spans="1:64" ht="17.25" x14ac:dyDescent="0.25">
      <c r="A96" s="68" t="s">
        <v>95</v>
      </c>
      <c r="B96" s="83" t="s">
        <v>4</v>
      </c>
      <c r="C96" s="79">
        <v>12</v>
      </c>
      <c r="D96" s="79">
        <v>40</v>
      </c>
      <c r="E96" s="97">
        <f t="shared" si="34"/>
        <v>-0.53846153846153844</v>
      </c>
      <c r="F96" s="92"/>
      <c r="G96" s="92">
        <v>19</v>
      </c>
      <c r="H96" s="92">
        <v>23</v>
      </c>
      <c r="I96" s="97">
        <f t="shared" si="35"/>
        <v>9.5238095238095233E-2</v>
      </c>
      <c r="J96" s="79"/>
      <c r="K96" s="100">
        <f t="shared" si="36"/>
        <v>-0.2216117216117216</v>
      </c>
      <c r="L96" s="83"/>
      <c r="M96" s="79"/>
      <c r="N96" s="68" t="s">
        <v>97</v>
      </c>
      <c r="O96" s="83" t="s">
        <v>4</v>
      </c>
      <c r="P96" s="79">
        <v>16</v>
      </c>
      <c r="Q96" s="79">
        <v>13</v>
      </c>
      <c r="R96" s="101">
        <f t="shared" si="37"/>
        <v>0.10344827586206896</v>
      </c>
      <c r="S96" s="79"/>
      <c r="T96" s="104">
        <v>6</v>
      </c>
      <c r="U96" s="104">
        <v>9</v>
      </c>
      <c r="V96" s="97">
        <f t="shared" si="38"/>
        <v>0.2</v>
      </c>
      <c r="W96" s="79"/>
      <c r="X96" s="100">
        <f t="shared" si="39"/>
        <v>0.15172413793103448</v>
      </c>
      <c r="Y96" s="83"/>
      <c r="Z96" s="79"/>
      <c r="AA96" s="69" t="s">
        <v>98</v>
      </c>
      <c r="AB96" s="69" t="s">
        <v>4</v>
      </c>
      <c r="AC96" s="92">
        <v>13</v>
      </c>
      <c r="AD96" s="92">
        <v>13</v>
      </c>
      <c r="AE96" s="97">
        <f t="shared" si="40"/>
        <v>0</v>
      </c>
      <c r="AF96" s="92"/>
      <c r="AG96" s="92">
        <v>10</v>
      </c>
      <c r="AH96" s="92">
        <v>13</v>
      </c>
      <c r="AI96" s="97">
        <f t="shared" si="41"/>
        <v>0.13043478260869565</v>
      </c>
      <c r="AJ96" s="92"/>
      <c r="AK96" s="97">
        <f t="shared" si="42"/>
        <v>6.5217391304347824E-2</v>
      </c>
      <c r="AL96" s="83"/>
      <c r="AM96" s="92"/>
      <c r="AN96" s="69" t="s">
        <v>101</v>
      </c>
      <c r="AO96" s="69" t="s">
        <v>4</v>
      </c>
      <c r="AP96" s="92">
        <v>11</v>
      </c>
      <c r="AQ96" s="92">
        <v>19</v>
      </c>
      <c r="AR96" s="97">
        <f>(AP96-AQ96)/(AP96+AQ96)</f>
        <v>-0.26666666666666666</v>
      </c>
      <c r="AS96" s="92"/>
      <c r="AT96" s="92">
        <v>7</v>
      </c>
      <c r="AU96" s="92">
        <v>15</v>
      </c>
      <c r="AV96" s="97">
        <f>(AU96-AT96)/(AT96+AU96)</f>
        <v>0.36363636363636365</v>
      </c>
      <c r="AW96" s="99"/>
      <c r="AX96" s="97">
        <f>(AR96+AV96)/2</f>
        <v>4.8484848484848492E-2</v>
      </c>
      <c r="AY96" s="87"/>
      <c r="AZ96" s="87"/>
      <c r="BA96" s="69" t="s">
        <v>101</v>
      </c>
      <c r="BB96" s="69" t="s">
        <v>4</v>
      </c>
      <c r="BC96">
        <v>11</v>
      </c>
      <c r="BD96">
        <v>15</v>
      </c>
      <c r="BE96" s="97">
        <f t="shared" si="43"/>
        <v>-0.15384615384615385</v>
      </c>
      <c r="BG96">
        <v>12</v>
      </c>
      <c r="BH96">
        <v>19</v>
      </c>
      <c r="BI96" s="97">
        <f t="shared" si="44"/>
        <v>0.22580645161290322</v>
      </c>
      <c r="BK96" s="97">
        <f t="shared" si="45"/>
        <v>3.5980148883374682E-2</v>
      </c>
    </row>
    <row r="97" spans="1:64" ht="17.25" x14ac:dyDescent="0.25">
      <c r="A97" s="68" t="s">
        <v>95</v>
      </c>
      <c r="B97" s="83" t="s">
        <v>4</v>
      </c>
      <c r="C97" s="79">
        <v>18</v>
      </c>
      <c r="D97" s="79">
        <v>33</v>
      </c>
      <c r="E97" s="97">
        <f t="shared" si="34"/>
        <v>-0.29411764705882354</v>
      </c>
      <c r="F97" s="92"/>
      <c r="G97" s="92">
        <v>17</v>
      </c>
      <c r="H97" s="92">
        <v>23</v>
      </c>
      <c r="I97" s="97">
        <f t="shared" si="35"/>
        <v>0.15</v>
      </c>
      <c r="J97" s="79"/>
      <c r="K97" s="100">
        <f t="shared" si="36"/>
        <v>-7.2058823529411772E-2</v>
      </c>
      <c r="L97" s="83"/>
      <c r="M97" s="79"/>
      <c r="N97" s="68" t="s">
        <v>97</v>
      </c>
      <c r="O97" s="83" t="s">
        <v>4</v>
      </c>
      <c r="P97" s="79">
        <v>15</v>
      </c>
      <c r="Q97" s="79">
        <v>9</v>
      </c>
      <c r="R97" s="101">
        <f t="shared" si="37"/>
        <v>0.25</v>
      </c>
      <c r="S97" s="79"/>
      <c r="T97" s="104">
        <v>5</v>
      </c>
      <c r="U97" s="104">
        <v>17</v>
      </c>
      <c r="V97" s="97">
        <f t="shared" si="38"/>
        <v>0.54545454545454541</v>
      </c>
      <c r="W97" s="79"/>
      <c r="X97" s="100">
        <f t="shared" si="39"/>
        <v>0.39772727272727271</v>
      </c>
      <c r="Y97" s="83"/>
      <c r="Z97" s="79"/>
      <c r="AA97" s="69" t="s">
        <v>98</v>
      </c>
      <c r="AB97" s="69" t="s">
        <v>4</v>
      </c>
      <c r="AC97" s="92">
        <v>4</v>
      </c>
      <c r="AD97" s="92">
        <v>5</v>
      </c>
      <c r="AE97" s="97">
        <f t="shared" si="40"/>
        <v>-0.1111111111111111</v>
      </c>
      <c r="AF97" s="92"/>
      <c r="AG97" s="92">
        <v>10</v>
      </c>
      <c r="AH97" s="92">
        <v>21</v>
      </c>
      <c r="AI97" s="97">
        <f t="shared" si="41"/>
        <v>0.35483870967741937</v>
      </c>
      <c r="AJ97" s="92"/>
      <c r="AK97" s="97">
        <f t="shared" si="42"/>
        <v>0.12186379928315413</v>
      </c>
      <c r="AL97" s="83"/>
      <c r="AY97" s="87"/>
      <c r="AZ97" s="87"/>
      <c r="BA97" s="69"/>
      <c r="BB97" s="69"/>
    </row>
    <row r="98" spans="1:64" ht="17.25" x14ac:dyDescent="0.25">
      <c r="A98" s="68" t="s">
        <v>95</v>
      </c>
      <c r="B98" s="83" t="s">
        <v>4</v>
      </c>
      <c r="C98" s="79">
        <v>18</v>
      </c>
      <c r="D98" s="79">
        <v>34</v>
      </c>
      <c r="E98" s="97">
        <f t="shared" si="34"/>
        <v>-0.30769230769230771</v>
      </c>
      <c r="F98" s="92"/>
      <c r="G98" s="92">
        <v>3</v>
      </c>
      <c r="H98" s="92">
        <v>7</v>
      </c>
      <c r="I98" s="97">
        <f t="shared" si="35"/>
        <v>0.4</v>
      </c>
      <c r="J98" s="79"/>
      <c r="K98" s="100">
        <f t="shared" si="36"/>
        <v>4.6153846153846156E-2</v>
      </c>
      <c r="L98" s="81"/>
      <c r="M98" s="79"/>
      <c r="N98" s="79"/>
      <c r="O98" s="83"/>
      <c r="P98" s="84"/>
      <c r="Q98" s="84"/>
      <c r="R98" s="84"/>
      <c r="S98" s="84"/>
      <c r="T98" s="84"/>
      <c r="U98" s="84"/>
      <c r="V98" s="84"/>
      <c r="W98" s="84"/>
      <c r="X98" s="84"/>
      <c r="Y98" s="84"/>
      <c r="Z98" s="79"/>
      <c r="AA98" s="69" t="s">
        <v>98</v>
      </c>
      <c r="AB98" s="69" t="s">
        <v>4</v>
      </c>
      <c r="AC98" s="92">
        <v>15</v>
      </c>
      <c r="AD98" s="92">
        <v>11</v>
      </c>
      <c r="AE98" s="97">
        <f t="shared" si="40"/>
        <v>0.15384615384615385</v>
      </c>
      <c r="AF98" s="92"/>
      <c r="AG98" s="92">
        <v>3</v>
      </c>
      <c r="AH98" s="92">
        <v>8</v>
      </c>
      <c r="AI98" s="97">
        <f t="shared" si="41"/>
        <v>0.45454545454545453</v>
      </c>
      <c r="AJ98" s="92"/>
      <c r="AK98" s="97">
        <f t="shared" si="42"/>
        <v>0.30419580419580416</v>
      </c>
      <c r="AL98" s="96"/>
      <c r="AY98" s="91"/>
      <c r="AZ98" s="87"/>
      <c r="BA98" s="69"/>
      <c r="BB98" s="69"/>
      <c r="BC98" s="13"/>
      <c r="BD98" s="13"/>
      <c r="BE98" s="13"/>
      <c r="BF98" s="13"/>
      <c r="BG98" s="13"/>
      <c r="BH98" s="13"/>
      <c r="BI98" s="13"/>
      <c r="BJ98" s="13"/>
      <c r="BK98" s="13"/>
      <c r="BL98" s="13"/>
    </row>
    <row r="99" spans="1:64" x14ac:dyDescent="0.25">
      <c r="A99" s="105"/>
      <c r="B99" s="83"/>
      <c r="C99" s="83"/>
      <c r="D99" s="83"/>
      <c r="E99" s="105"/>
      <c r="F99" s="105"/>
      <c r="G99" s="83"/>
      <c r="H99" s="83"/>
      <c r="I99" s="69"/>
      <c r="J99" s="69"/>
      <c r="K99" s="69"/>
      <c r="L99" s="69"/>
      <c r="M99" s="69"/>
      <c r="N99" s="69"/>
      <c r="O99" s="92"/>
      <c r="P99" s="92"/>
      <c r="Q99" s="92"/>
      <c r="R99" s="92"/>
      <c r="S99" s="92"/>
      <c r="T99" s="92"/>
      <c r="U99" s="92"/>
      <c r="V99" s="92"/>
      <c r="W99" s="92"/>
      <c r="X99" s="92"/>
      <c r="Y99" s="92"/>
      <c r="Z99" s="92"/>
      <c r="AA99" s="92"/>
      <c r="AB99" s="92"/>
      <c r="AC99" s="92"/>
      <c r="AD99" s="92"/>
      <c r="AE99" s="92"/>
      <c r="AF99" s="92"/>
      <c r="AG99" s="92"/>
      <c r="AH99" s="92"/>
      <c r="AI99" s="92"/>
      <c r="AJ99" s="92"/>
      <c r="AK99" s="92"/>
      <c r="AL99" s="92"/>
      <c r="AM99" s="92"/>
      <c r="AN99" s="92"/>
      <c r="AO99" s="92"/>
      <c r="AP99" s="92"/>
      <c r="AQ99" s="92"/>
      <c r="AR99" s="92"/>
      <c r="AS99" s="92"/>
      <c r="AT99" s="92"/>
      <c r="AU99" s="92"/>
      <c r="AV99" s="92"/>
      <c r="AW99" s="92"/>
      <c r="AX99" s="92"/>
      <c r="AY99" s="87"/>
      <c r="AZ99" s="87"/>
      <c r="BA99" s="87"/>
    </row>
    <row r="100" spans="1:64" x14ac:dyDescent="0.25">
      <c r="AM100" s="79"/>
      <c r="AN100" s="69"/>
      <c r="AO100" s="69"/>
      <c r="AP100" s="92"/>
      <c r="AQ100" s="92"/>
      <c r="AR100" s="97"/>
      <c r="AS100" s="92"/>
      <c r="AT100" s="92"/>
      <c r="AU100" s="92"/>
      <c r="AV100" s="97"/>
      <c r="AW100" s="92"/>
      <c r="AX100" s="97"/>
    </row>
    <row r="101" spans="1:64" x14ac:dyDescent="0.25">
      <c r="AM101" s="79"/>
      <c r="AN101" s="69"/>
      <c r="AO101" s="69"/>
      <c r="AP101" s="92"/>
      <c r="AQ101" s="92"/>
      <c r="AR101" s="97"/>
      <c r="AS101" s="92"/>
      <c r="AT101" s="92"/>
      <c r="AU101" s="92"/>
      <c r="AV101" s="97"/>
      <c r="AW101" s="92"/>
      <c r="AX101" s="97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A171"/>
  <sheetViews>
    <sheetView zoomScaleNormal="100" workbookViewId="0">
      <selection activeCell="E32" sqref="E32"/>
    </sheetView>
  </sheetViews>
  <sheetFormatPr baseColWidth="10" defaultRowHeight="15" x14ac:dyDescent="0.25"/>
  <cols>
    <col min="1" max="1" width="24.140625" style="83" bestFit="1" customWidth="1"/>
    <col min="2" max="2" width="11.28515625" style="83" bestFit="1" customWidth="1"/>
    <col min="3" max="4" width="11.5703125" style="83" bestFit="1" customWidth="1"/>
    <col min="5" max="5" width="6.28515625" style="83" bestFit="1" customWidth="1"/>
    <col min="6" max="6" width="9.5703125" style="83" bestFit="1" customWidth="1"/>
    <col min="7" max="7" width="6.140625" style="83" bestFit="1" customWidth="1"/>
    <col min="8" max="9" width="11.5703125" style="83" bestFit="1" customWidth="1"/>
    <col min="10" max="10" width="11.42578125" style="83"/>
    <col min="11" max="11" width="6.28515625" style="83" bestFit="1" customWidth="1"/>
    <col min="12" max="13" width="11.42578125" style="83"/>
    <col min="14" max="14" width="24.140625" style="83" bestFit="1" customWidth="1"/>
    <col min="15" max="15" width="11.140625" style="83" bestFit="1" customWidth="1"/>
    <col min="16" max="16" width="11.5703125" style="83" bestFit="1" customWidth="1"/>
    <col min="17" max="17" width="18.7109375" style="83" bestFit="1" customWidth="1"/>
    <col min="18" max="18" width="11.5703125" style="83" bestFit="1" customWidth="1"/>
    <col min="19" max="19" width="20.5703125" style="83" customWidth="1"/>
    <col min="20" max="20" width="6.28515625" style="83" bestFit="1" customWidth="1"/>
    <col min="21" max="21" width="11.5703125" style="83" bestFit="1" customWidth="1"/>
    <col min="22" max="22" width="6.140625" style="83" bestFit="1" customWidth="1"/>
    <col min="23" max="23" width="15.7109375" style="83" bestFit="1" customWidth="1"/>
    <col min="24" max="24" width="6.28515625" style="83" bestFit="1" customWidth="1"/>
    <col min="25" max="26" width="11.42578125" style="83"/>
    <col min="27" max="27" width="23" style="83" bestFit="1" customWidth="1"/>
    <col min="28" max="28" width="10.7109375" style="83" bestFit="1" customWidth="1"/>
    <col min="29" max="29" width="11.5703125" style="83" bestFit="1" customWidth="1"/>
    <col min="30" max="30" width="5.85546875" style="83" bestFit="1" customWidth="1"/>
    <col min="31" max="31" width="6.28515625" style="83" bestFit="1" customWidth="1"/>
    <col min="32" max="32" width="11.42578125" style="83"/>
    <col min="33" max="33" width="6.140625" style="83" bestFit="1" customWidth="1"/>
    <col min="34" max="34" width="11.5703125" style="83" bestFit="1" customWidth="1"/>
    <col min="35" max="35" width="6.28515625" style="83" bestFit="1" customWidth="1"/>
    <col min="36" max="36" width="11.42578125" style="83"/>
    <col min="37" max="37" width="5.5703125" style="83" bestFit="1" customWidth="1"/>
    <col min="38" max="39" width="11.42578125" style="83"/>
    <col min="40" max="40" width="31.7109375" style="83" bestFit="1" customWidth="1"/>
    <col min="41" max="41" width="11.140625" style="83" bestFit="1" customWidth="1"/>
    <col min="42" max="42" width="15.7109375" style="83" bestFit="1" customWidth="1"/>
    <col min="43" max="43" width="5.85546875" style="83" bestFit="1" customWidth="1"/>
    <col min="44" max="44" width="6.28515625" style="83" bestFit="1" customWidth="1"/>
    <col min="45" max="45" width="11.42578125" style="83"/>
    <col min="46" max="46" width="8.85546875" style="83" bestFit="1" customWidth="1"/>
    <col min="47" max="47" width="11.5703125" style="83" bestFit="1" customWidth="1"/>
    <col min="48" max="48" width="6.28515625" style="83" bestFit="1" customWidth="1"/>
    <col min="49" max="49" width="11.42578125" style="83"/>
    <col min="50" max="50" width="6.28515625" style="83" bestFit="1" customWidth="1"/>
  </cols>
  <sheetData>
    <row r="1" spans="1:26" ht="17.25" customHeight="1" x14ac:dyDescent="0.25">
      <c r="A1" s="82" t="s">
        <v>58</v>
      </c>
    </row>
    <row r="2" spans="1:26" ht="17.25" customHeight="1" x14ac:dyDescent="0.25"/>
    <row r="3" spans="1:26" ht="17.25" customHeight="1" x14ac:dyDescent="0.25">
      <c r="C3" s="62"/>
      <c r="D3" s="90" t="s">
        <v>96</v>
      </c>
      <c r="H3" s="62"/>
      <c r="I3" s="90" t="s">
        <v>96</v>
      </c>
      <c r="J3" s="62"/>
      <c r="K3" s="62"/>
      <c r="L3" s="106"/>
      <c r="N3" s="69"/>
      <c r="O3" s="69"/>
      <c r="P3" s="62"/>
      <c r="Q3" s="69"/>
      <c r="R3" s="90" t="s">
        <v>96</v>
      </c>
      <c r="S3" s="69"/>
      <c r="T3" s="62"/>
      <c r="V3" s="62"/>
      <c r="W3" s="90" t="s">
        <v>96</v>
      </c>
      <c r="X3" s="106"/>
      <c r="Y3" s="69"/>
      <c r="Z3" s="69"/>
    </row>
    <row r="4" spans="1:26" ht="17.25" customHeight="1" x14ac:dyDescent="0.25">
      <c r="D4" s="82" t="s">
        <v>7</v>
      </c>
      <c r="E4" s="80"/>
      <c r="I4" s="82" t="s">
        <v>7</v>
      </c>
      <c r="J4" s="80"/>
      <c r="M4" s="80"/>
      <c r="R4" s="82" t="s">
        <v>7</v>
      </c>
      <c r="U4" s="80"/>
      <c r="W4" s="82" t="s">
        <v>7</v>
      </c>
    </row>
    <row r="5" spans="1:26" ht="17.25" customHeight="1" x14ac:dyDescent="0.25">
      <c r="A5" s="80" t="s">
        <v>0</v>
      </c>
      <c r="B5" s="80" t="s">
        <v>99</v>
      </c>
      <c r="C5" s="80" t="s">
        <v>38</v>
      </c>
      <c r="D5" s="80" t="s">
        <v>5</v>
      </c>
      <c r="E5" s="80" t="s">
        <v>1</v>
      </c>
      <c r="F5" s="80" t="s">
        <v>6</v>
      </c>
      <c r="G5" s="80"/>
      <c r="H5" s="80" t="s">
        <v>5</v>
      </c>
      <c r="I5" s="80" t="s">
        <v>1</v>
      </c>
      <c r="J5" s="80" t="s">
        <v>6</v>
      </c>
      <c r="K5" s="80"/>
      <c r="L5" s="85" t="s">
        <v>8</v>
      </c>
      <c r="O5" s="80" t="s">
        <v>0</v>
      </c>
      <c r="P5" s="80" t="s">
        <v>99</v>
      </c>
      <c r="Q5" s="80" t="s">
        <v>38</v>
      </c>
      <c r="R5" s="80" t="s">
        <v>5</v>
      </c>
      <c r="S5" s="80" t="s">
        <v>1</v>
      </c>
      <c r="T5" s="80" t="s">
        <v>6</v>
      </c>
      <c r="V5" s="80" t="s">
        <v>5</v>
      </c>
      <c r="W5" s="80" t="s">
        <v>1</v>
      </c>
      <c r="X5" s="80" t="s">
        <v>6</v>
      </c>
      <c r="Y5" s="80"/>
      <c r="Z5" s="80" t="s">
        <v>8</v>
      </c>
    </row>
    <row r="6" spans="1:26" ht="17.25" customHeight="1" x14ac:dyDescent="0.35">
      <c r="A6" s="64" t="s">
        <v>39</v>
      </c>
      <c r="B6" s="83" t="s">
        <v>4</v>
      </c>
      <c r="C6" s="83" t="s">
        <v>108</v>
      </c>
      <c r="D6" s="83">
        <v>18</v>
      </c>
      <c r="E6" s="83">
        <v>6</v>
      </c>
      <c r="F6" s="103">
        <f>(D6-E6)/(D6+E6)</f>
        <v>0.5</v>
      </c>
      <c r="H6" s="83">
        <v>16</v>
      </c>
      <c r="I6" s="83">
        <v>16</v>
      </c>
      <c r="J6" s="103">
        <f>(I6-H6)/(I6+H6)</f>
        <v>0</v>
      </c>
      <c r="L6" s="103">
        <f>(F6+J6)/2</f>
        <v>0.25</v>
      </c>
      <c r="O6" s="64" t="s">
        <v>39</v>
      </c>
      <c r="P6" s="83" t="s">
        <v>4</v>
      </c>
      <c r="Q6" s="83" t="s">
        <v>41</v>
      </c>
      <c r="R6" s="83">
        <v>16</v>
      </c>
      <c r="S6" s="83">
        <v>11</v>
      </c>
      <c r="T6" s="103">
        <f>(R6-S6)/(R6+S6)</f>
        <v>0.18518518518518517</v>
      </c>
      <c r="V6" s="83">
        <v>8</v>
      </c>
      <c r="W6" s="83">
        <v>20</v>
      </c>
      <c r="X6" s="103">
        <f t="shared" ref="X6:X18" si="0">(W6-V6)/(W6+V6)</f>
        <v>0.42857142857142855</v>
      </c>
      <c r="Z6" s="103">
        <f t="shared" ref="Z6:Z18" si="1">(T6+X6)/2</f>
        <v>0.30687830687830686</v>
      </c>
    </row>
    <row r="7" spans="1:26" ht="17.25" customHeight="1" x14ac:dyDescent="0.35">
      <c r="A7" s="64" t="s">
        <v>39</v>
      </c>
      <c r="B7" s="83" t="s">
        <v>4</v>
      </c>
      <c r="C7" s="83" t="s">
        <v>108</v>
      </c>
      <c r="D7" s="83">
        <v>20</v>
      </c>
      <c r="E7" s="83">
        <v>11</v>
      </c>
      <c r="F7" s="103">
        <f t="shared" ref="F7:F17" si="2">(D7-E7)/(D7+E7)</f>
        <v>0.29032258064516131</v>
      </c>
      <c r="H7" s="83">
        <v>10</v>
      </c>
      <c r="I7" s="83">
        <v>8</v>
      </c>
      <c r="J7" s="103">
        <f t="shared" ref="J7:J17" si="3">(I7-H7)/(I7+H7)</f>
        <v>-0.1111111111111111</v>
      </c>
      <c r="L7" s="103">
        <f t="shared" ref="L7:L17" si="4">(F7+J7)/2</f>
        <v>8.9605734767025103E-2</v>
      </c>
      <c r="O7" s="64" t="s">
        <v>39</v>
      </c>
      <c r="P7" s="83" t="s">
        <v>4</v>
      </c>
      <c r="Q7" s="83" t="s">
        <v>41</v>
      </c>
      <c r="R7" s="83">
        <v>27</v>
      </c>
      <c r="S7" s="83">
        <v>7</v>
      </c>
      <c r="T7" s="103">
        <f t="shared" ref="T7:T17" si="5">(R7-S7)/(R7+S7)</f>
        <v>0.58823529411764708</v>
      </c>
      <c r="V7" s="83">
        <v>10</v>
      </c>
      <c r="W7" s="83">
        <v>15</v>
      </c>
      <c r="X7" s="103">
        <f t="shared" si="0"/>
        <v>0.2</v>
      </c>
      <c r="Z7" s="103">
        <f t="shared" si="1"/>
        <v>0.39411764705882357</v>
      </c>
    </row>
    <row r="8" spans="1:26" ht="17.25" customHeight="1" x14ac:dyDescent="0.35">
      <c r="A8" s="64" t="s">
        <v>39</v>
      </c>
      <c r="B8" s="83" t="s">
        <v>4</v>
      </c>
      <c r="C8" s="83" t="s">
        <v>108</v>
      </c>
      <c r="D8" s="83">
        <v>19</v>
      </c>
      <c r="E8" s="83">
        <v>14</v>
      </c>
      <c r="F8" s="103">
        <f t="shared" si="2"/>
        <v>0.15151515151515152</v>
      </c>
      <c r="H8" s="83">
        <v>11</v>
      </c>
      <c r="I8" s="83">
        <v>24</v>
      </c>
      <c r="J8" s="103">
        <f t="shared" si="3"/>
        <v>0.37142857142857144</v>
      </c>
      <c r="L8" s="103">
        <f t="shared" si="4"/>
        <v>0.26147186147186147</v>
      </c>
      <c r="O8" s="64" t="s">
        <v>39</v>
      </c>
      <c r="P8" s="83" t="s">
        <v>4</v>
      </c>
      <c r="Q8" s="83" t="s">
        <v>41</v>
      </c>
      <c r="R8" s="83">
        <v>12</v>
      </c>
      <c r="S8" s="83">
        <v>3</v>
      </c>
      <c r="T8" s="103">
        <f t="shared" si="5"/>
        <v>0.6</v>
      </c>
      <c r="V8" s="83">
        <v>13</v>
      </c>
      <c r="W8" s="83">
        <v>23</v>
      </c>
      <c r="X8" s="103">
        <f t="shared" si="0"/>
        <v>0.27777777777777779</v>
      </c>
      <c r="Z8" s="103">
        <f t="shared" si="1"/>
        <v>0.43888888888888888</v>
      </c>
    </row>
    <row r="9" spans="1:26" ht="17.25" customHeight="1" x14ac:dyDescent="0.35">
      <c r="A9" s="64" t="s">
        <v>39</v>
      </c>
      <c r="B9" s="83" t="s">
        <v>4</v>
      </c>
      <c r="C9" s="83" t="s">
        <v>108</v>
      </c>
      <c r="D9" s="83">
        <v>19</v>
      </c>
      <c r="E9" s="83">
        <v>10</v>
      </c>
      <c r="F9" s="103">
        <f t="shared" si="2"/>
        <v>0.31034482758620691</v>
      </c>
      <c r="H9" s="83">
        <v>11</v>
      </c>
      <c r="I9" s="83">
        <v>11</v>
      </c>
      <c r="J9" s="103">
        <f t="shared" si="3"/>
        <v>0</v>
      </c>
      <c r="L9" s="103">
        <f t="shared" si="4"/>
        <v>0.15517241379310345</v>
      </c>
      <c r="O9" s="64" t="s">
        <v>39</v>
      </c>
      <c r="P9" s="83" t="s">
        <v>4</v>
      </c>
      <c r="Q9" s="83" t="s">
        <v>41</v>
      </c>
      <c r="R9" s="83">
        <v>24</v>
      </c>
      <c r="S9" s="83">
        <v>19</v>
      </c>
      <c r="T9" s="103">
        <f t="shared" si="5"/>
        <v>0.11627906976744186</v>
      </c>
      <c r="V9" s="83">
        <v>13</v>
      </c>
      <c r="W9" s="83">
        <v>26</v>
      </c>
      <c r="X9" s="103">
        <f t="shared" si="0"/>
        <v>0.33333333333333331</v>
      </c>
      <c r="Z9" s="103">
        <f t="shared" si="1"/>
        <v>0.22480620155038758</v>
      </c>
    </row>
    <row r="10" spans="1:26" ht="17.25" customHeight="1" x14ac:dyDescent="0.35">
      <c r="A10" s="64" t="s">
        <v>39</v>
      </c>
      <c r="B10" s="83" t="s">
        <v>4</v>
      </c>
      <c r="C10" s="83" t="s">
        <v>108</v>
      </c>
      <c r="D10" s="83">
        <v>21</v>
      </c>
      <c r="E10" s="83">
        <v>17</v>
      </c>
      <c r="F10" s="103">
        <f t="shared" si="2"/>
        <v>0.10526315789473684</v>
      </c>
      <c r="H10" s="83">
        <v>13</v>
      </c>
      <c r="I10" s="83">
        <v>12</v>
      </c>
      <c r="J10" s="103">
        <f t="shared" si="3"/>
        <v>-0.04</v>
      </c>
      <c r="L10" s="103">
        <f t="shared" si="4"/>
        <v>3.2631578947368414E-2</v>
      </c>
      <c r="O10" s="64" t="s">
        <v>39</v>
      </c>
      <c r="P10" s="83" t="s">
        <v>4</v>
      </c>
      <c r="Q10" s="83" t="s">
        <v>41</v>
      </c>
      <c r="R10" s="83">
        <v>4</v>
      </c>
      <c r="S10" s="83">
        <v>14</v>
      </c>
      <c r="T10" s="103">
        <f t="shared" si="5"/>
        <v>-0.55555555555555558</v>
      </c>
      <c r="V10" s="83">
        <v>6</v>
      </c>
      <c r="W10" s="83">
        <v>22</v>
      </c>
      <c r="X10" s="103">
        <f t="shared" si="0"/>
        <v>0.5714285714285714</v>
      </c>
      <c r="Z10" s="103">
        <f t="shared" si="1"/>
        <v>7.9365079365079083E-3</v>
      </c>
    </row>
    <row r="11" spans="1:26" s="11" customFormat="1" ht="17.25" customHeight="1" x14ac:dyDescent="0.35">
      <c r="A11" s="64" t="s">
        <v>39</v>
      </c>
      <c r="B11" s="83" t="s">
        <v>4</v>
      </c>
      <c r="C11" s="83" t="s">
        <v>108</v>
      </c>
      <c r="D11" s="83">
        <v>5</v>
      </c>
      <c r="E11" s="83">
        <v>13</v>
      </c>
      <c r="F11" s="103">
        <f t="shared" si="2"/>
        <v>-0.44444444444444442</v>
      </c>
      <c r="G11" s="83"/>
      <c r="H11" s="83">
        <v>6</v>
      </c>
      <c r="I11" s="83">
        <v>21</v>
      </c>
      <c r="J11" s="103">
        <f t="shared" si="3"/>
        <v>0.55555555555555558</v>
      </c>
      <c r="K11" s="83"/>
      <c r="L11" s="103">
        <f t="shared" si="4"/>
        <v>5.555555555555558E-2</v>
      </c>
      <c r="M11" s="80"/>
      <c r="N11" s="80"/>
      <c r="O11" s="64" t="s">
        <v>39</v>
      </c>
      <c r="P11" s="83" t="s">
        <v>4</v>
      </c>
      <c r="Q11" s="83" t="s">
        <v>41</v>
      </c>
      <c r="R11" s="83">
        <v>19</v>
      </c>
      <c r="S11" s="83">
        <v>25</v>
      </c>
      <c r="T11" s="103">
        <f t="shared" si="5"/>
        <v>-0.13636363636363635</v>
      </c>
      <c r="U11" s="80"/>
      <c r="V11" s="83">
        <v>16</v>
      </c>
      <c r="W11" s="83">
        <v>23</v>
      </c>
      <c r="X11" s="103">
        <f t="shared" si="0"/>
        <v>0.17948717948717949</v>
      </c>
      <c r="Y11" s="83"/>
      <c r="Z11" s="103">
        <f t="shared" si="1"/>
        <v>2.1561771561771567E-2</v>
      </c>
    </row>
    <row r="12" spans="1:26" ht="17.25" customHeight="1" x14ac:dyDescent="0.35">
      <c r="A12" s="64" t="s">
        <v>39</v>
      </c>
      <c r="B12" s="83" t="s">
        <v>4</v>
      </c>
      <c r="C12" s="83" t="s">
        <v>108</v>
      </c>
      <c r="D12" s="83">
        <v>12</v>
      </c>
      <c r="E12" s="83">
        <v>15</v>
      </c>
      <c r="F12" s="103">
        <f t="shared" si="2"/>
        <v>-0.1111111111111111</v>
      </c>
      <c r="H12" s="83">
        <v>14</v>
      </c>
      <c r="I12" s="83">
        <v>17</v>
      </c>
      <c r="J12" s="103">
        <f t="shared" si="3"/>
        <v>9.6774193548387094E-2</v>
      </c>
      <c r="L12" s="103">
        <f t="shared" si="4"/>
        <v>-7.1684587813620054E-3</v>
      </c>
      <c r="O12" s="64" t="s">
        <v>39</v>
      </c>
      <c r="P12" s="83" t="s">
        <v>4</v>
      </c>
      <c r="Q12" s="83" t="s">
        <v>41</v>
      </c>
      <c r="R12" s="83">
        <v>21</v>
      </c>
      <c r="S12" s="83">
        <v>17</v>
      </c>
      <c r="T12" s="103">
        <f t="shared" si="5"/>
        <v>0.10526315789473684</v>
      </c>
      <c r="V12" s="83">
        <v>2</v>
      </c>
      <c r="W12" s="83">
        <v>16</v>
      </c>
      <c r="X12" s="103">
        <f t="shared" si="0"/>
        <v>0.77777777777777779</v>
      </c>
      <c r="Z12" s="103">
        <f t="shared" si="1"/>
        <v>0.44152046783625731</v>
      </c>
    </row>
    <row r="13" spans="1:26" ht="17.25" customHeight="1" x14ac:dyDescent="0.35">
      <c r="A13" s="64" t="s">
        <v>39</v>
      </c>
      <c r="B13" s="83" t="s">
        <v>4</v>
      </c>
      <c r="C13" s="83" t="s">
        <v>108</v>
      </c>
      <c r="D13" s="83">
        <v>18</v>
      </c>
      <c r="E13" s="83">
        <v>15</v>
      </c>
      <c r="F13" s="103">
        <f t="shared" si="2"/>
        <v>9.0909090909090912E-2</v>
      </c>
      <c r="H13" s="83">
        <v>12</v>
      </c>
      <c r="I13" s="83">
        <v>21</v>
      </c>
      <c r="J13" s="103">
        <f t="shared" si="3"/>
        <v>0.27272727272727271</v>
      </c>
      <c r="L13" s="103">
        <f t="shared" si="4"/>
        <v>0.18181818181818182</v>
      </c>
      <c r="O13" s="64" t="s">
        <v>39</v>
      </c>
      <c r="P13" s="83" t="s">
        <v>4</v>
      </c>
      <c r="Q13" s="83" t="s">
        <v>41</v>
      </c>
      <c r="R13" s="83">
        <v>11</v>
      </c>
      <c r="S13" s="83">
        <v>7</v>
      </c>
      <c r="T13" s="103">
        <f t="shared" si="5"/>
        <v>0.22222222222222221</v>
      </c>
      <c r="V13" s="83">
        <v>5</v>
      </c>
      <c r="W13" s="83">
        <v>17</v>
      </c>
      <c r="X13" s="103">
        <f t="shared" si="0"/>
        <v>0.54545454545454541</v>
      </c>
      <c r="Z13" s="103">
        <f t="shared" si="1"/>
        <v>0.38383838383838381</v>
      </c>
    </row>
    <row r="14" spans="1:26" ht="17.25" customHeight="1" x14ac:dyDescent="0.35">
      <c r="A14" s="64" t="s">
        <v>39</v>
      </c>
      <c r="B14" s="83" t="s">
        <v>4</v>
      </c>
      <c r="C14" s="83" t="s">
        <v>108</v>
      </c>
      <c r="D14" s="83">
        <v>15</v>
      </c>
      <c r="E14" s="83">
        <v>21</v>
      </c>
      <c r="F14" s="103">
        <f t="shared" si="2"/>
        <v>-0.16666666666666666</v>
      </c>
      <c r="H14" s="83">
        <v>20</v>
      </c>
      <c r="I14" s="83">
        <v>21</v>
      </c>
      <c r="J14" s="103">
        <f t="shared" si="3"/>
        <v>2.4390243902439025E-2</v>
      </c>
      <c r="L14" s="103">
        <f t="shared" si="4"/>
        <v>-7.113821138211382E-2</v>
      </c>
      <c r="O14" s="64" t="s">
        <v>39</v>
      </c>
      <c r="P14" s="83" t="s">
        <v>4</v>
      </c>
      <c r="Q14" s="83" t="s">
        <v>41</v>
      </c>
      <c r="R14" s="83">
        <v>23</v>
      </c>
      <c r="S14" s="83">
        <v>23</v>
      </c>
      <c r="T14" s="103">
        <f t="shared" si="5"/>
        <v>0</v>
      </c>
      <c r="V14" s="83">
        <v>15</v>
      </c>
      <c r="W14" s="83">
        <v>25</v>
      </c>
      <c r="X14" s="103">
        <f t="shared" si="0"/>
        <v>0.25</v>
      </c>
      <c r="Z14" s="103">
        <f t="shared" si="1"/>
        <v>0.125</v>
      </c>
    </row>
    <row r="15" spans="1:26" ht="17.25" customHeight="1" x14ac:dyDescent="0.35">
      <c r="A15" s="64" t="s">
        <v>39</v>
      </c>
      <c r="B15" s="83" t="s">
        <v>4</v>
      </c>
      <c r="C15" s="83" t="s">
        <v>108</v>
      </c>
      <c r="D15" s="83">
        <v>20</v>
      </c>
      <c r="E15" s="83">
        <v>16</v>
      </c>
      <c r="F15" s="103">
        <f t="shared" si="2"/>
        <v>0.1111111111111111</v>
      </c>
      <c r="H15" s="83">
        <v>12</v>
      </c>
      <c r="I15" s="83">
        <v>18</v>
      </c>
      <c r="J15" s="103">
        <f t="shared" si="3"/>
        <v>0.2</v>
      </c>
      <c r="L15" s="103">
        <f t="shared" si="4"/>
        <v>0.15555555555555556</v>
      </c>
      <c r="O15" s="64" t="s">
        <v>39</v>
      </c>
      <c r="P15" s="83" t="s">
        <v>4</v>
      </c>
      <c r="Q15" s="83" t="s">
        <v>41</v>
      </c>
      <c r="R15" s="83">
        <v>28</v>
      </c>
      <c r="S15" s="83">
        <v>20</v>
      </c>
      <c r="T15" s="103">
        <f t="shared" si="5"/>
        <v>0.16666666666666666</v>
      </c>
      <c r="V15" s="83">
        <v>27</v>
      </c>
      <c r="W15" s="83">
        <v>32</v>
      </c>
      <c r="X15" s="103">
        <f t="shared" si="0"/>
        <v>8.4745762711864403E-2</v>
      </c>
      <c r="Z15" s="103">
        <f t="shared" si="1"/>
        <v>0.12570621468926552</v>
      </c>
    </row>
    <row r="16" spans="1:26" ht="17.25" customHeight="1" x14ac:dyDescent="0.35">
      <c r="A16" s="64" t="s">
        <v>39</v>
      </c>
      <c r="B16" s="83" t="s">
        <v>4</v>
      </c>
      <c r="C16" s="83" t="s">
        <v>108</v>
      </c>
      <c r="D16" s="83">
        <v>16</v>
      </c>
      <c r="E16" s="83">
        <v>17</v>
      </c>
      <c r="F16" s="103">
        <f t="shared" si="2"/>
        <v>-3.0303030303030304E-2</v>
      </c>
      <c r="H16" s="83">
        <v>29</v>
      </c>
      <c r="I16" s="83">
        <v>30</v>
      </c>
      <c r="J16" s="103">
        <f t="shared" si="3"/>
        <v>1.6949152542372881E-2</v>
      </c>
      <c r="L16" s="103">
        <f t="shared" si="4"/>
        <v>-6.6769388803287113E-3</v>
      </c>
      <c r="O16" s="64" t="s">
        <v>39</v>
      </c>
      <c r="P16" s="83" t="s">
        <v>4</v>
      </c>
      <c r="Q16" s="83" t="s">
        <v>41</v>
      </c>
      <c r="R16" s="83">
        <v>19</v>
      </c>
      <c r="S16" s="83">
        <v>24</v>
      </c>
      <c r="T16" s="103">
        <f t="shared" si="5"/>
        <v>-0.11627906976744186</v>
      </c>
      <c r="V16" s="83">
        <v>13</v>
      </c>
      <c r="W16" s="83">
        <v>23</v>
      </c>
      <c r="X16" s="103">
        <f t="shared" si="0"/>
        <v>0.27777777777777779</v>
      </c>
      <c r="Z16" s="103">
        <f t="shared" si="1"/>
        <v>8.0749354005167973E-2</v>
      </c>
    </row>
    <row r="17" spans="1:53" ht="17.25" customHeight="1" x14ac:dyDescent="0.35">
      <c r="A17" s="64" t="s">
        <v>39</v>
      </c>
      <c r="B17" s="83" t="s">
        <v>4</v>
      </c>
      <c r="C17" s="83" t="s">
        <v>108</v>
      </c>
      <c r="D17" s="83">
        <v>17</v>
      </c>
      <c r="E17" s="83">
        <v>13</v>
      </c>
      <c r="F17" s="103">
        <f t="shared" si="2"/>
        <v>0.13333333333333333</v>
      </c>
      <c r="H17" s="83">
        <v>17</v>
      </c>
      <c r="I17" s="83">
        <v>22</v>
      </c>
      <c r="J17" s="103">
        <f t="shared" si="3"/>
        <v>0.12820512820512819</v>
      </c>
      <c r="L17" s="103">
        <f t="shared" si="4"/>
        <v>0.13076923076923075</v>
      </c>
      <c r="O17" s="64" t="s">
        <v>39</v>
      </c>
      <c r="P17" s="83" t="s">
        <v>4</v>
      </c>
      <c r="Q17" s="83" t="s">
        <v>41</v>
      </c>
      <c r="R17" s="83">
        <v>16</v>
      </c>
      <c r="S17" s="83">
        <v>15</v>
      </c>
      <c r="T17" s="103">
        <f t="shared" si="5"/>
        <v>3.2258064516129031E-2</v>
      </c>
      <c r="V17" s="83">
        <v>9</v>
      </c>
      <c r="W17" s="83">
        <v>37</v>
      </c>
      <c r="X17" s="103">
        <f t="shared" si="0"/>
        <v>0.60869565217391308</v>
      </c>
      <c r="Z17" s="103">
        <f t="shared" si="1"/>
        <v>0.32047685834502104</v>
      </c>
    </row>
    <row r="18" spans="1:53" ht="17.25" customHeight="1" x14ac:dyDescent="0.25">
      <c r="A18" s="64"/>
      <c r="F18" s="103"/>
      <c r="J18" s="103"/>
      <c r="L18" s="103"/>
      <c r="O18" s="64" t="s">
        <v>39</v>
      </c>
      <c r="P18" s="83" t="s">
        <v>4</v>
      </c>
      <c r="Q18" s="83" t="s">
        <v>41</v>
      </c>
      <c r="R18" s="83">
        <v>21</v>
      </c>
      <c r="S18" s="83">
        <v>18</v>
      </c>
      <c r="T18" s="103">
        <f>(R18-S18)/(R18+S18)</f>
        <v>7.6923076923076927E-2</v>
      </c>
      <c r="V18" s="83">
        <v>8</v>
      </c>
      <c r="W18" s="83">
        <v>17</v>
      </c>
      <c r="X18" s="103">
        <f t="shared" si="0"/>
        <v>0.36</v>
      </c>
      <c r="Z18" s="103">
        <f t="shared" si="1"/>
        <v>0.21846153846153846</v>
      </c>
    </row>
    <row r="19" spans="1:53" ht="17.25" customHeight="1" x14ac:dyDescent="0.25"/>
    <row r="20" spans="1:53" ht="17.25" customHeight="1" x14ac:dyDescent="0.25">
      <c r="D20" s="90" t="s">
        <v>96</v>
      </c>
      <c r="I20" s="90" t="s">
        <v>96</v>
      </c>
      <c r="R20" s="90" t="s">
        <v>96</v>
      </c>
      <c r="W20" s="90" t="s">
        <v>96</v>
      </c>
    </row>
    <row r="21" spans="1:53" s="13" customFormat="1" ht="17.25" customHeight="1" x14ac:dyDescent="0.25">
      <c r="A21" s="83"/>
      <c r="B21" s="83"/>
      <c r="C21" s="83"/>
      <c r="D21" s="82" t="s">
        <v>7</v>
      </c>
      <c r="E21" s="83"/>
      <c r="F21" s="83"/>
      <c r="G21" s="83"/>
      <c r="H21" s="83"/>
      <c r="I21" s="82" t="s">
        <v>7</v>
      </c>
      <c r="J21" s="83"/>
      <c r="K21" s="83"/>
      <c r="L21" s="83"/>
      <c r="M21" s="83"/>
      <c r="N21" s="83"/>
      <c r="O21" s="83"/>
      <c r="P21" s="83"/>
      <c r="Q21" s="82" t="s">
        <v>55</v>
      </c>
      <c r="R21" s="82" t="s">
        <v>7</v>
      </c>
      <c r="S21" s="83"/>
      <c r="T21" s="83"/>
      <c r="U21" s="83"/>
      <c r="V21" s="83"/>
      <c r="W21" s="82" t="s">
        <v>7</v>
      </c>
      <c r="X21" s="83"/>
      <c r="Y21" s="83"/>
      <c r="Z21" s="83"/>
    </row>
    <row r="22" spans="1:53" ht="17.25" customHeight="1" x14ac:dyDescent="0.25">
      <c r="A22" s="80" t="s">
        <v>0</v>
      </c>
      <c r="B22" s="80" t="s">
        <v>99</v>
      </c>
      <c r="C22" s="80" t="s">
        <v>38</v>
      </c>
      <c r="D22" s="80" t="s">
        <v>5</v>
      </c>
      <c r="E22" s="80" t="s">
        <v>1</v>
      </c>
      <c r="F22" s="80" t="s">
        <v>6</v>
      </c>
      <c r="H22" s="80" t="s">
        <v>5</v>
      </c>
      <c r="I22" s="80" t="s">
        <v>1</v>
      </c>
      <c r="J22" s="80" t="s">
        <v>6</v>
      </c>
      <c r="K22" s="80"/>
      <c r="L22" s="85" t="s">
        <v>8</v>
      </c>
      <c r="O22" s="80" t="s">
        <v>0</v>
      </c>
      <c r="P22" s="80" t="s">
        <v>99</v>
      </c>
      <c r="Q22" s="80" t="s">
        <v>38</v>
      </c>
      <c r="R22" s="80" t="s">
        <v>5</v>
      </c>
      <c r="S22" s="80" t="s">
        <v>1</v>
      </c>
      <c r="T22" s="80" t="s">
        <v>6</v>
      </c>
      <c r="U22" s="80"/>
      <c r="V22" s="80" t="s">
        <v>5</v>
      </c>
      <c r="W22" s="80" t="s">
        <v>1</v>
      </c>
      <c r="X22" s="80" t="s">
        <v>6</v>
      </c>
      <c r="Y22" s="80"/>
      <c r="Z22" s="85" t="s">
        <v>8</v>
      </c>
    </row>
    <row r="23" spans="1:53" ht="17.25" customHeight="1" x14ac:dyDescent="0.35">
      <c r="A23" s="64" t="s">
        <v>56</v>
      </c>
      <c r="B23" s="83" t="s">
        <v>4</v>
      </c>
      <c r="C23" s="83" t="s">
        <v>108</v>
      </c>
      <c r="D23" s="83">
        <v>14</v>
      </c>
      <c r="E23" s="83">
        <v>28</v>
      </c>
      <c r="F23" s="103">
        <f>(D23-E23)/(D23+E23)</f>
        <v>-0.33333333333333331</v>
      </c>
      <c r="H23" s="83">
        <v>10</v>
      </c>
      <c r="I23" s="83">
        <v>20</v>
      </c>
      <c r="J23" s="103">
        <f t="shared" ref="J23:J30" si="6">(I23-H23)/(I23+H23)</f>
        <v>0.33333333333333331</v>
      </c>
      <c r="L23" s="103">
        <f t="shared" ref="L23:L30" si="7">(F23+J23)/2</f>
        <v>0</v>
      </c>
      <c r="O23" s="64" t="s">
        <v>56</v>
      </c>
      <c r="P23" s="83" t="s">
        <v>4</v>
      </c>
      <c r="Q23" s="83" t="s">
        <v>57</v>
      </c>
      <c r="R23" s="83">
        <v>8</v>
      </c>
      <c r="S23" s="83">
        <v>19</v>
      </c>
      <c r="T23" s="103">
        <f t="shared" ref="T23:T30" si="8">(R23-S23)/(R23+S23)</f>
        <v>-0.40740740740740738</v>
      </c>
      <c r="V23" s="83">
        <v>4</v>
      </c>
      <c r="W23" s="83">
        <v>10</v>
      </c>
      <c r="X23" s="103">
        <f t="shared" ref="X23:X30" si="9">(W23-V23)/(W23+V23)</f>
        <v>0.42857142857142855</v>
      </c>
      <c r="Y23" s="123"/>
      <c r="Z23" s="103">
        <f>(T23+X23)/2</f>
        <v>1.0582010582010581E-2</v>
      </c>
      <c r="AA23" s="92"/>
      <c r="AB23" s="92"/>
      <c r="AC23" s="69"/>
      <c r="AD23" s="69"/>
      <c r="AE23" s="69"/>
      <c r="AF23" s="69"/>
      <c r="AG23" s="69"/>
      <c r="AH23" s="69"/>
      <c r="AI23" s="69"/>
      <c r="AJ23" s="69"/>
      <c r="AK23" s="69"/>
      <c r="AL23" s="69"/>
      <c r="AM23" s="69"/>
      <c r="AN23" s="92"/>
      <c r="AO23" s="92"/>
      <c r="AP23" s="92"/>
      <c r="AQ23" s="92"/>
      <c r="AR23" s="92"/>
      <c r="AS23" s="92"/>
      <c r="AT23" s="92"/>
      <c r="AU23" s="92"/>
      <c r="AV23" s="92"/>
      <c r="AW23" s="92"/>
      <c r="AX23" s="92"/>
      <c r="AY23" s="87"/>
      <c r="AZ23" s="87"/>
      <c r="BA23" s="87"/>
    </row>
    <row r="24" spans="1:53" ht="17.25" customHeight="1" x14ac:dyDescent="0.35">
      <c r="A24" s="64" t="s">
        <v>56</v>
      </c>
      <c r="B24" s="83" t="s">
        <v>4</v>
      </c>
      <c r="C24" s="83" t="s">
        <v>108</v>
      </c>
      <c r="D24" s="83">
        <v>13</v>
      </c>
      <c r="E24" s="83">
        <v>39</v>
      </c>
      <c r="F24" s="103">
        <f t="shared" ref="F24:F30" si="10">(D24-E24)/(D24+E24)</f>
        <v>-0.5</v>
      </c>
      <c r="H24" s="83">
        <v>2</v>
      </c>
      <c r="I24" s="83">
        <v>9</v>
      </c>
      <c r="J24" s="103">
        <f t="shared" si="6"/>
        <v>0.63636363636363635</v>
      </c>
      <c r="L24" s="103">
        <f t="shared" si="7"/>
        <v>6.8181818181818177E-2</v>
      </c>
      <c r="O24" s="64" t="s">
        <v>56</v>
      </c>
      <c r="P24" s="83" t="s">
        <v>4</v>
      </c>
      <c r="Q24" s="83" t="s">
        <v>57</v>
      </c>
      <c r="R24" s="83">
        <v>8</v>
      </c>
      <c r="S24" s="83">
        <v>24</v>
      </c>
      <c r="T24" s="103">
        <f t="shared" si="8"/>
        <v>-0.5</v>
      </c>
      <c r="V24" s="83">
        <v>7</v>
      </c>
      <c r="W24" s="83">
        <v>25</v>
      </c>
      <c r="X24" s="103">
        <f t="shared" si="9"/>
        <v>0.5625</v>
      </c>
      <c r="Y24" s="123"/>
      <c r="Z24" s="103">
        <f t="shared" ref="Z24:Z30" si="11">(T24+X24)/2</f>
        <v>3.125E-2</v>
      </c>
      <c r="AA24" s="92"/>
      <c r="AB24" s="92"/>
      <c r="AC24" s="69"/>
      <c r="AD24" s="69"/>
      <c r="AE24" s="69"/>
      <c r="AF24" s="69"/>
      <c r="AG24" s="69"/>
      <c r="AH24" s="69"/>
      <c r="AI24" s="69"/>
      <c r="AJ24" s="69"/>
      <c r="AK24" s="69"/>
      <c r="AL24" s="69"/>
      <c r="AM24" s="69"/>
      <c r="AN24" s="92"/>
      <c r="AO24" s="92"/>
      <c r="AP24" s="92"/>
      <c r="AQ24" s="92"/>
      <c r="AR24" s="92"/>
      <c r="AS24" s="92"/>
      <c r="AT24" s="92"/>
      <c r="AU24" s="92"/>
      <c r="AV24" s="92"/>
      <c r="AW24" s="92"/>
      <c r="AX24" s="92"/>
      <c r="AY24" s="87"/>
      <c r="AZ24" s="87"/>
      <c r="BA24" s="87"/>
    </row>
    <row r="25" spans="1:53" ht="17.25" customHeight="1" x14ac:dyDescent="0.35">
      <c r="A25" s="64" t="s">
        <v>56</v>
      </c>
      <c r="B25" s="83" t="s">
        <v>4</v>
      </c>
      <c r="C25" s="83" t="s">
        <v>108</v>
      </c>
      <c r="D25" s="105">
        <v>11</v>
      </c>
      <c r="E25" s="105">
        <v>12</v>
      </c>
      <c r="F25" s="103">
        <f t="shared" si="10"/>
        <v>-4.3478260869565216E-2</v>
      </c>
      <c r="H25" s="83">
        <v>3</v>
      </c>
      <c r="I25" s="83">
        <v>9</v>
      </c>
      <c r="J25" s="103">
        <f t="shared" si="6"/>
        <v>0.5</v>
      </c>
      <c r="K25" s="80"/>
      <c r="L25" s="103">
        <f t="shared" si="7"/>
        <v>0.22826086956521741</v>
      </c>
      <c r="O25" s="64" t="s">
        <v>56</v>
      </c>
      <c r="P25" s="83" t="s">
        <v>4</v>
      </c>
      <c r="Q25" s="83" t="s">
        <v>57</v>
      </c>
      <c r="R25" s="83">
        <v>11</v>
      </c>
      <c r="S25" s="83">
        <v>23</v>
      </c>
      <c r="T25" s="103">
        <f t="shared" si="8"/>
        <v>-0.35294117647058826</v>
      </c>
      <c r="U25" s="80"/>
      <c r="V25" s="83">
        <v>9</v>
      </c>
      <c r="W25" s="83">
        <v>25</v>
      </c>
      <c r="X25" s="103">
        <f t="shared" si="9"/>
        <v>0.47058823529411764</v>
      </c>
      <c r="Y25" s="108"/>
      <c r="Z25" s="103">
        <f t="shared" si="11"/>
        <v>5.8823529411764691E-2</v>
      </c>
      <c r="AA25" s="92"/>
      <c r="AB25" s="92"/>
      <c r="AC25" s="69"/>
      <c r="AD25" s="92"/>
      <c r="AE25" s="69"/>
      <c r="AF25" s="69"/>
      <c r="AG25" s="69"/>
      <c r="AH25" s="69"/>
      <c r="AI25" s="69"/>
      <c r="AJ25" s="69"/>
      <c r="AK25" s="69"/>
      <c r="AL25" s="69"/>
      <c r="AM25" s="69"/>
      <c r="AN25" s="92"/>
      <c r="AO25" s="92"/>
      <c r="AP25" s="92"/>
      <c r="AQ25" s="92"/>
      <c r="AR25" s="92"/>
      <c r="AS25" s="92"/>
      <c r="AT25" s="92"/>
      <c r="AU25" s="92"/>
      <c r="AV25" s="92"/>
      <c r="AW25" s="92"/>
      <c r="AX25" s="92"/>
      <c r="AY25" s="87"/>
      <c r="AZ25" s="87"/>
      <c r="BA25" s="87"/>
    </row>
    <row r="26" spans="1:53" ht="17.25" customHeight="1" x14ac:dyDescent="0.35">
      <c r="A26" s="64" t="s">
        <v>56</v>
      </c>
      <c r="B26" s="83" t="s">
        <v>4</v>
      </c>
      <c r="C26" s="83" t="s">
        <v>108</v>
      </c>
      <c r="D26" s="105">
        <v>8</v>
      </c>
      <c r="E26" s="105">
        <v>14</v>
      </c>
      <c r="F26" s="103">
        <f t="shared" si="10"/>
        <v>-0.27272727272727271</v>
      </c>
      <c r="H26" s="83">
        <v>6</v>
      </c>
      <c r="I26" s="83">
        <v>27</v>
      </c>
      <c r="J26" s="103">
        <f t="shared" si="6"/>
        <v>0.63636363636363635</v>
      </c>
      <c r="K26" s="105"/>
      <c r="L26" s="103">
        <f t="shared" si="7"/>
        <v>0.18181818181818182</v>
      </c>
      <c r="O26" s="64" t="s">
        <v>56</v>
      </c>
      <c r="P26" s="83" t="s">
        <v>4</v>
      </c>
      <c r="Q26" s="83" t="s">
        <v>57</v>
      </c>
      <c r="R26" s="83">
        <v>2</v>
      </c>
      <c r="S26" s="83">
        <v>13</v>
      </c>
      <c r="T26" s="103">
        <f t="shared" si="8"/>
        <v>-0.73333333333333328</v>
      </c>
      <c r="U26" s="105"/>
      <c r="V26" s="83">
        <v>3</v>
      </c>
      <c r="W26" s="83">
        <v>16</v>
      </c>
      <c r="X26" s="103">
        <f t="shared" si="9"/>
        <v>0.68421052631578949</v>
      </c>
      <c r="Y26" s="124"/>
      <c r="Z26" s="103">
        <f t="shared" si="11"/>
        <v>-2.4561403508771895E-2</v>
      </c>
      <c r="AA26" s="92"/>
      <c r="AB26" s="92"/>
      <c r="AC26" s="69"/>
      <c r="AD26" s="92"/>
      <c r="AE26" s="69"/>
      <c r="AF26" s="69"/>
      <c r="AG26" s="69"/>
      <c r="AH26" s="69"/>
      <c r="AI26" s="69"/>
      <c r="AJ26" s="69"/>
      <c r="AK26" s="69"/>
      <c r="AL26" s="69"/>
      <c r="AM26" s="69"/>
      <c r="AN26" s="92"/>
      <c r="AO26" s="92"/>
      <c r="AP26" s="92"/>
      <c r="AQ26" s="92"/>
      <c r="AR26" s="92"/>
      <c r="AS26" s="92"/>
      <c r="AT26" s="92"/>
      <c r="AU26" s="92"/>
      <c r="AV26" s="92"/>
      <c r="AW26" s="92"/>
      <c r="AX26" s="92"/>
      <c r="AY26" s="87"/>
      <c r="AZ26" s="87"/>
      <c r="BA26" s="87"/>
    </row>
    <row r="27" spans="1:53" ht="17.25" customHeight="1" x14ac:dyDescent="0.35">
      <c r="A27" s="64" t="s">
        <v>56</v>
      </c>
      <c r="B27" s="83" t="s">
        <v>4</v>
      </c>
      <c r="C27" s="83" t="s">
        <v>108</v>
      </c>
      <c r="D27" s="105">
        <v>3</v>
      </c>
      <c r="E27" s="105">
        <v>7</v>
      </c>
      <c r="F27" s="103">
        <f t="shared" si="10"/>
        <v>-0.4</v>
      </c>
      <c r="H27" s="83">
        <v>8</v>
      </c>
      <c r="I27" s="83">
        <v>28</v>
      </c>
      <c r="J27" s="103">
        <f t="shared" si="6"/>
        <v>0.55555555555555558</v>
      </c>
      <c r="K27" s="105"/>
      <c r="L27" s="103">
        <f t="shared" si="7"/>
        <v>7.7777777777777779E-2</v>
      </c>
      <c r="O27" s="64" t="s">
        <v>56</v>
      </c>
      <c r="P27" s="83" t="s">
        <v>4</v>
      </c>
      <c r="Q27" s="83" t="s">
        <v>57</v>
      </c>
      <c r="R27" s="83">
        <v>5</v>
      </c>
      <c r="S27" s="83">
        <v>8</v>
      </c>
      <c r="T27" s="103">
        <f t="shared" si="8"/>
        <v>-0.23076923076923078</v>
      </c>
      <c r="U27" s="105"/>
      <c r="V27" s="83">
        <v>6</v>
      </c>
      <c r="W27" s="83">
        <v>15</v>
      </c>
      <c r="X27" s="103">
        <f t="shared" si="9"/>
        <v>0.42857142857142855</v>
      </c>
      <c r="Y27" s="124"/>
      <c r="Z27" s="103">
        <f t="shared" si="11"/>
        <v>9.8901098901098883E-2</v>
      </c>
      <c r="AA27" s="92"/>
      <c r="AB27" s="92"/>
      <c r="AC27" s="69"/>
      <c r="AD27" s="92"/>
      <c r="AE27" s="69"/>
      <c r="AF27" s="69"/>
      <c r="AG27" s="69"/>
      <c r="AH27" s="69"/>
      <c r="AI27" s="69"/>
      <c r="AJ27" s="69"/>
      <c r="AK27" s="69"/>
      <c r="AL27" s="69"/>
      <c r="AM27" s="69"/>
      <c r="AN27" s="92"/>
      <c r="AO27" s="92"/>
      <c r="AP27" s="92"/>
      <c r="AQ27" s="92"/>
      <c r="AR27" s="92"/>
      <c r="AS27" s="92"/>
      <c r="AT27" s="92"/>
      <c r="AU27" s="92"/>
      <c r="AV27" s="92"/>
      <c r="AW27" s="92"/>
      <c r="AX27" s="92"/>
      <c r="AY27" s="87"/>
      <c r="AZ27" s="87"/>
      <c r="BA27" s="87"/>
    </row>
    <row r="28" spans="1:53" ht="17.25" customHeight="1" x14ac:dyDescent="0.35">
      <c r="A28" s="64" t="s">
        <v>56</v>
      </c>
      <c r="B28" s="83" t="s">
        <v>4</v>
      </c>
      <c r="C28" s="83" t="s">
        <v>108</v>
      </c>
      <c r="D28" s="105">
        <v>13</v>
      </c>
      <c r="E28" s="105">
        <v>27</v>
      </c>
      <c r="F28" s="103">
        <f t="shared" si="10"/>
        <v>-0.35</v>
      </c>
      <c r="H28" s="83">
        <v>0</v>
      </c>
      <c r="I28" s="83">
        <v>21</v>
      </c>
      <c r="J28" s="103">
        <f t="shared" si="6"/>
        <v>1</v>
      </c>
      <c r="K28" s="105"/>
      <c r="L28" s="103">
        <f t="shared" si="7"/>
        <v>0.32500000000000001</v>
      </c>
      <c r="O28" s="64" t="s">
        <v>56</v>
      </c>
      <c r="P28" s="83" t="s">
        <v>4</v>
      </c>
      <c r="Q28" s="83" t="s">
        <v>57</v>
      </c>
      <c r="R28" s="83">
        <v>6</v>
      </c>
      <c r="S28" s="83">
        <v>15</v>
      </c>
      <c r="T28" s="103">
        <f t="shared" si="8"/>
        <v>-0.42857142857142855</v>
      </c>
      <c r="U28" s="105"/>
      <c r="V28" s="83">
        <v>7</v>
      </c>
      <c r="W28" s="83">
        <v>23</v>
      </c>
      <c r="X28" s="103">
        <f t="shared" si="9"/>
        <v>0.53333333333333333</v>
      </c>
      <c r="Y28" s="124"/>
      <c r="Z28" s="103">
        <f t="shared" si="11"/>
        <v>5.2380952380952389E-2</v>
      </c>
      <c r="AA28" s="92"/>
      <c r="AB28" s="92"/>
      <c r="AC28" s="69"/>
      <c r="AD28" s="92"/>
      <c r="AE28" s="69"/>
      <c r="AF28" s="69"/>
      <c r="AG28" s="69"/>
      <c r="AH28" s="69"/>
      <c r="AI28" s="69"/>
      <c r="AJ28" s="69"/>
      <c r="AK28" s="69"/>
      <c r="AL28" s="69"/>
      <c r="AM28" s="69"/>
      <c r="AN28" s="92"/>
      <c r="AO28" s="92"/>
      <c r="AP28" s="92"/>
      <c r="AQ28" s="92"/>
      <c r="AR28" s="92"/>
      <c r="AS28" s="92"/>
      <c r="AT28" s="92"/>
      <c r="AU28" s="92"/>
      <c r="AV28" s="92"/>
      <c r="AW28" s="92"/>
      <c r="AX28" s="92"/>
      <c r="AY28" s="87"/>
      <c r="AZ28" s="87"/>
      <c r="BA28" s="87"/>
    </row>
    <row r="29" spans="1:53" ht="17.25" customHeight="1" x14ac:dyDescent="0.35">
      <c r="A29" s="64" t="s">
        <v>56</v>
      </c>
      <c r="B29" s="83" t="s">
        <v>4</v>
      </c>
      <c r="C29" s="83" t="s">
        <v>108</v>
      </c>
      <c r="D29" s="105">
        <v>11</v>
      </c>
      <c r="E29" s="105">
        <v>16</v>
      </c>
      <c r="F29" s="103">
        <f t="shared" si="10"/>
        <v>-0.18518518518518517</v>
      </c>
      <c r="H29" s="83">
        <v>10</v>
      </c>
      <c r="I29" s="83">
        <v>34</v>
      </c>
      <c r="J29" s="103">
        <f t="shared" si="6"/>
        <v>0.54545454545454541</v>
      </c>
      <c r="K29" s="105"/>
      <c r="L29" s="103">
        <f t="shared" si="7"/>
        <v>0.18013468013468012</v>
      </c>
      <c r="O29" s="64" t="s">
        <v>56</v>
      </c>
      <c r="P29" s="83" t="s">
        <v>4</v>
      </c>
      <c r="Q29" s="83" t="s">
        <v>57</v>
      </c>
      <c r="R29" s="83">
        <v>11</v>
      </c>
      <c r="S29" s="83">
        <v>19</v>
      </c>
      <c r="T29" s="103">
        <f t="shared" si="8"/>
        <v>-0.26666666666666666</v>
      </c>
      <c r="U29" s="105"/>
      <c r="V29" s="83">
        <v>18</v>
      </c>
      <c r="W29" s="83">
        <v>24</v>
      </c>
      <c r="X29" s="103">
        <f t="shared" si="9"/>
        <v>0.14285714285714285</v>
      </c>
      <c r="Y29" s="124"/>
      <c r="Z29" s="103">
        <f t="shared" si="11"/>
        <v>-6.1904761904761907E-2</v>
      </c>
      <c r="AA29" s="69"/>
      <c r="AB29" s="69"/>
      <c r="AC29" s="69"/>
      <c r="AD29" s="69"/>
      <c r="AE29" s="69"/>
      <c r="AF29" s="69"/>
      <c r="AG29" s="69"/>
      <c r="AH29" s="69"/>
      <c r="AI29" s="69"/>
      <c r="AJ29" s="69"/>
      <c r="AK29" s="69"/>
      <c r="AL29" s="69"/>
      <c r="AM29" s="69"/>
      <c r="AN29" s="92"/>
      <c r="AO29" s="92"/>
      <c r="AP29" s="92"/>
      <c r="AQ29" s="92"/>
      <c r="AR29" s="92"/>
      <c r="AS29" s="92"/>
      <c r="AT29" s="92"/>
      <c r="AU29" s="92"/>
      <c r="AV29" s="92"/>
      <c r="AW29" s="92"/>
      <c r="AX29" s="92"/>
      <c r="AY29" s="87"/>
      <c r="AZ29" s="87"/>
      <c r="BA29" s="87"/>
    </row>
    <row r="30" spans="1:53" ht="17.25" customHeight="1" x14ac:dyDescent="0.35">
      <c r="A30" s="64" t="s">
        <v>56</v>
      </c>
      <c r="B30" s="83" t="s">
        <v>4</v>
      </c>
      <c r="C30" s="83" t="s">
        <v>108</v>
      </c>
      <c r="D30" s="105">
        <v>16</v>
      </c>
      <c r="E30" s="105">
        <v>14</v>
      </c>
      <c r="F30" s="103">
        <f t="shared" si="10"/>
        <v>6.6666666666666666E-2</v>
      </c>
      <c r="H30" s="83">
        <v>9</v>
      </c>
      <c r="I30" s="83">
        <v>30</v>
      </c>
      <c r="J30" s="103">
        <f t="shared" si="6"/>
        <v>0.53846153846153844</v>
      </c>
      <c r="K30" s="105"/>
      <c r="L30" s="103">
        <f t="shared" si="7"/>
        <v>0.30256410256410254</v>
      </c>
      <c r="O30" s="64" t="s">
        <v>56</v>
      </c>
      <c r="P30" s="83" t="s">
        <v>4</v>
      </c>
      <c r="Q30" s="83" t="s">
        <v>57</v>
      </c>
      <c r="R30" s="83">
        <v>14</v>
      </c>
      <c r="S30" s="83">
        <v>15</v>
      </c>
      <c r="T30" s="103">
        <f t="shared" si="8"/>
        <v>-3.4482758620689655E-2</v>
      </c>
      <c r="U30" s="105"/>
      <c r="V30" s="83">
        <v>9</v>
      </c>
      <c r="W30" s="83">
        <v>28</v>
      </c>
      <c r="X30" s="103">
        <f t="shared" si="9"/>
        <v>0.51351351351351349</v>
      </c>
      <c r="Y30" s="124"/>
      <c r="Z30" s="103">
        <f t="shared" si="11"/>
        <v>0.23951537744641191</v>
      </c>
      <c r="AC30" s="69"/>
      <c r="AD30" s="62"/>
      <c r="AE30" s="69"/>
      <c r="AF30" s="69"/>
      <c r="AG30" s="69"/>
      <c r="AH30" s="69"/>
      <c r="AI30" s="62"/>
      <c r="AJ30" s="69"/>
      <c r="AK30" s="69"/>
      <c r="AL30" s="69"/>
      <c r="AM30" s="69"/>
      <c r="AN30" s="92"/>
      <c r="AO30" s="92"/>
      <c r="AP30" s="92"/>
      <c r="AQ30" s="128"/>
      <c r="AR30" s="92"/>
      <c r="AS30" s="92"/>
      <c r="AT30" s="92"/>
      <c r="AU30" s="92"/>
      <c r="AV30" s="128"/>
      <c r="AW30" s="92"/>
      <c r="AX30" s="92"/>
      <c r="AY30" s="87"/>
      <c r="AZ30" s="87"/>
      <c r="BA30" s="87"/>
    </row>
    <row r="31" spans="1:53" s="11" customFormat="1" ht="17.25" customHeight="1" x14ac:dyDescent="0.25">
      <c r="A31" s="83"/>
      <c r="B31" s="83"/>
      <c r="C31" s="83"/>
      <c r="D31" s="83"/>
      <c r="E31" s="83"/>
      <c r="F31" s="83"/>
      <c r="G31" s="83"/>
      <c r="H31" s="83"/>
      <c r="I31" s="83"/>
      <c r="J31" s="83"/>
      <c r="K31" s="83"/>
      <c r="L31" s="83"/>
      <c r="M31" s="83"/>
      <c r="N31" s="54"/>
      <c r="O31" s="83"/>
      <c r="P31" s="83"/>
      <c r="Q31" s="83"/>
      <c r="R31" s="83"/>
      <c r="S31" s="83"/>
      <c r="T31" s="83"/>
      <c r="U31" s="83"/>
      <c r="V31" s="83"/>
      <c r="W31" s="83"/>
      <c r="X31" s="83"/>
      <c r="Y31" s="83"/>
      <c r="Z31" s="83"/>
      <c r="AA31" s="80"/>
      <c r="AB31" s="80"/>
      <c r="AC31" s="69"/>
      <c r="AD31" s="62"/>
      <c r="AE31" s="62"/>
      <c r="AF31" s="69"/>
      <c r="AG31" s="69"/>
      <c r="AH31" s="69"/>
      <c r="AI31" s="62"/>
      <c r="AJ31" s="62"/>
      <c r="AK31" s="62"/>
      <c r="AL31" s="62"/>
      <c r="AM31" s="106"/>
      <c r="AN31" s="92"/>
      <c r="AO31" s="92"/>
      <c r="AP31" s="92"/>
      <c r="AQ31" s="128"/>
      <c r="AR31" s="128"/>
      <c r="AS31" s="92"/>
      <c r="AT31" s="92"/>
      <c r="AU31" s="92"/>
      <c r="AV31" s="128"/>
      <c r="AW31" s="128"/>
      <c r="AX31" s="128"/>
      <c r="AY31" s="95"/>
      <c r="AZ31" s="87"/>
      <c r="BA31" s="87"/>
    </row>
    <row r="32" spans="1:53" ht="17.25" customHeight="1" x14ac:dyDescent="0.25">
      <c r="AC32" s="69"/>
      <c r="AD32" s="62"/>
      <c r="AE32" s="62"/>
      <c r="AF32" s="69"/>
      <c r="AG32" s="69"/>
      <c r="AH32" s="69"/>
      <c r="AI32" s="62"/>
      <c r="AJ32" s="62"/>
      <c r="AK32" s="62"/>
      <c r="AL32" s="62"/>
      <c r="AM32" s="69"/>
      <c r="AN32" s="92"/>
      <c r="AO32" s="92"/>
      <c r="AP32" s="92"/>
      <c r="AQ32" s="128"/>
      <c r="AR32" s="128"/>
      <c r="AS32" s="92"/>
      <c r="AT32" s="92"/>
      <c r="AU32" s="92"/>
      <c r="AV32" s="128"/>
      <c r="AW32" s="128"/>
      <c r="AX32" s="128"/>
      <c r="AY32" s="95"/>
      <c r="AZ32" s="87"/>
      <c r="BA32" s="87"/>
    </row>
    <row r="33" spans="1:50" ht="17.25" customHeight="1" x14ac:dyDescent="0.25">
      <c r="A33" s="82" t="s">
        <v>17</v>
      </c>
      <c r="AG33" s="69"/>
      <c r="AH33" s="69"/>
      <c r="AI33" s="69"/>
      <c r="AJ33" s="69"/>
      <c r="AK33" s="69"/>
      <c r="AL33" s="69"/>
      <c r="AM33" s="69"/>
      <c r="AN33" s="69"/>
    </row>
    <row r="34" spans="1:50" ht="17.25" customHeight="1" x14ac:dyDescent="0.25">
      <c r="A34" s="82" t="s">
        <v>86</v>
      </c>
      <c r="B34" s="82"/>
      <c r="D34" s="90" t="s">
        <v>96</v>
      </c>
      <c r="R34" s="90" t="s">
        <v>96</v>
      </c>
      <c r="W34" s="90" t="s">
        <v>96</v>
      </c>
      <c r="AG34" s="69"/>
      <c r="AH34" s="69"/>
      <c r="AI34" s="69"/>
      <c r="AJ34" s="69"/>
      <c r="AK34" s="69"/>
      <c r="AL34" s="69"/>
      <c r="AM34" s="69"/>
      <c r="AN34" s="69"/>
    </row>
    <row r="35" spans="1:50" ht="17.25" customHeight="1" x14ac:dyDescent="0.25">
      <c r="D35" s="82" t="s">
        <v>7</v>
      </c>
      <c r="I35" s="83" t="s">
        <v>7</v>
      </c>
      <c r="Q35" s="83" t="s">
        <v>54</v>
      </c>
      <c r="R35" s="82" t="s">
        <v>7</v>
      </c>
      <c r="W35" s="82" t="s">
        <v>7</v>
      </c>
      <c r="Z35" s="82"/>
    </row>
    <row r="36" spans="1:50" ht="17.25" customHeight="1" x14ac:dyDescent="0.25">
      <c r="A36" s="80" t="s">
        <v>0</v>
      </c>
      <c r="B36" s="80" t="s">
        <v>99</v>
      </c>
      <c r="C36" s="80" t="s">
        <v>38</v>
      </c>
      <c r="D36" s="80" t="s">
        <v>5</v>
      </c>
      <c r="E36" s="80" t="s">
        <v>1</v>
      </c>
      <c r="F36" s="80" t="s">
        <v>6</v>
      </c>
      <c r="H36" s="80" t="s">
        <v>5</v>
      </c>
      <c r="I36" s="80" t="s">
        <v>1</v>
      </c>
      <c r="J36" s="80" t="s">
        <v>6</v>
      </c>
      <c r="L36" s="85" t="s">
        <v>8</v>
      </c>
      <c r="M36" s="80"/>
      <c r="O36" s="80" t="s">
        <v>0</v>
      </c>
      <c r="P36" s="80" t="s">
        <v>99</v>
      </c>
      <c r="Q36" s="80" t="s">
        <v>38</v>
      </c>
      <c r="R36" s="80" t="s">
        <v>5</v>
      </c>
      <c r="S36" s="80" t="s">
        <v>1</v>
      </c>
      <c r="T36" s="80" t="s">
        <v>6</v>
      </c>
      <c r="U36" s="80"/>
      <c r="V36" s="80" t="s">
        <v>5</v>
      </c>
      <c r="W36" s="80" t="s">
        <v>1</v>
      </c>
      <c r="X36" s="80" t="s">
        <v>6</v>
      </c>
      <c r="Y36" s="80"/>
      <c r="Z36" s="85" t="s">
        <v>8</v>
      </c>
    </row>
    <row r="37" spans="1:50" ht="17.25" customHeight="1" x14ac:dyDescent="0.35">
      <c r="A37" s="64" t="s">
        <v>39</v>
      </c>
      <c r="B37" s="83" t="s">
        <v>4</v>
      </c>
      <c r="C37" s="83" t="s">
        <v>109</v>
      </c>
      <c r="D37" s="83">
        <v>10</v>
      </c>
      <c r="E37" s="83">
        <v>9</v>
      </c>
      <c r="F37" s="103">
        <f>(D37-E37)/(D37+E37)</f>
        <v>5.2631578947368418E-2</v>
      </c>
      <c r="H37" s="83">
        <v>6</v>
      </c>
      <c r="I37" s="83">
        <v>20</v>
      </c>
      <c r="J37" s="103">
        <f>(I37-H37)/(I37+H37)</f>
        <v>0.53846153846153844</v>
      </c>
      <c r="L37" s="110">
        <f t="shared" ref="L37:L46" si="12">(F37+J37)/2</f>
        <v>0.29554655870445345</v>
      </c>
      <c r="O37" s="64" t="s">
        <v>39</v>
      </c>
      <c r="P37" s="83" t="s">
        <v>4</v>
      </c>
      <c r="Q37" s="83" t="s">
        <v>40</v>
      </c>
      <c r="R37" s="83">
        <v>11</v>
      </c>
      <c r="S37" s="83">
        <v>15</v>
      </c>
      <c r="T37" s="103">
        <f>(R37-S37)/(R37+S37)</f>
        <v>-0.15384615384615385</v>
      </c>
      <c r="V37" s="83">
        <v>10</v>
      </c>
      <c r="W37" s="83">
        <v>8</v>
      </c>
      <c r="X37" s="103">
        <f>(W37-V37)/(W37+V37)</f>
        <v>-0.1111111111111111</v>
      </c>
      <c r="Y37" s="123"/>
      <c r="Z37" s="110">
        <f t="shared" ref="Z37:Z46" si="13">(T37+X37)/2</f>
        <v>-0.13247863247863248</v>
      </c>
    </row>
    <row r="38" spans="1:50" s="11" customFormat="1" ht="17.25" customHeight="1" x14ac:dyDescent="0.35">
      <c r="A38" s="64" t="s">
        <v>39</v>
      </c>
      <c r="B38" s="83" t="s">
        <v>4</v>
      </c>
      <c r="C38" s="83" t="s">
        <v>109</v>
      </c>
      <c r="D38" s="83">
        <v>13</v>
      </c>
      <c r="E38" s="83">
        <v>6</v>
      </c>
      <c r="F38" s="103">
        <f t="shared" ref="F38:F46" si="14">(D38-E38)/(D38+E38)</f>
        <v>0.36842105263157893</v>
      </c>
      <c r="G38" s="83"/>
      <c r="H38" s="83">
        <v>8</v>
      </c>
      <c r="I38" s="83">
        <v>23</v>
      </c>
      <c r="J38" s="103">
        <f t="shared" ref="J38:J46" si="15">(I38-H38)/(I38+H38)</f>
        <v>0.4838709677419355</v>
      </c>
      <c r="K38" s="83"/>
      <c r="L38" s="110">
        <f t="shared" si="12"/>
        <v>0.42614601018675724</v>
      </c>
      <c r="M38" s="83"/>
      <c r="N38" s="83"/>
      <c r="O38" s="64" t="s">
        <v>39</v>
      </c>
      <c r="P38" s="83" t="s">
        <v>4</v>
      </c>
      <c r="Q38" s="83" t="s">
        <v>40</v>
      </c>
      <c r="R38" s="83">
        <v>16</v>
      </c>
      <c r="S38" s="83">
        <v>16</v>
      </c>
      <c r="T38" s="103">
        <f t="shared" ref="T38:T46" si="16">(R38-S38)/(R38+S38)</f>
        <v>0</v>
      </c>
      <c r="U38" s="83"/>
      <c r="V38" s="83">
        <v>13</v>
      </c>
      <c r="W38" s="83">
        <v>26</v>
      </c>
      <c r="X38" s="103">
        <f t="shared" ref="X38:X46" si="17">(W38-V38)/(W38+V38)</f>
        <v>0.33333333333333331</v>
      </c>
      <c r="Y38" s="123"/>
      <c r="Z38" s="110">
        <f t="shared" si="13"/>
        <v>0.16666666666666666</v>
      </c>
      <c r="AA38" s="80"/>
      <c r="AB38" s="80"/>
      <c r="AC38" s="83"/>
      <c r="AD38" s="83"/>
      <c r="AE38" s="83"/>
      <c r="AF38" s="83"/>
      <c r="AG38" s="83"/>
      <c r="AH38" s="83"/>
      <c r="AI38" s="83"/>
      <c r="AJ38" s="83"/>
      <c r="AK38" s="80"/>
      <c r="AL38" s="80"/>
      <c r="AM38" s="80"/>
      <c r="AN38" s="80"/>
      <c r="AO38" s="80"/>
      <c r="AP38" s="80"/>
      <c r="AQ38" s="80"/>
      <c r="AR38" s="80"/>
      <c r="AS38" s="80"/>
      <c r="AT38" s="80"/>
      <c r="AU38" s="80"/>
      <c r="AV38" s="80"/>
      <c r="AW38" s="80"/>
      <c r="AX38" s="80"/>
    </row>
    <row r="39" spans="1:50" ht="17.25" customHeight="1" x14ac:dyDescent="0.35">
      <c r="A39" s="64" t="s">
        <v>39</v>
      </c>
      <c r="B39" s="83" t="s">
        <v>4</v>
      </c>
      <c r="C39" s="83" t="s">
        <v>109</v>
      </c>
      <c r="D39" s="83">
        <v>17</v>
      </c>
      <c r="E39" s="83">
        <v>13</v>
      </c>
      <c r="F39" s="103">
        <f t="shared" si="14"/>
        <v>0.13333333333333333</v>
      </c>
      <c r="H39" s="83">
        <v>17</v>
      </c>
      <c r="I39" s="83">
        <v>29</v>
      </c>
      <c r="J39" s="103">
        <f t="shared" si="15"/>
        <v>0.2608695652173913</v>
      </c>
      <c r="L39" s="110">
        <f t="shared" si="12"/>
        <v>0.19710144927536233</v>
      </c>
      <c r="O39" s="64" t="s">
        <v>39</v>
      </c>
      <c r="P39" s="83" t="s">
        <v>4</v>
      </c>
      <c r="Q39" s="83" t="s">
        <v>40</v>
      </c>
      <c r="R39" s="83">
        <v>35</v>
      </c>
      <c r="S39" s="83">
        <v>12</v>
      </c>
      <c r="T39" s="103">
        <f t="shared" si="16"/>
        <v>0.48936170212765956</v>
      </c>
      <c r="V39" s="83">
        <v>13</v>
      </c>
      <c r="W39" s="83">
        <v>28</v>
      </c>
      <c r="X39" s="103">
        <f t="shared" si="17"/>
        <v>0.36585365853658536</v>
      </c>
      <c r="Y39" s="123"/>
      <c r="Z39" s="110">
        <f t="shared" si="13"/>
        <v>0.42760768033212249</v>
      </c>
    </row>
    <row r="40" spans="1:50" ht="17.25" customHeight="1" x14ac:dyDescent="0.35">
      <c r="A40" s="64" t="s">
        <v>39</v>
      </c>
      <c r="B40" s="83" t="s">
        <v>4</v>
      </c>
      <c r="C40" s="83" t="s">
        <v>109</v>
      </c>
      <c r="D40" s="83">
        <v>19</v>
      </c>
      <c r="E40" s="83">
        <v>12</v>
      </c>
      <c r="F40" s="103">
        <f t="shared" si="14"/>
        <v>0.22580645161290322</v>
      </c>
      <c r="H40" s="83">
        <v>13</v>
      </c>
      <c r="I40" s="83">
        <v>39</v>
      </c>
      <c r="J40" s="103">
        <f t="shared" si="15"/>
        <v>0.5</v>
      </c>
      <c r="L40" s="110">
        <f t="shared" si="12"/>
        <v>0.36290322580645162</v>
      </c>
      <c r="O40" s="64" t="s">
        <v>39</v>
      </c>
      <c r="P40" s="83" t="s">
        <v>4</v>
      </c>
      <c r="Q40" s="83" t="s">
        <v>40</v>
      </c>
      <c r="R40" s="83">
        <v>27</v>
      </c>
      <c r="S40" s="83">
        <v>14</v>
      </c>
      <c r="T40" s="103">
        <f t="shared" si="16"/>
        <v>0.31707317073170732</v>
      </c>
      <c r="V40" s="83">
        <v>9</v>
      </c>
      <c r="W40" s="83">
        <v>10</v>
      </c>
      <c r="X40" s="103">
        <f t="shared" si="17"/>
        <v>5.2631578947368418E-2</v>
      </c>
      <c r="Y40" s="123"/>
      <c r="Z40" s="110">
        <f t="shared" si="13"/>
        <v>0.18485237483953787</v>
      </c>
    </row>
    <row r="41" spans="1:50" ht="17.25" customHeight="1" x14ac:dyDescent="0.35">
      <c r="A41" s="64" t="s">
        <v>39</v>
      </c>
      <c r="B41" s="83" t="s">
        <v>4</v>
      </c>
      <c r="C41" s="83" t="s">
        <v>109</v>
      </c>
      <c r="D41" s="83">
        <v>19</v>
      </c>
      <c r="E41" s="83">
        <v>10</v>
      </c>
      <c r="F41" s="103">
        <f t="shared" si="14"/>
        <v>0.31034482758620691</v>
      </c>
      <c r="H41" s="83">
        <v>14</v>
      </c>
      <c r="I41" s="83">
        <v>20</v>
      </c>
      <c r="J41" s="103">
        <f t="shared" si="15"/>
        <v>0.17647058823529413</v>
      </c>
      <c r="L41" s="110">
        <f t="shared" si="12"/>
        <v>0.2434077079107505</v>
      </c>
      <c r="O41" s="64" t="s">
        <v>39</v>
      </c>
      <c r="P41" s="83" t="s">
        <v>4</v>
      </c>
      <c r="Q41" s="83" t="s">
        <v>40</v>
      </c>
      <c r="R41" s="83">
        <v>20</v>
      </c>
      <c r="S41" s="83">
        <v>20</v>
      </c>
      <c r="T41" s="103">
        <f t="shared" si="16"/>
        <v>0</v>
      </c>
      <c r="V41" s="83">
        <v>21</v>
      </c>
      <c r="W41" s="83">
        <v>13</v>
      </c>
      <c r="X41" s="103">
        <f t="shared" si="17"/>
        <v>-0.23529411764705882</v>
      </c>
      <c r="Y41" s="123"/>
      <c r="Z41" s="110">
        <f t="shared" si="13"/>
        <v>-0.11764705882352941</v>
      </c>
    </row>
    <row r="42" spans="1:50" ht="17.25" customHeight="1" x14ac:dyDescent="0.35">
      <c r="A42" s="64" t="s">
        <v>39</v>
      </c>
      <c r="B42" s="83" t="s">
        <v>4</v>
      </c>
      <c r="C42" s="83" t="s">
        <v>109</v>
      </c>
      <c r="D42" s="83">
        <v>23</v>
      </c>
      <c r="E42" s="83">
        <v>21</v>
      </c>
      <c r="F42" s="103">
        <f t="shared" si="14"/>
        <v>4.5454545454545456E-2</v>
      </c>
      <c r="H42" s="83">
        <v>8</v>
      </c>
      <c r="I42" s="83">
        <v>14</v>
      </c>
      <c r="J42" s="103">
        <f t="shared" si="15"/>
        <v>0.27272727272727271</v>
      </c>
      <c r="L42" s="110">
        <f t="shared" si="12"/>
        <v>0.15909090909090909</v>
      </c>
      <c r="O42" s="64" t="s">
        <v>39</v>
      </c>
      <c r="P42" s="83" t="s">
        <v>4</v>
      </c>
      <c r="Q42" s="83" t="s">
        <v>40</v>
      </c>
      <c r="R42" s="83">
        <v>21</v>
      </c>
      <c r="S42" s="83">
        <v>16</v>
      </c>
      <c r="T42" s="103">
        <f t="shared" si="16"/>
        <v>0.13513513513513514</v>
      </c>
      <c r="V42" s="83">
        <v>8</v>
      </c>
      <c r="W42" s="83">
        <v>22</v>
      </c>
      <c r="X42" s="103">
        <f t="shared" si="17"/>
        <v>0.46666666666666667</v>
      </c>
      <c r="Y42" s="123"/>
      <c r="Z42" s="110">
        <f t="shared" si="13"/>
        <v>0.30090090090090094</v>
      </c>
    </row>
    <row r="43" spans="1:50" ht="17.25" customHeight="1" x14ac:dyDescent="0.35">
      <c r="A43" s="64" t="s">
        <v>39</v>
      </c>
      <c r="B43" s="83" t="s">
        <v>4</v>
      </c>
      <c r="C43" s="83" t="s">
        <v>109</v>
      </c>
      <c r="D43" s="83">
        <v>18</v>
      </c>
      <c r="E43" s="83">
        <v>13</v>
      </c>
      <c r="F43" s="103">
        <f t="shared" si="14"/>
        <v>0.16129032258064516</v>
      </c>
      <c r="G43" s="81"/>
      <c r="H43" s="83">
        <v>14</v>
      </c>
      <c r="I43" s="83">
        <v>25</v>
      </c>
      <c r="J43" s="103">
        <f t="shared" si="15"/>
        <v>0.28205128205128205</v>
      </c>
      <c r="K43" s="81"/>
      <c r="L43" s="110">
        <f t="shared" si="12"/>
        <v>0.22167080231596359</v>
      </c>
      <c r="N43" s="81"/>
      <c r="O43" s="64" t="s">
        <v>39</v>
      </c>
      <c r="P43" s="83" t="s">
        <v>4</v>
      </c>
      <c r="Q43" s="83" t="s">
        <v>40</v>
      </c>
      <c r="R43" s="83">
        <v>20</v>
      </c>
      <c r="S43" s="83">
        <v>17</v>
      </c>
      <c r="T43" s="103">
        <f t="shared" si="16"/>
        <v>8.1081081081081086E-2</v>
      </c>
      <c r="V43" s="83">
        <v>15</v>
      </c>
      <c r="W43" s="83">
        <v>13</v>
      </c>
      <c r="X43" s="103">
        <f t="shared" si="17"/>
        <v>-7.1428571428571425E-2</v>
      </c>
      <c r="Y43" s="123"/>
      <c r="Z43" s="110">
        <f t="shared" si="13"/>
        <v>4.8262548262548305E-3</v>
      </c>
    </row>
    <row r="44" spans="1:50" ht="17.25" customHeight="1" x14ac:dyDescent="0.35">
      <c r="A44" s="64" t="s">
        <v>39</v>
      </c>
      <c r="B44" s="83" t="s">
        <v>4</v>
      </c>
      <c r="C44" s="83" t="s">
        <v>109</v>
      </c>
      <c r="D44" s="83">
        <v>16</v>
      </c>
      <c r="E44" s="83">
        <v>15</v>
      </c>
      <c r="F44" s="103">
        <f t="shared" si="14"/>
        <v>3.2258064516129031E-2</v>
      </c>
      <c r="H44" s="83">
        <v>10</v>
      </c>
      <c r="I44" s="83">
        <v>17</v>
      </c>
      <c r="J44" s="103">
        <f t="shared" si="15"/>
        <v>0.25925925925925924</v>
      </c>
      <c r="L44" s="110">
        <f t="shared" si="12"/>
        <v>0.14575866188769415</v>
      </c>
      <c r="O44" s="64" t="s">
        <v>39</v>
      </c>
      <c r="P44" s="83" t="s">
        <v>4</v>
      </c>
      <c r="Q44" s="83" t="s">
        <v>40</v>
      </c>
      <c r="R44" s="83">
        <v>23</v>
      </c>
      <c r="S44" s="83">
        <v>23</v>
      </c>
      <c r="T44" s="103">
        <f t="shared" si="16"/>
        <v>0</v>
      </c>
      <c r="V44" s="83">
        <v>17</v>
      </c>
      <c r="W44" s="83">
        <v>22</v>
      </c>
      <c r="X44" s="103">
        <f t="shared" si="17"/>
        <v>0.12820512820512819</v>
      </c>
      <c r="Y44" s="123"/>
      <c r="Z44" s="110">
        <f t="shared" si="13"/>
        <v>6.4102564102564097E-2</v>
      </c>
    </row>
    <row r="45" spans="1:50" ht="17.25" customHeight="1" x14ac:dyDescent="0.35">
      <c r="A45" s="64" t="s">
        <v>39</v>
      </c>
      <c r="B45" s="83" t="s">
        <v>4</v>
      </c>
      <c r="C45" s="83" t="s">
        <v>109</v>
      </c>
      <c r="D45" s="83">
        <v>19</v>
      </c>
      <c r="E45" s="83">
        <v>16</v>
      </c>
      <c r="F45" s="103">
        <f t="shared" si="14"/>
        <v>8.5714285714285715E-2</v>
      </c>
      <c r="H45" s="83">
        <v>8</v>
      </c>
      <c r="I45" s="83">
        <v>29</v>
      </c>
      <c r="J45" s="103">
        <f t="shared" si="15"/>
        <v>0.56756756756756754</v>
      </c>
      <c r="L45" s="110">
        <f t="shared" si="12"/>
        <v>0.32664092664092664</v>
      </c>
      <c r="O45" s="64" t="s">
        <v>39</v>
      </c>
      <c r="P45" s="83" t="s">
        <v>4</v>
      </c>
      <c r="Q45" s="83" t="s">
        <v>40</v>
      </c>
      <c r="R45" s="83">
        <v>18</v>
      </c>
      <c r="S45" s="83">
        <v>15</v>
      </c>
      <c r="T45" s="103">
        <f t="shared" si="16"/>
        <v>9.0909090909090912E-2</v>
      </c>
      <c r="V45" s="83">
        <v>17</v>
      </c>
      <c r="W45" s="83">
        <v>26</v>
      </c>
      <c r="X45" s="103">
        <f t="shared" si="17"/>
        <v>0.20930232558139536</v>
      </c>
      <c r="Y45" s="123"/>
      <c r="Z45" s="110">
        <f t="shared" si="13"/>
        <v>0.15010570824524314</v>
      </c>
    </row>
    <row r="46" spans="1:50" ht="17.25" customHeight="1" x14ac:dyDescent="0.35">
      <c r="A46" s="64" t="s">
        <v>39</v>
      </c>
      <c r="B46" s="83" t="s">
        <v>4</v>
      </c>
      <c r="C46" s="83" t="s">
        <v>109</v>
      </c>
      <c r="D46" s="83">
        <v>20</v>
      </c>
      <c r="E46" s="83">
        <v>15</v>
      </c>
      <c r="F46" s="103">
        <f t="shared" si="14"/>
        <v>0.14285714285714285</v>
      </c>
      <c r="H46" s="83">
        <v>9</v>
      </c>
      <c r="I46" s="83">
        <v>30</v>
      </c>
      <c r="J46" s="103">
        <f t="shared" si="15"/>
        <v>0.53846153846153844</v>
      </c>
      <c r="L46" s="110">
        <f t="shared" si="12"/>
        <v>0.34065934065934067</v>
      </c>
      <c r="O46" s="64" t="s">
        <v>39</v>
      </c>
      <c r="P46" s="83" t="s">
        <v>4</v>
      </c>
      <c r="Q46" s="83" t="s">
        <v>40</v>
      </c>
      <c r="R46" s="83">
        <v>15</v>
      </c>
      <c r="S46" s="83">
        <v>16</v>
      </c>
      <c r="T46" s="103">
        <f t="shared" si="16"/>
        <v>-3.2258064516129031E-2</v>
      </c>
      <c r="V46" s="83">
        <v>14</v>
      </c>
      <c r="W46" s="83">
        <v>13</v>
      </c>
      <c r="X46" s="103">
        <f t="shared" si="17"/>
        <v>-3.7037037037037035E-2</v>
      </c>
      <c r="Y46" s="123"/>
      <c r="Z46" s="110">
        <f t="shared" si="13"/>
        <v>-3.4647550776583033E-2</v>
      </c>
    </row>
    <row r="47" spans="1:50" ht="17.25" customHeight="1" x14ac:dyDescent="0.25"/>
    <row r="48" spans="1:50" ht="17.25" customHeight="1" x14ac:dyDescent="0.25"/>
    <row r="49" spans="28:28" ht="17.25" customHeight="1" x14ac:dyDescent="0.25"/>
    <row r="50" spans="28:28" ht="17.25" customHeight="1" x14ac:dyDescent="0.25"/>
    <row r="51" spans="28:28" ht="17.25" customHeight="1" x14ac:dyDescent="0.25"/>
    <row r="52" spans="28:28" ht="17.25" customHeight="1" x14ac:dyDescent="0.25"/>
    <row r="53" spans="28:28" ht="17.25" customHeight="1" x14ac:dyDescent="0.25"/>
    <row r="54" spans="28:28" ht="17.25" customHeight="1" x14ac:dyDescent="0.25"/>
    <row r="55" spans="28:28" ht="17.25" customHeight="1" x14ac:dyDescent="0.25"/>
    <row r="56" spans="28:28" ht="17.25" customHeight="1" x14ac:dyDescent="0.25"/>
    <row r="57" spans="28:28" ht="17.25" customHeight="1" x14ac:dyDescent="0.25"/>
    <row r="58" spans="28:28" ht="17.25" customHeight="1" x14ac:dyDescent="0.25">
      <c r="AB58" s="54"/>
    </row>
    <row r="59" spans="28:28" ht="17.25" customHeight="1" x14ac:dyDescent="0.25"/>
    <row r="60" spans="28:28" ht="17.25" customHeight="1" x14ac:dyDescent="0.25"/>
    <row r="61" spans="28:28" ht="17.25" customHeight="1" x14ac:dyDescent="0.25">
      <c r="AB61" s="82"/>
    </row>
    <row r="62" spans="28:28" ht="17.25" customHeight="1" x14ac:dyDescent="0.25"/>
    <row r="63" spans="28:28" ht="17.25" customHeight="1" x14ac:dyDescent="0.25"/>
    <row r="64" spans="28:28" ht="17.25" customHeight="1" x14ac:dyDescent="0.25"/>
    <row r="65" spans="27:50" ht="17.25" customHeight="1" x14ac:dyDescent="0.25"/>
    <row r="66" spans="27:50" ht="17.25" customHeight="1" x14ac:dyDescent="0.25"/>
    <row r="67" spans="27:50" ht="17.25" customHeight="1" x14ac:dyDescent="0.25"/>
    <row r="68" spans="27:50" ht="17.25" customHeight="1" x14ac:dyDescent="0.25"/>
    <row r="69" spans="27:50" ht="17.25" customHeight="1" x14ac:dyDescent="0.25">
      <c r="AC69" s="80"/>
      <c r="AD69" s="80"/>
      <c r="AE69" s="80"/>
      <c r="AF69" s="80"/>
      <c r="AG69" s="80"/>
      <c r="AH69" s="80"/>
      <c r="AI69" s="80"/>
      <c r="AJ69" s="80"/>
    </row>
    <row r="70" spans="27:50" s="13" customFormat="1" ht="17.25" customHeight="1" x14ac:dyDescent="0.25">
      <c r="AA70" s="81"/>
      <c r="AB70" s="81"/>
      <c r="AC70" s="83"/>
      <c r="AD70" s="83"/>
      <c r="AE70" s="83"/>
      <c r="AF70" s="83"/>
      <c r="AG70" s="83"/>
      <c r="AH70" s="83"/>
      <c r="AI70" s="83"/>
      <c r="AJ70" s="83"/>
      <c r="AK70" s="81"/>
      <c r="AL70" s="81"/>
      <c r="AM70" s="81"/>
      <c r="AN70" s="81"/>
      <c r="AO70" s="81"/>
      <c r="AP70" s="81"/>
      <c r="AQ70" s="81"/>
      <c r="AR70" s="81"/>
      <c r="AS70" s="81"/>
      <c r="AT70" s="81"/>
      <c r="AU70" s="81"/>
      <c r="AV70" s="81"/>
      <c r="AW70" s="81"/>
      <c r="AX70" s="81"/>
    </row>
    <row r="71" spans="27:50" ht="17.25" customHeight="1" x14ac:dyDescent="0.25"/>
    <row r="72" spans="27:50" ht="17.25" customHeight="1" x14ac:dyDescent="0.25"/>
    <row r="73" spans="27:50" ht="17.25" customHeight="1" x14ac:dyDescent="0.25"/>
    <row r="74" spans="27:50" ht="17.25" customHeight="1" x14ac:dyDescent="0.25"/>
    <row r="75" spans="27:50" ht="17.25" customHeight="1" x14ac:dyDescent="0.25"/>
    <row r="76" spans="27:50" ht="17.25" customHeight="1" x14ac:dyDescent="0.25"/>
    <row r="77" spans="27:50" ht="17.25" customHeight="1" x14ac:dyDescent="0.25"/>
    <row r="78" spans="27:50" ht="17.25" customHeight="1" x14ac:dyDescent="0.25"/>
    <row r="79" spans="27:50" ht="17.25" customHeight="1" x14ac:dyDescent="0.25">
      <c r="AC79" s="81"/>
      <c r="AD79" s="81"/>
      <c r="AE79" s="81"/>
      <c r="AF79" s="81"/>
      <c r="AG79" s="81"/>
      <c r="AH79" s="81"/>
      <c r="AI79" s="81"/>
      <c r="AJ79" s="81"/>
    </row>
    <row r="80" spans="27:50" ht="17.25" customHeight="1" x14ac:dyDescent="0.25"/>
    <row r="81" spans="29:36" ht="17.25" customHeight="1" x14ac:dyDescent="0.25"/>
    <row r="82" spans="29:36" ht="17.25" customHeight="1" x14ac:dyDescent="0.25"/>
    <row r="83" spans="29:36" ht="17.25" customHeight="1" x14ac:dyDescent="0.25"/>
    <row r="84" spans="29:36" ht="17.25" customHeight="1" x14ac:dyDescent="0.25"/>
    <row r="85" spans="29:36" ht="17.25" customHeight="1" x14ac:dyDescent="0.25"/>
    <row r="86" spans="29:36" ht="17.25" customHeight="1" x14ac:dyDescent="0.25">
      <c r="AC86" s="80"/>
      <c r="AD86" s="80"/>
      <c r="AE86" s="80"/>
      <c r="AF86" s="80"/>
      <c r="AG86" s="80"/>
      <c r="AH86" s="80"/>
      <c r="AI86" s="80"/>
      <c r="AJ86" s="80"/>
    </row>
    <row r="87" spans="29:36" ht="17.25" customHeight="1" x14ac:dyDescent="0.25"/>
    <row r="88" spans="29:36" ht="17.25" customHeight="1" x14ac:dyDescent="0.25"/>
    <row r="89" spans="29:36" ht="17.25" customHeight="1" x14ac:dyDescent="0.25"/>
    <row r="90" spans="29:36" ht="17.25" customHeight="1" x14ac:dyDescent="0.25"/>
    <row r="91" spans="29:36" ht="17.25" customHeight="1" x14ac:dyDescent="0.25"/>
    <row r="92" spans="29:36" ht="17.25" customHeight="1" x14ac:dyDescent="0.25"/>
    <row r="93" spans="29:36" ht="17.25" customHeight="1" x14ac:dyDescent="0.25">
      <c r="AC93" s="80"/>
      <c r="AD93" s="80"/>
      <c r="AE93" s="80"/>
      <c r="AF93" s="80"/>
      <c r="AG93" s="80"/>
      <c r="AH93" s="80"/>
      <c r="AI93" s="80"/>
      <c r="AJ93" s="80"/>
    </row>
    <row r="94" spans="29:36" ht="17.25" customHeight="1" x14ac:dyDescent="0.25"/>
    <row r="95" spans="29:36" ht="17.25" customHeight="1" x14ac:dyDescent="0.25"/>
    <row r="96" spans="29:36" ht="17.25" customHeight="1" x14ac:dyDescent="0.25"/>
    <row r="97" spans="28:28" ht="17.25" customHeight="1" x14ac:dyDescent="0.25"/>
    <row r="98" spans="28:28" ht="17.25" customHeight="1" x14ac:dyDescent="0.25"/>
    <row r="99" spans="28:28" ht="17.25" customHeight="1" x14ac:dyDescent="0.25"/>
    <row r="100" spans="28:28" ht="17.25" customHeight="1" x14ac:dyDescent="0.25"/>
    <row r="101" spans="28:28" ht="17.25" customHeight="1" x14ac:dyDescent="0.25"/>
    <row r="102" spans="28:28" ht="17.25" customHeight="1" x14ac:dyDescent="0.25"/>
    <row r="103" spans="28:28" ht="17.25" customHeight="1" x14ac:dyDescent="0.25"/>
    <row r="104" spans="28:28" ht="17.25" customHeight="1" x14ac:dyDescent="0.25"/>
    <row r="105" spans="28:28" ht="17.25" customHeight="1" x14ac:dyDescent="0.25"/>
    <row r="106" spans="28:28" ht="17.25" customHeight="1" x14ac:dyDescent="0.25"/>
    <row r="107" spans="28:28" ht="17.25" customHeight="1" x14ac:dyDescent="0.25"/>
    <row r="108" spans="28:28" ht="17.25" customHeight="1" x14ac:dyDescent="0.25"/>
    <row r="109" spans="28:28" ht="17.25" customHeight="1" x14ac:dyDescent="0.25"/>
    <row r="110" spans="28:28" ht="17.25" customHeight="1" x14ac:dyDescent="0.25">
      <c r="AB110" s="82"/>
    </row>
    <row r="111" spans="28:28" ht="17.25" customHeight="1" x14ac:dyDescent="0.25"/>
    <row r="112" spans="28:28" ht="17.25" customHeight="1" x14ac:dyDescent="0.25"/>
    <row r="113" spans="1:36" ht="17.25" customHeight="1" x14ac:dyDescent="0.25"/>
    <row r="114" spans="1:36" ht="17.25" customHeight="1" x14ac:dyDescent="0.25"/>
    <row r="115" spans="1:36" ht="17.25" customHeight="1" x14ac:dyDescent="0.25"/>
    <row r="116" spans="1:36" ht="17.25" customHeight="1" x14ac:dyDescent="0.25"/>
    <row r="117" spans="1:36" ht="17.25" customHeight="1" x14ac:dyDescent="0.25">
      <c r="N117" s="54"/>
      <c r="AB117" s="54"/>
    </row>
    <row r="118" spans="1:36" ht="17.25" customHeight="1" x14ac:dyDescent="0.25"/>
    <row r="119" spans="1:36" ht="17.25" customHeight="1" x14ac:dyDescent="0.25"/>
    <row r="120" spans="1:36" ht="17.25" customHeight="1" x14ac:dyDescent="0.25"/>
    <row r="121" spans="1:36" ht="17.25" customHeight="1" x14ac:dyDescent="0.25"/>
    <row r="122" spans="1:36" ht="17.25" customHeight="1" x14ac:dyDescent="0.25"/>
    <row r="123" spans="1:36" ht="17.25" customHeight="1" x14ac:dyDescent="0.25"/>
    <row r="124" spans="1:36" ht="17.25" customHeight="1" x14ac:dyDescent="0.25">
      <c r="A124" s="81"/>
      <c r="B124" s="81"/>
      <c r="C124" s="81"/>
      <c r="D124" s="81"/>
      <c r="E124" s="81"/>
      <c r="F124" s="81"/>
      <c r="G124" s="81"/>
      <c r="H124" s="81"/>
      <c r="I124" s="81"/>
      <c r="J124" s="81"/>
      <c r="K124" s="81"/>
      <c r="L124" s="81"/>
      <c r="M124" s="81"/>
      <c r="N124" s="81"/>
      <c r="O124" s="81"/>
      <c r="P124" s="81"/>
      <c r="Q124" s="81"/>
      <c r="R124" s="81"/>
      <c r="S124" s="81"/>
      <c r="T124" s="81"/>
      <c r="U124" s="81"/>
      <c r="V124" s="81"/>
      <c r="W124" s="81"/>
      <c r="X124" s="81"/>
      <c r="Y124" s="81"/>
      <c r="Z124" s="81"/>
      <c r="AA124" s="81"/>
      <c r="AB124" s="81"/>
      <c r="AC124" s="81"/>
      <c r="AD124" s="81"/>
      <c r="AE124" s="81"/>
      <c r="AF124" s="81"/>
      <c r="AG124" s="81"/>
      <c r="AH124" s="81"/>
      <c r="AI124" s="81"/>
      <c r="AJ124" s="81"/>
    </row>
    <row r="125" spans="1:36" ht="17.25" customHeight="1" x14ac:dyDescent="0.25"/>
    <row r="126" spans="1:36" ht="17.25" customHeight="1" x14ac:dyDescent="0.25"/>
    <row r="127" spans="1:36" ht="17.25" customHeight="1" x14ac:dyDescent="0.25"/>
    <row r="128" spans="1:36" ht="17.25" customHeight="1" x14ac:dyDescent="0.25"/>
    <row r="129" ht="17.25" customHeight="1" x14ac:dyDescent="0.25"/>
    <row r="130" ht="17.25" customHeight="1" x14ac:dyDescent="0.25"/>
    <row r="131" ht="17.25" customHeight="1" x14ac:dyDescent="0.25"/>
    <row r="132" ht="17.25" customHeight="1" x14ac:dyDescent="0.25"/>
    <row r="133" ht="17.25" customHeight="1" x14ac:dyDescent="0.25"/>
    <row r="134" ht="17.25" customHeight="1" x14ac:dyDescent="0.25"/>
    <row r="135" ht="17.25" customHeight="1" x14ac:dyDescent="0.25"/>
    <row r="156" spans="1:29" x14ac:dyDescent="0.25">
      <c r="A156" s="85"/>
      <c r="B156" s="85"/>
      <c r="C156" s="105"/>
      <c r="D156" s="105"/>
      <c r="E156" s="105"/>
      <c r="F156" s="105"/>
      <c r="G156" s="105"/>
      <c r="H156" s="105"/>
      <c r="I156" s="105"/>
      <c r="J156" s="105"/>
      <c r="K156" s="105"/>
      <c r="L156" s="105"/>
      <c r="M156" s="105"/>
      <c r="N156" s="105"/>
      <c r="O156" s="105"/>
      <c r="P156" s="105"/>
      <c r="Q156" s="105"/>
      <c r="R156" s="105"/>
      <c r="S156" s="105"/>
      <c r="T156" s="105"/>
      <c r="U156" s="105"/>
      <c r="V156" s="105"/>
      <c r="W156" s="105"/>
      <c r="X156" s="105"/>
      <c r="Y156" s="105"/>
      <c r="Z156" s="105"/>
      <c r="AA156" s="105"/>
      <c r="AB156" s="105"/>
      <c r="AC156" s="105"/>
    </row>
    <row r="157" spans="1:29" x14ac:dyDescent="0.25">
      <c r="A157" s="105"/>
      <c r="B157" s="105"/>
      <c r="C157" s="105"/>
      <c r="D157" s="105"/>
      <c r="E157" s="105"/>
      <c r="F157" s="105"/>
      <c r="G157" s="105"/>
      <c r="H157" s="105"/>
      <c r="I157" s="105"/>
      <c r="J157" s="105"/>
      <c r="K157" s="105"/>
      <c r="L157" s="105"/>
      <c r="M157" s="105"/>
      <c r="N157" s="105"/>
      <c r="O157" s="105"/>
      <c r="P157" s="105"/>
      <c r="Q157" s="105"/>
      <c r="R157" s="105"/>
      <c r="S157" s="105"/>
      <c r="T157" s="105"/>
      <c r="U157" s="105"/>
      <c r="V157" s="105"/>
      <c r="W157" s="105"/>
      <c r="X157" s="105"/>
      <c r="Y157" s="105"/>
      <c r="Z157" s="105"/>
      <c r="AA157" s="105"/>
      <c r="AB157" s="105"/>
      <c r="AC157" s="105"/>
    </row>
    <row r="158" spans="1:29" x14ac:dyDescent="0.25">
      <c r="A158" s="80"/>
      <c r="B158" s="80"/>
      <c r="C158" s="80"/>
      <c r="D158" s="80"/>
      <c r="E158" s="80"/>
      <c r="F158" s="80"/>
      <c r="G158" s="80"/>
      <c r="H158" s="80"/>
      <c r="I158" s="80"/>
      <c r="J158" s="80"/>
      <c r="K158" s="80"/>
      <c r="L158" s="80"/>
      <c r="M158" s="80"/>
      <c r="N158" s="80"/>
      <c r="O158" s="80"/>
      <c r="P158" s="80"/>
      <c r="Q158" s="80"/>
      <c r="R158" s="80"/>
      <c r="S158" s="80"/>
      <c r="T158" s="80"/>
      <c r="U158" s="80"/>
      <c r="V158" s="80"/>
      <c r="W158" s="80"/>
      <c r="X158" s="80"/>
      <c r="Y158" s="80"/>
      <c r="Z158" s="80"/>
      <c r="AA158" s="80"/>
      <c r="AB158" s="86"/>
      <c r="AC158" s="105"/>
    </row>
    <row r="159" spans="1:29" x14ac:dyDescent="0.25">
      <c r="A159" s="86"/>
      <c r="B159" s="86"/>
      <c r="C159" s="105"/>
      <c r="D159" s="105"/>
      <c r="E159" s="105"/>
      <c r="F159" s="105"/>
      <c r="G159" s="105"/>
      <c r="H159" s="105"/>
      <c r="I159" s="105"/>
      <c r="J159" s="105"/>
      <c r="K159" s="105"/>
      <c r="L159" s="105"/>
      <c r="M159" s="105"/>
      <c r="N159" s="85"/>
      <c r="O159" s="105"/>
      <c r="P159" s="86"/>
      <c r="Q159" s="105"/>
      <c r="R159" s="105"/>
      <c r="S159" s="105"/>
      <c r="T159" s="121"/>
      <c r="U159" s="121"/>
      <c r="V159" s="121"/>
      <c r="W159" s="105"/>
      <c r="X159" s="105"/>
      <c r="Y159" s="105"/>
      <c r="Z159" s="105"/>
      <c r="AA159" s="105"/>
      <c r="AB159" s="85"/>
      <c r="AC159" s="105"/>
    </row>
    <row r="160" spans="1:29" x14ac:dyDescent="0.25">
      <c r="A160" s="86"/>
      <c r="B160" s="86"/>
      <c r="C160" s="105"/>
      <c r="D160" s="105"/>
      <c r="E160" s="105"/>
      <c r="F160" s="105"/>
      <c r="G160" s="105"/>
      <c r="H160" s="105"/>
      <c r="I160" s="105"/>
      <c r="J160" s="105"/>
      <c r="K160" s="105"/>
      <c r="L160" s="105"/>
      <c r="M160" s="105"/>
      <c r="N160" s="85"/>
      <c r="O160" s="105"/>
      <c r="P160" s="86"/>
      <c r="Q160" s="105"/>
      <c r="R160" s="105"/>
      <c r="S160" s="105"/>
      <c r="T160" s="121"/>
      <c r="U160" s="121"/>
      <c r="V160" s="121"/>
      <c r="W160" s="105"/>
      <c r="X160" s="105"/>
      <c r="Y160" s="105"/>
      <c r="Z160" s="105"/>
      <c r="AA160" s="105"/>
      <c r="AB160" s="85"/>
      <c r="AC160" s="105"/>
    </row>
    <row r="161" spans="1:29" x14ac:dyDescent="0.25">
      <c r="A161" s="86"/>
      <c r="B161" s="86"/>
      <c r="C161" s="105"/>
      <c r="D161" s="105"/>
      <c r="E161" s="105"/>
      <c r="F161" s="105"/>
      <c r="G161" s="105"/>
      <c r="H161" s="105"/>
      <c r="I161" s="105"/>
      <c r="J161" s="105"/>
      <c r="K161" s="105"/>
      <c r="L161" s="105"/>
      <c r="M161" s="105"/>
      <c r="N161" s="85"/>
      <c r="O161" s="105"/>
      <c r="P161" s="86"/>
      <c r="Q161" s="105"/>
      <c r="R161" s="105"/>
      <c r="S161" s="105"/>
      <c r="T161" s="121"/>
      <c r="U161" s="121"/>
      <c r="V161" s="121"/>
      <c r="W161" s="105"/>
      <c r="X161" s="105"/>
      <c r="Y161" s="105"/>
      <c r="Z161" s="105"/>
      <c r="AA161" s="105"/>
      <c r="AB161" s="85"/>
      <c r="AC161" s="105"/>
    </row>
    <row r="162" spans="1:29" x14ac:dyDescent="0.25">
      <c r="A162" s="86"/>
      <c r="B162" s="86"/>
      <c r="C162" s="105"/>
      <c r="D162" s="105"/>
      <c r="E162" s="105"/>
      <c r="F162" s="105"/>
      <c r="G162" s="105"/>
      <c r="H162" s="105"/>
      <c r="I162" s="105"/>
      <c r="J162" s="105"/>
      <c r="K162" s="105"/>
      <c r="L162" s="105"/>
      <c r="M162" s="105"/>
      <c r="N162" s="85"/>
      <c r="O162" s="105"/>
      <c r="P162" s="86"/>
      <c r="Q162" s="105"/>
      <c r="R162" s="105"/>
      <c r="S162" s="105"/>
      <c r="T162" s="121"/>
      <c r="U162" s="121"/>
      <c r="V162" s="121"/>
      <c r="W162" s="105"/>
      <c r="X162" s="105"/>
      <c r="Y162" s="105"/>
      <c r="Z162" s="105"/>
      <c r="AA162" s="105"/>
      <c r="AB162" s="85"/>
      <c r="AC162" s="105"/>
    </row>
    <row r="163" spans="1:29" x14ac:dyDescent="0.25">
      <c r="A163" s="86"/>
      <c r="B163" s="86"/>
      <c r="C163" s="105"/>
      <c r="D163" s="105"/>
      <c r="E163" s="105"/>
      <c r="F163" s="105"/>
      <c r="G163" s="105"/>
      <c r="H163" s="105"/>
      <c r="I163" s="105"/>
      <c r="J163" s="105"/>
      <c r="K163" s="105"/>
      <c r="L163" s="105"/>
      <c r="M163" s="105"/>
      <c r="N163" s="85"/>
      <c r="O163" s="105"/>
      <c r="P163" s="86"/>
      <c r="Q163" s="105"/>
      <c r="R163" s="105"/>
      <c r="S163" s="105"/>
      <c r="T163" s="121"/>
      <c r="U163" s="121"/>
      <c r="V163" s="121"/>
      <c r="W163" s="105"/>
      <c r="X163" s="105"/>
      <c r="Y163" s="105"/>
      <c r="Z163" s="105"/>
      <c r="AA163" s="105"/>
      <c r="AB163" s="85"/>
      <c r="AC163" s="105"/>
    </row>
    <row r="164" spans="1:29" x14ac:dyDescent="0.25">
      <c r="A164" s="86"/>
      <c r="B164" s="86"/>
      <c r="C164" s="105"/>
      <c r="D164" s="105"/>
      <c r="E164" s="105"/>
      <c r="F164" s="105"/>
      <c r="G164" s="105"/>
      <c r="H164" s="105"/>
      <c r="I164" s="105"/>
      <c r="J164" s="105"/>
      <c r="K164" s="105"/>
      <c r="L164" s="105"/>
      <c r="M164" s="105"/>
      <c r="N164" s="85"/>
      <c r="O164" s="105"/>
      <c r="P164" s="86"/>
      <c r="Q164" s="105"/>
      <c r="R164" s="105"/>
      <c r="S164" s="105"/>
      <c r="T164" s="121"/>
      <c r="U164" s="121"/>
      <c r="V164" s="121"/>
      <c r="W164" s="105"/>
      <c r="X164" s="105"/>
      <c r="Y164" s="105"/>
      <c r="Z164" s="105"/>
      <c r="AA164" s="105"/>
      <c r="AB164" s="85"/>
      <c r="AC164" s="105"/>
    </row>
    <row r="165" spans="1:29" x14ac:dyDescent="0.25">
      <c r="A165" s="86"/>
      <c r="B165" s="86"/>
      <c r="C165" s="105"/>
      <c r="D165" s="105"/>
      <c r="E165" s="105"/>
      <c r="F165" s="105"/>
      <c r="G165" s="105"/>
      <c r="H165" s="105"/>
      <c r="I165" s="105"/>
      <c r="J165" s="105"/>
      <c r="K165" s="105"/>
      <c r="L165" s="105"/>
      <c r="M165" s="105"/>
      <c r="N165" s="85"/>
      <c r="O165" s="105"/>
      <c r="P165" s="86"/>
      <c r="Q165" s="105"/>
      <c r="R165" s="105"/>
      <c r="S165" s="105"/>
      <c r="T165" s="121"/>
      <c r="U165" s="121"/>
      <c r="V165" s="121"/>
      <c r="W165" s="105"/>
      <c r="X165" s="105"/>
      <c r="Y165" s="105"/>
      <c r="Z165" s="105"/>
      <c r="AA165" s="105"/>
      <c r="AB165" s="85"/>
      <c r="AC165" s="105"/>
    </row>
    <row r="166" spans="1:29" x14ac:dyDescent="0.25">
      <c r="A166" s="86"/>
      <c r="B166" s="86"/>
      <c r="C166" s="105"/>
      <c r="D166" s="105"/>
      <c r="E166" s="105"/>
      <c r="F166" s="105"/>
      <c r="G166" s="105"/>
      <c r="H166" s="105"/>
      <c r="I166" s="105"/>
      <c r="J166" s="105"/>
      <c r="K166" s="105"/>
      <c r="L166" s="105"/>
      <c r="M166" s="105"/>
      <c r="N166" s="85"/>
      <c r="O166" s="105"/>
      <c r="P166" s="86"/>
      <c r="Q166" s="105"/>
      <c r="R166" s="105"/>
      <c r="S166" s="105"/>
      <c r="T166" s="121"/>
      <c r="U166" s="121"/>
      <c r="V166" s="121"/>
      <c r="W166" s="105"/>
      <c r="X166" s="105"/>
      <c r="Y166" s="105"/>
      <c r="Z166" s="105"/>
      <c r="AA166" s="105"/>
      <c r="AB166" s="85"/>
      <c r="AC166" s="105"/>
    </row>
    <row r="167" spans="1:29" x14ac:dyDescent="0.25">
      <c r="A167" s="86"/>
      <c r="B167" s="86"/>
      <c r="C167" s="105"/>
      <c r="D167" s="105"/>
      <c r="E167" s="105"/>
      <c r="F167" s="105"/>
      <c r="G167" s="105"/>
      <c r="H167" s="105"/>
      <c r="I167" s="105"/>
      <c r="J167" s="105"/>
      <c r="K167" s="105"/>
      <c r="L167" s="105"/>
      <c r="M167" s="105"/>
      <c r="N167" s="85"/>
      <c r="O167" s="105"/>
      <c r="P167" s="86"/>
      <c r="Q167" s="105"/>
      <c r="R167" s="105"/>
      <c r="S167" s="105"/>
      <c r="T167" s="121"/>
      <c r="U167" s="121"/>
      <c r="V167" s="121"/>
      <c r="W167" s="105"/>
      <c r="X167" s="105"/>
      <c r="Y167" s="105"/>
      <c r="Z167" s="105"/>
      <c r="AA167" s="105"/>
      <c r="AB167" s="85"/>
      <c r="AC167" s="105"/>
    </row>
    <row r="168" spans="1:29" x14ac:dyDescent="0.25">
      <c r="A168" s="105"/>
      <c r="B168" s="105"/>
      <c r="C168" s="105"/>
      <c r="D168" s="105"/>
      <c r="E168" s="105"/>
      <c r="F168" s="105"/>
      <c r="G168" s="105"/>
      <c r="H168" s="105"/>
      <c r="I168" s="105"/>
      <c r="J168" s="105"/>
      <c r="K168" s="105"/>
      <c r="L168" s="105"/>
      <c r="M168" s="105"/>
      <c r="N168" s="105"/>
      <c r="O168" s="105"/>
      <c r="P168" s="105"/>
      <c r="Q168" s="105"/>
      <c r="R168" s="105"/>
      <c r="S168" s="105"/>
      <c r="T168" s="105"/>
      <c r="U168" s="105"/>
      <c r="V168" s="105"/>
      <c r="W168" s="105"/>
      <c r="X168" s="105"/>
      <c r="Y168" s="105"/>
      <c r="Z168" s="105"/>
      <c r="AA168" s="105"/>
      <c r="AB168" s="105"/>
      <c r="AC168" s="105"/>
    </row>
    <row r="169" spans="1:29" x14ac:dyDescent="0.25">
      <c r="A169" s="105"/>
      <c r="B169" s="105"/>
      <c r="C169" s="105"/>
      <c r="D169" s="105"/>
      <c r="E169" s="105"/>
      <c r="F169" s="105"/>
      <c r="G169" s="105"/>
      <c r="H169" s="105"/>
      <c r="I169" s="105"/>
      <c r="J169" s="105"/>
      <c r="K169" s="105"/>
      <c r="L169" s="105"/>
      <c r="M169" s="105"/>
      <c r="N169" s="54"/>
      <c r="O169" s="105"/>
      <c r="P169" s="105"/>
      <c r="Q169" s="105"/>
      <c r="R169" s="105"/>
      <c r="S169" s="105"/>
      <c r="T169" s="105"/>
      <c r="U169" s="105"/>
      <c r="V169" s="105"/>
      <c r="W169" s="105"/>
      <c r="X169" s="105"/>
      <c r="Y169" s="105"/>
      <c r="Z169" s="105"/>
      <c r="AA169" s="105"/>
      <c r="AB169" s="54"/>
      <c r="AC169" s="105"/>
    </row>
    <row r="170" spans="1:29" x14ac:dyDescent="0.25">
      <c r="A170" s="105"/>
      <c r="B170" s="105"/>
      <c r="C170" s="105"/>
      <c r="D170" s="105"/>
      <c r="E170" s="105"/>
      <c r="F170" s="105"/>
      <c r="G170" s="105"/>
      <c r="H170" s="105"/>
      <c r="I170" s="105"/>
      <c r="J170" s="105"/>
      <c r="K170" s="105"/>
      <c r="L170" s="105"/>
      <c r="M170" s="105"/>
      <c r="N170" s="105"/>
      <c r="O170" s="105"/>
      <c r="P170" s="105"/>
      <c r="Q170" s="105"/>
      <c r="R170" s="105"/>
      <c r="S170" s="105"/>
      <c r="T170" s="105"/>
      <c r="U170" s="105"/>
      <c r="V170" s="105"/>
      <c r="W170" s="105"/>
      <c r="X170" s="105"/>
      <c r="Y170" s="105"/>
      <c r="Z170" s="105"/>
      <c r="AA170" s="105"/>
      <c r="AB170" s="105"/>
      <c r="AC170" s="105"/>
    </row>
    <row r="171" spans="1:29" x14ac:dyDescent="0.25">
      <c r="A171" s="105"/>
      <c r="B171" s="105"/>
      <c r="C171" s="105"/>
      <c r="D171" s="105"/>
      <c r="E171" s="105"/>
      <c r="F171" s="105"/>
      <c r="G171" s="105"/>
      <c r="H171" s="105"/>
      <c r="I171" s="105"/>
      <c r="J171" s="105"/>
      <c r="K171" s="105"/>
      <c r="L171" s="105"/>
      <c r="M171" s="105"/>
      <c r="N171" s="105"/>
      <c r="O171" s="105"/>
      <c r="P171" s="105"/>
      <c r="Q171" s="105"/>
      <c r="R171" s="105"/>
      <c r="S171" s="105"/>
      <c r="T171" s="105"/>
      <c r="U171" s="105"/>
      <c r="V171" s="105"/>
      <c r="W171" s="105"/>
      <c r="X171" s="105"/>
      <c r="Y171" s="105"/>
      <c r="Z171" s="105"/>
      <c r="AA171" s="105"/>
      <c r="AB171" s="105"/>
      <c r="AC171" s="105"/>
    </row>
  </sheetData>
  <phoneticPr fontId="5" type="noConversion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225"/>
  <sheetViews>
    <sheetView topLeftCell="A73" workbookViewId="0">
      <selection activeCell="B72" sqref="B72"/>
    </sheetView>
  </sheetViews>
  <sheetFormatPr baseColWidth="10" defaultRowHeight="15" x14ac:dyDescent="0.25"/>
  <cols>
    <col min="1" max="1" width="16.5703125" bestFit="1" customWidth="1"/>
    <col min="2" max="2" width="13.42578125" bestFit="1" customWidth="1"/>
    <col min="3" max="3" width="17.7109375" bestFit="1" customWidth="1"/>
    <col min="4" max="4" width="12.5703125" bestFit="1" customWidth="1"/>
    <col min="5" max="5" width="14.28515625" bestFit="1" customWidth="1"/>
    <col min="6" max="6" width="12.85546875" bestFit="1" customWidth="1"/>
    <col min="7" max="7" width="17.5703125" bestFit="1" customWidth="1"/>
    <col min="8" max="8" width="12.5703125" bestFit="1" customWidth="1"/>
    <col min="9" max="11" width="11.5703125" bestFit="1" customWidth="1"/>
    <col min="12" max="12" width="13.42578125" bestFit="1" customWidth="1"/>
    <col min="13" max="15" width="11.5703125" bestFit="1" customWidth="1"/>
    <col min="16" max="16" width="12.5703125" bestFit="1" customWidth="1"/>
    <col min="17" max="19" width="11.5703125" bestFit="1" customWidth="1"/>
    <col min="20" max="20" width="12.28515625" bestFit="1" customWidth="1"/>
    <col min="21" max="23" width="11.5703125" bestFit="1" customWidth="1"/>
    <col min="24" max="24" width="12.28515625" bestFit="1" customWidth="1"/>
    <col min="25" max="25" width="11.5703125" bestFit="1" customWidth="1"/>
  </cols>
  <sheetData>
    <row r="1" spans="1:7" x14ac:dyDescent="0.25">
      <c r="A1" s="82" t="s">
        <v>161</v>
      </c>
    </row>
    <row r="2" spans="1:7" x14ac:dyDescent="0.25">
      <c r="A2" t="s">
        <v>110</v>
      </c>
    </row>
    <row r="3" spans="1:7" x14ac:dyDescent="0.25">
      <c r="A3" s="17" t="s">
        <v>111</v>
      </c>
    </row>
    <row r="5" spans="1:7" x14ac:dyDescent="0.25">
      <c r="B5" s="17"/>
      <c r="C5" s="17"/>
      <c r="D5" s="17"/>
      <c r="E5" s="17"/>
      <c r="F5" s="17"/>
      <c r="G5" s="17"/>
    </row>
    <row r="6" spans="1:7" x14ac:dyDescent="0.25">
      <c r="A6" s="64" t="s">
        <v>0</v>
      </c>
      <c r="B6" s="64" t="s">
        <v>99</v>
      </c>
      <c r="C6" s="17" t="s">
        <v>12</v>
      </c>
      <c r="D6" s="17"/>
      <c r="E6" s="64" t="s">
        <v>0</v>
      </c>
      <c r="F6" s="64" t="s">
        <v>99</v>
      </c>
      <c r="G6" s="17" t="s">
        <v>12</v>
      </c>
    </row>
    <row r="7" spans="1:7" ht="17.25" x14ac:dyDescent="0.25">
      <c r="A7" s="64" t="s">
        <v>3</v>
      </c>
      <c r="B7" s="17" t="s">
        <v>13</v>
      </c>
      <c r="C7" s="76">
        <v>2.2210470650449499</v>
      </c>
      <c r="D7" s="75"/>
      <c r="E7" s="129" t="s">
        <v>10</v>
      </c>
      <c r="F7" s="75" t="s">
        <v>13</v>
      </c>
      <c r="G7" s="76">
        <v>2.9913384476817608</v>
      </c>
    </row>
    <row r="8" spans="1:7" ht="17.25" x14ac:dyDescent="0.25">
      <c r="A8" s="64" t="s">
        <v>3</v>
      </c>
      <c r="B8" s="17" t="s">
        <v>13</v>
      </c>
      <c r="C8" s="76">
        <v>2.203221647187446</v>
      </c>
      <c r="D8" s="75"/>
      <c r="E8" s="129" t="s">
        <v>10</v>
      </c>
      <c r="F8" s="75" t="s">
        <v>13</v>
      </c>
      <c r="G8" s="76">
        <v>2.8271384037341023</v>
      </c>
    </row>
    <row r="9" spans="1:7" ht="17.25" x14ac:dyDescent="0.25">
      <c r="A9" s="64" t="s">
        <v>3</v>
      </c>
      <c r="B9" s="17" t="s">
        <v>13</v>
      </c>
      <c r="C9" s="76">
        <v>2.0071420507549069</v>
      </c>
      <c r="D9" s="75"/>
      <c r="E9" s="129" t="s">
        <v>10</v>
      </c>
      <c r="F9" s="75" t="s">
        <v>13</v>
      </c>
      <c r="G9" s="76">
        <v>2.6629383597864433</v>
      </c>
    </row>
    <row r="10" spans="1:7" x14ac:dyDescent="0.25">
      <c r="A10" s="17"/>
      <c r="B10" s="17"/>
      <c r="C10" s="75"/>
      <c r="D10" s="75"/>
      <c r="E10" s="75"/>
      <c r="F10" s="75"/>
      <c r="G10" s="75"/>
    </row>
    <row r="11" spans="1:7" x14ac:dyDescent="0.25">
      <c r="A11" s="64" t="s">
        <v>0</v>
      </c>
      <c r="B11" s="64" t="s">
        <v>99</v>
      </c>
      <c r="C11" s="75" t="s">
        <v>12</v>
      </c>
      <c r="D11" s="75"/>
      <c r="E11" s="129" t="s">
        <v>0</v>
      </c>
      <c r="F11" s="129" t="s">
        <v>99</v>
      </c>
      <c r="G11" s="75" t="s">
        <v>12</v>
      </c>
    </row>
    <row r="12" spans="1:7" ht="17.25" x14ac:dyDescent="0.25">
      <c r="A12" s="64" t="s">
        <v>3</v>
      </c>
      <c r="B12" s="17" t="s">
        <v>4</v>
      </c>
      <c r="C12" s="76">
        <v>1.8868204802167572</v>
      </c>
      <c r="D12" s="75"/>
      <c r="E12" s="129" t="s">
        <v>10</v>
      </c>
      <c r="F12" s="75" t="s">
        <v>4</v>
      </c>
      <c r="G12" s="76">
        <v>2.4214677069222388</v>
      </c>
    </row>
    <row r="13" spans="1:7" ht="17.25" x14ac:dyDescent="0.25">
      <c r="A13" s="64" t="s">
        <v>3</v>
      </c>
      <c r="B13" s="17" t="s">
        <v>4</v>
      </c>
      <c r="C13" s="76">
        <v>1.9447530882536443</v>
      </c>
      <c r="D13" s="75"/>
      <c r="E13" s="129" t="s">
        <v>10</v>
      </c>
      <c r="F13" s="75" t="s">
        <v>4</v>
      </c>
      <c r="G13" s="76">
        <v>2.2331205976881598</v>
      </c>
    </row>
    <row r="14" spans="1:7" ht="17.25" x14ac:dyDescent="0.25">
      <c r="A14" s="64" t="s">
        <v>3</v>
      </c>
      <c r="B14" s="17" t="s">
        <v>4</v>
      </c>
      <c r="C14" s="76">
        <v>1.9358403793248924</v>
      </c>
      <c r="D14" s="75"/>
      <c r="E14" s="129" t="s">
        <v>10</v>
      </c>
      <c r="F14" s="75" t="s">
        <v>4</v>
      </c>
      <c r="G14" s="76">
        <v>2.1799970540580351</v>
      </c>
    </row>
    <row r="15" spans="1:7" x14ac:dyDescent="0.25">
      <c r="A15" s="17"/>
      <c r="B15" s="17"/>
      <c r="C15" s="75"/>
      <c r="D15" s="75"/>
      <c r="E15" s="75"/>
      <c r="F15" s="75"/>
      <c r="G15" s="75"/>
    </row>
    <row r="16" spans="1:7" x14ac:dyDescent="0.25">
      <c r="A16" s="64" t="s">
        <v>0</v>
      </c>
      <c r="B16" s="64" t="s">
        <v>99</v>
      </c>
      <c r="C16" s="75" t="s">
        <v>12</v>
      </c>
      <c r="D16" s="75"/>
      <c r="E16" s="129" t="s">
        <v>0</v>
      </c>
      <c r="F16" s="129" t="s">
        <v>99</v>
      </c>
      <c r="G16" s="75" t="s">
        <v>12</v>
      </c>
    </row>
    <row r="17" spans="1:41" ht="17.25" x14ac:dyDescent="0.25">
      <c r="A17" s="64" t="s">
        <v>3</v>
      </c>
      <c r="B17" s="17" t="s">
        <v>9</v>
      </c>
      <c r="C17" s="76">
        <v>1.5615066043173165</v>
      </c>
      <c r="D17" s="75"/>
      <c r="E17" s="129" t="s">
        <v>10</v>
      </c>
      <c r="F17" s="75" t="s">
        <v>9</v>
      </c>
      <c r="G17" s="76">
        <v>1.6680792699859219</v>
      </c>
    </row>
    <row r="18" spans="1:41" ht="17.25" x14ac:dyDescent="0.25">
      <c r="A18" s="64" t="s">
        <v>3</v>
      </c>
      <c r="B18" s="17" t="s">
        <v>9</v>
      </c>
      <c r="C18" s="76">
        <v>1.4055341980641598</v>
      </c>
      <c r="D18" s="75"/>
      <c r="E18" s="129" t="s">
        <v>10</v>
      </c>
      <c r="F18" s="75" t="s">
        <v>9</v>
      </c>
      <c r="G18" s="76">
        <v>1.8226204878190129</v>
      </c>
    </row>
    <row r="19" spans="1:41" ht="17.25" x14ac:dyDescent="0.25">
      <c r="A19" s="64" t="s">
        <v>3</v>
      </c>
      <c r="B19" s="17" t="s">
        <v>9</v>
      </c>
      <c r="C19" s="76">
        <v>1.3787960712779046</v>
      </c>
      <c r="D19" s="75"/>
      <c r="E19" s="129" t="s">
        <v>10</v>
      </c>
      <c r="F19" s="75" t="s">
        <v>9</v>
      </c>
      <c r="G19" s="76">
        <v>1.9047205097928419</v>
      </c>
    </row>
    <row r="23" spans="1:41" x14ac:dyDescent="0.25">
      <c r="A23" s="82" t="s">
        <v>162</v>
      </c>
    </row>
    <row r="24" spans="1:41" x14ac:dyDescent="0.25">
      <c r="J24" t="s">
        <v>64</v>
      </c>
    </row>
    <row r="25" spans="1:41" ht="17.25" x14ac:dyDescent="0.25">
      <c r="B25" s="132" t="s">
        <v>39</v>
      </c>
      <c r="C25" s="133"/>
      <c r="D25" s="133"/>
      <c r="E25" s="133"/>
      <c r="F25" s="132" t="s">
        <v>39</v>
      </c>
      <c r="G25" s="133"/>
      <c r="H25" s="133"/>
      <c r="I25" s="133"/>
      <c r="J25" s="132" t="s">
        <v>39</v>
      </c>
      <c r="K25" s="133"/>
      <c r="L25" s="133"/>
      <c r="M25" s="133"/>
      <c r="N25" s="134" t="s">
        <v>56</v>
      </c>
      <c r="O25" s="135"/>
      <c r="P25" s="135"/>
      <c r="Q25" s="135"/>
      <c r="R25" s="134" t="s">
        <v>56</v>
      </c>
      <c r="S25" s="135"/>
      <c r="T25" s="135"/>
      <c r="U25" s="135"/>
      <c r="V25" s="134" t="s">
        <v>56</v>
      </c>
      <c r="W25" s="135"/>
      <c r="X25" s="135"/>
      <c r="Y25" s="135"/>
      <c r="AB25" s="82" t="s">
        <v>69</v>
      </c>
      <c r="AH25" s="17"/>
      <c r="AI25" s="17"/>
      <c r="AJ25" s="82" t="s">
        <v>114</v>
      </c>
    </row>
    <row r="26" spans="1:41" ht="17.25" x14ac:dyDescent="0.25">
      <c r="B26" s="98" t="s">
        <v>65</v>
      </c>
      <c r="C26" s="98"/>
      <c r="D26" s="98"/>
      <c r="E26" s="98"/>
      <c r="F26" s="98" t="s">
        <v>66</v>
      </c>
      <c r="G26" s="98"/>
      <c r="H26" s="98"/>
      <c r="I26" s="98"/>
      <c r="J26" s="98" t="s">
        <v>112</v>
      </c>
      <c r="K26" s="98"/>
      <c r="L26" s="98"/>
      <c r="M26" s="98"/>
      <c r="N26" s="98" t="s">
        <v>65</v>
      </c>
      <c r="O26" s="98"/>
      <c r="P26" s="98"/>
      <c r="Q26" s="98"/>
      <c r="R26" s="98" t="s">
        <v>66</v>
      </c>
      <c r="S26" s="98"/>
      <c r="T26" s="98"/>
      <c r="U26" s="98"/>
      <c r="V26" s="98" t="s">
        <v>112</v>
      </c>
      <c r="W26" s="98"/>
      <c r="X26" s="98"/>
      <c r="Y26" s="98"/>
      <c r="AB26" s="131" t="s">
        <v>39</v>
      </c>
      <c r="AC26" s="131" t="s">
        <v>39</v>
      </c>
      <c r="AD26" s="131" t="s">
        <v>39</v>
      </c>
      <c r="AE26" s="130" t="s">
        <v>56</v>
      </c>
      <c r="AF26" s="130" t="s">
        <v>56</v>
      </c>
      <c r="AG26" s="130" t="s">
        <v>56</v>
      </c>
      <c r="AH26" s="17"/>
      <c r="AI26" s="17"/>
      <c r="AJ26" s="131" t="s">
        <v>39</v>
      </c>
      <c r="AK26" s="131" t="s">
        <v>39</v>
      </c>
      <c r="AL26" s="131" t="s">
        <v>39</v>
      </c>
      <c r="AM26" s="130" t="s">
        <v>56</v>
      </c>
      <c r="AN26" s="130" t="s">
        <v>56</v>
      </c>
      <c r="AO26" s="130" t="s">
        <v>56</v>
      </c>
    </row>
    <row r="27" spans="1:41" x14ac:dyDescent="0.25">
      <c r="B27" s="136" t="s">
        <v>67</v>
      </c>
      <c r="C27" s="137" t="s">
        <v>68</v>
      </c>
      <c r="D27" s="138" t="s">
        <v>69</v>
      </c>
      <c r="E27" s="139" t="s">
        <v>113</v>
      </c>
      <c r="F27" s="136" t="s">
        <v>67</v>
      </c>
      <c r="G27" s="137" t="s">
        <v>68</v>
      </c>
      <c r="H27" s="138" t="s">
        <v>69</v>
      </c>
      <c r="I27" s="139" t="s">
        <v>113</v>
      </c>
      <c r="J27" s="136" t="s">
        <v>67</v>
      </c>
      <c r="K27" s="137" t="s">
        <v>68</v>
      </c>
      <c r="L27" s="138" t="s">
        <v>69</v>
      </c>
      <c r="M27" s="139" t="s">
        <v>113</v>
      </c>
      <c r="N27" s="136" t="s">
        <v>67</v>
      </c>
      <c r="O27" s="137" t="s">
        <v>68</v>
      </c>
      <c r="P27" s="138" t="s">
        <v>69</v>
      </c>
      <c r="Q27" s="139" t="s">
        <v>113</v>
      </c>
      <c r="R27" s="136" t="s">
        <v>67</v>
      </c>
      <c r="S27" s="137" t="s">
        <v>68</v>
      </c>
      <c r="T27" s="138" t="s">
        <v>69</v>
      </c>
      <c r="U27" s="139" t="s">
        <v>113</v>
      </c>
      <c r="V27" s="136" t="s">
        <v>67</v>
      </c>
      <c r="W27" s="137" t="s">
        <v>68</v>
      </c>
      <c r="X27" s="138" t="s">
        <v>69</v>
      </c>
      <c r="Y27" s="139" t="s">
        <v>113</v>
      </c>
      <c r="AB27" s="17" t="s">
        <v>65</v>
      </c>
      <c r="AC27" s="17" t="s">
        <v>66</v>
      </c>
      <c r="AD27" s="17" t="s">
        <v>112</v>
      </c>
      <c r="AE27" s="17" t="s">
        <v>65</v>
      </c>
      <c r="AF27" s="17" t="s">
        <v>66</v>
      </c>
      <c r="AG27" s="17" t="s">
        <v>112</v>
      </c>
      <c r="AH27" s="17"/>
      <c r="AI27" s="17"/>
      <c r="AJ27" s="17" t="s">
        <v>65</v>
      </c>
      <c r="AK27" s="17" t="s">
        <v>66</v>
      </c>
      <c r="AL27" s="17" t="s">
        <v>112</v>
      </c>
      <c r="AM27" s="17" t="s">
        <v>65</v>
      </c>
      <c r="AN27" s="17" t="s">
        <v>66</v>
      </c>
      <c r="AO27" s="17" t="s">
        <v>112</v>
      </c>
    </row>
    <row r="28" spans="1:41" x14ac:dyDescent="0.25">
      <c r="B28" s="75">
        <v>0.16025024370222157</v>
      </c>
      <c r="C28" s="75">
        <v>0.57426344210148283</v>
      </c>
      <c r="D28" s="140">
        <f>(C28-B28)/(B28+C28)*100</f>
        <v>56.365620736698496</v>
      </c>
      <c r="E28" s="141">
        <f>B28+C28</f>
        <v>0.73451368580370446</v>
      </c>
      <c r="F28" s="75">
        <v>0.11472602739726022</v>
      </c>
      <c r="G28" s="75">
        <v>0.95442571127502629</v>
      </c>
      <c r="H28" s="140">
        <f>(G28-F28)/(F28+G28)*100</f>
        <v>78.538869040285832</v>
      </c>
      <c r="I28" s="141">
        <f>F28+G28</f>
        <v>1.0691517386722864</v>
      </c>
      <c r="J28" s="75">
        <v>0.49997072942278414</v>
      </c>
      <c r="K28" s="75">
        <v>0.41268586816532021</v>
      </c>
      <c r="L28" s="140">
        <f>(K28-J28)/(J28+K28)*100</f>
        <v>-9.5638229634380956</v>
      </c>
      <c r="M28" s="141">
        <f>J28+K28</f>
        <v>0.91265659758810436</v>
      </c>
      <c r="N28" s="75">
        <v>0</v>
      </c>
      <c r="O28" s="75">
        <v>0.28586594663719828</v>
      </c>
      <c r="P28" s="140">
        <f>(O28-N28)/(N28+O28)*100</f>
        <v>100</v>
      </c>
      <c r="Q28" s="141">
        <f>N28+O28</f>
        <v>0.28586594663719828</v>
      </c>
      <c r="R28" s="75">
        <v>0.42971024485918302</v>
      </c>
      <c r="S28" s="75">
        <v>1.0678112837485827</v>
      </c>
      <c r="T28" s="140">
        <f>(S28-R28)/(R28+S28)*100</f>
        <v>42.610475155080898</v>
      </c>
      <c r="U28" s="141">
        <f>R28+S28</f>
        <v>1.4975215286077657</v>
      </c>
      <c r="V28" s="75">
        <v>0.59160575832797035</v>
      </c>
      <c r="W28" s="75">
        <v>1.3308376237320341</v>
      </c>
      <c r="X28" s="140">
        <f>(W28-V28)/(V28+W28)*100</f>
        <v>38.452724917804126</v>
      </c>
      <c r="Y28" s="141">
        <f>V28+W28</f>
        <v>1.9224433820600044</v>
      </c>
      <c r="AA28" t="s">
        <v>70</v>
      </c>
      <c r="AB28" s="148">
        <f>D68</f>
        <v>87.966161855247549</v>
      </c>
      <c r="AC28" s="148">
        <f>H68</f>
        <v>53.845019745815776</v>
      </c>
      <c r="AD28" s="148">
        <f>L68</f>
        <v>38.755098908938479</v>
      </c>
      <c r="AE28" s="148">
        <f>P68</f>
        <v>73.759010094971188</v>
      </c>
      <c r="AF28" s="148">
        <f>T68</f>
        <v>37.531397215097492</v>
      </c>
      <c r="AG28" s="148">
        <f>X68</f>
        <v>30.633785902071221</v>
      </c>
      <c r="AH28" s="17"/>
      <c r="AI28" t="s">
        <v>70</v>
      </c>
      <c r="AJ28" s="148">
        <f>M68</f>
        <v>1.9094188368562715</v>
      </c>
      <c r="AK28" s="148">
        <f>I68</f>
        <v>1.1138802617713937</v>
      </c>
      <c r="AL28" s="148">
        <f>E68</f>
        <v>0.73792516061544089</v>
      </c>
      <c r="AM28" s="148">
        <f>Y68</f>
        <v>2.8108895629901629</v>
      </c>
      <c r="AN28" s="148">
        <f>U68</f>
        <v>1.5064945180671023</v>
      </c>
      <c r="AO28" s="148">
        <f>Q68</f>
        <v>0.73039014898529797</v>
      </c>
    </row>
    <row r="29" spans="1:41" x14ac:dyDescent="0.25">
      <c r="B29" s="75">
        <v>5.6115643117336301E-4</v>
      </c>
      <c r="C29" s="75">
        <v>0.48311560463803815</v>
      </c>
      <c r="D29" s="140">
        <f t="shared" ref="D29:D31" si="0">(C29-B29)/(B29+C29)*100</f>
        <v>99.767962210988642</v>
      </c>
      <c r="E29" s="141">
        <f t="shared" ref="E29:E31" si="1">B29+C29</f>
        <v>0.48367676106921154</v>
      </c>
      <c r="F29" s="75">
        <v>0.33324552160168591</v>
      </c>
      <c r="G29" s="75">
        <v>0.88105900948366711</v>
      </c>
      <c r="H29" s="140">
        <f t="shared" ref="H29:H53" si="2">(G29-F29)/(F29+G29)*100</f>
        <v>45.113352858227579</v>
      </c>
      <c r="I29" s="141">
        <f t="shared" ref="I29:I53" si="3">F29+G29</f>
        <v>1.2143045310853531</v>
      </c>
      <c r="J29" s="75">
        <v>0.70233774343363375</v>
      </c>
      <c r="K29" s="75">
        <v>0.54310580337977588</v>
      </c>
      <c r="L29" s="140">
        <f t="shared" ref="L29:L46" si="4">(K29-J29)/(J29+K29)*100</f>
        <v>-12.785159187766363</v>
      </c>
      <c r="M29" s="141">
        <f t="shared" ref="M29:M67" si="5">J29+K29</f>
        <v>1.2454435468134095</v>
      </c>
      <c r="N29" s="75">
        <v>1.9112751332680044E-2</v>
      </c>
      <c r="O29" s="75">
        <v>0.46322359139022684</v>
      </c>
      <c r="P29" s="140">
        <f t="shared" ref="P29:P46" si="6">(O29-N29)/(N29+O29)*100</f>
        <v>92.07492795389048</v>
      </c>
      <c r="Q29" s="141">
        <f t="shared" ref="Q29:Q46" si="7">N29+O29</f>
        <v>0.48233634272290687</v>
      </c>
      <c r="R29" s="75">
        <v>0.10735573534369158</v>
      </c>
      <c r="S29" s="75">
        <v>0.80421033679629805</v>
      </c>
      <c r="T29" s="140">
        <f t="shared" ref="T29:T62" si="8">(S29-R29)/(R29+S29)*100</f>
        <v>76.445868571728738</v>
      </c>
      <c r="U29" s="141">
        <f t="shared" ref="U29:U62" si="9">R29+S29</f>
        <v>0.91156607213998964</v>
      </c>
      <c r="V29" s="75">
        <v>0.75723621709417432</v>
      </c>
      <c r="W29" s="75">
        <v>0.99339968128466771</v>
      </c>
      <c r="X29" s="140">
        <f t="shared" ref="X29:X62" si="10">(W29-V29)/(V29+W29)*100</f>
        <v>13.490153172866506</v>
      </c>
      <c r="Y29" s="141">
        <f t="shared" ref="Y29:Y62" si="11">V29+W29</f>
        <v>1.7506358983788419</v>
      </c>
      <c r="AA29" t="s">
        <v>62</v>
      </c>
      <c r="AB29" s="149">
        <f>D69</f>
        <v>23.189904505486261</v>
      </c>
      <c r="AC29" s="149">
        <f>H69</f>
        <v>37.021399260613379</v>
      </c>
      <c r="AD29" s="149">
        <f>L69</f>
        <v>34.671828581945391</v>
      </c>
      <c r="AE29" s="149">
        <f>P69</f>
        <v>22.688090167658945</v>
      </c>
      <c r="AF29" s="149">
        <f>T69</f>
        <v>30.545422397604156</v>
      </c>
      <c r="AG29" s="149">
        <f>X69</f>
        <v>25.466830188867096</v>
      </c>
      <c r="AH29" s="17"/>
      <c r="AI29" t="s">
        <v>62</v>
      </c>
      <c r="AJ29" s="149">
        <f>M69</f>
        <v>1.0363990772248592</v>
      </c>
      <c r="AK29" s="149">
        <f>I69</f>
        <v>0.36046120558002293</v>
      </c>
      <c r="AL29" s="149">
        <f>E69</f>
        <v>0.19664351206503466</v>
      </c>
      <c r="AM29" s="149">
        <f>Y69</f>
        <v>1.0010597240052423</v>
      </c>
      <c r="AN29" s="149">
        <f>U69</f>
        <v>0.48343957717463337</v>
      </c>
      <c r="AO29" s="149">
        <f>Q69</f>
        <v>0.31375897019548571</v>
      </c>
    </row>
    <row r="30" spans="1:41" x14ac:dyDescent="0.25">
      <c r="B30" s="75">
        <v>2.6294187060694665E-2</v>
      </c>
      <c r="C30" s="75">
        <v>0.65831665897080716</v>
      </c>
      <c r="D30" s="140">
        <f t="shared" si="0"/>
        <v>92.318501170960204</v>
      </c>
      <c r="E30" s="141">
        <f t="shared" si="1"/>
        <v>0.6846108460315018</v>
      </c>
      <c r="F30" s="75">
        <v>7.6132771338250749E-2</v>
      </c>
      <c r="G30" s="75">
        <v>0.56190727081138037</v>
      </c>
      <c r="H30" s="140">
        <f t="shared" si="2"/>
        <v>76.135425268373254</v>
      </c>
      <c r="I30" s="141">
        <f t="shared" si="3"/>
        <v>0.63804004214963106</v>
      </c>
      <c r="J30" s="75">
        <v>0.10831177954465623</v>
      </c>
      <c r="K30" s="75">
        <v>0.45527987993741409</v>
      </c>
      <c r="L30" s="140">
        <f t="shared" si="4"/>
        <v>61.563739376770535</v>
      </c>
      <c r="M30" s="141">
        <f t="shared" si="5"/>
        <v>0.56359165948207035</v>
      </c>
      <c r="N30" s="75">
        <v>0.11723935419750774</v>
      </c>
      <c r="O30" s="75">
        <v>0.29277259995968957</v>
      </c>
      <c r="P30" s="140">
        <f t="shared" si="6"/>
        <v>42.811738531624108</v>
      </c>
      <c r="Q30" s="141">
        <f t="shared" si="7"/>
        <v>0.41001195415719732</v>
      </c>
      <c r="R30" s="75">
        <v>0.69661518188225924</v>
      </c>
      <c r="S30" s="75">
        <v>0.73798688363825826</v>
      </c>
      <c r="T30" s="140">
        <f t="shared" si="8"/>
        <v>2.8838451268357894</v>
      </c>
      <c r="U30" s="141">
        <f t="shared" si="9"/>
        <v>1.4346020655205174</v>
      </c>
      <c r="V30" s="75">
        <v>0.86454406852379617</v>
      </c>
      <c r="W30" s="75">
        <v>1.2163471851919951</v>
      </c>
      <c r="X30" s="140">
        <f t="shared" si="10"/>
        <v>16.906367213567439</v>
      </c>
      <c r="Y30" s="141">
        <f t="shared" si="11"/>
        <v>2.0808912537157913</v>
      </c>
      <c r="AA30" t="s">
        <v>71</v>
      </c>
      <c r="AB30" s="150">
        <f>D70</f>
        <v>3.8649840842477103</v>
      </c>
      <c r="AC30" s="150">
        <f>H70</f>
        <v>6.005664000306064</v>
      </c>
      <c r="AD30" s="150">
        <f>L70</f>
        <v>5.4820974480936702</v>
      </c>
      <c r="AE30" s="150">
        <f>P70</f>
        <v>4.0749012869730867</v>
      </c>
      <c r="AF30" s="150">
        <f>T70</f>
        <v>5.1631187403629752</v>
      </c>
      <c r="AG30" s="150">
        <f>X70</f>
        <v>4.3046799777139313</v>
      </c>
      <c r="AH30" s="17"/>
      <c r="AI30" t="s">
        <v>71</v>
      </c>
      <c r="AJ30" s="150">
        <f>M70</f>
        <v>0.16386908244636475</v>
      </c>
      <c r="AK30" s="150">
        <f>I70</f>
        <v>5.8474529031699272E-2</v>
      </c>
      <c r="AL30" s="150">
        <f>E70</f>
        <v>3.277391867750578E-2</v>
      </c>
      <c r="AM30" s="150">
        <f>Y70</f>
        <v>0.16920997699607701</v>
      </c>
      <c r="AN30" s="150">
        <f>U70</f>
        <v>8.1716203110659288E-2</v>
      </c>
      <c r="AO30" s="150">
        <f>Q70</f>
        <v>5.6352774605570082E-2</v>
      </c>
    </row>
    <row r="31" spans="1:41" x14ac:dyDescent="0.25">
      <c r="B31" s="75">
        <v>3.9280950182135413E-3</v>
      </c>
      <c r="C31" s="75">
        <v>0.23324066235698532</v>
      </c>
      <c r="D31" s="140">
        <f t="shared" si="0"/>
        <v>96.687510562785192</v>
      </c>
      <c r="E31" s="141">
        <f t="shared" si="1"/>
        <v>0.23716875737519885</v>
      </c>
      <c r="F31" s="75">
        <v>0.25184404636459423</v>
      </c>
      <c r="G31" s="75">
        <v>0.60590094836670183</v>
      </c>
      <c r="H31" s="140">
        <f t="shared" si="2"/>
        <v>41.277641277641294</v>
      </c>
      <c r="I31" s="141">
        <f t="shared" si="3"/>
        <v>0.85774499473129606</v>
      </c>
      <c r="J31" s="75">
        <v>0.73902353354408146</v>
      </c>
      <c r="K31" s="75">
        <v>0.72453459782226903</v>
      </c>
      <c r="L31" s="140">
        <f t="shared" si="4"/>
        <v>-0.98998020039599133</v>
      </c>
      <c r="M31" s="141">
        <f t="shared" si="5"/>
        <v>1.4635581313663506</v>
      </c>
      <c r="N31" s="75">
        <v>2.8625688927809426E-2</v>
      </c>
      <c r="O31" s="75">
        <v>0.39702397086521685</v>
      </c>
      <c r="P31" s="140">
        <f t="shared" si="6"/>
        <v>86.549647923257467</v>
      </c>
      <c r="Q31" s="141">
        <f t="shared" si="7"/>
        <v>0.42564965979302627</v>
      </c>
      <c r="R31" s="75">
        <v>0.24985826361435454</v>
      </c>
      <c r="S31" s="75">
        <v>1.4042436640004905</v>
      </c>
      <c r="T31" s="140">
        <f t="shared" si="8"/>
        <v>69.789254284390921</v>
      </c>
      <c r="U31" s="141">
        <f t="shared" si="9"/>
        <v>1.654101927614845</v>
      </c>
      <c r="V31" s="75">
        <v>0.84098518280163026</v>
      </c>
      <c r="W31" s="75">
        <v>1.1350402991020809</v>
      </c>
      <c r="X31" s="140">
        <f t="shared" si="10"/>
        <v>14.881139893861933</v>
      </c>
      <c r="Y31" s="141">
        <f t="shared" si="11"/>
        <v>1.9760254819037111</v>
      </c>
    </row>
    <row r="32" spans="1:41" x14ac:dyDescent="0.25">
      <c r="B32" s="75">
        <v>0</v>
      </c>
      <c r="C32" s="75">
        <v>0.57185848596788269</v>
      </c>
      <c r="D32" s="140">
        <f>(C32-B32)/(B32+C32)*100</f>
        <v>100</v>
      </c>
      <c r="E32" s="141">
        <f>B32+C32</f>
        <v>0.57185848596788269</v>
      </c>
      <c r="F32" s="75">
        <v>0.33021601685985236</v>
      </c>
      <c r="G32" s="75">
        <v>0.84207060063224448</v>
      </c>
      <c r="H32" s="140">
        <f t="shared" si="2"/>
        <v>43.662921348314626</v>
      </c>
      <c r="I32" s="141">
        <f t="shared" si="3"/>
        <v>1.1722866174920967</v>
      </c>
      <c r="J32" s="75">
        <v>0.57821098232057144</v>
      </c>
      <c r="K32" s="75">
        <v>0.42805292120360611</v>
      </c>
      <c r="L32" s="140">
        <f t="shared" si="4"/>
        <v>-14.92233405084648</v>
      </c>
      <c r="M32" s="141">
        <f t="shared" si="5"/>
        <v>1.0062639035241776</v>
      </c>
      <c r="N32" s="75">
        <v>0</v>
      </c>
      <c r="O32" s="75">
        <v>4.647873619538101E-2</v>
      </c>
      <c r="P32" s="140">
        <f>(O32-N32)/(N32+O32)*100</f>
        <v>100</v>
      </c>
      <c r="Q32" s="141">
        <f>N32+O32</f>
        <v>4.647873619538101E-2</v>
      </c>
      <c r="R32" s="75">
        <v>8.6095277496858788E-2</v>
      </c>
      <c r="S32" s="75">
        <v>0.60467806686892833</v>
      </c>
      <c r="T32" s="140">
        <f t="shared" si="8"/>
        <v>75.072785248856249</v>
      </c>
      <c r="U32" s="141">
        <f t="shared" si="9"/>
        <v>0.69077334436578708</v>
      </c>
      <c r="V32" s="75">
        <v>0.93435881523704434</v>
      </c>
      <c r="W32" s="75">
        <v>1.1471070454475805</v>
      </c>
      <c r="X32" s="140">
        <f t="shared" si="10"/>
        <v>10.221077089420055</v>
      </c>
      <c r="Y32" s="141">
        <f t="shared" si="11"/>
        <v>2.0814658606846246</v>
      </c>
    </row>
    <row r="33" spans="2:25" x14ac:dyDescent="0.25">
      <c r="B33" s="75">
        <v>0.13223250474578013</v>
      </c>
      <c r="C33" s="75">
        <v>0.69499224000820903</v>
      </c>
      <c r="D33" s="140">
        <f t="shared" ref="D33:D40" si="12">(C33-B33)/(B33+C33)*100</f>
        <v>68.02984785347418</v>
      </c>
      <c r="E33" s="141">
        <f t="shared" ref="E33:E40" si="13">B33+C33</f>
        <v>0.82722474475398911</v>
      </c>
      <c r="F33" s="75">
        <v>-6.0985247629083306E-2</v>
      </c>
      <c r="G33" s="75">
        <v>-1.9494204425711321E-2</v>
      </c>
      <c r="H33" s="140">
        <f t="shared" si="2"/>
        <v>-51.554828150572781</v>
      </c>
      <c r="I33" s="141">
        <f t="shared" si="3"/>
        <v>-8.047945205479462E-2</v>
      </c>
      <c r="J33" s="75">
        <v>0.23520372321742186</v>
      </c>
      <c r="K33" s="75">
        <v>0.70385493501931851</v>
      </c>
      <c r="L33" s="140">
        <f>(K33-J33)/(J33+K33)*100</f>
        <v>49.906489620347848</v>
      </c>
      <c r="M33" s="141">
        <f t="shared" si="5"/>
        <v>0.9390586582367404</v>
      </c>
      <c r="N33" s="75">
        <v>0.13265986947728367</v>
      </c>
      <c r="O33" s="75">
        <v>0.78449156606409376</v>
      </c>
      <c r="P33" s="140">
        <f t="shared" si="6"/>
        <v>71.071327081557243</v>
      </c>
      <c r="Q33" s="141">
        <f t="shared" si="7"/>
        <v>0.91715143554137746</v>
      </c>
      <c r="R33" s="75">
        <v>0.68253731114584293</v>
      </c>
      <c r="S33" s="75">
        <v>0.93048021819741966</v>
      </c>
      <c r="T33" s="140">
        <f t="shared" si="8"/>
        <v>15.371370895921151</v>
      </c>
      <c r="U33" s="141">
        <f t="shared" si="9"/>
        <v>1.6130175293432627</v>
      </c>
      <c r="V33" s="75">
        <v>1.520920801283034</v>
      </c>
      <c r="W33" s="75">
        <v>3.8109211077400844</v>
      </c>
      <c r="X33" s="140">
        <f t="shared" si="10"/>
        <v>42.94951623718746</v>
      </c>
      <c r="Y33" s="141">
        <f t="shared" si="11"/>
        <v>5.3318419090231188</v>
      </c>
    </row>
    <row r="34" spans="2:25" x14ac:dyDescent="0.25">
      <c r="B34" s="75">
        <v>4.938176594325587E-2</v>
      </c>
      <c r="C34" s="75">
        <v>0.93957627879534178</v>
      </c>
      <c r="D34" s="140">
        <f t="shared" si="12"/>
        <v>90.013374944271078</v>
      </c>
      <c r="E34" s="141">
        <f t="shared" si="13"/>
        <v>0.98895804473859761</v>
      </c>
      <c r="F34" s="75">
        <v>0.17742360379346672</v>
      </c>
      <c r="G34" s="75">
        <v>0.85234457323498414</v>
      </c>
      <c r="H34" s="140">
        <f t="shared" si="2"/>
        <v>65.541059094397568</v>
      </c>
      <c r="I34" s="141">
        <f t="shared" si="3"/>
        <v>1.0297681770284508</v>
      </c>
      <c r="J34" s="75">
        <v>0.53373141318346795</v>
      </c>
      <c r="K34" s="75">
        <v>0.59421613394216122</v>
      </c>
      <c r="L34" s="140">
        <f t="shared" si="4"/>
        <v>5.3623699889970657</v>
      </c>
      <c r="M34" s="141">
        <f t="shared" si="5"/>
        <v>1.1279475471256291</v>
      </c>
      <c r="N34" s="75">
        <v>5.6295740288984819E-2</v>
      </c>
      <c r="O34" s="75">
        <v>0.67020600070890946</v>
      </c>
      <c r="P34" s="140">
        <f t="shared" si="6"/>
        <v>84.50224215246638</v>
      </c>
      <c r="Q34" s="141">
        <f t="shared" si="7"/>
        <v>0.72650174099789422</v>
      </c>
      <c r="R34" s="75">
        <v>0.79041976954429838</v>
      </c>
      <c r="S34" s="75">
        <v>0.48860745916459808</v>
      </c>
      <c r="T34" s="140">
        <f t="shared" si="8"/>
        <v>-23.597019954325933</v>
      </c>
      <c r="U34" s="141">
        <f t="shared" si="9"/>
        <v>1.2790272287088964</v>
      </c>
      <c r="V34" s="75">
        <v>1.2412787431174857</v>
      </c>
      <c r="W34" s="75">
        <v>1.8656849825830246</v>
      </c>
      <c r="X34" s="140">
        <f t="shared" si="10"/>
        <v>20.096991615978958</v>
      </c>
      <c r="Y34" s="141">
        <f t="shared" si="11"/>
        <v>3.1069637257005103</v>
      </c>
    </row>
    <row r="35" spans="2:25" x14ac:dyDescent="0.25">
      <c r="B35" s="75">
        <v>0.27352367759478741</v>
      </c>
      <c r="C35" s="75">
        <v>0.61166050997896482</v>
      </c>
      <c r="D35" s="140">
        <f t="shared" si="12"/>
        <v>38.199601521463499</v>
      </c>
      <c r="E35" s="141">
        <f t="shared" si="13"/>
        <v>0.88518418757375228</v>
      </c>
      <c r="F35" s="75">
        <v>0.40200210748155946</v>
      </c>
      <c r="G35" s="75">
        <v>0.46193361433087454</v>
      </c>
      <c r="H35" s="140">
        <f t="shared" si="2"/>
        <v>6.9370330843116363</v>
      </c>
      <c r="I35" s="141">
        <f t="shared" si="3"/>
        <v>0.86393572181243394</v>
      </c>
      <c r="J35" s="75">
        <v>0.70111588446678019</v>
      </c>
      <c r="K35" s="75">
        <v>0.34859906514279537</v>
      </c>
      <c r="L35" s="140">
        <f t="shared" si="4"/>
        <v>-33.58214717767882</v>
      </c>
      <c r="M35" s="141">
        <f t="shared" si="5"/>
        <v>1.0497149496095757</v>
      </c>
      <c r="N35" s="75">
        <v>0.122104418173099</v>
      </c>
      <c r="O35" s="75">
        <v>0.58941118825712557</v>
      </c>
      <c r="P35" s="140">
        <f t="shared" si="6"/>
        <v>65.677655677655665</v>
      </c>
      <c r="Q35" s="141">
        <f t="shared" si="7"/>
        <v>0.7115156064302246</v>
      </c>
      <c r="R35" s="75">
        <v>0.59074384787472045</v>
      </c>
      <c r="S35" s="75">
        <v>1.4836830774416967</v>
      </c>
      <c r="T35" s="140">
        <f t="shared" si="8"/>
        <v>43.045104104150312</v>
      </c>
      <c r="U35" s="141">
        <f t="shared" si="9"/>
        <v>2.0744269253164171</v>
      </c>
      <c r="V35" s="75">
        <v>0.21543930618123872</v>
      </c>
      <c r="W35" s="75">
        <v>0.7263798228678251</v>
      </c>
      <c r="X35" s="140">
        <f t="shared" si="10"/>
        <v>54.250386398763517</v>
      </c>
      <c r="Y35" s="141">
        <f t="shared" si="11"/>
        <v>0.94181912904906384</v>
      </c>
    </row>
    <row r="36" spans="2:25" x14ac:dyDescent="0.25">
      <c r="B36" s="75">
        <v>0</v>
      </c>
      <c r="C36" s="75">
        <v>0.65975963265096715</v>
      </c>
      <c r="D36" s="140">
        <f>(C36-B36)/(B36+C36)*100</f>
        <v>100</v>
      </c>
      <c r="E36" s="141">
        <f>B36+C36</f>
        <v>0.65975963265096715</v>
      </c>
      <c r="F36" s="75">
        <v>0.50645416227608009</v>
      </c>
      <c r="G36" s="75">
        <v>0.63843519494204426</v>
      </c>
      <c r="H36" s="140">
        <f t="shared" si="2"/>
        <v>11.527841693511274</v>
      </c>
      <c r="I36" s="141">
        <f t="shared" si="3"/>
        <v>1.1448893572181245</v>
      </c>
      <c r="J36" s="75">
        <v>0.65204202190503557</v>
      </c>
      <c r="K36" s="75">
        <v>0.47099019701759431</v>
      </c>
      <c r="L36" s="140">
        <f t="shared" si="4"/>
        <v>-16.121694626101789</v>
      </c>
      <c r="M36" s="141">
        <f t="shared" si="5"/>
        <v>1.1230322189226298</v>
      </c>
      <c r="N36" s="75">
        <v>6.646024895227403E-3</v>
      </c>
      <c r="O36" s="75">
        <v>0.66408123266820962</v>
      </c>
      <c r="P36" s="140">
        <f t="shared" si="6"/>
        <v>98.018263065863607</v>
      </c>
      <c r="Q36" s="141">
        <f t="shared" si="7"/>
        <v>0.67072725756343698</v>
      </c>
      <c r="R36" s="75">
        <v>0.97501225828200166</v>
      </c>
      <c r="S36" s="75">
        <v>1.3753696638166162</v>
      </c>
      <c r="T36" s="140">
        <f t="shared" si="8"/>
        <v>17.033717021493334</v>
      </c>
      <c r="U36" s="141">
        <f t="shared" si="9"/>
        <v>2.350381922098618</v>
      </c>
      <c r="V36" s="75">
        <v>1.7573396463485649</v>
      </c>
      <c r="W36" s="75">
        <v>2.7422159909288717</v>
      </c>
      <c r="X36" s="140">
        <f t="shared" si="10"/>
        <v>21.888302400817285</v>
      </c>
      <c r="Y36" s="141">
        <f t="shared" si="11"/>
        <v>4.499555637277437</v>
      </c>
    </row>
    <row r="37" spans="2:25" x14ac:dyDescent="0.25">
      <c r="B37" s="75">
        <v>5.3590439177056082E-2</v>
      </c>
      <c r="C37" s="75">
        <v>0.70316909086244939</v>
      </c>
      <c r="D37" s="140">
        <f t="shared" si="12"/>
        <v>85.836864406779654</v>
      </c>
      <c r="E37" s="141">
        <f t="shared" si="13"/>
        <v>0.75675953003950547</v>
      </c>
      <c r="F37" s="75">
        <v>0.10774499473129605</v>
      </c>
      <c r="G37" s="75">
        <v>0.82033719704952579</v>
      </c>
      <c r="H37" s="140">
        <f t="shared" si="2"/>
        <v>76.781152426908889</v>
      </c>
      <c r="I37" s="141">
        <f t="shared" si="3"/>
        <v>0.92808219178082185</v>
      </c>
      <c r="J37" s="75">
        <v>0.83529712296835601</v>
      </c>
      <c r="K37" s="75">
        <v>0.98502410831177967</v>
      </c>
      <c r="L37" s="140">
        <f t="shared" si="4"/>
        <v>8.2253056642166715</v>
      </c>
      <c r="M37" s="141">
        <f t="shared" si="5"/>
        <v>1.8203212312801358</v>
      </c>
      <c r="N37" s="75">
        <v>8.2619211442630514E-2</v>
      </c>
      <c r="O37" s="75">
        <v>0.68949250432643205</v>
      </c>
      <c r="P37" s="140">
        <f t="shared" si="6"/>
        <v>78.599156118143455</v>
      </c>
      <c r="Q37" s="141">
        <f t="shared" si="7"/>
        <v>0.77211171576906257</v>
      </c>
      <c r="R37" s="75">
        <v>0.98377501455670979</v>
      </c>
      <c r="S37" s="75">
        <v>1.0061846863412094</v>
      </c>
      <c r="T37" s="140">
        <f t="shared" si="8"/>
        <v>1.1261369652052651</v>
      </c>
      <c r="U37" s="141">
        <f t="shared" si="9"/>
        <v>1.9899597008979191</v>
      </c>
      <c r="V37" s="75">
        <v>1.6926826812365103</v>
      </c>
      <c r="W37" s="75">
        <v>1.2420266442515224</v>
      </c>
      <c r="X37" s="140">
        <f t="shared" si="10"/>
        <v>-15.35607063606019</v>
      </c>
      <c r="Y37" s="141">
        <f t="shared" si="11"/>
        <v>2.9347093254880328</v>
      </c>
    </row>
    <row r="38" spans="2:25" x14ac:dyDescent="0.25">
      <c r="B38" s="75">
        <v>0</v>
      </c>
      <c r="C38" s="75">
        <v>0.6478550997896465</v>
      </c>
      <c r="D38" s="140">
        <f>(C38-B38)/(B38+C38)*100</f>
        <v>100</v>
      </c>
      <c r="E38" s="141">
        <f>B38+C38</f>
        <v>0.6478550997896465</v>
      </c>
      <c r="F38" s="75">
        <v>-0.11362838075166841</v>
      </c>
      <c r="G38" s="75">
        <v>0.49503863716192487</v>
      </c>
      <c r="H38" s="140">
        <f t="shared" si="2"/>
        <v>159.58328536894209</v>
      </c>
      <c r="I38" s="141">
        <f t="shared" si="3"/>
        <v>0.38141025641025644</v>
      </c>
      <c r="J38" s="75">
        <v>0.26489872380283336</v>
      </c>
      <c r="K38" s="75">
        <v>1.2359208523592085</v>
      </c>
      <c r="L38" s="140">
        <f t="shared" si="4"/>
        <v>64.699457814876951</v>
      </c>
      <c r="M38" s="141">
        <f t="shared" si="5"/>
        <v>1.5008195761620418</v>
      </c>
      <c r="N38" s="75">
        <v>0.10803048310085282</v>
      </c>
      <c r="O38" s="75">
        <v>0.54419215612685312</v>
      </c>
      <c r="P38" s="140">
        <f t="shared" si="6"/>
        <v>66.873126873126864</v>
      </c>
      <c r="Q38" s="141">
        <f t="shared" si="7"/>
        <v>0.65222263922770596</v>
      </c>
      <c r="R38" s="75">
        <v>0.8853416485346246</v>
      </c>
      <c r="S38" s="75">
        <v>2.2393072027622001</v>
      </c>
      <c r="T38" s="140">
        <f t="shared" si="8"/>
        <v>43.331766821274606</v>
      </c>
      <c r="U38" s="141">
        <f t="shared" si="9"/>
        <v>3.1246488512968247</v>
      </c>
      <c r="V38" s="75">
        <v>1.7618215807054642</v>
      </c>
      <c r="W38" s="75">
        <v>1.3855689375134077</v>
      </c>
      <c r="X38" s="140">
        <f t="shared" si="10"/>
        <v>-11.954431489009513</v>
      </c>
      <c r="Y38" s="141">
        <f t="shared" si="11"/>
        <v>3.1473905182188719</v>
      </c>
    </row>
    <row r="39" spans="2:25" x14ac:dyDescent="0.25">
      <c r="B39" s="75">
        <v>1.0421476578933856E-2</v>
      </c>
      <c r="C39" s="75">
        <v>0.57077625570776258</v>
      </c>
      <c r="D39" s="140">
        <f t="shared" si="12"/>
        <v>96.41379310344827</v>
      </c>
      <c r="E39" s="141">
        <f t="shared" si="13"/>
        <v>0.58119773228669647</v>
      </c>
      <c r="F39" s="75">
        <v>0.11938004917456974</v>
      </c>
      <c r="G39" s="75">
        <v>1.0312609764664558</v>
      </c>
      <c r="H39" s="140">
        <f t="shared" si="2"/>
        <v>79.249818750715434</v>
      </c>
      <c r="I39" s="141">
        <f t="shared" si="3"/>
        <v>1.1506410256410255</v>
      </c>
      <c r="J39" s="75">
        <v>0.42770167427701666</v>
      </c>
      <c r="K39" s="75">
        <v>1.3263669359559771</v>
      </c>
      <c r="L39" s="140">
        <f t="shared" si="4"/>
        <v>51.233187598037588</v>
      </c>
      <c r="M39" s="141">
        <f t="shared" si="5"/>
        <v>1.7540686102329937</v>
      </c>
      <c r="N39" s="75">
        <v>3.2448239194345467E-2</v>
      </c>
      <c r="O39" s="75">
        <v>0.22492233272867546</v>
      </c>
      <c r="P39" s="140">
        <f t="shared" si="6"/>
        <v>74.784810126582229</v>
      </c>
      <c r="Q39" s="141">
        <f t="shared" si="7"/>
        <v>0.25737057192302093</v>
      </c>
      <c r="R39" s="75">
        <v>0.53342680273359688</v>
      </c>
      <c r="S39" s="75">
        <v>0.96682410897612703</v>
      </c>
      <c r="T39" s="140">
        <f t="shared" si="8"/>
        <v>28.888321470747819</v>
      </c>
      <c r="U39" s="141">
        <f t="shared" si="9"/>
        <v>1.500250911709724</v>
      </c>
      <c r="V39" s="75">
        <v>1.741154883393093</v>
      </c>
      <c r="W39" s="75">
        <v>1.2311911985535227</v>
      </c>
      <c r="X39" s="140">
        <f t="shared" si="10"/>
        <v>-17.156941714727601</v>
      </c>
      <c r="Y39" s="141">
        <f t="shared" si="11"/>
        <v>2.9723460819466156</v>
      </c>
    </row>
    <row r="40" spans="2:25" x14ac:dyDescent="0.25">
      <c r="B40" s="75">
        <v>2.7857408547534723E-2</v>
      </c>
      <c r="C40" s="75">
        <v>0.90085648504437965</v>
      </c>
      <c r="D40" s="140">
        <f t="shared" si="12"/>
        <v>94.000863185153221</v>
      </c>
      <c r="E40" s="141">
        <f t="shared" si="13"/>
        <v>0.92871389359191436</v>
      </c>
      <c r="F40" s="75">
        <v>0.46066034422198809</v>
      </c>
      <c r="G40" s="75">
        <v>0.63426413768879519</v>
      </c>
      <c r="H40" s="140">
        <f t="shared" si="2"/>
        <v>15.855321196567482</v>
      </c>
      <c r="I40" s="141">
        <f t="shared" si="3"/>
        <v>1.0949244819107833</v>
      </c>
      <c r="J40" s="75">
        <v>0.34158763610818399</v>
      </c>
      <c r="K40" s="75">
        <v>0.58513347383210401</v>
      </c>
      <c r="L40" s="140">
        <f t="shared" si="4"/>
        <v>26.280380916283708</v>
      </c>
      <c r="M40" s="141">
        <f t="shared" si="5"/>
        <v>0.926721109940288</v>
      </c>
      <c r="N40" s="75">
        <v>0.36800733929651186</v>
      </c>
      <c r="O40" s="75">
        <v>0.68284647943120458</v>
      </c>
      <c r="P40" s="140">
        <f t="shared" si="6"/>
        <v>29.960317460317455</v>
      </c>
      <c r="Q40" s="141">
        <f t="shared" si="7"/>
        <v>1.0508538187277163</v>
      </c>
      <c r="R40" s="75">
        <v>0.2866331096196868</v>
      </c>
      <c r="S40" s="75">
        <v>0.99110125340933475</v>
      </c>
      <c r="T40" s="140">
        <f t="shared" si="8"/>
        <v>55.13416279418378</v>
      </c>
      <c r="U40" s="141">
        <f t="shared" si="9"/>
        <v>1.2777343630290217</v>
      </c>
      <c r="V40" s="75">
        <v>0.86969956993860653</v>
      </c>
      <c r="W40" s="75">
        <v>3.5557956135780908</v>
      </c>
      <c r="X40" s="140">
        <f t="shared" si="10"/>
        <v>60.695943216573369</v>
      </c>
      <c r="Y40" s="141">
        <f t="shared" si="11"/>
        <v>4.4254951835166976</v>
      </c>
    </row>
    <row r="41" spans="2:25" x14ac:dyDescent="0.25">
      <c r="B41" s="75">
        <v>0</v>
      </c>
      <c r="C41" s="75">
        <v>0.7030488430557692</v>
      </c>
      <c r="D41" s="140">
        <f>(C41-B41)/(B41+C41)*100</f>
        <v>100</v>
      </c>
      <c r="E41" s="141">
        <f>B41+C41</f>
        <v>0.7030488430557692</v>
      </c>
      <c r="F41" s="75">
        <v>6.2873199859501253E-2</v>
      </c>
      <c r="G41" s="75">
        <v>0.90309975412715127</v>
      </c>
      <c r="H41" s="140">
        <f t="shared" si="2"/>
        <v>86.982409890459522</v>
      </c>
      <c r="I41" s="141">
        <f t="shared" si="3"/>
        <v>0.9659729539866525</v>
      </c>
      <c r="J41" s="75">
        <v>0.90491243915901431</v>
      </c>
      <c r="K41" s="75">
        <v>1.4969642229916202</v>
      </c>
      <c r="L41" s="140">
        <f t="shared" si="4"/>
        <v>24.6495497942215</v>
      </c>
      <c r="M41" s="141">
        <f t="shared" si="5"/>
        <v>2.4018766621506344</v>
      </c>
      <c r="N41" s="75">
        <v>0.14608223348137034</v>
      </c>
      <c r="O41" s="75">
        <v>1.1368611997247764</v>
      </c>
      <c r="P41" s="140">
        <f t="shared" si="6"/>
        <v>77.227018791264598</v>
      </c>
      <c r="Q41" s="141">
        <f t="shared" si="7"/>
        <v>1.2829434332061467</v>
      </c>
      <c r="R41" s="75">
        <v>0.64073465416321906</v>
      </c>
      <c r="S41" s="75">
        <v>0.85549400876467163</v>
      </c>
      <c r="T41" s="140">
        <f t="shared" si="8"/>
        <v>14.353377924280727</v>
      </c>
      <c r="U41" s="141">
        <f t="shared" si="9"/>
        <v>1.4962286629278907</v>
      </c>
      <c r="V41" s="75">
        <v>1.3150838160031875</v>
      </c>
      <c r="W41" s="75">
        <v>0.91515736569519801</v>
      </c>
      <c r="X41" s="140">
        <f t="shared" si="10"/>
        <v>-17.931982136722777</v>
      </c>
      <c r="Y41" s="141">
        <f t="shared" si="11"/>
        <v>2.2302411816983856</v>
      </c>
    </row>
    <row r="42" spans="2:25" x14ac:dyDescent="0.25">
      <c r="B42" s="75">
        <v>0</v>
      </c>
      <c r="C42" s="75">
        <v>0.95484775024370239</v>
      </c>
      <c r="D42" s="140">
        <f>(C42-B42)/(B42+C42)*100</f>
        <v>100</v>
      </c>
      <c r="E42" s="141">
        <f>B42+C42</f>
        <v>0.95484775024370239</v>
      </c>
      <c r="F42" s="75">
        <v>0.32038110291534949</v>
      </c>
      <c r="G42" s="75">
        <v>1.0564190375834213</v>
      </c>
      <c r="H42" s="140">
        <f t="shared" si="2"/>
        <v>53.460042094521341</v>
      </c>
      <c r="I42" s="141">
        <f t="shared" si="3"/>
        <v>1.3768001404987706</v>
      </c>
      <c r="J42" s="75">
        <v>0.88385434960777409</v>
      </c>
      <c r="K42" s="75">
        <v>3.2108652382624978</v>
      </c>
      <c r="L42" s="140">
        <f t="shared" si="4"/>
        <v>56.829554227546964</v>
      </c>
      <c r="M42" s="141">
        <f t="shared" si="5"/>
        <v>4.094719587870272</v>
      </c>
      <c r="N42" s="75">
        <v>0.27730864660870297</v>
      </c>
      <c r="O42" s="75">
        <v>0.80091115698171433</v>
      </c>
      <c r="P42" s="140">
        <f t="shared" si="6"/>
        <v>48.561759729272403</v>
      </c>
      <c r="Q42" s="141">
        <f t="shared" si="7"/>
        <v>1.0782198035904174</v>
      </c>
      <c r="R42" s="75">
        <v>0.74272739113113295</v>
      </c>
      <c r="S42" s="75">
        <v>1.0028806962704178</v>
      </c>
      <c r="T42" s="140">
        <f t="shared" si="8"/>
        <v>14.903305445069268</v>
      </c>
      <c r="U42" s="141">
        <f t="shared" si="9"/>
        <v>1.7456080874015507</v>
      </c>
      <c r="V42" s="75">
        <v>1.0395278518382316</v>
      </c>
      <c r="W42" s="75">
        <v>1.2758828516850031</v>
      </c>
      <c r="X42" s="140">
        <f t="shared" si="10"/>
        <v>10.207908233607238</v>
      </c>
      <c r="Y42" s="141">
        <f t="shared" si="11"/>
        <v>2.3154107035232347</v>
      </c>
    </row>
    <row r="43" spans="2:25" x14ac:dyDescent="0.25">
      <c r="B43" s="75">
        <v>5.9001590477656303E-2</v>
      </c>
      <c r="C43" s="75">
        <v>0.77627975732389298</v>
      </c>
      <c r="D43" s="140">
        <f t="shared" ref="D43:D62" si="14">(C43-B43)/(B43+C43)*100</f>
        <v>85.872642641201608</v>
      </c>
      <c r="E43" s="141">
        <f t="shared" ref="E43:E62" si="15">B43+C43</f>
        <v>0.83528134780154928</v>
      </c>
      <c r="F43" s="75">
        <v>0.16798384264137695</v>
      </c>
      <c r="G43" s="75">
        <v>0.5763083948015455</v>
      </c>
      <c r="H43" s="140">
        <f t="shared" si="2"/>
        <v>54.860783388390743</v>
      </c>
      <c r="I43" s="141">
        <f t="shared" si="3"/>
        <v>0.74429223744292239</v>
      </c>
      <c r="J43" s="75">
        <v>0.51414744565429504</v>
      </c>
      <c r="K43" s="75">
        <v>0.67302813878156331</v>
      </c>
      <c r="L43" s="140">
        <f t="shared" si="4"/>
        <v>13.383082941582551</v>
      </c>
      <c r="M43" s="141">
        <f t="shared" si="5"/>
        <v>1.1871755844358582</v>
      </c>
      <c r="N43" s="75">
        <v>5.3168199161818967E-2</v>
      </c>
      <c r="O43" s="75">
        <v>0.61391026041992458</v>
      </c>
      <c r="P43" s="140">
        <f t="shared" si="6"/>
        <v>84.059386598945125</v>
      </c>
      <c r="Q43" s="141">
        <f t="shared" si="7"/>
        <v>0.6670784595817435</v>
      </c>
      <c r="R43" s="75">
        <v>0.27370445282093714</v>
      </c>
      <c r="S43" s="75">
        <v>1.2390441604609113</v>
      </c>
      <c r="T43" s="140">
        <f t="shared" si="8"/>
        <v>63.813623702203081</v>
      </c>
      <c r="U43" s="141">
        <f t="shared" si="9"/>
        <v>1.5127486132818484</v>
      </c>
      <c r="V43" s="75">
        <v>0.94707997507482666</v>
      </c>
      <c r="W43" s="75">
        <v>1.4226630096125361</v>
      </c>
      <c r="X43" s="140">
        <f t="shared" si="10"/>
        <v>20.068971091413633</v>
      </c>
      <c r="Y43" s="141">
        <f t="shared" si="11"/>
        <v>2.3697429846873628</v>
      </c>
    </row>
    <row r="44" spans="2:25" x14ac:dyDescent="0.25">
      <c r="B44" s="75">
        <v>0</v>
      </c>
      <c r="C44" s="75">
        <v>0.44716151044071617</v>
      </c>
      <c r="D44" s="140">
        <f>(C44-B44)/(B44+C44)*100</f>
        <v>100</v>
      </c>
      <c r="E44" s="141">
        <f>B44+C44</f>
        <v>0.44716151044071617</v>
      </c>
      <c r="F44" s="75">
        <v>0.28257815244116613</v>
      </c>
      <c r="G44" s="75">
        <v>0.86542852125043912</v>
      </c>
      <c r="H44" s="140">
        <f t="shared" si="2"/>
        <v>50.770642903583585</v>
      </c>
      <c r="I44" s="141">
        <f t="shared" si="3"/>
        <v>1.1480066736916053</v>
      </c>
      <c r="J44" s="75">
        <v>0.50320512820512819</v>
      </c>
      <c r="K44" s="75">
        <v>1.3322356866877414</v>
      </c>
      <c r="L44" s="140">
        <f t="shared" si="4"/>
        <v>45.167926514209164</v>
      </c>
      <c r="M44" s="141">
        <f t="shared" si="5"/>
        <v>1.8354408148928696</v>
      </c>
      <c r="N44" s="75">
        <v>3.4533266612455919E-2</v>
      </c>
      <c r="O44" s="75">
        <v>0.73262650903859383</v>
      </c>
      <c r="P44" s="140">
        <f t="shared" si="6"/>
        <v>90.997112281297774</v>
      </c>
      <c r="Q44" s="141">
        <f t="shared" si="7"/>
        <v>0.76715977565104976</v>
      </c>
      <c r="R44" s="75">
        <v>0.49780117066593127</v>
      </c>
      <c r="S44" s="75">
        <v>0.83423355091783891</v>
      </c>
      <c r="T44" s="140">
        <f t="shared" si="8"/>
        <v>25.257027823711258</v>
      </c>
      <c r="U44" s="141">
        <f t="shared" si="9"/>
        <v>1.3320347215837702</v>
      </c>
      <c r="V44" s="75">
        <v>1.1065014863166929</v>
      </c>
      <c r="W44" s="75">
        <v>4.2697128497441081</v>
      </c>
      <c r="X44" s="140">
        <f t="shared" si="10"/>
        <v>58.837151305710911</v>
      </c>
      <c r="Y44" s="141">
        <f t="shared" si="11"/>
        <v>5.3762143360608015</v>
      </c>
    </row>
    <row r="45" spans="2:25" x14ac:dyDescent="0.25">
      <c r="B45" s="75">
        <v>0</v>
      </c>
      <c r="C45" s="75">
        <v>0.49225443794571849</v>
      </c>
      <c r="D45" s="140">
        <f>(C45-B45)/(B45+C45)*100</f>
        <v>100</v>
      </c>
      <c r="E45" s="141">
        <f>B45+C45</f>
        <v>0.49225443794571849</v>
      </c>
      <c r="F45" s="75">
        <v>0.28257815244116619</v>
      </c>
      <c r="G45" s="75">
        <v>1.0685370565507553</v>
      </c>
      <c r="H45" s="140">
        <f t="shared" si="2"/>
        <v>58.171124037305432</v>
      </c>
      <c r="I45" s="141">
        <f t="shared" si="3"/>
        <v>1.3511152089919214</v>
      </c>
      <c r="J45" s="75">
        <v>0.47494438590329002</v>
      </c>
      <c r="K45" s="75">
        <v>1.2072942278421732</v>
      </c>
      <c r="L45" s="140">
        <f t="shared" si="4"/>
        <v>43.534242761692653</v>
      </c>
      <c r="M45" s="141">
        <f t="shared" si="5"/>
        <v>1.6822386137454632</v>
      </c>
      <c r="N45" s="75">
        <v>2.9972269135338952E-3</v>
      </c>
      <c r="O45" s="75">
        <v>0.54197681449511059</v>
      </c>
      <c r="P45" s="140">
        <f t="shared" si="6"/>
        <v>98.900047824007657</v>
      </c>
      <c r="Q45" s="141">
        <f t="shared" si="7"/>
        <v>0.54497404140864447</v>
      </c>
      <c r="R45" s="75">
        <v>0.60927492261959493</v>
      </c>
      <c r="S45" s="75">
        <v>1.2348782599368697</v>
      </c>
      <c r="T45" s="140">
        <f t="shared" si="8"/>
        <v>33.923610209539632</v>
      </c>
      <c r="U45" s="141">
        <f t="shared" si="9"/>
        <v>1.8441531825564645</v>
      </c>
      <c r="V45" s="75">
        <v>0.57447927839579949</v>
      </c>
      <c r="W45" s="75">
        <v>2.5982450226267453</v>
      </c>
      <c r="X45" s="140">
        <f t="shared" si="10"/>
        <v>63.786372600313925</v>
      </c>
      <c r="Y45" s="141">
        <f t="shared" si="11"/>
        <v>3.1727243010225448</v>
      </c>
    </row>
    <row r="46" spans="2:25" x14ac:dyDescent="0.25">
      <c r="B46" s="75">
        <v>0.41445410702375463</v>
      </c>
      <c r="C46" s="75">
        <v>0.28001705915550767</v>
      </c>
      <c r="D46" s="140">
        <f t="shared" si="14"/>
        <v>-19.358190003463012</v>
      </c>
      <c r="E46" s="141">
        <f t="shared" si="15"/>
        <v>0.6944711661792623</v>
      </c>
      <c r="F46" s="75">
        <v>0.62478047067088172</v>
      </c>
      <c r="G46" s="75">
        <v>0.86911661397962769</v>
      </c>
      <c r="H46" s="140">
        <f t="shared" si="2"/>
        <v>16.355620867009545</v>
      </c>
      <c r="I46" s="141">
        <f t="shared" si="3"/>
        <v>1.4938970846505093</v>
      </c>
      <c r="J46" s="75">
        <v>0.99311556023884806</v>
      </c>
      <c r="K46" s="75">
        <v>1.2702493853178782</v>
      </c>
      <c r="L46" s="140">
        <f t="shared" si="4"/>
        <v>12.244327881063951</v>
      </c>
      <c r="M46" s="141">
        <f t="shared" si="5"/>
        <v>2.2633649455567264</v>
      </c>
      <c r="N46" s="75">
        <v>4.6131231625695865E-2</v>
      </c>
      <c r="O46" s="75">
        <v>0.69353224494902099</v>
      </c>
      <c r="P46" s="140">
        <f t="shared" si="6"/>
        <v>87.526427061310784</v>
      </c>
      <c r="Q46" s="141">
        <f t="shared" si="7"/>
        <v>0.73966347657471687</v>
      </c>
      <c r="R46" s="75">
        <v>0.40399658300389207</v>
      </c>
      <c r="S46" s="75">
        <v>0.96366377064754372</v>
      </c>
      <c r="T46" s="140">
        <f t="shared" si="8"/>
        <v>40.921504096351782</v>
      </c>
      <c r="U46" s="141">
        <f t="shared" si="9"/>
        <v>1.3676603536514358</v>
      </c>
      <c r="V46" s="75">
        <v>0.22605995832184123</v>
      </c>
      <c r="W46" s="75">
        <v>1.903625003830713</v>
      </c>
      <c r="X46" s="140">
        <f t="shared" si="10"/>
        <v>78.770572893245799</v>
      </c>
      <c r="Y46" s="141">
        <f t="shared" si="11"/>
        <v>2.1296849621525542</v>
      </c>
    </row>
    <row r="47" spans="2:25" x14ac:dyDescent="0.25">
      <c r="B47" s="75">
        <v>1.090246780565386E-2</v>
      </c>
      <c r="C47" s="75">
        <v>0.54696718998512128</v>
      </c>
      <c r="D47" s="140">
        <f t="shared" si="14"/>
        <v>96.09139244144275</v>
      </c>
      <c r="E47" s="141">
        <f t="shared" si="15"/>
        <v>0.55786965779077513</v>
      </c>
      <c r="F47" s="75">
        <v>0.16666666666666666</v>
      </c>
      <c r="G47" s="75">
        <v>0.63768879522304178</v>
      </c>
      <c r="H47" s="140">
        <f t="shared" si="2"/>
        <v>58.558951965065511</v>
      </c>
      <c r="I47" s="141">
        <f t="shared" si="3"/>
        <v>0.80435546188970841</v>
      </c>
      <c r="J47" s="75">
        <v>0.63255180892167195</v>
      </c>
      <c r="K47" s="75">
        <v>0.91495433789954328</v>
      </c>
      <c r="L47" s="140">
        <f>(K47-J47)/(J47+K47)*100</f>
        <v>18.248879305453094</v>
      </c>
      <c r="M47" s="141">
        <f t="shared" si="5"/>
        <v>1.5475061468212152</v>
      </c>
      <c r="N47" s="75">
        <v>2.0719959967473566E-2</v>
      </c>
      <c r="O47" s="75">
        <v>0.79947770063176338</v>
      </c>
      <c r="P47" s="140">
        <f>(O47-N47)/(N47+O47)*100</f>
        <v>94.947569113441375</v>
      </c>
      <c r="Q47" s="141">
        <f>N47+O47</f>
        <v>0.82019766059923693</v>
      </c>
      <c r="R47" s="75">
        <v>0.17903795470564801</v>
      </c>
      <c r="S47" s="75">
        <v>1.5233309582911958</v>
      </c>
      <c r="T47" s="140">
        <f t="shared" si="8"/>
        <v>78.966021602160225</v>
      </c>
      <c r="U47" s="141">
        <f t="shared" si="9"/>
        <v>1.7023689129968438</v>
      </c>
      <c r="V47" s="75">
        <v>0.53658714106218008</v>
      </c>
      <c r="W47" s="75">
        <v>1.9607505133155589</v>
      </c>
      <c r="X47" s="140">
        <f t="shared" si="10"/>
        <v>57.027265406296749</v>
      </c>
      <c r="Y47" s="141">
        <f t="shared" si="11"/>
        <v>2.497337654377739</v>
      </c>
    </row>
    <row r="48" spans="2:25" x14ac:dyDescent="0.25">
      <c r="B48" s="75">
        <v>0</v>
      </c>
      <c r="C48" s="75">
        <v>0.75860332974193234</v>
      </c>
      <c r="D48" s="140">
        <f>(C48-B48)/(B48+C48)*100</f>
        <v>100</v>
      </c>
      <c r="E48" s="141">
        <f>B48+C48</f>
        <v>0.75860332974193234</v>
      </c>
      <c r="F48" s="75">
        <v>3.3719704952581739E-2</v>
      </c>
      <c r="G48" s="75">
        <v>1.1603003161222338</v>
      </c>
      <c r="H48" s="140">
        <f t="shared" si="2"/>
        <v>94.351902923331494</v>
      </c>
      <c r="I48" s="141">
        <f t="shared" si="3"/>
        <v>1.1940200210748155</v>
      </c>
      <c r="J48" s="75">
        <v>0.70288900597119774</v>
      </c>
      <c r="K48" s="75">
        <v>1.2139532841587637</v>
      </c>
      <c r="L48" s="140">
        <f>(K48-J48)/(J48+K48)*100</f>
        <v>26.661780200650515</v>
      </c>
      <c r="M48" s="141">
        <f>J48+K48</f>
        <v>1.9168422901299613</v>
      </c>
      <c r="N48" s="75">
        <v>1.7853047267571562E-2</v>
      </c>
      <c r="O48" s="75">
        <v>0.65912929255019703</v>
      </c>
      <c r="P48" s="140">
        <f>(O48-N48)/(N48+O48)*100</f>
        <v>94.725697786333015</v>
      </c>
      <c r="Q48" s="141">
        <f>N48+O48</f>
        <v>0.67698233981776856</v>
      </c>
      <c r="R48" s="75">
        <v>0.56011410417496654</v>
      </c>
      <c r="S48" s="75">
        <v>1.5233469195958855</v>
      </c>
      <c r="T48" s="140">
        <f t="shared" si="8"/>
        <v>46.232341494805873</v>
      </c>
      <c r="U48" s="141">
        <f t="shared" si="9"/>
        <v>2.0834610237708522</v>
      </c>
      <c r="V48" s="75">
        <v>0.34431726476867602</v>
      </c>
      <c r="W48" s="75">
        <v>1.1234843145066553</v>
      </c>
      <c r="X48" s="140">
        <f t="shared" si="10"/>
        <v>53.083949543279687</v>
      </c>
      <c r="Y48" s="141">
        <f t="shared" si="11"/>
        <v>1.4678015792753314</v>
      </c>
    </row>
    <row r="49" spans="2:41" x14ac:dyDescent="0.25">
      <c r="B49" s="75">
        <v>0</v>
      </c>
      <c r="C49" s="75">
        <v>0.65567120722384697</v>
      </c>
      <c r="D49" s="140">
        <f>(C49-B49)/(B49+C49)*100</f>
        <v>100</v>
      </c>
      <c r="E49" s="141">
        <f>B49+C49</f>
        <v>0.65567120722384697</v>
      </c>
      <c r="F49" s="75">
        <v>0.21246048472075879</v>
      </c>
      <c r="G49" s="75">
        <v>1.3371970495258167</v>
      </c>
      <c r="H49" s="140">
        <f t="shared" si="2"/>
        <v>72.579685507862308</v>
      </c>
      <c r="I49" s="141">
        <f t="shared" si="3"/>
        <v>1.5496575342465755</v>
      </c>
      <c r="J49" s="75">
        <v>0.29018850251726958</v>
      </c>
      <c r="K49" s="75">
        <v>1.6746282636693597</v>
      </c>
      <c r="L49" s="140">
        <f>(K49-J49)/(J49+K49)*100</f>
        <v>70.461520126329603</v>
      </c>
      <c r="M49" s="141">
        <f t="shared" si="5"/>
        <v>1.9648167661866291</v>
      </c>
      <c r="N49" s="75">
        <v>3.5097961538194257E-2</v>
      </c>
      <c r="O49" s="75">
        <v>0.72797863541905583</v>
      </c>
      <c r="P49" s="140">
        <f t="shared" ref="P49:P58" si="16">(O49-N49)/(N49+O49)*100</f>
        <v>90.800933568622995</v>
      </c>
      <c r="Q49" s="141">
        <f t="shared" ref="Q49:Q58" si="17">N49+O49</f>
        <v>0.76307659695725005</v>
      </c>
      <c r="R49" s="75">
        <v>0.31737458245226935</v>
      </c>
      <c r="S49" s="75">
        <v>1.6151244215623182</v>
      </c>
      <c r="T49" s="140">
        <f t="shared" si="8"/>
        <v>67.153971951038201</v>
      </c>
      <c r="U49" s="141">
        <f t="shared" si="9"/>
        <v>1.9324990040145875</v>
      </c>
      <c r="V49" s="75">
        <v>0.32739828179747271</v>
      </c>
      <c r="W49" s="75">
        <v>1.9952907766643173</v>
      </c>
      <c r="X49" s="140">
        <f t="shared" si="10"/>
        <v>71.808686091258934</v>
      </c>
      <c r="Y49" s="141">
        <f t="shared" si="11"/>
        <v>2.3226890584617901</v>
      </c>
    </row>
    <row r="50" spans="2:41" x14ac:dyDescent="0.25">
      <c r="B50" s="75">
        <v>0</v>
      </c>
      <c r="C50" s="75">
        <v>0.5919398696834437</v>
      </c>
      <c r="D50" s="140">
        <f>(C50-B50)/(B50+C50)*100</f>
        <v>100</v>
      </c>
      <c r="E50" s="141">
        <f>B50+C50</f>
        <v>0.5919398696834437</v>
      </c>
      <c r="F50" s="75">
        <v>0.14778714436248686</v>
      </c>
      <c r="G50" s="75">
        <v>0.9633825079030558</v>
      </c>
      <c r="H50" s="140">
        <f t="shared" si="2"/>
        <v>73.399715504978644</v>
      </c>
      <c r="I50" s="141">
        <f t="shared" si="3"/>
        <v>1.1111696522655428</v>
      </c>
      <c r="J50" s="75">
        <v>0.59782226905514579</v>
      </c>
      <c r="K50" s="75">
        <v>0.51183702142606258</v>
      </c>
      <c r="L50" s="140">
        <f t="shared" ref="L50:L67" si="18">(K50-J50)/(J50+K50)*100</f>
        <v>-7.748797163838943</v>
      </c>
      <c r="M50" s="141">
        <f t="shared" si="5"/>
        <v>1.1096592904812084</v>
      </c>
      <c r="N50" s="75">
        <v>0.12410256944878829</v>
      </c>
      <c r="O50" s="75">
        <v>0.43034097148377509</v>
      </c>
      <c r="P50" s="140">
        <f t="shared" si="16"/>
        <v>55.233469131933553</v>
      </c>
      <c r="Q50" s="141">
        <f t="shared" si="17"/>
        <v>0.55444354093256343</v>
      </c>
      <c r="R50" s="75">
        <v>0.28591485090864521</v>
      </c>
      <c r="S50" s="75">
        <v>0.87689811835371267</v>
      </c>
      <c r="T50" s="140">
        <f t="shared" si="8"/>
        <v>50.823587547356276</v>
      </c>
      <c r="U50" s="141">
        <f t="shared" si="9"/>
        <v>1.1628129692623579</v>
      </c>
      <c r="V50" s="75">
        <v>0.95371987782578949</v>
      </c>
      <c r="W50" s="75">
        <v>2.4802590583596373</v>
      </c>
      <c r="X50" s="140">
        <f t="shared" si="10"/>
        <v>44.453947123786861</v>
      </c>
      <c r="Y50" s="141">
        <f t="shared" si="11"/>
        <v>3.4339789361854267</v>
      </c>
      <c r="AB50" s="21"/>
      <c r="AC50" s="21"/>
      <c r="AD50" s="21"/>
      <c r="AE50" s="21"/>
      <c r="AF50" s="21"/>
      <c r="AG50" s="21"/>
      <c r="AL50" s="22"/>
      <c r="AM50" s="22"/>
      <c r="AN50" s="22"/>
      <c r="AO50" s="22"/>
    </row>
    <row r="51" spans="2:41" x14ac:dyDescent="0.25">
      <c r="B51" s="75">
        <v>0</v>
      </c>
      <c r="C51" s="75">
        <v>0.85684578779949727</v>
      </c>
      <c r="D51" s="140">
        <f>(C51-B51)/(B51+C51)*100</f>
        <v>100</v>
      </c>
      <c r="E51" s="141">
        <f>B51+C51</f>
        <v>0.85684578779949727</v>
      </c>
      <c r="F51" s="75">
        <v>0.66833508956796639</v>
      </c>
      <c r="G51" s="75">
        <v>0.74446786090621719</v>
      </c>
      <c r="H51" s="140">
        <f t="shared" si="2"/>
        <v>5.3887749393995907</v>
      </c>
      <c r="I51" s="141">
        <f t="shared" si="3"/>
        <v>1.4128029504741835</v>
      </c>
      <c r="J51" s="75">
        <v>0.58728486125746382</v>
      </c>
      <c r="K51" s="75">
        <v>1.7953986652616791</v>
      </c>
      <c r="L51" s="140">
        <f t="shared" si="18"/>
        <v>50.703913908749179</v>
      </c>
      <c r="M51" s="141">
        <f t="shared" si="5"/>
        <v>2.3826835265191431</v>
      </c>
      <c r="N51" s="75">
        <v>9.7388155654246925E-2</v>
      </c>
      <c r="O51" s="75">
        <v>0.57577163389698582</v>
      </c>
      <c r="P51" s="140">
        <f t="shared" si="16"/>
        <v>71.065367490482018</v>
      </c>
      <c r="Q51" s="141">
        <f t="shared" si="17"/>
        <v>0.67315978955123279</v>
      </c>
      <c r="R51" s="75">
        <v>0.20805560663173062</v>
      </c>
      <c r="S51" s="75">
        <v>0.83768119273083874</v>
      </c>
      <c r="T51" s="140">
        <f t="shared" si="8"/>
        <v>60.208800769265991</v>
      </c>
      <c r="U51" s="141">
        <f t="shared" si="9"/>
        <v>1.0457367993625692</v>
      </c>
      <c r="V51" s="75">
        <v>0.86976341515736577</v>
      </c>
      <c r="W51" s="75">
        <v>3.0389047225031409</v>
      </c>
      <c r="X51" s="140">
        <f t="shared" si="10"/>
        <v>55.495663252805407</v>
      </c>
      <c r="Y51" s="141">
        <f t="shared" si="11"/>
        <v>3.9086681376605066</v>
      </c>
      <c r="AA51" s="21"/>
      <c r="AB51" s="23"/>
      <c r="AC51" s="24"/>
      <c r="AD51" s="24"/>
      <c r="AE51" s="23"/>
      <c r="AF51" s="23"/>
      <c r="AG51" s="23"/>
      <c r="AJ51" s="22"/>
      <c r="AK51" s="22"/>
      <c r="AL51" s="25"/>
      <c r="AM51" s="25"/>
      <c r="AN51" s="25"/>
      <c r="AO51" s="25"/>
    </row>
    <row r="52" spans="2:41" x14ac:dyDescent="0.25">
      <c r="B52" s="75">
        <v>6.3811502744856669E-2</v>
      </c>
      <c r="C52" s="75">
        <v>1.0551344210148275</v>
      </c>
      <c r="D52" s="140">
        <f t="shared" si="14"/>
        <v>88.594354492047557</v>
      </c>
      <c r="E52" s="141">
        <f t="shared" si="15"/>
        <v>1.1189459237596842</v>
      </c>
      <c r="F52" s="75">
        <v>0.78398314014752368</v>
      </c>
      <c r="G52" s="75">
        <v>0.75579557428872501</v>
      </c>
      <c r="H52" s="140">
        <f t="shared" si="2"/>
        <v>-1.8306244653549999</v>
      </c>
      <c r="I52" s="141">
        <f t="shared" si="3"/>
        <v>1.5397787144362487</v>
      </c>
      <c r="J52" s="75">
        <v>0.45827688293441721</v>
      </c>
      <c r="K52" s="75">
        <v>0.63169250840483715</v>
      </c>
      <c r="L52" s="140">
        <f t="shared" si="18"/>
        <v>15.910137188104223</v>
      </c>
      <c r="M52" s="141">
        <f t="shared" si="5"/>
        <v>1.0899693913392543</v>
      </c>
      <c r="N52" s="75">
        <v>0.48715796862728744</v>
      </c>
      <c r="O52" s="75">
        <v>0.79300542802137863</v>
      </c>
      <c r="P52" s="140">
        <f t="shared" si="16"/>
        <v>23.891282956126371</v>
      </c>
      <c r="Q52" s="141">
        <f t="shared" si="17"/>
        <v>1.2801633966486661</v>
      </c>
      <c r="R52" s="75">
        <v>0.40658231436364189</v>
      </c>
      <c r="S52" s="75">
        <v>1.2252535932089117</v>
      </c>
      <c r="T52" s="140">
        <f t="shared" si="8"/>
        <v>50.168725608145778</v>
      </c>
      <c r="U52" s="141">
        <f t="shared" si="9"/>
        <v>1.6318359075725537</v>
      </c>
      <c r="V52" s="75">
        <v>0.6543815696730102</v>
      </c>
      <c r="W52" s="75">
        <v>2.0239572798872238</v>
      </c>
      <c r="X52" s="140">
        <f t="shared" si="10"/>
        <v>51.135266564164915</v>
      </c>
      <c r="Y52" s="141">
        <f t="shared" si="11"/>
        <v>2.6783388495602338</v>
      </c>
      <c r="AA52" s="21"/>
      <c r="AB52" s="24"/>
      <c r="AC52" s="23"/>
      <c r="AD52" s="23"/>
      <c r="AE52" s="24"/>
      <c r="AF52" s="24"/>
      <c r="AG52" s="24"/>
      <c r="AJ52" s="22"/>
      <c r="AK52" s="22"/>
      <c r="AL52" s="25"/>
      <c r="AM52" s="25"/>
      <c r="AN52" s="25"/>
      <c r="AO52" s="25"/>
    </row>
    <row r="53" spans="2:41" x14ac:dyDescent="0.25">
      <c r="B53" s="75">
        <v>1.2345441485814006E-2</v>
      </c>
      <c r="C53" s="75">
        <v>0.85287761017905717</v>
      </c>
      <c r="D53" s="140">
        <f t="shared" si="14"/>
        <v>97.146298526822932</v>
      </c>
      <c r="E53" s="141">
        <f t="shared" si="15"/>
        <v>0.86522305166487112</v>
      </c>
      <c r="F53" s="75">
        <v>0.2447312961011591</v>
      </c>
      <c r="G53" s="75">
        <v>1.0824552160168599</v>
      </c>
      <c r="H53" s="140">
        <f t="shared" si="2"/>
        <v>63.120285827709409</v>
      </c>
      <c r="I53" s="141">
        <f t="shared" si="3"/>
        <v>1.3271865121180191</v>
      </c>
      <c r="J53" s="75">
        <v>0.17604495960660335</v>
      </c>
      <c r="K53" s="75">
        <v>1.8963821566561292</v>
      </c>
      <c r="L53" s="140">
        <f t="shared" si="18"/>
        <v>83.010745398461069</v>
      </c>
      <c r="M53" s="141">
        <f t="shared" si="5"/>
        <v>2.0724271162627326</v>
      </c>
      <c r="N53" s="75">
        <v>0.17609794068792006</v>
      </c>
      <c r="O53" s="75">
        <v>0.65474204735792274</v>
      </c>
      <c r="P53" s="140">
        <f t="shared" si="16"/>
        <v>57.609661734720554</v>
      </c>
      <c r="Q53" s="141">
        <f t="shared" si="17"/>
        <v>0.8308399880458428</v>
      </c>
      <c r="R53" s="75">
        <v>0.49109742269620915</v>
      </c>
      <c r="S53" s="75">
        <v>0.97506014219607118</v>
      </c>
      <c r="T53" s="140">
        <f t="shared" si="8"/>
        <v>33.008916032528816</v>
      </c>
      <c r="U53" s="141">
        <f t="shared" si="9"/>
        <v>1.4661575648922804</v>
      </c>
      <c r="V53" s="75">
        <v>1.0964139417527301</v>
      </c>
      <c r="W53" s="75">
        <v>1.7725348084132679</v>
      </c>
      <c r="X53" s="140">
        <f t="shared" si="10"/>
        <v>23.566850632009974</v>
      </c>
      <c r="Y53" s="141">
        <f t="shared" si="11"/>
        <v>2.8689487501659983</v>
      </c>
      <c r="AA53" s="21"/>
      <c r="AB53" s="23"/>
      <c r="AC53" s="24"/>
      <c r="AD53" s="24"/>
      <c r="AE53" s="23"/>
      <c r="AF53" s="23"/>
      <c r="AG53" s="23"/>
      <c r="AJ53" s="22"/>
      <c r="AK53" s="22"/>
      <c r="AL53" s="25"/>
      <c r="AM53" s="25"/>
      <c r="AN53" s="25"/>
      <c r="AO53" s="25"/>
    </row>
    <row r="54" spans="2:41" x14ac:dyDescent="0.25">
      <c r="B54" s="75">
        <v>0.1243362321071263</v>
      </c>
      <c r="C54" s="75">
        <v>0.71667692781283665</v>
      </c>
      <c r="D54" s="140">
        <f t="shared" si="14"/>
        <v>70.431798684586795</v>
      </c>
      <c r="E54" s="141">
        <f t="shared" si="15"/>
        <v>0.84101315991996295</v>
      </c>
      <c r="F54" s="75">
        <v>0.7747629083245523</v>
      </c>
      <c r="G54" s="75">
        <v>0.70284510010537415</v>
      </c>
      <c r="H54" s="140">
        <f>(G54-F54)/(F54+G54)*100</f>
        <v>-4.8671777500445748</v>
      </c>
      <c r="I54" s="141">
        <f>F54+G54</f>
        <v>1.4776080084299266</v>
      </c>
      <c r="J54" s="75">
        <v>0.25787378527104549</v>
      </c>
      <c r="K54" s="75">
        <v>2.1328298794052216</v>
      </c>
      <c r="L54" s="140">
        <f t="shared" si="18"/>
        <v>78.426955286742739</v>
      </c>
      <c r="M54" s="141">
        <f t="shared" si="5"/>
        <v>2.3907036646762672</v>
      </c>
      <c r="N54" s="75">
        <v>3.0667278274709331E-2</v>
      </c>
      <c r="O54" s="75">
        <v>1.5466125254547098</v>
      </c>
      <c r="P54" s="140">
        <f t="shared" si="16"/>
        <v>96.111371209826217</v>
      </c>
      <c r="Q54" s="141">
        <f t="shared" si="17"/>
        <v>1.5772798037294191</v>
      </c>
      <c r="R54" s="75">
        <v>0.50158399987741731</v>
      </c>
      <c r="S54" s="75">
        <v>9.0740017161594758E-2</v>
      </c>
      <c r="T54" s="140">
        <f t="shared" si="8"/>
        <v>-69.361358124494771</v>
      </c>
      <c r="U54" s="141">
        <f t="shared" si="9"/>
        <v>0.59232401703901205</v>
      </c>
      <c r="V54" s="75">
        <v>0.51203865444924579</v>
      </c>
      <c r="W54" s="75">
        <v>1.4427104083029432</v>
      </c>
      <c r="X54" s="140">
        <f t="shared" si="10"/>
        <v>47.610804455041311</v>
      </c>
      <c r="Y54" s="141">
        <f t="shared" si="11"/>
        <v>1.9547490627521888</v>
      </c>
      <c r="AA54" s="21"/>
      <c r="AB54" s="23"/>
      <c r="AC54" s="24"/>
      <c r="AD54" s="26"/>
      <c r="AE54" s="27"/>
      <c r="AF54" s="23"/>
      <c r="AG54" s="23"/>
      <c r="AJ54" s="22"/>
      <c r="AK54" s="22"/>
      <c r="AL54" s="25"/>
      <c r="AM54" s="25"/>
      <c r="AN54" s="25"/>
      <c r="AO54" s="28"/>
    </row>
    <row r="55" spans="2:41" x14ac:dyDescent="0.25">
      <c r="B55" s="75">
        <v>0</v>
      </c>
      <c r="C55" s="75">
        <v>0.98579151916269037</v>
      </c>
      <c r="D55" s="140">
        <f>(C55-B55)/(B55+C55)*100</f>
        <v>100</v>
      </c>
      <c r="E55" s="141">
        <f>B55+C55</f>
        <v>0.98579151916269037</v>
      </c>
      <c r="F55" s="75">
        <v>0.15516332982086412</v>
      </c>
      <c r="G55" s="75">
        <v>1.3545837723919916</v>
      </c>
      <c r="H55" s="140">
        <f>(G55-F55)/(F55+G55)*100</f>
        <v>79.445123015180599</v>
      </c>
      <c r="I55" s="141">
        <f>F55+G55</f>
        <v>1.5097471022128557</v>
      </c>
      <c r="J55" s="75">
        <v>0.43264840182648395</v>
      </c>
      <c r="K55" s="75">
        <v>2.6044081489286968</v>
      </c>
      <c r="L55" s="140">
        <f t="shared" si="18"/>
        <v>71.50870294338749</v>
      </c>
      <c r="M55" s="141">
        <f t="shared" si="5"/>
        <v>3.0370565507551808</v>
      </c>
      <c r="N55" s="75">
        <v>0.15238075380691254</v>
      </c>
      <c r="O55" s="75">
        <v>0.64171062599473194</v>
      </c>
      <c r="P55" s="140">
        <f t="shared" si="16"/>
        <v>61.621355505716338</v>
      </c>
      <c r="Q55" s="141">
        <f t="shared" si="17"/>
        <v>0.79409137980164446</v>
      </c>
      <c r="R55" s="75">
        <v>0.25838160031871532</v>
      </c>
      <c r="S55" s="75">
        <v>0.83327587263645009</v>
      </c>
      <c r="T55" s="140">
        <f t="shared" si="8"/>
        <v>52.662514255636474</v>
      </c>
      <c r="U55" s="141">
        <f t="shared" si="9"/>
        <v>1.0916574729551654</v>
      </c>
      <c r="V55" s="75">
        <v>1.638874842940762</v>
      </c>
      <c r="W55" s="75">
        <v>2.2660583494223285</v>
      </c>
      <c r="X55" s="140">
        <f t="shared" si="10"/>
        <v>16.061312078479457</v>
      </c>
      <c r="Y55" s="141">
        <f t="shared" si="11"/>
        <v>3.9049331923630906</v>
      </c>
    </row>
    <row r="56" spans="2:41" x14ac:dyDescent="0.25">
      <c r="B56" s="75">
        <v>0</v>
      </c>
      <c r="C56" s="75">
        <v>0.71727816684623669</v>
      </c>
      <c r="D56" s="140">
        <f>(C56-B56)/(B56+C56)*100</f>
        <v>100</v>
      </c>
      <c r="E56" s="141">
        <f>B56+C56</f>
        <v>0.71727816684623669</v>
      </c>
      <c r="F56" s="75">
        <v>0.13404460835967683</v>
      </c>
      <c r="G56" s="75">
        <v>1.1058570425008782</v>
      </c>
      <c r="H56" s="140">
        <f t="shared" ref="H56:H65" si="19">(G56-F56)/(F56+G56)*100</f>
        <v>78.37818696883852</v>
      </c>
      <c r="I56" s="141">
        <f t="shared" ref="I56:I65" si="20">F56+G56</f>
        <v>1.2399016508605551</v>
      </c>
      <c r="J56" s="75">
        <v>1.2421094886848312</v>
      </c>
      <c r="K56" s="75">
        <v>1.2362386471975513</v>
      </c>
      <c r="L56" s="140">
        <f t="shared" si="18"/>
        <v>-0.23688526249721834</v>
      </c>
      <c r="M56" s="141">
        <f t="shared" si="5"/>
        <v>2.4783481358823822</v>
      </c>
      <c r="N56" s="75">
        <v>0.10116726784957225</v>
      </c>
      <c r="O56" s="75">
        <v>0.53980491093457883</v>
      </c>
      <c r="P56" s="140">
        <f t="shared" si="16"/>
        <v>68.433179723502292</v>
      </c>
      <c r="Q56" s="141">
        <f t="shared" si="17"/>
        <v>0.64097217878415114</v>
      </c>
      <c r="R56" s="75">
        <v>0.51293248751187526</v>
      </c>
      <c r="S56" s="75">
        <v>1.0336700530170699</v>
      </c>
      <c r="T56" s="140">
        <f t="shared" si="8"/>
        <v>33.669773057989424</v>
      </c>
      <c r="U56" s="141">
        <f t="shared" si="9"/>
        <v>1.5466025405289452</v>
      </c>
      <c r="V56" s="75">
        <v>1.3122107811590205</v>
      </c>
      <c r="W56" s="75">
        <v>1.5544076185222642</v>
      </c>
      <c r="X56" s="140">
        <f t="shared" si="10"/>
        <v>8.4488691410817562</v>
      </c>
      <c r="Y56" s="141">
        <f t="shared" si="11"/>
        <v>2.8666183996812844</v>
      </c>
    </row>
    <row r="57" spans="2:41" x14ac:dyDescent="0.25">
      <c r="B57" s="75">
        <v>1.9239649068800945E-2</v>
      </c>
      <c r="C57" s="75">
        <v>0.64056006618439276</v>
      </c>
      <c r="D57" s="140">
        <f t="shared" si="14"/>
        <v>94.16803353380719</v>
      </c>
      <c r="E57" s="141">
        <f t="shared" si="15"/>
        <v>0.6597997152531937</v>
      </c>
      <c r="F57" s="75">
        <v>0.42751141552511401</v>
      </c>
      <c r="G57" s="75">
        <v>0.74350193185809621</v>
      </c>
      <c r="H57" s="140">
        <f t="shared" si="19"/>
        <v>26.984365040680903</v>
      </c>
      <c r="I57" s="141">
        <f t="shared" si="20"/>
        <v>1.1710133473832103</v>
      </c>
      <c r="J57" s="75">
        <v>0.50291534949069183</v>
      </c>
      <c r="K57" s="75">
        <v>1.6217773094485421</v>
      </c>
      <c r="L57" s="140">
        <f t="shared" si="18"/>
        <v>52.659943792362384</v>
      </c>
      <c r="M57" s="141">
        <f t="shared" si="5"/>
        <v>2.1246926589392339</v>
      </c>
      <c r="N57" s="75">
        <v>6.8197771800699164E-2</v>
      </c>
      <c r="O57" s="75">
        <v>0.47855723052758148</v>
      </c>
      <c r="P57" s="140">
        <f t="shared" si="16"/>
        <v>75.05362675776594</v>
      </c>
      <c r="Q57" s="141">
        <f t="shared" si="17"/>
        <v>0.54675500232828067</v>
      </c>
      <c r="R57" s="75">
        <v>0.39930395942508656</v>
      </c>
      <c r="S57" s="75">
        <v>0.56565267690233223</v>
      </c>
      <c r="T57" s="140">
        <f t="shared" si="8"/>
        <v>17.238983723699892</v>
      </c>
      <c r="U57" s="141">
        <f t="shared" si="9"/>
        <v>0.96495663632741879</v>
      </c>
      <c r="V57" s="75">
        <v>0.71585083421987006</v>
      </c>
      <c r="W57" s="75">
        <v>1.3715594723685192</v>
      </c>
      <c r="X57" s="140">
        <f t="shared" si="10"/>
        <v>31.412541946308714</v>
      </c>
      <c r="Y57" s="141">
        <f t="shared" si="11"/>
        <v>2.0874103065883891</v>
      </c>
      <c r="AA57" s="21"/>
    </row>
    <row r="58" spans="2:41" x14ac:dyDescent="0.25">
      <c r="B58" s="75">
        <v>0.10593831768508537</v>
      </c>
      <c r="C58" s="75">
        <v>0.62095967369555172</v>
      </c>
      <c r="D58" s="140">
        <f t="shared" si="14"/>
        <v>70.851943755169572</v>
      </c>
      <c r="E58" s="141">
        <f t="shared" si="15"/>
        <v>0.72689799138063704</v>
      </c>
      <c r="F58" s="75">
        <v>0.23138391289076213</v>
      </c>
      <c r="G58" s="75">
        <v>1.0733227959255356</v>
      </c>
      <c r="H58" s="140">
        <f t="shared" si="19"/>
        <v>64.530892448512589</v>
      </c>
      <c r="I58" s="141">
        <f t="shared" si="20"/>
        <v>1.3047067088162978</v>
      </c>
      <c r="J58" s="75">
        <v>0.36260391054911612</v>
      </c>
      <c r="K58" s="75">
        <v>2.748975529797447</v>
      </c>
      <c r="L58" s="140">
        <f t="shared" si="18"/>
        <v>76.693257074051772</v>
      </c>
      <c r="M58" s="141">
        <f t="shared" si="5"/>
        <v>3.1115794403465631</v>
      </c>
      <c r="N58" s="75">
        <v>0.40388718611649743</v>
      </c>
      <c r="O58" s="75">
        <v>0.59140933953281483</v>
      </c>
      <c r="P58" s="140">
        <f t="shared" si="16"/>
        <v>18.840832715052588</v>
      </c>
      <c r="Q58" s="141">
        <f t="shared" si="17"/>
        <v>0.99529652564931226</v>
      </c>
      <c r="R58" s="75">
        <v>0.5461958464854485</v>
      </c>
      <c r="S58" s="75">
        <v>1.3395365347879828</v>
      </c>
      <c r="T58" s="140">
        <f t="shared" si="8"/>
        <v>42.070693391115917</v>
      </c>
      <c r="U58" s="141">
        <f t="shared" si="9"/>
        <v>1.8857323812734315</v>
      </c>
      <c r="V58" s="75">
        <v>0.70261663244562955</v>
      </c>
      <c r="W58" s="75">
        <v>1.4005725639218329</v>
      </c>
      <c r="X58" s="140">
        <f t="shared" si="10"/>
        <v>33.185598931455282</v>
      </c>
      <c r="Y58" s="141">
        <f t="shared" si="11"/>
        <v>2.1031891963674623</v>
      </c>
      <c r="AA58" s="21"/>
    </row>
    <row r="59" spans="2:41" x14ac:dyDescent="0.25">
      <c r="B59" s="75">
        <v>0</v>
      </c>
      <c r="C59" s="75">
        <v>1.0813885254732956</v>
      </c>
      <c r="D59" s="140">
        <f>(C59-B59)/(B59+C59)*100</f>
        <v>100</v>
      </c>
      <c r="E59" s="141">
        <f>B59+C59</f>
        <v>1.0813885254732956</v>
      </c>
      <c r="F59" s="75">
        <v>0.44041974007727425</v>
      </c>
      <c r="G59" s="75">
        <v>0.62442922374429222</v>
      </c>
      <c r="H59" s="140">
        <f t="shared" si="19"/>
        <v>17.280336453222287</v>
      </c>
      <c r="I59" s="141">
        <f t="shared" si="20"/>
        <v>1.0648489638215666</v>
      </c>
      <c r="J59" s="75">
        <v>1.1297857393747806</v>
      </c>
      <c r="K59" s="75">
        <v>4.2694063926940631</v>
      </c>
      <c r="L59" s="140">
        <f t="shared" si="18"/>
        <v>58.149822723872092</v>
      </c>
      <c r="M59" s="141">
        <f t="shared" si="5"/>
        <v>5.3991921320688441</v>
      </c>
      <c r="N59" s="75"/>
      <c r="O59" s="75"/>
      <c r="P59" s="140"/>
      <c r="Q59" s="141"/>
      <c r="R59" s="75">
        <v>0.32934556096963014</v>
      </c>
      <c r="S59" s="75">
        <v>0.93368844044007238</v>
      </c>
      <c r="T59" s="140">
        <f t="shared" si="8"/>
        <v>47.848504378814873</v>
      </c>
      <c r="U59" s="141">
        <f t="shared" si="9"/>
        <v>1.2630340014097026</v>
      </c>
      <c r="V59" s="75">
        <v>1.0927492261959486</v>
      </c>
      <c r="W59" s="75">
        <v>1.5699028531151362</v>
      </c>
      <c r="X59" s="140">
        <f t="shared" si="10"/>
        <v>17.920239396903963</v>
      </c>
      <c r="Y59" s="141">
        <f t="shared" si="11"/>
        <v>2.6626520793110848</v>
      </c>
      <c r="AA59" s="21"/>
    </row>
    <row r="60" spans="2:41" x14ac:dyDescent="0.25">
      <c r="B60" s="75">
        <v>1.4910728028320703E-2</v>
      </c>
      <c r="C60" s="75">
        <v>0.55061470678774815</v>
      </c>
      <c r="D60" s="140">
        <f t="shared" si="14"/>
        <v>94.726770146714884</v>
      </c>
      <c r="E60" s="141">
        <f t="shared" si="15"/>
        <v>0.56552543481606887</v>
      </c>
      <c r="F60" s="75">
        <v>0.15485598876009835</v>
      </c>
      <c r="G60" s="75">
        <v>0.93949771689497708</v>
      </c>
      <c r="H60" s="140">
        <f t="shared" si="19"/>
        <v>71.699097291875631</v>
      </c>
      <c r="I60" s="141">
        <f t="shared" si="20"/>
        <v>1.0943537056550754</v>
      </c>
      <c r="J60" s="75">
        <v>1.3041798384264141</v>
      </c>
      <c r="K60" s="75">
        <v>3.4843695117667717</v>
      </c>
      <c r="L60" s="140">
        <f t="shared" si="18"/>
        <v>45.529230543534055</v>
      </c>
      <c r="M60" s="141">
        <f t="shared" si="5"/>
        <v>4.7885493501931862</v>
      </c>
      <c r="N60" s="75"/>
      <c r="O60" s="75"/>
      <c r="P60" s="140"/>
      <c r="Q60" s="141"/>
      <c r="R60" s="75">
        <v>0.11027665410192758</v>
      </c>
      <c r="S60" s="75">
        <v>0.98727054028377914</v>
      </c>
      <c r="T60" s="140">
        <f t="shared" si="8"/>
        <v>79.904890711574552</v>
      </c>
      <c r="U60" s="141">
        <f t="shared" si="9"/>
        <v>1.0975471943857067</v>
      </c>
      <c r="V60" s="75">
        <v>0.83126474824553354</v>
      </c>
      <c r="W60" s="75">
        <v>2.3723606386564926</v>
      </c>
      <c r="X60" s="140">
        <f t="shared" si="10"/>
        <v>48.104747100322847</v>
      </c>
      <c r="Y60" s="141">
        <f t="shared" si="11"/>
        <v>3.2036253869020261</v>
      </c>
    </row>
    <row r="61" spans="2:41" x14ac:dyDescent="0.25">
      <c r="B61" s="75">
        <v>3.5232607357241784E-2</v>
      </c>
      <c r="C61" s="75">
        <v>0.70729759889179622</v>
      </c>
      <c r="D61" s="140">
        <f t="shared" si="14"/>
        <v>90.510121457489888</v>
      </c>
      <c r="E61" s="141">
        <f t="shared" si="15"/>
        <v>0.74253020624903798</v>
      </c>
      <c r="F61" s="75">
        <v>0.18831225851773795</v>
      </c>
      <c r="G61" s="75">
        <v>0.98283280646294335</v>
      </c>
      <c r="H61" s="140">
        <f t="shared" si="19"/>
        <v>67.841343630501598</v>
      </c>
      <c r="I61" s="141">
        <f t="shared" si="20"/>
        <v>1.1711450649806814</v>
      </c>
      <c r="J61" s="75">
        <v>0.15615434793516988</v>
      </c>
      <c r="K61" s="75">
        <v>1.3083446234131166</v>
      </c>
      <c r="L61" s="140">
        <f t="shared" si="18"/>
        <v>78.674707051325981</v>
      </c>
      <c r="M61" s="141">
        <f t="shared" si="5"/>
        <v>1.4644989713482865</v>
      </c>
      <c r="N61" s="75"/>
      <c r="O61" s="75"/>
      <c r="P61" s="140"/>
      <c r="Q61" s="141"/>
      <c r="R61" s="75">
        <v>0.25608317244338197</v>
      </c>
      <c r="S61" s="75">
        <v>0.99201104777665394</v>
      </c>
      <c r="T61" s="140">
        <f t="shared" si="8"/>
        <v>58.964128141185498</v>
      </c>
      <c r="U61" s="141">
        <f t="shared" si="9"/>
        <v>1.248094220220036</v>
      </c>
      <c r="V61" s="75">
        <v>1.0886120560203487</v>
      </c>
      <c r="W61" s="75">
        <v>1.6875823603322</v>
      </c>
      <c r="X61" s="140">
        <f t="shared" si="10"/>
        <v>21.575229053979488</v>
      </c>
      <c r="Y61" s="141">
        <f t="shared" si="11"/>
        <v>2.7761944163525487</v>
      </c>
      <c r="AB61" s="22"/>
      <c r="AC61" s="22"/>
      <c r="AD61" s="22"/>
      <c r="AE61" s="22"/>
      <c r="AF61" s="22"/>
      <c r="AG61" s="22"/>
      <c r="AL61" s="22"/>
      <c r="AM61" s="22"/>
      <c r="AN61" s="22"/>
      <c r="AO61" s="22"/>
    </row>
    <row r="62" spans="2:41" x14ac:dyDescent="0.25">
      <c r="B62" s="75">
        <v>5.9402416499922985E-2</v>
      </c>
      <c r="C62" s="75">
        <v>0.53798868708634739</v>
      </c>
      <c r="D62" s="140">
        <f t="shared" si="14"/>
        <v>80.112721417069253</v>
      </c>
      <c r="E62" s="141">
        <f t="shared" si="15"/>
        <v>0.59739110358627034</v>
      </c>
      <c r="F62" s="75">
        <v>6.3839128907622056E-2</v>
      </c>
      <c r="G62" s="75">
        <v>0.83359676852827536</v>
      </c>
      <c r="H62" s="140">
        <f t="shared" si="19"/>
        <v>85.772994129158519</v>
      </c>
      <c r="I62" s="141">
        <f t="shared" si="20"/>
        <v>0.89743589743589736</v>
      </c>
      <c r="J62" s="75">
        <v>0.34970144011239901</v>
      </c>
      <c r="K62" s="75">
        <v>1.0458025992272568</v>
      </c>
      <c r="L62" s="140">
        <f t="shared" si="18"/>
        <v>49.881701485023918</v>
      </c>
      <c r="M62" s="141">
        <f t="shared" si="5"/>
        <v>1.3955040393396558</v>
      </c>
      <c r="N62" s="75"/>
      <c r="O62" s="75"/>
      <c r="P62" s="140"/>
      <c r="Q62" s="141"/>
      <c r="R62" s="75">
        <v>0.50187130336183394</v>
      </c>
      <c r="S62" s="75">
        <v>0.81417019092274234</v>
      </c>
      <c r="T62" s="140">
        <f t="shared" si="8"/>
        <v>23.730170280890704</v>
      </c>
      <c r="U62" s="141">
        <f t="shared" si="9"/>
        <v>1.3160414942845762</v>
      </c>
      <c r="V62" s="75">
        <v>1.0335264012748613</v>
      </c>
      <c r="W62" s="75">
        <v>1.8448714412675065</v>
      </c>
      <c r="X62" s="140">
        <f t="shared" si="10"/>
        <v>28.187383550705352</v>
      </c>
      <c r="Y62" s="141">
        <f t="shared" si="11"/>
        <v>2.878397842542368</v>
      </c>
      <c r="AA62" s="22"/>
      <c r="AB62" s="25"/>
      <c r="AC62" s="25"/>
      <c r="AD62" s="25"/>
      <c r="AE62" s="25"/>
      <c r="AF62" s="25"/>
      <c r="AG62" s="25"/>
      <c r="AJ62" s="22"/>
      <c r="AK62" s="22"/>
      <c r="AL62" s="25"/>
      <c r="AM62" s="25"/>
      <c r="AN62" s="25"/>
      <c r="AO62" s="25"/>
    </row>
    <row r="63" spans="2:41" x14ac:dyDescent="0.25">
      <c r="B63" s="75">
        <v>0</v>
      </c>
      <c r="C63" s="75">
        <v>1.1280446744651378</v>
      </c>
      <c r="D63" s="140">
        <f>(C63-B63)/(B63+C63)*100</f>
        <v>100</v>
      </c>
      <c r="E63" s="141">
        <f>B63+C63</f>
        <v>1.1280446744651378</v>
      </c>
      <c r="F63" s="75">
        <v>8.7943449244819061E-2</v>
      </c>
      <c r="G63" s="75">
        <v>0.80185282753775877</v>
      </c>
      <c r="H63" s="140">
        <f t="shared" si="19"/>
        <v>80.23290239810521</v>
      </c>
      <c r="I63" s="141">
        <f t="shared" si="20"/>
        <v>0.88979627678257778</v>
      </c>
      <c r="J63" s="75">
        <v>0.13042969207352775</v>
      </c>
      <c r="K63" s="75">
        <v>2.2944620067907739</v>
      </c>
      <c r="L63" s="140">
        <f t="shared" si="18"/>
        <v>89.242431558109217</v>
      </c>
      <c r="M63" s="141">
        <f t="shared" si="5"/>
        <v>2.4248916988643017</v>
      </c>
      <c r="N63" s="75"/>
      <c r="O63" s="75"/>
      <c r="P63" s="140"/>
      <c r="Q63" s="141"/>
      <c r="R63" s="75"/>
      <c r="S63" s="75"/>
      <c r="T63" s="140"/>
      <c r="U63" s="141"/>
      <c r="V63" s="75"/>
      <c r="W63" s="75"/>
      <c r="X63" s="140"/>
      <c r="Y63" s="141"/>
      <c r="AA63" s="22"/>
      <c r="AB63" s="25"/>
      <c r="AC63" s="25"/>
      <c r="AD63" s="25"/>
      <c r="AE63" s="28"/>
      <c r="AF63" s="28"/>
      <c r="AG63" s="28"/>
      <c r="AJ63" s="22"/>
      <c r="AK63" s="22"/>
      <c r="AL63" s="25"/>
      <c r="AM63" s="25"/>
      <c r="AN63" s="25"/>
      <c r="AO63" s="25"/>
    </row>
    <row r="64" spans="2:41" x14ac:dyDescent="0.25">
      <c r="B64" s="75"/>
      <c r="C64" s="75"/>
      <c r="D64" s="140"/>
      <c r="E64" s="141"/>
      <c r="F64" s="75">
        <v>0.27327010888654718</v>
      </c>
      <c r="G64" s="75">
        <v>1.7988233227959258</v>
      </c>
      <c r="H64" s="140">
        <f t="shared" si="19"/>
        <v>73.623765732932156</v>
      </c>
      <c r="I64" s="141">
        <f t="shared" si="20"/>
        <v>2.0720934316824731</v>
      </c>
      <c r="J64" s="75">
        <v>0.13253717363306414</v>
      </c>
      <c r="K64" s="75">
        <v>0.8743706825898605</v>
      </c>
      <c r="L64" s="140">
        <f t="shared" si="18"/>
        <v>73.674418604651152</v>
      </c>
      <c r="M64" s="141">
        <f t="shared" si="5"/>
        <v>1.0069078562229246</v>
      </c>
      <c r="N64" s="75"/>
      <c r="O64" s="75"/>
      <c r="P64" s="140"/>
      <c r="Q64" s="141"/>
      <c r="R64" s="75"/>
      <c r="S64" s="75"/>
      <c r="T64" s="140"/>
      <c r="U64" s="141"/>
      <c r="V64" s="75"/>
      <c r="W64" s="75"/>
      <c r="X64" s="140"/>
      <c r="Y64" s="141"/>
      <c r="AA64" s="22"/>
      <c r="AB64" s="25"/>
      <c r="AC64" s="28"/>
      <c r="AD64" s="28"/>
      <c r="AE64" s="25"/>
      <c r="AF64" s="25"/>
      <c r="AG64" s="25"/>
      <c r="AJ64" s="22"/>
      <c r="AK64" s="22"/>
      <c r="AL64" s="25"/>
      <c r="AM64" s="25"/>
      <c r="AN64" s="25"/>
      <c r="AO64" s="25"/>
    </row>
    <row r="65" spans="1:41" x14ac:dyDescent="0.25">
      <c r="B65" s="75"/>
      <c r="C65" s="75"/>
      <c r="D65" s="140"/>
      <c r="E65" s="141"/>
      <c r="F65" s="75">
        <v>0.14089392342816998</v>
      </c>
      <c r="G65" s="75">
        <v>0.81015103617843331</v>
      </c>
      <c r="H65" s="140">
        <f t="shared" si="19"/>
        <v>70.370712340150504</v>
      </c>
      <c r="I65" s="141">
        <f t="shared" si="20"/>
        <v>0.95104495960660329</v>
      </c>
      <c r="J65" s="75">
        <v>0.25793232642547714</v>
      </c>
      <c r="K65" s="75">
        <v>2.1455333099168716</v>
      </c>
      <c r="L65" s="140">
        <f t="shared" si="18"/>
        <v>78.536632891660176</v>
      </c>
      <c r="M65" s="141">
        <f t="shared" si="5"/>
        <v>2.4034656363423488</v>
      </c>
      <c r="N65" s="75"/>
      <c r="O65" s="75"/>
      <c r="P65" s="140"/>
      <c r="Q65" s="141"/>
      <c r="R65" s="75"/>
      <c r="S65" s="75"/>
      <c r="T65" s="140"/>
      <c r="U65" s="141"/>
      <c r="V65" s="75"/>
      <c r="W65" s="75"/>
      <c r="X65" s="140"/>
      <c r="Y65" s="141"/>
      <c r="AA65" s="22"/>
      <c r="AB65" s="25"/>
      <c r="AC65" s="28"/>
      <c r="AD65" s="28"/>
      <c r="AE65" s="25"/>
      <c r="AF65" s="25"/>
      <c r="AG65" s="25"/>
      <c r="AJ65" s="22"/>
      <c r="AK65" s="22"/>
      <c r="AL65" s="28"/>
      <c r="AM65" s="25"/>
      <c r="AN65" s="25"/>
      <c r="AO65" s="28"/>
    </row>
    <row r="66" spans="1:41" x14ac:dyDescent="0.25">
      <c r="B66" s="75"/>
      <c r="C66" s="75"/>
      <c r="D66" s="140"/>
      <c r="E66" s="141"/>
      <c r="F66" s="75"/>
      <c r="G66" s="75"/>
      <c r="H66" s="140"/>
      <c r="I66" s="141"/>
      <c r="J66" s="75">
        <v>0.14546640574037842</v>
      </c>
      <c r="K66" s="75">
        <v>1.0572532490340709</v>
      </c>
      <c r="L66" s="140">
        <f t="shared" si="18"/>
        <v>75.810421794818296</v>
      </c>
      <c r="M66" s="141">
        <f t="shared" si="5"/>
        <v>1.2027196547744494</v>
      </c>
      <c r="N66" s="75"/>
      <c r="O66" s="75"/>
      <c r="P66" s="140"/>
      <c r="Q66" s="141"/>
      <c r="R66" s="75"/>
      <c r="S66" s="75"/>
      <c r="T66" s="140"/>
      <c r="U66" s="141"/>
      <c r="V66" s="75"/>
      <c r="W66" s="75"/>
      <c r="X66" s="140"/>
      <c r="Y66" s="141"/>
    </row>
    <row r="67" spans="1:41" x14ac:dyDescent="0.25">
      <c r="B67" s="142"/>
      <c r="C67" s="142"/>
      <c r="D67" s="143"/>
      <c r="E67" s="144"/>
      <c r="F67" s="142"/>
      <c r="G67" s="142"/>
      <c r="H67" s="143"/>
      <c r="I67" s="144"/>
      <c r="J67" s="142">
        <v>0.11602856808336273</v>
      </c>
      <c r="K67" s="142">
        <v>2.0506966397377355</v>
      </c>
      <c r="L67" s="143">
        <f t="shared" si="18"/>
        <v>89.289960012968763</v>
      </c>
      <c r="M67" s="144">
        <f t="shared" si="5"/>
        <v>2.1667252078210981</v>
      </c>
      <c r="N67" s="142"/>
      <c r="O67" s="142"/>
      <c r="P67" s="143"/>
      <c r="Q67" s="144"/>
      <c r="R67" s="142"/>
      <c r="S67" s="142"/>
      <c r="T67" s="143"/>
      <c r="U67" s="144"/>
      <c r="V67" s="142"/>
      <c r="W67" s="142"/>
      <c r="X67" s="143"/>
      <c r="Y67" s="144"/>
    </row>
    <row r="68" spans="1:41" x14ac:dyDescent="0.25">
      <c r="A68" t="s">
        <v>70</v>
      </c>
      <c r="B68" s="145">
        <f>AVERAGE(B28:B67)</f>
        <v>4.6044889307885688E-2</v>
      </c>
      <c r="C68" s="145">
        <f>AVERAGE(C28:C67)</f>
        <v>0.69188027130755503</v>
      </c>
      <c r="D68" s="145">
        <f>AVERAGE(D28:D67)</f>
        <v>87.966161855247549</v>
      </c>
      <c r="E68" s="145">
        <f>AVERAGE(E28:E67)</f>
        <v>0.73792516061544089</v>
      </c>
      <c r="F68" s="145">
        <f t="shared" ref="F68:U68" si="21">AVERAGE(F28:F67)</f>
        <v>0.2572756641339915</v>
      </c>
      <c r="G68" s="145">
        <f t="shared" si="21"/>
        <v>0.85660459763740215</v>
      </c>
      <c r="H68" s="145">
        <f t="shared" si="21"/>
        <v>53.845019745815776</v>
      </c>
      <c r="I68" s="145">
        <f t="shared" si="21"/>
        <v>1.1138802617713937</v>
      </c>
      <c r="J68" s="145">
        <f t="shared" si="21"/>
        <v>0.52147592587134206</v>
      </c>
      <c r="K68" s="145">
        <f t="shared" si="21"/>
        <v>1.3879429109849288</v>
      </c>
      <c r="L68" s="145">
        <f t="shared" si="21"/>
        <v>38.755098908938479</v>
      </c>
      <c r="M68" s="145">
        <f t="shared" si="21"/>
        <v>1.9094188368562715</v>
      </c>
      <c r="N68" s="145">
        <f t="shared" si="21"/>
        <v>0.10802347696033493</v>
      </c>
      <c r="O68" s="145">
        <f t="shared" si="21"/>
        <v>0.6223666720249631</v>
      </c>
      <c r="P68" s="145">
        <f t="shared" si="21"/>
        <v>73.759010094971188</v>
      </c>
      <c r="Q68" s="145">
        <f t="shared" si="21"/>
        <v>0.73039014898529797</v>
      </c>
      <c r="R68" s="145">
        <f t="shared" si="21"/>
        <v>0.466569001723456</v>
      </c>
      <c r="S68" s="145">
        <f t="shared" si="21"/>
        <v>1.0399255163436465</v>
      </c>
      <c r="T68" s="145">
        <f t="shared" si="21"/>
        <v>37.531397215097492</v>
      </c>
      <c r="U68" s="145">
        <f t="shared" si="21"/>
        <v>1.5064945180671023</v>
      </c>
      <c r="V68" s="145">
        <f>AVERAGE(V28:V67)</f>
        <v>0.96308929397507548</v>
      </c>
      <c r="W68" s="145">
        <f>AVERAGE(W28:W67)</f>
        <v>1.8478002690150865</v>
      </c>
      <c r="X68" s="145">
        <f>AVERAGE(X28:X67)</f>
        <v>30.633785902071221</v>
      </c>
      <c r="Y68" s="145">
        <f>AVERAGE(Y28:Y67)</f>
        <v>2.8108895629901629</v>
      </c>
    </row>
    <row r="69" spans="1:41" x14ac:dyDescent="0.25">
      <c r="A69" t="s">
        <v>62</v>
      </c>
      <c r="B69" s="146">
        <f>STDEV(B28:B67)</f>
        <v>8.6222267120669563E-2</v>
      </c>
      <c r="C69" s="146">
        <f>STDEV(C28:C67)</f>
        <v>0.20433013242803144</v>
      </c>
      <c r="D69" s="146">
        <f>STDEV(D28:D67)</f>
        <v>23.189904505486261</v>
      </c>
      <c r="E69" s="146">
        <f>STDEV(E28:E67)</f>
        <v>0.19664351206503466</v>
      </c>
      <c r="F69" s="146">
        <f t="shared" ref="F69:U69" si="22">STDEV(F28:F67)</f>
        <v>0.21000778375106721</v>
      </c>
      <c r="G69" s="146">
        <f t="shared" si="22"/>
        <v>0.29994368924365727</v>
      </c>
      <c r="H69" s="146">
        <f t="shared" si="22"/>
        <v>37.021399260613379</v>
      </c>
      <c r="I69" s="146">
        <f t="shared" si="22"/>
        <v>0.36046120558002293</v>
      </c>
      <c r="J69" s="146">
        <f t="shared" si="22"/>
        <v>0.31108548278693526</v>
      </c>
      <c r="K69" s="146">
        <f t="shared" si="22"/>
        <v>0.91621943707276166</v>
      </c>
      <c r="L69" s="146">
        <f t="shared" si="22"/>
        <v>34.671828581945391</v>
      </c>
      <c r="M69" s="146">
        <f t="shared" si="22"/>
        <v>1.0363990772248592</v>
      </c>
      <c r="N69" s="146">
        <f t="shared" si="22"/>
        <v>0.12188186223374425</v>
      </c>
      <c r="O69" s="146">
        <f t="shared" si="22"/>
        <v>0.26768996167487985</v>
      </c>
      <c r="P69" s="146">
        <f t="shared" si="22"/>
        <v>22.688090167658945</v>
      </c>
      <c r="Q69" s="146">
        <f t="shared" si="22"/>
        <v>0.31375897019548571</v>
      </c>
      <c r="R69" s="146">
        <f t="shared" si="22"/>
        <v>0.23735794655328066</v>
      </c>
      <c r="S69" s="146">
        <f t="shared" si="22"/>
        <v>0.38092691978169185</v>
      </c>
      <c r="T69" s="146">
        <f t="shared" si="22"/>
        <v>30.545422397604156</v>
      </c>
      <c r="U69" s="146">
        <f t="shared" si="22"/>
        <v>0.48343957717463337</v>
      </c>
      <c r="V69" s="146">
        <f>STDEV(V28:V67)</f>
        <v>0.43622857094678658</v>
      </c>
      <c r="W69" s="146">
        <f>STDEV(W28:W67)</f>
        <v>0.83382462778123434</v>
      </c>
      <c r="X69" s="146">
        <f>STDEV(X28:X67)</f>
        <v>25.466830188867096</v>
      </c>
      <c r="Y69" s="146">
        <f>STDEV(Y28:Y67)</f>
        <v>1.0010597240052423</v>
      </c>
    </row>
    <row r="70" spans="1:41" x14ac:dyDescent="0.25">
      <c r="A70" t="s">
        <v>71</v>
      </c>
      <c r="B70" s="147">
        <f>B69/SQRT(COUNT(B28:B67))</f>
        <v>1.4370377853444928E-2</v>
      </c>
      <c r="C70" s="147">
        <f>C69/SQRT(COUNT(C28:C67))</f>
        <v>3.4055022071338571E-2</v>
      </c>
      <c r="D70" s="147">
        <f>D69/SQRT(COUNT(D28:D67))</f>
        <v>3.8649840842477103</v>
      </c>
      <c r="E70" s="147">
        <f>E69/SQRT(COUNT(E28:E67))</f>
        <v>3.277391867750578E-2</v>
      </c>
      <c r="F70" s="147">
        <f t="shared" ref="F70:U70" si="23">F69/SQRT(COUNT(F28:F67))</f>
        <v>3.4067761128619985E-2</v>
      </c>
      <c r="G70" s="147">
        <f t="shared" si="23"/>
        <v>4.8657291528309901E-2</v>
      </c>
      <c r="H70" s="147">
        <f t="shared" si="23"/>
        <v>6.005664000306064</v>
      </c>
      <c r="I70" s="147">
        <f t="shared" si="23"/>
        <v>5.8474529031699272E-2</v>
      </c>
      <c r="J70" s="147">
        <f t="shared" si="23"/>
        <v>4.9186933630991012E-2</v>
      </c>
      <c r="K70" s="147">
        <f t="shared" si="23"/>
        <v>0.14486701288336212</v>
      </c>
      <c r="L70" s="147">
        <f t="shared" si="23"/>
        <v>5.4820974480936702</v>
      </c>
      <c r="M70" s="147">
        <f t="shared" si="23"/>
        <v>0.16386908244636475</v>
      </c>
      <c r="N70" s="147">
        <f t="shared" si="23"/>
        <v>2.1890628678077409E-2</v>
      </c>
      <c r="O70" s="147">
        <f t="shared" si="23"/>
        <v>4.8078536416152597E-2</v>
      </c>
      <c r="P70" s="147">
        <f t="shared" si="23"/>
        <v>4.0749012869730867</v>
      </c>
      <c r="Q70" s="147">
        <f t="shared" si="23"/>
        <v>5.6352774605570082E-2</v>
      </c>
      <c r="R70" s="147">
        <f t="shared" si="23"/>
        <v>4.0120815684625798E-2</v>
      </c>
      <c r="S70" s="147">
        <f t="shared" si="23"/>
        <v>6.438840139882504E-2</v>
      </c>
      <c r="T70" s="147">
        <f t="shared" si="23"/>
        <v>5.1631187403629752</v>
      </c>
      <c r="U70" s="147">
        <f t="shared" si="23"/>
        <v>8.1716203110659288E-2</v>
      </c>
      <c r="V70" s="147">
        <f>V69/SQRT(COUNT(V28:V67))</f>
        <v>7.3736086553963451E-2</v>
      </c>
      <c r="W70" s="147">
        <f>W69/SQRT(COUNT(W28:W67))</f>
        <v>0.14094208637334638</v>
      </c>
      <c r="X70" s="147">
        <f>X69/SQRT(COUNT(X28:X67))</f>
        <v>4.3046799777139313</v>
      </c>
      <c r="Y70" s="147">
        <f>Y69/SQRT(COUNT(Y28:Y67))</f>
        <v>0.16920997699607701</v>
      </c>
    </row>
    <row r="74" spans="1:41" x14ac:dyDescent="0.25">
      <c r="A74" s="1" t="s">
        <v>163</v>
      </c>
    </row>
    <row r="77" spans="1:41" ht="17.25" x14ac:dyDescent="0.25">
      <c r="A77" s="55" t="s">
        <v>59</v>
      </c>
      <c r="B77" s="132" t="s">
        <v>39</v>
      </c>
      <c r="C77" s="132"/>
      <c r="D77" s="132"/>
      <c r="F77" s="157" t="s">
        <v>59</v>
      </c>
      <c r="G77" s="158" t="s">
        <v>56</v>
      </c>
      <c r="H77" s="158"/>
      <c r="I77" s="158"/>
      <c r="K77" s="55" t="s">
        <v>63</v>
      </c>
      <c r="L77" s="132" t="s">
        <v>39</v>
      </c>
      <c r="M77" s="132"/>
      <c r="N77" s="132"/>
      <c r="P77" s="157" t="s">
        <v>63</v>
      </c>
      <c r="Q77" s="158" t="s">
        <v>56</v>
      </c>
      <c r="R77" s="158"/>
      <c r="S77" s="158"/>
    </row>
    <row r="78" spans="1:41" x14ac:dyDescent="0.25">
      <c r="A78" s="49"/>
      <c r="B78" s="155" t="s">
        <v>126</v>
      </c>
      <c r="C78" s="141" t="s">
        <v>60</v>
      </c>
      <c r="D78" s="153" t="s">
        <v>61</v>
      </c>
      <c r="E78" s="49"/>
      <c r="F78" s="49"/>
      <c r="G78" s="155" t="s">
        <v>126</v>
      </c>
      <c r="H78" s="141" t="s">
        <v>60</v>
      </c>
      <c r="I78" s="153" t="s">
        <v>61</v>
      </c>
      <c r="J78" s="49"/>
      <c r="K78" s="49"/>
      <c r="L78" s="155" t="s">
        <v>126</v>
      </c>
      <c r="M78" s="141" t="s">
        <v>60</v>
      </c>
      <c r="N78" s="153" t="s">
        <v>61</v>
      </c>
      <c r="O78" s="49"/>
      <c r="P78" s="49"/>
      <c r="Q78" s="19">
        <v>0.35629948603972766</v>
      </c>
      <c r="R78" s="20">
        <v>0.30626569865464681</v>
      </c>
      <c r="S78" s="20">
        <v>0.85237317957306102</v>
      </c>
    </row>
    <row r="79" spans="1:41" x14ac:dyDescent="0.25">
      <c r="B79" s="154">
        <v>0.98470658991322269</v>
      </c>
      <c r="C79" s="75">
        <v>0.51220383804452707</v>
      </c>
      <c r="D79" s="75">
        <v>0.84012303730462479</v>
      </c>
      <c r="F79" s="49"/>
      <c r="G79" s="160">
        <v>-2.2766145679740554E-2</v>
      </c>
      <c r="H79" s="154">
        <v>0.22600671495238295</v>
      </c>
      <c r="I79" s="160">
        <v>0.38798940241389457</v>
      </c>
      <c r="L79" s="75">
        <v>1</v>
      </c>
      <c r="M79" s="161">
        <v>0.46198916789758737</v>
      </c>
      <c r="N79" s="154">
        <v>1</v>
      </c>
      <c r="O79" s="75"/>
      <c r="P79" s="75"/>
      <c r="Q79" s="162">
        <v>0.99068095586766924</v>
      </c>
      <c r="R79" s="163">
        <v>-0.32505507710795117</v>
      </c>
      <c r="S79" s="163">
        <v>0.74852102372723228</v>
      </c>
    </row>
    <row r="80" spans="1:41" x14ac:dyDescent="0.25">
      <c r="B80" s="154">
        <v>0.10557693120798266</v>
      </c>
      <c r="C80" s="75">
        <v>-4.4243620624083137E-2</v>
      </c>
      <c r="D80" s="75">
        <v>0.73814006605142135</v>
      </c>
      <c r="F80" s="49"/>
      <c r="G80" s="160">
        <v>-0.13225858848371641</v>
      </c>
      <c r="H80" s="154">
        <v>1.7098149531888773E-2</v>
      </c>
      <c r="I80" s="160">
        <v>0.70803211392451049</v>
      </c>
      <c r="L80" s="75">
        <v>1</v>
      </c>
      <c r="M80" s="161">
        <v>0.21634387217790221</v>
      </c>
      <c r="N80" s="154">
        <v>1</v>
      </c>
      <c r="O80" s="75"/>
      <c r="P80" s="75"/>
      <c r="Q80" s="162">
        <v>0.84200482482987071</v>
      </c>
      <c r="R80" s="163">
        <v>0.37759641435595531</v>
      </c>
      <c r="S80" s="163">
        <v>0.91298577779743861</v>
      </c>
    </row>
    <row r="81" spans="1:19" x14ac:dyDescent="0.25">
      <c r="B81" s="154">
        <v>0.10381254741100772</v>
      </c>
      <c r="C81" s="75">
        <v>0.48741467576791808</v>
      </c>
      <c r="D81" s="75">
        <v>0.75746307631243603</v>
      </c>
      <c r="F81" s="49"/>
      <c r="G81" s="160">
        <v>0.93839401820546176</v>
      </c>
      <c r="H81" s="154">
        <v>-0.14013570768691669</v>
      </c>
      <c r="I81" s="160">
        <v>0.4912730339994808</v>
      </c>
      <c r="L81" s="75">
        <v>1</v>
      </c>
      <c r="M81" s="161">
        <v>0.91639394041634348</v>
      </c>
      <c r="N81" s="154">
        <v>1</v>
      </c>
      <c r="O81" s="75"/>
      <c r="P81" s="75"/>
      <c r="Q81" s="162">
        <v>1</v>
      </c>
      <c r="R81" s="163">
        <v>0.31767911004443294</v>
      </c>
      <c r="S81" s="163">
        <v>1</v>
      </c>
    </row>
    <row r="82" spans="1:19" x14ac:dyDescent="0.25">
      <c r="B82" s="123">
        <v>0.42728788938505408</v>
      </c>
      <c r="C82" s="75">
        <v>0.6384667505565772</v>
      </c>
      <c r="D82" s="75">
        <v>-0.84697074118163029</v>
      </c>
      <c r="F82" s="49"/>
      <c r="G82" s="160">
        <v>-1.9230769230769058E-2</v>
      </c>
      <c r="H82" s="154">
        <v>0.25887789335977895</v>
      </c>
      <c r="I82" s="160">
        <v>0.77433084003789432</v>
      </c>
      <c r="L82" s="75">
        <v>1</v>
      </c>
      <c r="M82" s="161">
        <v>1</v>
      </c>
      <c r="N82" s="154">
        <v>0.846026146503424</v>
      </c>
      <c r="O82" s="75"/>
      <c r="P82" s="75"/>
      <c r="Q82" s="162">
        <v>0.94069987933114962</v>
      </c>
      <c r="R82" s="163">
        <v>0.47525485907792153</v>
      </c>
      <c r="S82" s="163">
        <v>0.92600274832119056</v>
      </c>
    </row>
    <row r="83" spans="1:19" x14ac:dyDescent="0.25">
      <c r="B83" s="75">
        <v>0.29548497470990781</v>
      </c>
      <c r="C83" s="75">
        <v>0.28106850369176084</v>
      </c>
      <c r="D83" s="75">
        <v>0.89815846385739573</v>
      </c>
      <c r="F83" s="49"/>
      <c r="G83" s="160">
        <v>0.4448994339395399</v>
      </c>
      <c r="H83" s="154">
        <v>0.26657749767631655</v>
      </c>
      <c r="I83" s="160">
        <v>0.70500714902532591</v>
      </c>
      <c r="L83" s="75">
        <v>1</v>
      </c>
      <c r="M83" s="161">
        <v>1</v>
      </c>
      <c r="N83" s="154">
        <v>-1</v>
      </c>
      <c r="O83" s="75"/>
      <c r="P83" s="75"/>
      <c r="Q83" s="162">
        <v>0.92464235341527301</v>
      </c>
      <c r="R83" s="163">
        <v>0.27647690655209445</v>
      </c>
      <c r="S83" s="163">
        <v>0.97890598183917366</v>
      </c>
    </row>
    <row r="84" spans="1:19" x14ac:dyDescent="0.25">
      <c r="B84" s="75">
        <v>-3.2583878332881837E-2</v>
      </c>
      <c r="C84" s="75">
        <v>-2.3813638405972445E-2</v>
      </c>
      <c r="D84" s="75">
        <v>0.8379011361371338</v>
      </c>
      <c r="F84" s="49"/>
      <c r="G84" s="160">
        <v>-1.23503346846423E-2</v>
      </c>
      <c r="H84" s="154">
        <v>-4.6718851520683342E-3</v>
      </c>
      <c r="I84" s="160">
        <v>0.55686308047549826</v>
      </c>
      <c r="L84" s="75">
        <v>1</v>
      </c>
      <c r="M84" s="161">
        <v>1</v>
      </c>
      <c r="N84" s="154">
        <v>0.9369418132611641</v>
      </c>
      <c r="O84" s="75"/>
      <c r="P84" s="75"/>
      <c r="Q84" s="162">
        <v>0.84242424242424241</v>
      </c>
      <c r="R84" s="163">
        <v>-0.10460372117248769</v>
      </c>
      <c r="S84" s="163">
        <v>0.95669995528394602</v>
      </c>
    </row>
    <row r="85" spans="1:19" x14ac:dyDescent="0.25">
      <c r="B85" s="75">
        <v>-6.534286698828394E-2</v>
      </c>
      <c r="C85" s="75">
        <v>-7.7758603187493627E-2</v>
      </c>
      <c r="D85" s="75">
        <v>0.89967314958622135</v>
      </c>
      <c r="F85" s="49"/>
      <c r="G85" s="160">
        <v>0.20188707503369779</v>
      </c>
      <c r="H85" s="154">
        <v>9.058963860859583E-3</v>
      </c>
      <c r="I85" s="160">
        <v>0.57922678426167729</v>
      </c>
      <c r="L85" s="75">
        <v>0.94669777458722182</v>
      </c>
      <c r="M85" s="161">
        <v>1</v>
      </c>
      <c r="N85" s="154">
        <v>0.33810725038652423</v>
      </c>
      <c r="O85" s="75"/>
      <c r="P85" s="75"/>
      <c r="Q85" s="162">
        <v>0.85334809075816298</v>
      </c>
      <c r="R85" s="163">
        <v>2.5491439441978403E-2</v>
      </c>
      <c r="S85" s="163">
        <v>0.74711127525985355</v>
      </c>
    </row>
    <row r="86" spans="1:19" x14ac:dyDescent="0.25">
      <c r="B86" s="75">
        <v>0.13025396284302024</v>
      </c>
      <c r="C86" s="75">
        <v>0.33368739126453634</v>
      </c>
      <c r="D86" s="75">
        <v>0.83001586245714576</v>
      </c>
      <c r="F86" s="49"/>
      <c r="G86" s="160">
        <v>0.14796554796554798</v>
      </c>
      <c r="H86" s="154">
        <v>0.10956630936897341</v>
      </c>
      <c r="I86" s="160">
        <v>0.68734347909843951</v>
      </c>
      <c r="L86" s="75">
        <v>1</v>
      </c>
      <c r="M86" s="161">
        <v>0.93922204213938432</v>
      </c>
      <c r="N86" s="154">
        <v>0.99392040696051354</v>
      </c>
      <c r="O86" s="75"/>
      <c r="P86" s="75"/>
      <c r="Q86" s="162">
        <v>0.72091910004786974</v>
      </c>
      <c r="R86" s="163">
        <v>0.40948860847217816</v>
      </c>
      <c r="S86" s="163">
        <v>1</v>
      </c>
    </row>
    <row r="87" spans="1:19" x14ac:dyDescent="0.25">
      <c r="B87" s="75">
        <v>0.74378653874981271</v>
      </c>
      <c r="C87" s="75">
        <v>0.15135337408007982</v>
      </c>
      <c r="D87" s="75">
        <v>0.53445965931828865</v>
      </c>
      <c r="F87" s="49"/>
      <c r="G87" s="160">
        <v>0.76325125208681155</v>
      </c>
      <c r="H87" s="154">
        <v>0.44696423940293351</v>
      </c>
      <c r="I87" s="160">
        <v>0.73868433277453494</v>
      </c>
      <c r="L87" s="75">
        <v>1</v>
      </c>
      <c r="M87" s="161">
        <v>0.93605305228255098</v>
      </c>
      <c r="N87" s="154">
        <v>1</v>
      </c>
      <c r="O87" s="75"/>
      <c r="P87" s="75"/>
      <c r="Q87" s="162">
        <v>0.94831911690918236</v>
      </c>
      <c r="R87" s="163">
        <v>7.0823918248955682E-4</v>
      </c>
      <c r="S87" s="163">
        <v>0.7652566175844755</v>
      </c>
    </row>
    <row r="88" spans="1:19" s="49" customFormat="1" x14ac:dyDescent="0.25">
      <c r="A88"/>
      <c r="B88" s="75">
        <v>0.14369867285768731</v>
      </c>
      <c r="C88" s="75">
        <v>-0.19540120217536486</v>
      </c>
      <c r="D88" s="75">
        <v>0.68302862853447766</v>
      </c>
      <c r="E88"/>
      <c r="G88" s="160">
        <v>-6.7655102922124588E-3</v>
      </c>
      <c r="H88" s="154">
        <v>0.70297585626052761</v>
      </c>
      <c r="I88" s="160">
        <v>0.53272421122367308</v>
      </c>
      <c r="J88"/>
      <c r="K88"/>
      <c r="L88" s="75">
        <v>1</v>
      </c>
      <c r="M88" s="161">
        <v>0.80362509391435011</v>
      </c>
      <c r="N88" s="154">
        <v>1</v>
      </c>
      <c r="O88" s="75"/>
      <c r="P88" s="75"/>
      <c r="Q88" s="162">
        <v>1</v>
      </c>
      <c r="R88" s="163">
        <v>0.32866744150790855</v>
      </c>
      <c r="S88" s="163">
        <v>0.74315217391304356</v>
      </c>
    </row>
    <row r="89" spans="1:19" x14ac:dyDescent="0.25">
      <c r="B89" s="75">
        <v>0.23877751814045023</v>
      </c>
      <c r="C89" s="75">
        <v>0.59129335349678969</v>
      </c>
      <c r="D89" s="75">
        <v>0.51009228435379872</v>
      </c>
      <c r="F89" s="49"/>
      <c r="G89" s="160">
        <v>0.19790841388052613</v>
      </c>
      <c r="H89" s="154">
        <v>0.33217281215382194</v>
      </c>
      <c r="I89" s="160">
        <v>0.79214599771125704</v>
      </c>
      <c r="L89" s="75">
        <v>1</v>
      </c>
      <c r="M89" s="161">
        <v>1</v>
      </c>
      <c r="N89" s="154">
        <v>1</v>
      </c>
      <c r="O89" s="75"/>
      <c r="P89" s="75"/>
      <c r="Q89" s="162">
        <v>1</v>
      </c>
      <c r="R89" s="163">
        <v>0.4135402521823473</v>
      </c>
      <c r="S89" s="163">
        <v>0.93932438501072779</v>
      </c>
    </row>
    <row r="90" spans="1:19" x14ac:dyDescent="0.25">
      <c r="B90" s="75">
        <v>-1</v>
      </c>
      <c r="C90" s="75">
        <v>-0.2212900632974982</v>
      </c>
      <c r="D90" s="75">
        <v>0.58932529983516191</v>
      </c>
      <c r="F90" s="49"/>
      <c r="G90" s="160">
        <v>-0.25952252561400058</v>
      </c>
      <c r="H90" s="154">
        <v>0.23664976133651547</v>
      </c>
      <c r="I90" s="160">
        <v>0.35654980196567404</v>
      </c>
      <c r="L90" s="75">
        <v>1</v>
      </c>
      <c r="M90" s="161">
        <v>1</v>
      </c>
      <c r="N90" s="154">
        <v>0.95441014332965834</v>
      </c>
      <c r="O90" s="75"/>
      <c r="P90" s="75"/>
      <c r="Q90" s="162">
        <v>1</v>
      </c>
      <c r="R90" s="163">
        <v>0.27511208889136429</v>
      </c>
      <c r="S90" s="163">
        <v>1</v>
      </c>
    </row>
    <row r="91" spans="1:19" x14ac:dyDescent="0.25">
      <c r="B91" s="75">
        <v>0.50510657874559117</v>
      </c>
      <c r="C91" s="75">
        <v>0.53807106598984777</v>
      </c>
      <c r="D91" s="75">
        <v>0.99071911493546405</v>
      </c>
      <c r="F91" s="49"/>
      <c r="G91" s="160">
        <v>0.81026537422532996</v>
      </c>
      <c r="H91" s="154">
        <v>0.28437448582240993</v>
      </c>
      <c r="I91" s="160">
        <v>0.49480519480519475</v>
      </c>
      <c r="L91" s="75">
        <v>1</v>
      </c>
      <c r="M91" s="161">
        <v>0.50511465727348737</v>
      </c>
      <c r="N91" s="154">
        <v>1</v>
      </c>
      <c r="O91" s="75"/>
      <c r="P91" s="75"/>
      <c r="Q91" s="162">
        <v>1</v>
      </c>
      <c r="R91" s="163">
        <v>0.2049756301767186</v>
      </c>
      <c r="S91" s="163">
        <v>0.91595765408845753</v>
      </c>
    </row>
    <row r="92" spans="1:19" x14ac:dyDescent="0.25">
      <c r="B92" s="75">
        <v>0.67928490933306007</v>
      </c>
      <c r="C92" s="75">
        <v>0.35329835524376596</v>
      </c>
      <c r="D92" s="75">
        <v>0.92744526268966532</v>
      </c>
      <c r="F92" s="49"/>
      <c r="G92" s="160">
        <v>0.63891094724900743</v>
      </c>
      <c r="H92" s="154">
        <v>0.39146725106924474</v>
      </c>
      <c r="I92" s="160">
        <v>0.40103842919302346</v>
      </c>
      <c r="L92" s="75">
        <v>1</v>
      </c>
      <c r="M92" s="161">
        <v>1</v>
      </c>
      <c r="N92" s="154">
        <v>1</v>
      </c>
      <c r="O92" s="75"/>
      <c r="P92" s="75"/>
      <c r="Q92" s="162">
        <v>0.5871825705595245</v>
      </c>
      <c r="R92" s="163">
        <v>0.36408896935212726</v>
      </c>
      <c r="S92" s="163">
        <v>0.75662814411964652</v>
      </c>
    </row>
    <row r="93" spans="1:19" x14ac:dyDescent="0.25">
      <c r="B93" s="75">
        <v>0.46188176315950363</v>
      </c>
      <c r="C93" s="75">
        <v>0.26378072216041248</v>
      </c>
      <c r="D93" s="75"/>
      <c r="F93" s="49"/>
      <c r="G93" s="160">
        <v>0.26705956845745477</v>
      </c>
      <c r="H93" s="154">
        <v>0.16398985629754878</v>
      </c>
      <c r="I93" s="160">
        <v>0.46471160142066309</v>
      </c>
      <c r="L93" s="75">
        <v>1</v>
      </c>
      <c r="M93" s="161">
        <v>1</v>
      </c>
      <c r="N93" s="75"/>
      <c r="O93" s="75"/>
      <c r="P93" s="75"/>
      <c r="Q93" s="162">
        <v>1</v>
      </c>
      <c r="R93" s="163">
        <v>0.17554218553239115</v>
      </c>
      <c r="S93" s="75"/>
    </row>
    <row r="94" spans="1:19" x14ac:dyDescent="0.25">
      <c r="B94" s="75">
        <v>0.36034151306117829</v>
      </c>
      <c r="C94" s="75">
        <v>4.9100344945461359E-2</v>
      </c>
      <c r="D94" s="75"/>
      <c r="F94" s="49"/>
      <c r="G94" s="160">
        <v>0.26301311891663132</v>
      </c>
      <c r="H94" s="160"/>
      <c r="I94" s="160">
        <v>0.28917423068408243</v>
      </c>
      <c r="L94" s="75">
        <v>1</v>
      </c>
      <c r="M94" s="161">
        <v>0.83774367116521131</v>
      </c>
      <c r="N94" s="75"/>
      <c r="O94" s="75"/>
      <c r="P94" s="75"/>
      <c r="Q94" s="162">
        <v>1</v>
      </c>
      <c r="R94" s="164">
        <v>1</v>
      </c>
      <c r="S94" s="75"/>
    </row>
    <row r="95" spans="1:19" x14ac:dyDescent="0.25">
      <c r="B95" s="75">
        <v>-5.1969647737915486E-2</v>
      </c>
      <c r="C95" s="75"/>
      <c r="D95" s="75"/>
      <c r="F95" s="49"/>
      <c r="G95" s="160">
        <v>0.48888185487061797</v>
      </c>
      <c r="H95" s="160"/>
      <c r="I95" s="160"/>
      <c r="L95" s="75">
        <v>1</v>
      </c>
      <c r="M95" s="161">
        <v>1</v>
      </c>
      <c r="N95" s="75"/>
      <c r="O95" s="75"/>
      <c r="P95" s="75"/>
      <c r="Q95" s="162">
        <v>1</v>
      </c>
      <c r="R95" s="164">
        <v>0.66740482969524428</v>
      </c>
      <c r="S95" s="75"/>
    </row>
    <row r="96" spans="1:19" x14ac:dyDescent="0.25">
      <c r="B96" s="75">
        <v>0.19917892891738551</v>
      </c>
      <c r="C96" s="75"/>
      <c r="D96" s="75"/>
      <c r="F96" s="49"/>
      <c r="G96" s="160">
        <v>0.69250393937120136</v>
      </c>
      <c r="H96" s="160"/>
      <c r="I96" s="160"/>
      <c r="L96" s="75">
        <v>1</v>
      </c>
      <c r="M96" s="161">
        <v>1</v>
      </c>
      <c r="N96" s="75"/>
      <c r="O96" s="75"/>
      <c r="P96" s="75"/>
      <c r="Q96" s="162">
        <v>0.74788823911630953</v>
      </c>
      <c r="R96" s="164">
        <v>0.88515438966311444</v>
      </c>
      <c r="S96" s="75"/>
    </row>
    <row r="97" spans="1:19" x14ac:dyDescent="0.25">
      <c r="B97" s="75">
        <v>8.5622876743955842E-2</v>
      </c>
      <c r="C97" s="75"/>
      <c r="D97" s="75"/>
      <c r="F97" s="49"/>
      <c r="G97" s="160">
        <v>0.15450698807539429</v>
      </c>
      <c r="H97" s="160"/>
      <c r="I97" s="160"/>
      <c r="L97" s="75">
        <v>1</v>
      </c>
      <c r="M97" s="161">
        <v>0.97307814126057635</v>
      </c>
      <c r="N97" s="75"/>
      <c r="O97" s="75"/>
      <c r="P97" s="75"/>
      <c r="Q97" s="162">
        <v>0.95533065782585946</v>
      </c>
      <c r="R97" s="164">
        <v>0.6473339036213287</v>
      </c>
      <c r="S97" s="75"/>
    </row>
    <row r="98" spans="1:19" x14ac:dyDescent="0.25">
      <c r="B98" s="75">
        <v>0.43576436537837782</v>
      </c>
      <c r="C98" s="75"/>
      <c r="D98" s="75"/>
      <c r="F98" s="49"/>
      <c r="G98" s="160">
        <v>-0.16344525256550771</v>
      </c>
      <c r="H98" s="160"/>
      <c r="I98" s="160"/>
      <c r="L98" s="75">
        <v>1</v>
      </c>
      <c r="M98" s="161">
        <v>0.43823069133756787</v>
      </c>
      <c r="N98" s="75"/>
      <c r="O98" s="75"/>
      <c r="P98" s="75"/>
      <c r="Q98" s="162">
        <v>0.29908832467405172</v>
      </c>
      <c r="R98" s="75"/>
      <c r="S98" s="75"/>
    </row>
    <row r="99" spans="1:19" x14ac:dyDescent="0.25">
      <c r="L99" s="75">
        <v>1</v>
      </c>
      <c r="M99" s="75"/>
      <c r="N99" s="75"/>
      <c r="O99" s="75"/>
      <c r="P99" s="75"/>
      <c r="Q99" s="162">
        <v>0.46246469451464239</v>
      </c>
      <c r="R99" s="75"/>
      <c r="S99" s="75"/>
    </row>
    <row r="100" spans="1:19" ht="17.25" x14ac:dyDescent="0.25">
      <c r="A100" s="55"/>
      <c r="B100" s="132" t="s">
        <v>39</v>
      </c>
      <c r="C100" s="55" t="s">
        <v>59</v>
      </c>
      <c r="D100" s="55"/>
      <c r="F100" s="157"/>
      <c r="G100" s="158" t="s">
        <v>56</v>
      </c>
      <c r="H100" s="157" t="s">
        <v>59</v>
      </c>
      <c r="I100" s="157"/>
      <c r="K100" s="55"/>
      <c r="L100" s="132" t="s">
        <v>39</v>
      </c>
      <c r="M100" s="55" t="s">
        <v>63</v>
      </c>
      <c r="N100" s="156"/>
      <c r="P100" s="157"/>
      <c r="Q100" s="158" t="s">
        <v>56</v>
      </c>
      <c r="R100" s="157" t="s">
        <v>63</v>
      </c>
      <c r="S100" s="159"/>
    </row>
    <row r="101" spans="1:19" x14ac:dyDescent="0.25">
      <c r="A101" t="s">
        <v>115</v>
      </c>
      <c r="B101" s="155" t="s">
        <v>126</v>
      </c>
      <c r="C101" s="152" t="s">
        <v>60</v>
      </c>
      <c r="D101" s="151" t="s">
        <v>61</v>
      </c>
      <c r="F101" t="s">
        <v>115</v>
      </c>
      <c r="G101" s="155" t="s">
        <v>126</v>
      </c>
      <c r="H101" s="152" t="s">
        <v>60</v>
      </c>
      <c r="I101" s="151" t="s">
        <v>61</v>
      </c>
      <c r="K101" t="s">
        <v>115</v>
      </c>
      <c r="L101" s="155" t="s">
        <v>126</v>
      </c>
      <c r="M101" s="141" t="s">
        <v>60</v>
      </c>
      <c r="N101" s="153" t="s">
        <v>61</v>
      </c>
      <c r="P101" t="s">
        <v>115</v>
      </c>
      <c r="Q101" s="155" t="s">
        <v>126</v>
      </c>
      <c r="R101" s="141" t="s">
        <v>60</v>
      </c>
      <c r="S101" s="153" t="s">
        <v>61</v>
      </c>
    </row>
    <row r="102" spans="1:19" x14ac:dyDescent="0.25">
      <c r="A102" t="s">
        <v>70</v>
      </c>
      <c r="B102" s="75">
        <f>AVERAGE(B79:B99)</f>
        <v>0.23753350837490581</v>
      </c>
      <c r="C102" s="75">
        <f>AVERAGE(C79:C99)</f>
        <v>0.22732695297195399</v>
      </c>
      <c r="D102" s="75">
        <f>AVERAGE(D79:D99)</f>
        <v>0.65639816429940034</v>
      </c>
      <c r="F102" t="s">
        <v>70</v>
      </c>
      <c r="G102" s="75">
        <f>AVERAGE(G79:G99)</f>
        <v>0.26965542028633166</v>
      </c>
      <c r="H102" s="75">
        <f>AVERAGE(H79:H99)</f>
        <v>0.22006481321694779</v>
      </c>
      <c r="I102" s="75">
        <f>AVERAGE(I79:I99)</f>
        <v>0.55999373018842658</v>
      </c>
      <c r="K102" t="s">
        <v>70</v>
      </c>
      <c r="L102" s="75">
        <f>AVERAGE(L79:L99)</f>
        <v>0.99746179878986774</v>
      </c>
      <c r="M102" s="75">
        <f>AVERAGE(M79:M99)</f>
        <v>0.85138971649324824</v>
      </c>
      <c r="N102" s="75">
        <f>AVERAGE(N79:N99)</f>
        <v>0.79067184003152025</v>
      </c>
      <c r="P102" t="s">
        <v>70</v>
      </c>
      <c r="Q102" s="75">
        <f>AVERAGE(Q79:Q99)</f>
        <v>0.86261871667970524</v>
      </c>
      <c r="R102" s="75">
        <f>AVERAGE(R79:R99)</f>
        <v>0.33762402470890296</v>
      </c>
      <c r="S102" s="75">
        <f>AVERAGE(S79:S99)</f>
        <v>0.88503898121037039</v>
      </c>
    </row>
    <row r="103" spans="1:19" x14ac:dyDescent="0.25">
      <c r="A103" t="s">
        <v>62</v>
      </c>
      <c r="B103" s="165">
        <f>STDEV(B79:B99)</f>
        <v>0.40298425225758144</v>
      </c>
      <c r="C103" s="165">
        <f t="shared" ref="C103:D103" si="24">STDEV(C79:C99)</f>
        <v>0.2858508478239502</v>
      </c>
      <c r="D103" s="165">
        <f t="shared" si="24"/>
        <v>0.45726657202041665</v>
      </c>
      <c r="F103" t="s">
        <v>62</v>
      </c>
      <c r="G103" s="165">
        <f>STDEV(G79:G99)</f>
        <v>0.35310121225335245</v>
      </c>
      <c r="H103" s="165">
        <f t="shared" ref="H103:I103" si="25">STDEV(H79:H99)</f>
        <v>0.20977431136996222</v>
      </c>
      <c r="I103" s="165">
        <f t="shared" si="25"/>
        <v>0.1590988430086982</v>
      </c>
      <c r="K103" t="s">
        <v>62</v>
      </c>
      <c r="L103" s="165">
        <f>STDEV(L79:L99)</f>
        <v>1.1631499174459749E-2</v>
      </c>
      <c r="M103" s="165">
        <f t="shared" ref="M103:N103" si="26">STDEV(M79:M99)</f>
        <v>0.24091455849504384</v>
      </c>
      <c r="N103" s="165">
        <f t="shared" si="26"/>
        <v>0.5445143065979472</v>
      </c>
      <c r="P103" t="s">
        <v>62</v>
      </c>
      <c r="Q103" s="165">
        <f>STDEV(Q79:Q99)</f>
        <v>0.1976091986335386</v>
      </c>
      <c r="R103" s="165">
        <f t="shared" ref="R103:S103" si="27">STDEV(R79:R99)</f>
        <v>0.3225776448558923</v>
      </c>
      <c r="S103" s="165">
        <f t="shared" si="27"/>
        <v>0.10690994347389282</v>
      </c>
    </row>
    <row r="104" spans="1:19" x14ac:dyDescent="0.25">
      <c r="A104" t="s">
        <v>71</v>
      </c>
      <c r="B104" s="166">
        <f>B103/SQRT(COUNT(B79:B99))</f>
        <v>9.0110018190987518E-2</v>
      </c>
      <c r="C104" s="166">
        <f t="shared" ref="C104:D104" si="28">C103/SQRT(COUNT(C79:C99))</f>
        <v>7.1462711955987551E-2</v>
      </c>
      <c r="D104" s="166">
        <f t="shared" si="28"/>
        <v>0.1222096319232136</v>
      </c>
      <c r="F104" t="s">
        <v>71</v>
      </c>
      <c r="G104" s="166">
        <f>G103/SQRT(COUNT(G79:G99))</f>
        <v>7.8955831353607772E-2</v>
      </c>
      <c r="H104" s="166">
        <f t="shared" ref="H104" si="29">H103/SQRT(COUNT(H79:H99))</f>
        <v>5.416349429319952E-2</v>
      </c>
      <c r="I104" s="166">
        <f t="shared" ref="I104" si="30">I103/SQRT(COUNT(I79:I99))</f>
        <v>3.977471075217455E-2</v>
      </c>
      <c r="K104" t="s">
        <v>71</v>
      </c>
      <c r="L104" s="166">
        <f>L103/SQRT(COUNT(L79:L99))</f>
        <v>2.5382012101322934E-3</v>
      </c>
      <c r="M104" s="166">
        <f t="shared" ref="M104" si="31">M103/SQRT(COUNT(M79:M99))</f>
        <v>5.3870132956426744E-2</v>
      </c>
      <c r="N104" s="166">
        <f t="shared" ref="N104" si="32">N103/SQRT(COUNT(N79:N99))</f>
        <v>0.14552756982044998</v>
      </c>
      <c r="P104" t="s">
        <v>71</v>
      </c>
      <c r="Q104" s="166">
        <f>Q103/SQRT(COUNT(Q79:Q99))</f>
        <v>4.3121862417035944E-2</v>
      </c>
      <c r="R104" s="166">
        <f t="shared" ref="R104" si="33">R103/SQRT(COUNT(R79:R99))</f>
        <v>7.4004387124851967E-2</v>
      </c>
      <c r="S104" s="166">
        <f t="shared" ref="S104" si="34">S103/SQRT(COUNT(S79:S99))</f>
        <v>2.8572884265619686E-2</v>
      </c>
    </row>
    <row r="115" spans="1:16" x14ac:dyDescent="0.25">
      <c r="A115" s="49"/>
      <c r="N115" s="49"/>
      <c r="O115" s="49"/>
      <c r="P115" s="49"/>
    </row>
    <row r="116" spans="1:16" x14ac:dyDescent="0.25">
      <c r="A116" s="49"/>
      <c r="N116" s="49"/>
      <c r="O116" s="49"/>
      <c r="P116" s="49"/>
    </row>
    <row r="117" spans="1:16" x14ac:dyDescent="0.25">
      <c r="A117" s="49"/>
      <c r="N117" s="49"/>
      <c r="O117" s="49"/>
      <c r="P117" s="49"/>
    </row>
    <row r="118" spans="1:16" x14ac:dyDescent="0.25">
      <c r="A118" s="49"/>
      <c r="N118" s="49"/>
      <c r="O118" s="49"/>
      <c r="P118" s="49"/>
    </row>
    <row r="119" spans="1:16" x14ac:dyDescent="0.25">
      <c r="A119" s="49"/>
      <c r="N119" s="49"/>
      <c r="O119" s="49"/>
      <c r="P119" s="49"/>
    </row>
    <row r="120" spans="1:16" x14ac:dyDescent="0.25">
      <c r="A120" s="49"/>
      <c r="N120" s="49"/>
      <c r="O120" s="49"/>
      <c r="P120" s="49"/>
    </row>
    <row r="121" spans="1:16" x14ac:dyDescent="0.25">
      <c r="A121" s="49"/>
      <c r="N121" s="49"/>
      <c r="O121" s="49"/>
      <c r="P121" s="49"/>
    </row>
    <row r="122" spans="1:16" x14ac:dyDescent="0.25">
      <c r="A122" s="49"/>
      <c r="N122" s="49"/>
      <c r="O122" s="49"/>
      <c r="P122" s="49"/>
    </row>
    <row r="123" spans="1:16" x14ac:dyDescent="0.25">
      <c r="A123" s="49"/>
      <c r="N123" s="49"/>
      <c r="O123" s="49"/>
      <c r="P123" s="49"/>
    </row>
    <row r="124" spans="1:16" x14ac:dyDescent="0.25">
      <c r="A124" s="49"/>
      <c r="N124" s="49"/>
      <c r="O124" s="49"/>
      <c r="P124" s="49"/>
    </row>
    <row r="125" spans="1:16" x14ac:dyDescent="0.25">
      <c r="A125" s="49"/>
      <c r="N125" s="49"/>
      <c r="O125" s="49"/>
      <c r="P125" s="49"/>
    </row>
    <row r="126" spans="1:16" x14ac:dyDescent="0.25">
      <c r="A126" s="49"/>
      <c r="N126" s="49"/>
      <c r="O126" s="49"/>
      <c r="P126" s="49"/>
    </row>
    <row r="127" spans="1:16" x14ac:dyDescent="0.25">
      <c r="A127" s="49"/>
      <c r="N127" s="49"/>
      <c r="O127" s="49"/>
      <c r="P127" s="49"/>
    </row>
    <row r="128" spans="1:16" x14ac:dyDescent="0.25">
      <c r="A128" s="49"/>
      <c r="N128" s="49"/>
      <c r="O128" s="49"/>
      <c r="P128" s="49"/>
    </row>
    <row r="129" spans="1:16" x14ac:dyDescent="0.25">
      <c r="A129" s="49"/>
      <c r="N129" s="49"/>
      <c r="O129" s="49"/>
      <c r="P129" s="49"/>
    </row>
    <row r="130" spans="1:16" x14ac:dyDescent="0.25">
      <c r="A130" s="49"/>
      <c r="N130" s="49"/>
      <c r="O130" s="49"/>
      <c r="P130" s="49"/>
    </row>
    <row r="131" spans="1:16" x14ac:dyDescent="0.25">
      <c r="A131" s="49"/>
      <c r="N131" s="49"/>
      <c r="O131" s="49"/>
      <c r="P131" s="49"/>
    </row>
    <row r="132" spans="1:16" x14ac:dyDescent="0.25">
      <c r="A132" s="49"/>
      <c r="N132" s="49"/>
      <c r="O132" s="49"/>
      <c r="P132" s="49"/>
    </row>
    <row r="133" spans="1:16" x14ac:dyDescent="0.25">
      <c r="A133" s="49"/>
      <c r="N133" s="49"/>
      <c r="O133" s="49"/>
      <c r="P133" s="49"/>
    </row>
    <row r="134" spans="1:16" x14ac:dyDescent="0.25">
      <c r="A134" s="49"/>
      <c r="N134" s="49"/>
      <c r="O134" s="49"/>
      <c r="P134" s="49"/>
    </row>
    <row r="135" spans="1:16" x14ac:dyDescent="0.25">
      <c r="A135" s="49"/>
      <c r="N135" s="49"/>
      <c r="O135" s="49"/>
      <c r="P135" s="49"/>
    </row>
    <row r="136" spans="1:16" x14ac:dyDescent="0.25">
      <c r="A136" s="49"/>
      <c r="F136" s="18"/>
      <c r="N136" s="49"/>
      <c r="O136" s="49"/>
      <c r="P136" s="49"/>
    </row>
    <row r="137" spans="1:16" x14ac:dyDescent="0.25">
      <c r="A137" s="49"/>
      <c r="F137" s="18"/>
      <c r="N137" s="49"/>
      <c r="O137" s="49"/>
      <c r="P137" s="49"/>
    </row>
    <row r="138" spans="1:16" x14ac:dyDescent="0.25">
      <c r="A138" s="49"/>
      <c r="F138" s="18"/>
      <c r="N138" s="49"/>
      <c r="O138" s="49"/>
      <c r="P138" s="49"/>
    </row>
    <row r="139" spans="1:16" x14ac:dyDescent="0.25">
      <c r="A139" s="49"/>
      <c r="N139" s="49"/>
      <c r="O139" s="49"/>
      <c r="P139" s="49"/>
    </row>
    <row r="140" spans="1:16" x14ac:dyDescent="0.25">
      <c r="A140" s="49"/>
      <c r="N140" s="49"/>
      <c r="O140" s="49"/>
      <c r="P140" s="49"/>
    </row>
    <row r="141" spans="1:16" x14ac:dyDescent="0.25">
      <c r="A141" s="49"/>
      <c r="N141" s="49"/>
      <c r="O141" s="49"/>
      <c r="P141" s="49"/>
    </row>
    <row r="142" spans="1:16" x14ac:dyDescent="0.25">
      <c r="A142" s="49"/>
      <c r="N142" s="49"/>
      <c r="O142" s="49"/>
      <c r="P142" s="49"/>
    </row>
    <row r="143" spans="1:16" x14ac:dyDescent="0.25">
      <c r="A143" s="49"/>
      <c r="N143" s="49"/>
      <c r="O143" s="49"/>
      <c r="P143" s="49"/>
    </row>
    <row r="144" spans="1:16" x14ac:dyDescent="0.25">
      <c r="A144" s="49"/>
      <c r="N144" s="49"/>
      <c r="O144" s="49"/>
      <c r="P144" s="49"/>
    </row>
    <row r="145" spans="1:16" x14ac:dyDescent="0.25">
      <c r="A145" s="49"/>
      <c r="N145" s="49"/>
      <c r="O145" s="49"/>
      <c r="P145" s="49"/>
    </row>
    <row r="146" spans="1:16" x14ac:dyDescent="0.25">
      <c r="A146" s="49"/>
      <c r="N146" s="49"/>
      <c r="O146" s="49"/>
      <c r="P146" s="49"/>
    </row>
    <row r="147" spans="1:16" x14ac:dyDescent="0.25">
      <c r="A147" s="49"/>
      <c r="N147" s="49"/>
      <c r="O147" s="49"/>
      <c r="P147" s="49"/>
    </row>
    <row r="148" spans="1:16" x14ac:dyDescent="0.25">
      <c r="A148" s="49"/>
      <c r="N148" s="49"/>
      <c r="O148" s="49"/>
      <c r="P148" s="49"/>
    </row>
    <row r="149" spans="1:16" x14ac:dyDescent="0.25">
      <c r="A149" s="49"/>
      <c r="N149" s="49"/>
      <c r="O149" s="49"/>
      <c r="P149" s="49"/>
    </row>
    <row r="150" spans="1:16" x14ac:dyDescent="0.25">
      <c r="A150" s="49"/>
      <c r="N150" s="49"/>
      <c r="O150" s="49"/>
      <c r="P150" s="49"/>
    </row>
    <row r="151" spans="1:16" x14ac:dyDescent="0.25">
      <c r="A151" s="49"/>
      <c r="N151" s="49"/>
      <c r="O151" s="49"/>
      <c r="P151" s="49"/>
    </row>
    <row r="152" spans="1:16" x14ac:dyDescent="0.25">
      <c r="A152" s="49"/>
      <c r="N152" s="49"/>
      <c r="O152" s="49"/>
      <c r="P152" s="49"/>
    </row>
    <row r="153" spans="1:16" x14ac:dyDescent="0.25">
      <c r="A153" s="49"/>
      <c r="N153" s="49"/>
      <c r="O153" s="49"/>
      <c r="P153" s="49"/>
    </row>
    <row r="154" spans="1:16" x14ac:dyDescent="0.25">
      <c r="A154" s="49"/>
      <c r="N154" s="49"/>
      <c r="O154" s="49"/>
      <c r="P154" s="49"/>
    </row>
    <row r="155" spans="1:16" x14ac:dyDescent="0.25">
      <c r="A155" s="49"/>
      <c r="N155" s="49"/>
      <c r="O155" s="49"/>
      <c r="P155" s="49"/>
    </row>
    <row r="156" spans="1:16" x14ac:dyDescent="0.25">
      <c r="A156" s="49"/>
      <c r="N156" s="49"/>
      <c r="O156" s="49"/>
      <c r="P156" s="49"/>
    </row>
    <row r="157" spans="1:16" x14ac:dyDescent="0.25">
      <c r="A157" s="49"/>
      <c r="N157" s="49"/>
      <c r="O157" s="49"/>
      <c r="P157" s="49"/>
    </row>
    <row r="158" spans="1:16" x14ac:dyDescent="0.25">
      <c r="A158" s="49"/>
      <c r="N158" s="49"/>
      <c r="O158" s="49"/>
      <c r="P158" s="49"/>
    </row>
    <row r="159" spans="1:16" x14ac:dyDescent="0.25">
      <c r="A159" s="49"/>
      <c r="N159" s="49"/>
      <c r="O159" s="49"/>
      <c r="P159" s="49"/>
    </row>
    <row r="160" spans="1:16" x14ac:dyDescent="0.25">
      <c r="A160" s="49"/>
      <c r="N160" s="49"/>
      <c r="O160" s="49"/>
      <c r="P160" s="49"/>
    </row>
    <row r="161" spans="1:16" x14ac:dyDescent="0.25">
      <c r="A161" s="49"/>
      <c r="N161" s="49"/>
      <c r="O161" s="49"/>
      <c r="P161" s="49"/>
    </row>
    <row r="162" spans="1:16" x14ac:dyDescent="0.25">
      <c r="A162" s="49"/>
      <c r="N162" s="49"/>
      <c r="O162" s="49"/>
      <c r="P162" s="49"/>
    </row>
    <row r="163" spans="1:16" x14ac:dyDescent="0.25">
      <c r="A163" s="49"/>
      <c r="N163" s="49"/>
      <c r="O163" s="49"/>
      <c r="P163" s="49"/>
    </row>
    <row r="164" spans="1:16" x14ac:dyDescent="0.25">
      <c r="A164" s="49"/>
      <c r="N164" s="49"/>
      <c r="O164" s="49"/>
      <c r="P164" s="49"/>
    </row>
    <row r="165" spans="1:16" x14ac:dyDescent="0.25">
      <c r="A165" s="49"/>
      <c r="N165" s="49"/>
      <c r="O165" s="49"/>
      <c r="P165" s="49"/>
    </row>
    <row r="166" spans="1:16" x14ac:dyDescent="0.25">
      <c r="A166" s="49"/>
      <c r="N166" s="49"/>
      <c r="O166" s="49"/>
      <c r="P166" s="49"/>
    </row>
    <row r="167" spans="1:16" x14ac:dyDescent="0.25">
      <c r="A167" s="49"/>
      <c r="N167" s="49"/>
      <c r="O167" s="49"/>
      <c r="P167" s="49"/>
    </row>
    <row r="168" spans="1:16" x14ac:dyDescent="0.25">
      <c r="A168" s="49"/>
      <c r="N168" s="49"/>
      <c r="O168" s="49"/>
      <c r="P168" s="49"/>
    </row>
    <row r="169" spans="1:16" x14ac:dyDescent="0.25">
      <c r="A169" s="49"/>
      <c r="N169" s="49"/>
      <c r="O169" s="49"/>
      <c r="P169" s="49"/>
    </row>
    <row r="170" spans="1:16" x14ac:dyDescent="0.25">
      <c r="A170" s="49"/>
      <c r="N170" s="49"/>
      <c r="O170" s="49"/>
      <c r="P170" s="49"/>
    </row>
    <row r="171" spans="1:16" x14ac:dyDescent="0.25">
      <c r="A171" s="49"/>
      <c r="N171" s="49"/>
      <c r="O171" s="49"/>
      <c r="P171" s="49"/>
    </row>
    <row r="172" spans="1:16" x14ac:dyDescent="0.25">
      <c r="A172" s="49"/>
      <c r="N172" s="49"/>
      <c r="O172" s="49"/>
      <c r="P172" s="49"/>
    </row>
    <row r="173" spans="1:16" x14ac:dyDescent="0.25">
      <c r="A173" s="49"/>
      <c r="N173" s="49"/>
      <c r="O173" s="49"/>
      <c r="P173" s="49"/>
    </row>
    <row r="174" spans="1:16" x14ac:dyDescent="0.25">
      <c r="A174" s="49"/>
      <c r="N174" s="49"/>
      <c r="O174" s="49"/>
      <c r="P174" s="49"/>
    </row>
    <row r="175" spans="1:16" x14ac:dyDescent="0.25">
      <c r="A175" s="49"/>
      <c r="N175" s="49"/>
      <c r="O175" s="49"/>
      <c r="P175" s="49"/>
    </row>
    <row r="176" spans="1:16" x14ac:dyDescent="0.25">
      <c r="A176" s="49"/>
      <c r="N176" s="49"/>
      <c r="O176" s="49"/>
      <c r="P176" s="49"/>
    </row>
    <row r="177" spans="1:16" x14ac:dyDescent="0.25">
      <c r="A177" s="49"/>
      <c r="N177" s="49"/>
      <c r="O177" s="49"/>
      <c r="P177" s="49"/>
    </row>
    <row r="178" spans="1:16" x14ac:dyDescent="0.25">
      <c r="A178" s="49"/>
      <c r="N178" s="49"/>
      <c r="O178" s="49"/>
      <c r="P178" s="49"/>
    </row>
    <row r="179" spans="1:16" x14ac:dyDescent="0.25">
      <c r="A179" s="49"/>
      <c r="N179" s="49"/>
      <c r="O179" s="49"/>
      <c r="P179" s="49"/>
    </row>
    <row r="180" spans="1:16" x14ac:dyDescent="0.25">
      <c r="A180" s="49"/>
      <c r="N180" s="49"/>
      <c r="O180" s="49"/>
      <c r="P180" s="49"/>
    </row>
    <row r="181" spans="1:16" x14ac:dyDescent="0.25">
      <c r="A181" s="49"/>
      <c r="N181" s="49"/>
      <c r="O181" s="49"/>
      <c r="P181" s="49"/>
    </row>
    <row r="182" spans="1:16" x14ac:dyDescent="0.25">
      <c r="A182" s="49"/>
      <c r="N182" s="49"/>
      <c r="O182" s="49"/>
      <c r="P182" s="49"/>
    </row>
    <row r="183" spans="1:16" x14ac:dyDescent="0.25">
      <c r="A183" s="49"/>
      <c r="N183" s="49"/>
      <c r="O183" s="49"/>
      <c r="P183" s="49"/>
    </row>
    <row r="184" spans="1:16" x14ac:dyDescent="0.25">
      <c r="A184" s="49"/>
      <c r="N184" s="49"/>
      <c r="O184" s="49"/>
      <c r="P184" s="49"/>
    </row>
    <row r="185" spans="1:16" x14ac:dyDescent="0.25">
      <c r="A185" s="49"/>
      <c r="N185" s="49"/>
      <c r="O185" s="49"/>
      <c r="P185" s="49"/>
    </row>
    <row r="186" spans="1:16" x14ac:dyDescent="0.25">
      <c r="A186" s="49"/>
      <c r="N186" s="49"/>
      <c r="O186" s="49"/>
      <c r="P186" s="49"/>
    </row>
    <row r="187" spans="1:16" x14ac:dyDescent="0.25">
      <c r="A187" s="49"/>
      <c r="N187" s="49"/>
      <c r="O187" s="49"/>
      <c r="P187" s="49"/>
    </row>
    <row r="188" spans="1:16" x14ac:dyDescent="0.25">
      <c r="A188" s="49"/>
      <c r="N188" s="49"/>
      <c r="O188" s="49"/>
      <c r="P188" s="49"/>
    </row>
    <row r="189" spans="1:16" x14ac:dyDescent="0.25">
      <c r="A189" s="49"/>
      <c r="N189" s="49"/>
      <c r="O189" s="49"/>
      <c r="P189" s="49"/>
    </row>
    <row r="190" spans="1:16" x14ac:dyDescent="0.25">
      <c r="A190" s="49"/>
      <c r="N190" s="49"/>
      <c r="O190" s="49"/>
      <c r="P190" s="49"/>
    </row>
    <row r="191" spans="1:16" x14ac:dyDescent="0.25">
      <c r="A191" s="49"/>
      <c r="N191" s="49"/>
      <c r="O191" s="49"/>
      <c r="P191" s="49"/>
    </row>
    <row r="192" spans="1:16" x14ac:dyDescent="0.25">
      <c r="A192" s="49"/>
      <c r="N192" s="49"/>
      <c r="O192" s="49"/>
      <c r="P192" s="49"/>
    </row>
    <row r="193" spans="1:16" x14ac:dyDescent="0.25">
      <c r="A193" s="49"/>
      <c r="N193" s="49"/>
      <c r="O193" s="49"/>
      <c r="P193" s="49"/>
    </row>
    <row r="194" spans="1:16" x14ac:dyDescent="0.25">
      <c r="A194" s="49"/>
      <c r="N194" s="49"/>
      <c r="O194" s="49"/>
      <c r="P194" s="49"/>
    </row>
    <row r="195" spans="1:16" x14ac:dyDescent="0.25">
      <c r="A195" s="49"/>
      <c r="N195" s="49"/>
      <c r="O195" s="49"/>
      <c r="P195" s="49"/>
    </row>
    <row r="196" spans="1:16" x14ac:dyDescent="0.25">
      <c r="A196" s="49"/>
      <c r="N196" s="49"/>
      <c r="O196" s="49"/>
      <c r="P196" s="49"/>
    </row>
    <row r="197" spans="1:16" x14ac:dyDescent="0.25">
      <c r="A197" s="49"/>
      <c r="N197" s="49"/>
      <c r="O197" s="49"/>
      <c r="P197" s="49"/>
    </row>
    <row r="198" spans="1:16" x14ac:dyDescent="0.25">
      <c r="A198" s="49"/>
      <c r="N198" s="49"/>
      <c r="O198" s="49"/>
      <c r="P198" s="49"/>
    </row>
    <row r="199" spans="1:16" x14ac:dyDescent="0.25">
      <c r="A199" s="49"/>
      <c r="N199" s="49"/>
      <c r="O199" s="49"/>
      <c r="P199" s="49"/>
    </row>
    <row r="200" spans="1:16" x14ac:dyDescent="0.25">
      <c r="A200" s="49"/>
      <c r="N200" s="49"/>
      <c r="O200" s="49"/>
      <c r="P200" s="49"/>
    </row>
    <row r="201" spans="1:16" x14ac:dyDescent="0.25">
      <c r="A201" s="49"/>
      <c r="N201" s="49"/>
      <c r="O201" s="49"/>
      <c r="P201" s="49"/>
    </row>
    <row r="202" spans="1:16" x14ac:dyDescent="0.25">
      <c r="A202" s="49"/>
      <c r="N202" s="49"/>
      <c r="O202" s="49"/>
      <c r="P202" s="49"/>
    </row>
    <row r="203" spans="1:16" x14ac:dyDescent="0.25">
      <c r="A203" s="49"/>
      <c r="N203" s="49"/>
      <c r="O203" s="49"/>
      <c r="P203" s="49"/>
    </row>
    <row r="204" spans="1:16" x14ac:dyDescent="0.25">
      <c r="A204" s="49"/>
      <c r="N204" s="49"/>
      <c r="O204" s="49"/>
      <c r="P204" s="49"/>
    </row>
    <row r="205" spans="1:16" x14ac:dyDescent="0.25">
      <c r="A205" s="49"/>
      <c r="N205" s="49"/>
      <c r="O205" s="49"/>
      <c r="P205" s="49"/>
    </row>
    <row r="206" spans="1:16" x14ac:dyDescent="0.25">
      <c r="A206" s="49"/>
      <c r="N206" s="49"/>
      <c r="O206" s="49"/>
      <c r="P206" s="49"/>
    </row>
    <row r="207" spans="1:16" x14ac:dyDescent="0.25">
      <c r="A207" s="49"/>
      <c r="N207" s="49"/>
      <c r="O207" s="49"/>
      <c r="P207" s="49"/>
    </row>
    <row r="208" spans="1:16" x14ac:dyDescent="0.25">
      <c r="A208" s="49"/>
      <c r="N208" s="49"/>
      <c r="O208" s="49"/>
      <c r="P208" s="49"/>
    </row>
    <row r="209" spans="1:16" x14ac:dyDescent="0.25">
      <c r="A209" s="49"/>
      <c r="N209" s="49"/>
      <c r="O209" s="49"/>
      <c r="P209" s="49"/>
    </row>
    <row r="210" spans="1:16" x14ac:dyDescent="0.25">
      <c r="A210" s="49"/>
      <c r="N210" s="49"/>
      <c r="O210" s="49"/>
      <c r="P210" s="49"/>
    </row>
    <row r="211" spans="1:16" x14ac:dyDescent="0.25">
      <c r="A211" s="49"/>
      <c r="N211" s="49"/>
      <c r="O211" s="49"/>
      <c r="P211" s="49"/>
    </row>
    <row r="212" spans="1:16" x14ac:dyDescent="0.25">
      <c r="A212" s="49"/>
      <c r="N212" s="49"/>
      <c r="O212" s="49"/>
      <c r="P212" s="49"/>
    </row>
    <row r="213" spans="1:16" x14ac:dyDescent="0.25">
      <c r="A213" s="49"/>
      <c r="N213" s="49"/>
      <c r="O213" s="49"/>
      <c r="P213" s="49"/>
    </row>
    <row r="214" spans="1:16" x14ac:dyDescent="0.25">
      <c r="A214" s="49"/>
      <c r="N214" s="49"/>
      <c r="O214" s="49"/>
      <c r="P214" s="49"/>
    </row>
    <row r="215" spans="1:16" x14ac:dyDescent="0.25">
      <c r="A215" s="49"/>
      <c r="N215" s="49"/>
      <c r="O215" s="49"/>
      <c r="P215" s="49"/>
    </row>
    <row r="216" spans="1:16" x14ac:dyDescent="0.25">
      <c r="A216" s="49"/>
      <c r="N216" s="49"/>
      <c r="O216" s="49"/>
      <c r="P216" s="49"/>
    </row>
    <row r="217" spans="1:16" x14ac:dyDescent="0.25">
      <c r="A217" s="49"/>
      <c r="N217" s="49"/>
      <c r="O217" s="49"/>
      <c r="P217" s="49"/>
    </row>
    <row r="218" spans="1:16" x14ac:dyDescent="0.25">
      <c r="A218" s="49"/>
      <c r="N218" s="49"/>
      <c r="O218" s="49"/>
      <c r="P218" s="49"/>
    </row>
    <row r="219" spans="1:16" x14ac:dyDescent="0.25">
      <c r="A219" s="49"/>
      <c r="N219" s="49"/>
      <c r="O219" s="49"/>
      <c r="P219" s="49"/>
    </row>
    <row r="220" spans="1:16" x14ac:dyDescent="0.25">
      <c r="N220" s="49"/>
      <c r="O220" s="49"/>
      <c r="P220" s="49"/>
    </row>
    <row r="221" spans="1:16" x14ac:dyDescent="0.25">
      <c r="N221" s="49"/>
      <c r="O221" s="49"/>
      <c r="P221" s="49"/>
    </row>
    <row r="222" spans="1:16" x14ac:dyDescent="0.25">
      <c r="N222" s="49"/>
      <c r="O222" s="49"/>
      <c r="P222" s="49"/>
    </row>
    <row r="223" spans="1:16" x14ac:dyDescent="0.25">
      <c r="N223" s="49"/>
      <c r="O223" s="49"/>
      <c r="P223" s="49"/>
    </row>
    <row r="224" spans="1:16" x14ac:dyDescent="0.25">
      <c r="N224" s="49"/>
      <c r="O224" s="49"/>
      <c r="P224" s="49"/>
    </row>
    <row r="225" spans="14:16" x14ac:dyDescent="0.25">
      <c r="N225" s="49"/>
      <c r="O225" s="49"/>
      <c r="P225" s="49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148"/>
  <sheetViews>
    <sheetView topLeftCell="A124" workbookViewId="0">
      <selection activeCell="G154" sqref="G154"/>
    </sheetView>
  </sheetViews>
  <sheetFormatPr baseColWidth="10" defaultRowHeight="15" x14ac:dyDescent="0.25"/>
  <cols>
    <col min="1" max="1" width="29.28515625" style="17" bestFit="1" customWidth="1"/>
    <col min="2" max="2" width="11.28515625" style="17" bestFit="1" customWidth="1"/>
    <col min="3" max="3" width="11.42578125" style="17"/>
    <col min="4" max="4" width="5.85546875" style="17" bestFit="1" customWidth="1"/>
    <col min="5" max="5" width="6.28515625" style="17" bestFit="1" customWidth="1"/>
    <col min="6" max="6" width="24.28515625" style="17" bestFit="1" customWidth="1"/>
    <col min="7" max="7" width="6.140625" style="17" bestFit="1" customWidth="1"/>
    <col min="8" max="8" width="11.42578125" style="17"/>
    <col min="9" max="9" width="6.28515625" style="17" bestFit="1" customWidth="1"/>
    <col min="10" max="10" width="11.42578125" style="17"/>
    <col min="11" max="11" width="6.28515625" style="17" bestFit="1" customWidth="1"/>
    <col min="12" max="12" width="11.42578125" style="17"/>
    <col min="13" max="13" width="29.140625" style="17" bestFit="1" customWidth="1"/>
    <col min="14" max="14" width="11.28515625" style="17" bestFit="1" customWidth="1"/>
    <col min="15" max="15" width="11.42578125" style="17"/>
    <col min="16" max="16" width="5.85546875" style="17" bestFit="1" customWidth="1"/>
    <col min="17" max="17" width="6.28515625" style="17" bestFit="1" customWidth="1"/>
    <col min="18" max="18" width="11.42578125" style="17"/>
    <col min="19" max="19" width="6.140625" style="17" bestFit="1" customWidth="1"/>
    <col min="20" max="20" width="11.42578125" style="17"/>
    <col min="21" max="21" width="6.28515625" style="17" bestFit="1" customWidth="1"/>
    <col min="22" max="22" width="11.42578125" style="17"/>
    <col min="23" max="23" width="6.28515625" style="17" bestFit="1" customWidth="1"/>
  </cols>
  <sheetData>
    <row r="1" spans="1:24" x14ac:dyDescent="0.25">
      <c r="A1" s="82" t="s">
        <v>164</v>
      </c>
    </row>
    <row r="2" spans="1:24" x14ac:dyDescent="0.25">
      <c r="B2" s="116" t="s">
        <v>87</v>
      </c>
      <c r="C2" s="116" t="s">
        <v>89</v>
      </c>
    </row>
    <row r="3" spans="1:24" x14ac:dyDescent="0.25">
      <c r="B3" s="116" t="s">
        <v>88</v>
      </c>
      <c r="C3" s="116" t="s">
        <v>15</v>
      </c>
    </row>
    <row r="6" spans="1:24" x14ac:dyDescent="0.25">
      <c r="C6" s="17" t="s">
        <v>96</v>
      </c>
      <c r="H6" s="17" t="s">
        <v>96</v>
      </c>
      <c r="O6" s="17" t="s">
        <v>96</v>
      </c>
      <c r="T6" s="17" t="s">
        <v>96</v>
      </c>
    </row>
    <row r="7" spans="1:24" x14ac:dyDescent="0.25">
      <c r="C7" s="17" t="s">
        <v>7</v>
      </c>
      <c r="H7" s="17" t="s">
        <v>7</v>
      </c>
      <c r="N7" s="8"/>
      <c r="O7" s="17" t="s">
        <v>7</v>
      </c>
      <c r="Q7" s="8"/>
      <c r="R7" s="8"/>
      <c r="S7" s="8"/>
      <c r="T7" s="17" t="s">
        <v>7</v>
      </c>
      <c r="V7" s="8"/>
      <c r="W7" s="8"/>
      <c r="X7" s="4"/>
    </row>
    <row r="8" spans="1:24" s="13" customFormat="1" x14ac:dyDescent="0.25">
      <c r="A8" s="80" t="s">
        <v>0</v>
      </c>
      <c r="B8" s="80" t="s">
        <v>99</v>
      </c>
      <c r="C8" s="80" t="s">
        <v>5</v>
      </c>
      <c r="D8" s="80" t="s">
        <v>1</v>
      </c>
      <c r="E8" s="80" t="s">
        <v>6</v>
      </c>
      <c r="F8" s="80"/>
      <c r="G8" s="80" t="s">
        <v>5</v>
      </c>
      <c r="H8" s="80" t="s">
        <v>1</v>
      </c>
      <c r="I8" s="80" t="s">
        <v>6</v>
      </c>
      <c r="J8" s="80"/>
      <c r="K8" s="85" t="s">
        <v>8</v>
      </c>
      <c r="L8" s="81"/>
      <c r="M8" s="80" t="s">
        <v>0</v>
      </c>
      <c r="N8" s="80" t="s">
        <v>99</v>
      </c>
      <c r="O8" s="80" t="s">
        <v>5</v>
      </c>
      <c r="P8" s="80" t="s">
        <v>1</v>
      </c>
      <c r="Q8" s="80" t="s">
        <v>6</v>
      </c>
      <c r="R8" s="80"/>
      <c r="S8" s="80" t="s">
        <v>5</v>
      </c>
      <c r="T8" s="80" t="s">
        <v>1</v>
      </c>
      <c r="U8" s="80" t="s">
        <v>6</v>
      </c>
      <c r="V8" s="80"/>
      <c r="W8" s="85" t="s">
        <v>8</v>
      </c>
    </row>
    <row r="9" spans="1:24" x14ac:dyDescent="0.25">
      <c r="A9" s="86" t="s">
        <v>18</v>
      </c>
      <c r="B9" s="8" t="s">
        <v>4</v>
      </c>
      <c r="C9" s="8">
        <v>35</v>
      </c>
      <c r="D9" s="8">
        <v>26</v>
      </c>
      <c r="E9" s="110">
        <f>(C9-D9)/(C9+D9)</f>
        <v>0.14754098360655737</v>
      </c>
      <c r="F9" s="8"/>
      <c r="G9" s="8">
        <v>17</v>
      </c>
      <c r="H9" s="8">
        <v>31</v>
      </c>
      <c r="I9" s="110">
        <f>(H9-G9)/(G9+H9)</f>
        <v>0.29166666666666669</v>
      </c>
      <c r="J9" s="110"/>
      <c r="K9" s="122">
        <f>(E9+I9)/2</f>
        <v>0.21960382513661203</v>
      </c>
      <c r="M9" s="86" t="s">
        <v>18</v>
      </c>
      <c r="N9" s="8" t="s">
        <v>4</v>
      </c>
      <c r="O9" s="8">
        <v>20</v>
      </c>
      <c r="P9" s="8">
        <v>15</v>
      </c>
      <c r="Q9" s="110">
        <f t="shared" ref="Q9:Q12" si="0">(O9-P9)/(O9+P9)</f>
        <v>0.14285714285714285</v>
      </c>
      <c r="R9" s="8"/>
      <c r="S9" s="121">
        <v>7</v>
      </c>
      <c r="T9" s="121">
        <v>18</v>
      </c>
      <c r="U9" s="110">
        <f>(T9-S9)/(S9+T9)</f>
        <v>0.44</v>
      </c>
      <c r="V9" s="167"/>
      <c r="W9" s="122">
        <f>(Q9+U9)/2</f>
        <v>0.29142857142857143</v>
      </c>
    </row>
    <row r="10" spans="1:24" x14ac:dyDescent="0.25">
      <c r="A10" s="86" t="s">
        <v>18</v>
      </c>
      <c r="B10" s="8" t="s">
        <v>4</v>
      </c>
      <c r="C10" s="8">
        <v>16</v>
      </c>
      <c r="D10" s="8">
        <v>2</v>
      </c>
      <c r="E10" s="110">
        <f t="shared" ref="E10:E38" si="1">(C10-D10)/(C10+D10)</f>
        <v>0.77777777777777779</v>
      </c>
      <c r="F10" s="8"/>
      <c r="G10" s="8">
        <v>8</v>
      </c>
      <c r="H10" s="8">
        <v>15</v>
      </c>
      <c r="I10" s="110">
        <f t="shared" ref="I10:I16" si="2">(H10-G10)/(G10+H10)</f>
        <v>0.30434782608695654</v>
      </c>
      <c r="J10" s="110"/>
      <c r="K10" s="122">
        <f t="shared" ref="K10:K16" si="3">(E10+I10)/2</f>
        <v>0.54106280193236711</v>
      </c>
      <c r="M10" s="86" t="s">
        <v>18</v>
      </c>
      <c r="N10" s="8" t="s">
        <v>4</v>
      </c>
      <c r="O10" s="8">
        <v>25</v>
      </c>
      <c r="P10" s="8">
        <v>15</v>
      </c>
      <c r="Q10" s="110">
        <f t="shared" si="0"/>
        <v>0.25</v>
      </c>
      <c r="R10" s="8"/>
      <c r="S10" s="121">
        <v>11</v>
      </c>
      <c r="T10" s="121">
        <v>27</v>
      </c>
      <c r="U10" s="110">
        <f t="shared" ref="U10:U15" si="4">(T10-S10)/(S10+T10)</f>
        <v>0.42105263157894735</v>
      </c>
      <c r="V10" s="167"/>
      <c r="W10" s="122">
        <f>(Q10+U10)/2</f>
        <v>0.33552631578947367</v>
      </c>
    </row>
    <row r="11" spans="1:24" x14ac:dyDescent="0.25">
      <c r="A11" s="86" t="s">
        <v>18</v>
      </c>
      <c r="B11" s="8" t="s">
        <v>4</v>
      </c>
      <c r="C11" s="8">
        <v>26</v>
      </c>
      <c r="D11" s="8">
        <v>14</v>
      </c>
      <c r="E11" s="110">
        <f t="shared" si="1"/>
        <v>0.3</v>
      </c>
      <c r="F11" s="8"/>
      <c r="G11" s="8">
        <v>22</v>
      </c>
      <c r="H11" s="8">
        <v>27</v>
      </c>
      <c r="I11" s="110">
        <f t="shared" si="2"/>
        <v>0.10204081632653061</v>
      </c>
      <c r="J11" s="110"/>
      <c r="K11" s="122">
        <f t="shared" si="3"/>
        <v>0.2010204081632653</v>
      </c>
      <c r="M11" s="86" t="s">
        <v>18</v>
      </c>
      <c r="N11" s="8" t="s">
        <v>4</v>
      </c>
      <c r="O11" s="8">
        <v>16</v>
      </c>
      <c r="P11" s="8">
        <v>8</v>
      </c>
      <c r="Q11" s="110">
        <f t="shared" si="0"/>
        <v>0.33333333333333331</v>
      </c>
      <c r="R11" s="8"/>
      <c r="S11" s="121">
        <v>11</v>
      </c>
      <c r="T11" s="121">
        <v>22</v>
      </c>
      <c r="U11" s="110">
        <f t="shared" si="4"/>
        <v>0.33333333333333331</v>
      </c>
      <c r="V11" s="167"/>
      <c r="W11" s="122">
        <f t="shared" ref="W11:W15" si="5">(Q11+U11)/2</f>
        <v>0.33333333333333331</v>
      </c>
    </row>
    <row r="12" spans="1:24" x14ac:dyDescent="0.25">
      <c r="A12" s="86" t="s">
        <v>18</v>
      </c>
      <c r="B12" s="8" t="s">
        <v>4</v>
      </c>
      <c r="C12" s="8">
        <v>22</v>
      </c>
      <c r="D12" s="8">
        <v>18</v>
      </c>
      <c r="E12" s="110">
        <f t="shared" si="1"/>
        <v>0.1</v>
      </c>
      <c r="F12" s="8"/>
      <c r="G12" s="8">
        <v>28</v>
      </c>
      <c r="H12" s="8">
        <v>32</v>
      </c>
      <c r="I12" s="110">
        <f t="shared" si="2"/>
        <v>6.6666666666666666E-2</v>
      </c>
      <c r="J12" s="110"/>
      <c r="K12" s="122">
        <f t="shared" si="3"/>
        <v>8.3333333333333343E-2</v>
      </c>
      <c r="M12" s="86" t="s">
        <v>18</v>
      </c>
      <c r="N12" s="8" t="s">
        <v>4</v>
      </c>
      <c r="O12" s="8">
        <v>11</v>
      </c>
      <c r="P12" s="8">
        <v>8</v>
      </c>
      <c r="Q12" s="110">
        <f t="shared" si="0"/>
        <v>0.15789473684210525</v>
      </c>
      <c r="R12" s="8"/>
      <c r="S12" s="121">
        <v>3</v>
      </c>
      <c r="T12" s="121">
        <v>14</v>
      </c>
      <c r="U12" s="110">
        <f t="shared" si="4"/>
        <v>0.6470588235294118</v>
      </c>
      <c r="V12" s="167"/>
      <c r="W12" s="122">
        <f t="shared" si="5"/>
        <v>0.4024767801857585</v>
      </c>
    </row>
    <row r="13" spans="1:24" x14ac:dyDescent="0.25">
      <c r="A13" s="86" t="s">
        <v>18</v>
      </c>
      <c r="B13" s="8" t="s">
        <v>4</v>
      </c>
      <c r="C13" s="8">
        <v>16</v>
      </c>
      <c r="D13" s="8">
        <v>11</v>
      </c>
      <c r="E13" s="110">
        <f t="shared" si="1"/>
        <v>0.18518518518518517</v>
      </c>
      <c r="F13" s="8"/>
      <c r="G13" s="8">
        <v>7</v>
      </c>
      <c r="H13" s="8">
        <v>15</v>
      </c>
      <c r="I13" s="110">
        <f t="shared" si="2"/>
        <v>0.36363636363636365</v>
      </c>
      <c r="J13" s="110"/>
      <c r="K13" s="122">
        <f t="shared" si="3"/>
        <v>0.27441077441077444</v>
      </c>
      <c r="M13" s="86" t="s">
        <v>18</v>
      </c>
      <c r="N13" s="8" t="s">
        <v>4</v>
      </c>
      <c r="O13" s="8">
        <v>11</v>
      </c>
      <c r="P13" s="8">
        <v>9</v>
      </c>
      <c r="Q13" s="110">
        <f>(O13-P13)/(O13+P13)</f>
        <v>0.1</v>
      </c>
      <c r="R13" s="8"/>
      <c r="S13" s="121">
        <v>4</v>
      </c>
      <c r="T13" s="121">
        <v>9</v>
      </c>
      <c r="U13" s="110">
        <f t="shared" si="4"/>
        <v>0.38461538461538464</v>
      </c>
      <c r="V13" s="167"/>
      <c r="W13" s="122">
        <f t="shared" si="5"/>
        <v>0.24230769230769234</v>
      </c>
    </row>
    <row r="14" spans="1:24" x14ac:dyDescent="0.25">
      <c r="A14" s="86" t="s">
        <v>18</v>
      </c>
      <c r="B14" s="8" t="s">
        <v>4</v>
      </c>
      <c r="C14" s="8">
        <v>15</v>
      </c>
      <c r="D14" s="8">
        <v>10</v>
      </c>
      <c r="E14" s="110">
        <f t="shared" si="1"/>
        <v>0.2</v>
      </c>
      <c r="F14" s="8"/>
      <c r="G14" s="8">
        <v>11</v>
      </c>
      <c r="H14" s="8">
        <v>10</v>
      </c>
      <c r="I14" s="110">
        <f t="shared" si="2"/>
        <v>-4.7619047619047616E-2</v>
      </c>
      <c r="J14" s="110"/>
      <c r="K14" s="122">
        <f t="shared" si="3"/>
        <v>7.6190476190476197E-2</v>
      </c>
      <c r="M14" s="86" t="s">
        <v>18</v>
      </c>
      <c r="N14" s="8" t="s">
        <v>4</v>
      </c>
      <c r="O14" s="8">
        <v>16</v>
      </c>
      <c r="P14" s="8">
        <v>8</v>
      </c>
      <c r="Q14" s="110">
        <f t="shared" ref="Q14:Q15" si="6">(O14-P14)/(O14+P14)</f>
        <v>0.33333333333333331</v>
      </c>
      <c r="R14" s="8"/>
      <c r="S14" s="121">
        <v>14</v>
      </c>
      <c r="T14" s="121">
        <v>19</v>
      </c>
      <c r="U14" s="110">
        <f t="shared" si="4"/>
        <v>0.15151515151515152</v>
      </c>
      <c r="V14" s="167"/>
      <c r="W14" s="122">
        <f t="shared" si="5"/>
        <v>0.24242424242424243</v>
      </c>
    </row>
    <row r="15" spans="1:24" x14ac:dyDescent="0.25">
      <c r="A15" s="86" t="s">
        <v>18</v>
      </c>
      <c r="B15" s="8" t="s">
        <v>4</v>
      </c>
      <c r="C15" s="8">
        <v>13</v>
      </c>
      <c r="D15" s="8">
        <v>6</v>
      </c>
      <c r="E15" s="110">
        <f t="shared" si="1"/>
        <v>0.36842105263157893</v>
      </c>
      <c r="F15" s="8"/>
      <c r="G15" s="8">
        <v>4</v>
      </c>
      <c r="H15" s="8">
        <v>4</v>
      </c>
      <c r="I15" s="110">
        <f t="shared" si="2"/>
        <v>0</v>
      </c>
      <c r="J15" s="110"/>
      <c r="K15" s="122">
        <f t="shared" si="3"/>
        <v>0.18421052631578946</v>
      </c>
      <c r="M15" s="86" t="s">
        <v>18</v>
      </c>
      <c r="N15" s="8" t="s">
        <v>4</v>
      </c>
      <c r="O15" s="8">
        <v>21</v>
      </c>
      <c r="P15" s="8">
        <v>12</v>
      </c>
      <c r="Q15" s="110">
        <f t="shared" si="6"/>
        <v>0.27272727272727271</v>
      </c>
      <c r="R15" s="8"/>
      <c r="S15" s="121">
        <v>12</v>
      </c>
      <c r="T15" s="121">
        <v>18</v>
      </c>
      <c r="U15" s="110">
        <f t="shared" si="4"/>
        <v>0.2</v>
      </c>
      <c r="V15" s="167"/>
      <c r="W15" s="122">
        <f t="shared" si="5"/>
        <v>0.23636363636363636</v>
      </c>
    </row>
    <row r="16" spans="1:24" x14ac:dyDescent="0.25">
      <c r="A16" s="86" t="s">
        <v>18</v>
      </c>
      <c r="B16" s="8" t="s">
        <v>4</v>
      </c>
      <c r="C16" s="8">
        <v>33</v>
      </c>
      <c r="D16" s="8">
        <v>27</v>
      </c>
      <c r="E16" s="110">
        <f t="shared" si="1"/>
        <v>0.1</v>
      </c>
      <c r="F16" s="8"/>
      <c r="G16" s="8">
        <v>14</v>
      </c>
      <c r="H16" s="8">
        <v>38</v>
      </c>
      <c r="I16" s="110">
        <f t="shared" si="2"/>
        <v>0.46153846153846156</v>
      </c>
      <c r="J16" s="110"/>
      <c r="K16" s="122">
        <f t="shared" si="3"/>
        <v>0.28076923076923077</v>
      </c>
      <c r="M16" s="86"/>
      <c r="N16" s="8"/>
      <c r="O16" s="8"/>
      <c r="P16" s="8"/>
      <c r="Q16" s="8"/>
      <c r="R16" s="8"/>
      <c r="S16" s="8"/>
      <c r="T16" s="8"/>
      <c r="U16" s="85"/>
      <c r="V16" s="8"/>
      <c r="W16" s="121"/>
    </row>
    <row r="17" spans="1:23" x14ac:dyDescent="0.25">
      <c r="E17" s="110"/>
      <c r="I17" s="103"/>
      <c r="J17" s="103"/>
      <c r="K17" s="103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</row>
    <row r="18" spans="1:23" x14ac:dyDescent="0.25">
      <c r="C18" s="17" t="s">
        <v>96</v>
      </c>
      <c r="E18" s="110"/>
      <c r="H18" s="17" t="s">
        <v>96</v>
      </c>
      <c r="I18" s="103"/>
      <c r="J18" s="103"/>
      <c r="K18" s="103"/>
      <c r="O18" s="17" t="s">
        <v>96</v>
      </c>
      <c r="R18" s="8"/>
      <c r="T18" s="17" t="s">
        <v>96</v>
      </c>
    </row>
    <row r="19" spans="1:23" x14ac:dyDescent="0.25">
      <c r="A19" s="8"/>
      <c r="B19" s="8"/>
      <c r="C19" s="17" t="s">
        <v>7</v>
      </c>
      <c r="D19" s="8"/>
      <c r="E19" s="110"/>
      <c r="F19" s="8"/>
      <c r="G19" s="8"/>
      <c r="H19" s="17" t="s">
        <v>7</v>
      </c>
      <c r="I19" s="110"/>
      <c r="J19" s="110"/>
      <c r="K19" s="110"/>
      <c r="L19" s="8"/>
      <c r="M19" s="8"/>
      <c r="N19" s="8"/>
      <c r="O19" s="17" t="s">
        <v>7</v>
      </c>
      <c r="P19" s="8"/>
      <c r="Q19" s="8"/>
      <c r="R19" s="8"/>
      <c r="S19" s="8"/>
      <c r="T19" s="17" t="s">
        <v>7</v>
      </c>
      <c r="U19" s="8"/>
      <c r="V19" s="8"/>
      <c r="W19" s="8"/>
    </row>
    <row r="20" spans="1:23" s="13" customFormat="1" x14ac:dyDescent="0.25">
      <c r="A20" s="80" t="s">
        <v>0</v>
      </c>
      <c r="B20" s="80" t="s">
        <v>99</v>
      </c>
      <c r="C20" s="80" t="s">
        <v>5</v>
      </c>
      <c r="D20" s="80" t="s">
        <v>1</v>
      </c>
      <c r="E20" s="80" t="s">
        <v>6</v>
      </c>
      <c r="F20" s="80"/>
      <c r="G20" s="80" t="s">
        <v>5</v>
      </c>
      <c r="H20" s="80" t="s">
        <v>1</v>
      </c>
      <c r="I20" s="108" t="s">
        <v>6</v>
      </c>
      <c r="J20" s="108"/>
      <c r="K20" s="110" t="s">
        <v>8</v>
      </c>
      <c r="L20" s="80"/>
      <c r="M20" s="80" t="s">
        <v>0</v>
      </c>
      <c r="N20" s="80" t="s">
        <v>99</v>
      </c>
      <c r="O20" s="80" t="s">
        <v>5</v>
      </c>
      <c r="P20" s="80" t="s">
        <v>1</v>
      </c>
      <c r="Q20" s="80" t="s">
        <v>6</v>
      </c>
      <c r="R20" s="80"/>
      <c r="S20" s="80" t="s">
        <v>5</v>
      </c>
      <c r="T20" s="80" t="s">
        <v>1</v>
      </c>
      <c r="U20" s="80" t="s">
        <v>6</v>
      </c>
      <c r="V20" s="80"/>
      <c r="W20" s="85" t="s">
        <v>8</v>
      </c>
    </row>
    <row r="21" spans="1:23" x14ac:dyDescent="0.25">
      <c r="A21" s="86" t="s">
        <v>19</v>
      </c>
      <c r="B21" s="8" t="s">
        <v>4</v>
      </c>
      <c r="C21" s="8">
        <v>11</v>
      </c>
      <c r="D21" s="8">
        <v>7</v>
      </c>
      <c r="E21" s="110">
        <f t="shared" si="1"/>
        <v>0.22222222222222221</v>
      </c>
      <c r="F21" s="8"/>
      <c r="G21" s="121">
        <v>5</v>
      </c>
      <c r="H21" s="121">
        <v>8</v>
      </c>
      <c r="I21" s="110">
        <f t="shared" ref="I21:I28" si="7">(H21-G21)/(G21+H21)</f>
        <v>0.23076923076923078</v>
      </c>
      <c r="J21" s="122"/>
      <c r="K21" s="122">
        <f t="shared" ref="K21:K28" si="8">(E21+I21)/2</f>
        <v>0.2264957264957265</v>
      </c>
      <c r="L21" s="8"/>
      <c r="M21" s="86" t="s">
        <v>21</v>
      </c>
      <c r="N21" s="8" t="s">
        <v>4</v>
      </c>
      <c r="O21" s="8">
        <v>24</v>
      </c>
      <c r="P21" s="8">
        <v>17</v>
      </c>
      <c r="Q21" s="110">
        <f t="shared" ref="Q21:Q27" si="9">(O21-P21)/(O21+P21)</f>
        <v>0.17073170731707318</v>
      </c>
      <c r="R21" s="8"/>
      <c r="S21" s="8">
        <v>11</v>
      </c>
      <c r="T21" s="8">
        <v>25</v>
      </c>
      <c r="U21" s="110">
        <f t="shared" ref="U21:U27" si="10">(T21-S21)/(S21+T21)</f>
        <v>0.3888888888888889</v>
      </c>
      <c r="V21" s="70"/>
      <c r="W21" s="122">
        <f t="shared" ref="W21:W27" si="11">(Q21+U21)/2</f>
        <v>0.27981029810298103</v>
      </c>
    </row>
    <row r="22" spans="1:23" x14ac:dyDescent="0.25">
      <c r="A22" s="86" t="s">
        <v>19</v>
      </c>
      <c r="B22" s="8" t="s">
        <v>4</v>
      </c>
      <c r="C22" s="8">
        <v>15</v>
      </c>
      <c r="D22" s="8">
        <v>10</v>
      </c>
      <c r="E22" s="110">
        <f t="shared" si="1"/>
        <v>0.2</v>
      </c>
      <c r="F22" s="8"/>
      <c r="G22" s="121">
        <v>3</v>
      </c>
      <c r="H22" s="121">
        <v>11</v>
      </c>
      <c r="I22" s="110">
        <f t="shared" si="7"/>
        <v>0.5714285714285714</v>
      </c>
      <c r="J22" s="122"/>
      <c r="K22" s="122">
        <f t="shared" si="8"/>
        <v>0.38571428571428568</v>
      </c>
      <c r="L22" s="8"/>
      <c r="M22" s="86" t="s">
        <v>21</v>
      </c>
      <c r="N22" s="8" t="s">
        <v>4</v>
      </c>
      <c r="O22" s="8">
        <v>9</v>
      </c>
      <c r="P22" s="8">
        <v>12</v>
      </c>
      <c r="Q22" s="110">
        <f t="shared" si="9"/>
        <v>-0.14285714285714285</v>
      </c>
      <c r="R22" s="8"/>
      <c r="S22" s="8">
        <v>5</v>
      </c>
      <c r="T22" s="8">
        <v>13</v>
      </c>
      <c r="U22" s="110">
        <f t="shared" si="10"/>
        <v>0.44444444444444442</v>
      </c>
      <c r="V22" s="70"/>
      <c r="W22" s="122">
        <f t="shared" si="11"/>
        <v>0.15079365079365079</v>
      </c>
    </row>
    <row r="23" spans="1:23" x14ac:dyDescent="0.25">
      <c r="A23" s="86" t="s">
        <v>19</v>
      </c>
      <c r="B23" s="8" t="s">
        <v>4</v>
      </c>
      <c r="C23" s="8">
        <v>21</v>
      </c>
      <c r="D23" s="8">
        <v>13</v>
      </c>
      <c r="E23" s="110">
        <f t="shared" si="1"/>
        <v>0.23529411764705882</v>
      </c>
      <c r="F23" s="8"/>
      <c r="G23" s="121">
        <v>14</v>
      </c>
      <c r="H23" s="121">
        <v>12</v>
      </c>
      <c r="I23" s="110">
        <f t="shared" si="7"/>
        <v>-7.6923076923076927E-2</v>
      </c>
      <c r="J23" s="122"/>
      <c r="K23" s="122">
        <f t="shared" si="8"/>
        <v>7.9185520361990946E-2</v>
      </c>
      <c r="L23" s="8"/>
      <c r="M23" s="86" t="s">
        <v>21</v>
      </c>
      <c r="N23" s="8" t="s">
        <v>4</v>
      </c>
      <c r="O23" s="8">
        <v>29</v>
      </c>
      <c r="P23" s="8">
        <v>20</v>
      </c>
      <c r="Q23" s="110">
        <f t="shared" si="9"/>
        <v>0.18367346938775511</v>
      </c>
      <c r="R23" s="8"/>
      <c r="S23" s="8">
        <v>13</v>
      </c>
      <c r="T23" s="8">
        <v>17</v>
      </c>
      <c r="U23" s="110">
        <f t="shared" si="10"/>
        <v>0.13333333333333333</v>
      </c>
      <c r="V23" s="70"/>
      <c r="W23" s="122">
        <f t="shared" si="11"/>
        <v>0.15850340136054422</v>
      </c>
    </row>
    <row r="24" spans="1:23" x14ac:dyDescent="0.25">
      <c r="A24" s="86" t="s">
        <v>19</v>
      </c>
      <c r="B24" s="8" t="s">
        <v>4</v>
      </c>
      <c r="C24" s="8">
        <v>22</v>
      </c>
      <c r="D24" s="8">
        <v>18</v>
      </c>
      <c r="E24" s="110">
        <f t="shared" si="1"/>
        <v>0.1</v>
      </c>
      <c r="F24" s="8"/>
      <c r="G24" s="121">
        <v>16</v>
      </c>
      <c r="H24" s="121">
        <v>34</v>
      </c>
      <c r="I24" s="110">
        <f t="shared" si="7"/>
        <v>0.36</v>
      </c>
      <c r="J24" s="122"/>
      <c r="K24" s="122">
        <f t="shared" si="8"/>
        <v>0.22999999999999998</v>
      </c>
      <c r="L24" s="8"/>
      <c r="M24" s="86" t="s">
        <v>21</v>
      </c>
      <c r="N24" s="8" t="s">
        <v>4</v>
      </c>
      <c r="O24" s="8">
        <v>19</v>
      </c>
      <c r="P24" s="8">
        <v>12</v>
      </c>
      <c r="Q24" s="110">
        <f t="shared" si="9"/>
        <v>0.22580645161290322</v>
      </c>
      <c r="R24" s="8"/>
      <c r="S24" s="8">
        <v>9</v>
      </c>
      <c r="T24" s="8">
        <v>22</v>
      </c>
      <c r="U24" s="110">
        <f t="shared" si="10"/>
        <v>0.41935483870967744</v>
      </c>
      <c r="V24" s="70"/>
      <c r="W24" s="122">
        <f t="shared" si="11"/>
        <v>0.32258064516129031</v>
      </c>
    </row>
    <row r="25" spans="1:23" x14ac:dyDescent="0.25">
      <c r="A25" s="86" t="s">
        <v>19</v>
      </c>
      <c r="B25" s="8" t="s">
        <v>4</v>
      </c>
      <c r="C25" s="8">
        <v>21</v>
      </c>
      <c r="D25" s="8">
        <v>19</v>
      </c>
      <c r="E25" s="110">
        <f t="shared" si="1"/>
        <v>0.05</v>
      </c>
      <c r="F25" s="8"/>
      <c r="G25" s="121">
        <v>23</v>
      </c>
      <c r="H25" s="121">
        <v>23</v>
      </c>
      <c r="I25" s="110">
        <f t="shared" si="7"/>
        <v>0</v>
      </c>
      <c r="J25" s="122"/>
      <c r="K25" s="122">
        <f t="shared" si="8"/>
        <v>2.5000000000000001E-2</v>
      </c>
      <c r="L25" s="8"/>
      <c r="M25" s="86" t="s">
        <v>21</v>
      </c>
      <c r="N25" s="8" t="s">
        <v>4</v>
      </c>
      <c r="O25" s="8">
        <v>20</v>
      </c>
      <c r="P25" s="8">
        <v>6</v>
      </c>
      <c r="Q25" s="110">
        <f t="shared" si="9"/>
        <v>0.53846153846153844</v>
      </c>
      <c r="R25" s="8"/>
      <c r="S25" s="8">
        <v>2</v>
      </c>
      <c r="T25" s="8">
        <v>3</v>
      </c>
      <c r="U25" s="110">
        <f t="shared" si="10"/>
        <v>0.2</v>
      </c>
      <c r="V25" s="70"/>
      <c r="W25" s="122">
        <f t="shared" si="11"/>
        <v>0.36923076923076925</v>
      </c>
    </row>
    <row r="26" spans="1:23" x14ac:dyDescent="0.25">
      <c r="A26" s="86" t="s">
        <v>19</v>
      </c>
      <c r="B26" s="8" t="s">
        <v>4</v>
      </c>
      <c r="C26" s="8">
        <v>25</v>
      </c>
      <c r="D26" s="8">
        <v>28</v>
      </c>
      <c r="E26" s="110">
        <f t="shared" si="1"/>
        <v>-5.6603773584905662E-2</v>
      </c>
      <c r="F26" s="8"/>
      <c r="G26" s="121">
        <v>16</v>
      </c>
      <c r="H26" s="121">
        <v>23</v>
      </c>
      <c r="I26" s="110">
        <f t="shared" si="7"/>
        <v>0.17948717948717949</v>
      </c>
      <c r="J26" s="122"/>
      <c r="K26" s="122">
        <f t="shared" si="8"/>
        <v>6.1441702951136913E-2</v>
      </c>
      <c r="L26" s="8"/>
      <c r="M26" s="86" t="s">
        <v>21</v>
      </c>
      <c r="N26" s="8" t="s">
        <v>4</v>
      </c>
      <c r="O26" s="8">
        <v>10</v>
      </c>
      <c r="P26" s="8">
        <v>6</v>
      </c>
      <c r="Q26" s="110">
        <f t="shared" si="9"/>
        <v>0.25</v>
      </c>
      <c r="R26" s="8"/>
      <c r="S26" s="8">
        <v>17</v>
      </c>
      <c r="T26" s="8">
        <v>17</v>
      </c>
      <c r="U26" s="110">
        <f t="shared" si="10"/>
        <v>0</v>
      </c>
      <c r="V26" s="70"/>
      <c r="W26" s="122">
        <f t="shared" si="11"/>
        <v>0.125</v>
      </c>
    </row>
    <row r="27" spans="1:23" x14ac:dyDescent="0.25">
      <c r="A27" s="86" t="s">
        <v>19</v>
      </c>
      <c r="B27" s="8" t="s">
        <v>4</v>
      </c>
      <c r="C27" s="8">
        <v>10</v>
      </c>
      <c r="D27" s="8">
        <v>6</v>
      </c>
      <c r="E27" s="110">
        <f t="shared" si="1"/>
        <v>0.25</v>
      </c>
      <c r="F27" s="8"/>
      <c r="G27" s="121">
        <v>5</v>
      </c>
      <c r="H27" s="121">
        <v>15</v>
      </c>
      <c r="I27" s="110">
        <f t="shared" si="7"/>
        <v>0.5</v>
      </c>
      <c r="J27" s="122"/>
      <c r="K27" s="122">
        <f t="shared" si="8"/>
        <v>0.375</v>
      </c>
      <c r="L27" s="8"/>
      <c r="M27" s="86" t="s">
        <v>21</v>
      </c>
      <c r="N27" s="8" t="s">
        <v>4</v>
      </c>
      <c r="O27" s="8">
        <v>9</v>
      </c>
      <c r="P27" s="8">
        <v>4</v>
      </c>
      <c r="Q27" s="110">
        <f t="shared" si="9"/>
        <v>0.38461538461538464</v>
      </c>
      <c r="R27" s="8"/>
      <c r="S27" s="8">
        <v>7</v>
      </c>
      <c r="T27" s="8">
        <v>14</v>
      </c>
      <c r="U27" s="110">
        <f t="shared" si="10"/>
        <v>0.33333333333333331</v>
      </c>
      <c r="V27" s="70"/>
      <c r="W27" s="122">
        <f t="shared" si="11"/>
        <v>0.35897435897435898</v>
      </c>
    </row>
    <row r="28" spans="1:23" x14ac:dyDescent="0.25">
      <c r="A28" s="86" t="s">
        <v>19</v>
      </c>
      <c r="B28" s="8" t="s">
        <v>4</v>
      </c>
      <c r="C28" s="8">
        <v>3</v>
      </c>
      <c r="D28" s="8">
        <v>12</v>
      </c>
      <c r="E28" s="110">
        <f t="shared" si="1"/>
        <v>-0.6</v>
      </c>
      <c r="F28" s="8"/>
      <c r="G28" s="121">
        <v>4</v>
      </c>
      <c r="H28" s="121">
        <v>17</v>
      </c>
      <c r="I28" s="110">
        <f t="shared" si="7"/>
        <v>0.61904761904761907</v>
      </c>
      <c r="J28" s="122"/>
      <c r="K28" s="122">
        <f t="shared" si="8"/>
        <v>9.5238095238095455E-3</v>
      </c>
      <c r="L28" s="8"/>
      <c r="M28" s="86"/>
      <c r="N28" s="8"/>
      <c r="O28" s="8"/>
      <c r="P28" s="8"/>
      <c r="Q28" s="8"/>
      <c r="R28" s="8"/>
      <c r="S28" s="121"/>
      <c r="T28" s="121"/>
      <c r="U28" s="121"/>
      <c r="V28" s="121"/>
      <c r="W28" s="121"/>
    </row>
    <row r="29" spans="1:23" x14ac:dyDescent="0.25">
      <c r="A29" s="8"/>
      <c r="B29" s="8"/>
      <c r="C29" s="8"/>
      <c r="D29" s="8"/>
      <c r="E29" s="110"/>
      <c r="F29" s="8"/>
      <c r="G29" s="8"/>
      <c r="H29" s="8"/>
      <c r="I29" s="110"/>
      <c r="J29" s="110"/>
      <c r="K29" s="110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</row>
    <row r="30" spans="1:23" x14ac:dyDescent="0.25">
      <c r="C30" s="17" t="s">
        <v>96</v>
      </c>
      <c r="E30" s="110"/>
      <c r="F30" s="8"/>
      <c r="H30" s="17" t="s">
        <v>96</v>
      </c>
      <c r="I30" s="103"/>
      <c r="J30" s="103"/>
      <c r="K30" s="103"/>
      <c r="O30" s="17" t="s">
        <v>96</v>
      </c>
      <c r="R30" s="8"/>
      <c r="T30" s="17" t="s">
        <v>96</v>
      </c>
      <c r="V30" s="8"/>
    </row>
    <row r="31" spans="1:23" x14ac:dyDescent="0.25">
      <c r="C31" s="17" t="s">
        <v>7</v>
      </c>
      <c r="E31" s="110"/>
      <c r="F31" s="8"/>
      <c r="H31" s="17" t="s">
        <v>7</v>
      </c>
      <c r="I31" s="103"/>
      <c r="J31" s="110"/>
      <c r="K31" s="103"/>
      <c r="O31" s="17" t="s">
        <v>7</v>
      </c>
      <c r="R31" s="8"/>
      <c r="T31" s="17" t="s">
        <v>7</v>
      </c>
      <c r="V31" s="8"/>
    </row>
    <row r="32" spans="1:23" s="13" customFormat="1" x14ac:dyDescent="0.25">
      <c r="A32" s="80" t="s">
        <v>0</v>
      </c>
      <c r="B32" s="80" t="s">
        <v>99</v>
      </c>
      <c r="C32" s="80" t="s">
        <v>5</v>
      </c>
      <c r="D32" s="80" t="s">
        <v>1</v>
      </c>
      <c r="E32" s="80" t="s">
        <v>6</v>
      </c>
      <c r="F32" s="80"/>
      <c r="G32" s="80" t="s">
        <v>5</v>
      </c>
      <c r="H32" s="80" t="s">
        <v>1</v>
      </c>
      <c r="I32" s="108" t="s">
        <v>6</v>
      </c>
      <c r="J32" s="108"/>
      <c r="K32" s="110" t="s">
        <v>8</v>
      </c>
      <c r="L32" s="80"/>
      <c r="M32" s="80" t="s">
        <v>0</v>
      </c>
      <c r="N32" s="80" t="s">
        <v>99</v>
      </c>
      <c r="O32" s="80" t="s">
        <v>5</v>
      </c>
      <c r="P32" s="80" t="s">
        <v>1</v>
      </c>
      <c r="Q32" s="80" t="s">
        <v>6</v>
      </c>
      <c r="R32" s="80"/>
      <c r="S32" s="80" t="s">
        <v>5</v>
      </c>
      <c r="T32" s="80" t="s">
        <v>1</v>
      </c>
      <c r="U32" s="80" t="s">
        <v>6</v>
      </c>
      <c r="V32" s="80"/>
      <c r="W32" s="85" t="s">
        <v>8</v>
      </c>
    </row>
    <row r="33" spans="1:23" x14ac:dyDescent="0.25">
      <c r="A33" s="86" t="s">
        <v>20</v>
      </c>
      <c r="B33" s="8" t="s">
        <v>4</v>
      </c>
      <c r="C33" s="8">
        <v>4</v>
      </c>
      <c r="D33" s="8">
        <v>3</v>
      </c>
      <c r="E33" s="110">
        <f t="shared" si="1"/>
        <v>0.14285714285714285</v>
      </c>
      <c r="F33" s="8"/>
      <c r="G33" s="8">
        <v>22</v>
      </c>
      <c r="H33" s="8">
        <v>11</v>
      </c>
      <c r="I33" s="110">
        <f>(H33-G33)/(G33+H33)</f>
        <v>-0.33333333333333331</v>
      </c>
      <c r="J33" s="110"/>
      <c r="K33" s="122">
        <f t="shared" ref="K33:K38" si="12">(E33+I33)/2</f>
        <v>-9.5238095238095233E-2</v>
      </c>
      <c r="L33" s="8"/>
      <c r="M33" s="86" t="s">
        <v>22</v>
      </c>
      <c r="N33" s="8" t="s">
        <v>4</v>
      </c>
      <c r="O33" s="121">
        <v>12</v>
      </c>
      <c r="P33" s="121">
        <v>7</v>
      </c>
      <c r="Q33" s="110">
        <f t="shared" ref="Q33:Q41" si="13">(O33-P33)/(O33+P33)</f>
        <v>0.26315789473684209</v>
      </c>
      <c r="R33" s="8"/>
      <c r="S33" s="8">
        <v>8</v>
      </c>
      <c r="T33" s="8">
        <v>17</v>
      </c>
      <c r="U33" s="110">
        <f t="shared" ref="U33:U41" si="14">(T33-S33)/(S33+T33)</f>
        <v>0.36</v>
      </c>
      <c r="V33" s="70"/>
      <c r="W33" s="122">
        <f>(Q33+U33)/2</f>
        <v>0.31157894736842107</v>
      </c>
    </row>
    <row r="34" spans="1:23" x14ac:dyDescent="0.25">
      <c r="A34" s="86" t="s">
        <v>20</v>
      </c>
      <c r="B34" s="8" t="s">
        <v>4</v>
      </c>
      <c r="C34" s="8">
        <v>6</v>
      </c>
      <c r="D34" s="8">
        <v>18</v>
      </c>
      <c r="E34" s="110">
        <f t="shared" si="1"/>
        <v>-0.5</v>
      </c>
      <c r="F34" s="8"/>
      <c r="G34" s="8">
        <v>5</v>
      </c>
      <c r="H34" s="8">
        <v>42</v>
      </c>
      <c r="I34" s="110">
        <f t="shared" ref="I34:I38" si="15">(H34-G34)/(G34+H34)</f>
        <v>0.78723404255319152</v>
      </c>
      <c r="J34" s="110"/>
      <c r="K34" s="122">
        <f t="shared" si="12"/>
        <v>0.14361702127659576</v>
      </c>
      <c r="L34" s="8"/>
      <c r="M34" s="86" t="s">
        <v>22</v>
      </c>
      <c r="N34" s="8" t="s">
        <v>4</v>
      </c>
      <c r="O34" s="121">
        <v>20</v>
      </c>
      <c r="P34" s="121">
        <v>10</v>
      </c>
      <c r="Q34" s="110">
        <f t="shared" si="13"/>
        <v>0.33333333333333331</v>
      </c>
      <c r="R34" s="8"/>
      <c r="S34" s="8">
        <v>11</v>
      </c>
      <c r="T34" s="8">
        <v>14</v>
      </c>
      <c r="U34" s="110">
        <f t="shared" si="14"/>
        <v>0.12</v>
      </c>
      <c r="V34" s="70"/>
      <c r="W34" s="122">
        <f t="shared" ref="W34:W41" si="16">(Q34+U34)/2</f>
        <v>0.22666666666666666</v>
      </c>
    </row>
    <row r="35" spans="1:23" x14ac:dyDescent="0.25">
      <c r="A35" s="86" t="s">
        <v>20</v>
      </c>
      <c r="B35" s="8" t="s">
        <v>4</v>
      </c>
      <c r="C35" s="8">
        <v>8</v>
      </c>
      <c r="D35" s="8">
        <v>6</v>
      </c>
      <c r="E35" s="110">
        <f t="shared" si="1"/>
        <v>0.14285714285714285</v>
      </c>
      <c r="F35" s="8"/>
      <c r="G35" s="8">
        <v>4</v>
      </c>
      <c r="H35" s="8">
        <v>13</v>
      </c>
      <c r="I35" s="110">
        <f t="shared" si="15"/>
        <v>0.52941176470588236</v>
      </c>
      <c r="J35" s="110"/>
      <c r="K35" s="122">
        <f t="shared" si="12"/>
        <v>0.33613445378151263</v>
      </c>
      <c r="L35" s="8"/>
      <c r="M35" s="86" t="s">
        <v>22</v>
      </c>
      <c r="N35" s="8" t="s">
        <v>4</v>
      </c>
      <c r="O35" s="121">
        <v>10</v>
      </c>
      <c r="P35" s="121">
        <v>7</v>
      </c>
      <c r="Q35" s="110">
        <f t="shared" si="13"/>
        <v>0.17647058823529413</v>
      </c>
      <c r="R35" s="8"/>
      <c r="S35" s="8">
        <v>4</v>
      </c>
      <c r="T35" s="8">
        <v>24</v>
      </c>
      <c r="U35" s="110">
        <f t="shared" si="14"/>
        <v>0.7142857142857143</v>
      </c>
      <c r="V35" s="70"/>
      <c r="W35" s="122">
        <f t="shared" si="16"/>
        <v>0.44537815126050423</v>
      </c>
    </row>
    <row r="36" spans="1:23" x14ac:dyDescent="0.25">
      <c r="A36" s="86" t="s">
        <v>20</v>
      </c>
      <c r="B36" s="8" t="s">
        <v>4</v>
      </c>
      <c r="C36" s="8">
        <v>10</v>
      </c>
      <c r="D36" s="8">
        <v>20</v>
      </c>
      <c r="E36" s="110">
        <f t="shared" si="1"/>
        <v>-0.33333333333333331</v>
      </c>
      <c r="F36" s="8"/>
      <c r="G36" s="8">
        <v>4</v>
      </c>
      <c r="H36" s="8">
        <v>19</v>
      </c>
      <c r="I36" s="110">
        <f t="shared" si="15"/>
        <v>0.65217391304347827</v>
      </c>
      <c r="J36" s="110"/>
      <c r="K36" s="122">
        <f t="shared" si="12"/>
        <v>0.15942028985507248</v>
      </c>
      <c r="L36" s="8"/>
      <c r="M36" s="86" t="s">
        <v>22</v>
      </c>
      <c r="N36" s="8" t="s">
        <v>4</v>
      </c>
      <c r="O36" s="121">
        <v>26</v>
      </c>
      <c r="P36" s="121">
        <v>9</v>
      </c>
      <c r="Q36" s="110">
        <f t="shared" si="13"/>
        <v>0.48571428571428571</v>
      </c>
      <c r="R36" s="8"/>
      <c r="S36" s="8">
        <v>9</v>
      </c>
      <c r="T36" s="8">
        <v>22</v>
      </c>
      <c r="U36" s="110">
        <f t="shared" si="14"/>
        <v>0.41935483870967744</v>
      </c>
      <c r="V36" s="70"/>
      <c r="W36" s="122">
        <f t="shared" si="16"/>
        <v>0.45253456221198157</v>
      </c>
    </row>
    <row r="37" spans="1:23" x14ac:dyDescent="0.25">
      <c r="A37" s="86" t="s">
        <v>20</v>
      </c>
      <c r="B37" s="8" t="s">
        <v>4</v>
      </c>
      <c r="C37" s="8">
        <v>7</v>
      </c>
      <c r="D37" s="8">
        <v>12</v>
      </c>
      <c r="E37" s="110">
        <f t="shared" si="1"/>
        <v>-0.26315789473684209</v>
      </c>
      <c r="F37" s="8"/>
      <c r="G37" s="8">
        <v>0</v>
      </c>
      <c r="H37" s="8">
        <v>13</v>
      </c>
      <c r="I37" s="110">
        <f t="shared" si="15"/>
        <v>1</v>
      </c>
      <c r="J37" s="110"/>
      <c r="K37" s="122">
        <f t="shared" si="12"/>
        <v>0.36842105263157898</v>
      </c>
      <c r="L37" s="8"/>
      <c r="M37" s="86" t="s">
        <v>22</v>
      </c>
      <c r="N37" s="8" t="s">
        <v>4</v>
      </c>
      <c r="O37" s="121">
        <v>28</v>
      </c>
      <c r="P37" s="121">
        <v>7</v>
      </c>
      <c r="Q37" s="110">
        <f t="shared" si="13"/>
        <v>0.6</v>
      </c>
      <c r="R37" s="8"/>
      <c r="S37" s="8">
        <v>7</v>
      </c>
      <c r="T37" s="8">
        <v>24</v>
      </c>
      <c r="U37" s="110">
        <f t="shared" si="14"/>
        <v>0.54838709677419351</v>
      </c>
      <c r="V37" s="70"/>
      <c r="W37" s="122">
        <f t="shared" si="16"/>
        <v>0.5741935483870968</v>
      </c>
    </row>
    <row r="38" spans="1:23" x14ac:dyDescent="0.25">
      <c r="A38" s="86" t="s">
        <v>20</v>
      </c>
      <c r="B38" s="8" t="s">
        <v>4</v>
      </c>
      <c r="C38" s="8">
        <v>28</v>
      </c>
      <c r="D38" s="8">
        <v>14</v>
      </c>
      <c r="E38" s="110">
        <f t="shared" si="1"/>
        <v>0.33333333333333331</v>
      </c>
      <c r="F38" s="8"/>
      <c r="G38" s="8">
        <v>14</v>
      </c>
      <c r="H38" s="8">
        <v>16</v>
      </c>
      <c r="I38" s="110">
        <f t="shared" si="15"/>
        <v>6.6666666666666666E-2</v>
      </c>
      <c r="J38" s="110"/>
      <c r="K38" s="122">
        <f t="shared" si="12"/>
        <v>0.19999999999999998</v>
      </c>
      <c r="L38" s="8"/>
      <c r="M38" s="86" t="s">
        <v>22</v>
      </c>
      <c r="N38" s="8" t="s">
        <v>4</v>
      </c>
      <c r="O38" s="121">
        <v>10</v>
      </c>
      <c r="P38" s="121">
        <v>8</v>
      </c>
      <c r="Q38" s="110">
        <f t="shared" si="13"/>
        <v>0.1111111111111111</v>
      </c>
      <c r="R38" s="8"/>
      <c r="S38" s="8">
        <v>2</v>
      </c>
      <c r="T38" s="8">
        <v>28</v>
      </c>
      <c r="U38" s="110">
        <f t="shared" si="14"/>
        <v>0.8666666666666667</v>
      </c>
      <c r="V38" s="70"/>
      <c r="W38" s="122">
        <f t="shared" si="16"/>
        <v>0.48888888888888893</v>
      </c>
    </row>
    <row r="39" spans="1:23" x14ac:dyDescent="0.25">
      <c r="A39" s="86"/>
      <c r="B39" s="8"/>
      <c r="C39" s="8"/>
      <c r="D39" s="8"/>
      <c r="E39" s="8"/>
      <c r="F39" s="8"/>
      <c r="G39" s="8"/>
      <c r="H39" s="8"/>
      <c r="I39" s="8"/>
      <c r="J39" s="8"/>
      <c r="K39" s="121"/>
      <c r="L39" s="8"/>
      <c r="M39" s="86" t="s">
        <v>22</v>
      </c>
      <c r="N39" s="8" t="s">
        <v>4</v>
      </c>
      <c r="O39" s="121">
        <v>10</v>
      </c>
      <c r="P39" s="121">
        <v>1</v>
      </c>
      <c r="Q39" s="110">
        <f t="shared" si="13"/>
        <v>0.81818181818181823</v>
      </c>
      <c r="R39" s="8"/>
      <c r="S39" s="8">
        <v>9</v>
      </c>
      <c r="T39" s="8">
        <v>12</v>
      </c>
      <c r="U39" s="110">
        <f t="shared" si="14"/>
        <v>0.14285714285714285</v>
      </c>
      <c r="V39" s="70"/>
      <c r="W39" s="122">
        <f t="shared" si="16"/>
        <v>0.48051948051948057</v>
      </c>
    </row>
    <row r="40" spans="1:23" x14ac:dyDescent="0.25">
      <c r="A40" s="86"/>
      <c r="B40" s="8"/>
      <c r="C40" s="8"/>
      <c r="D40" s="8"/>
      <c r="E40" s="8"/>
      <c r="F40" s="8"/>
      <c r="G40" s="8"/>
      <c r="H40" s="8"/>
      <c r="I40" s="8"/>
      <c r="J40" s="8"/>
      <c r="K40" s="121"/>
      <c r="L40" s="8"/>
      <c r="M40" s="86" t="s">
        <v>22</v>
      </c>
      <c r="N40" s="8" t="s">
        <v>4</v>
      </c>
      <c r="O40" s="121">
        <v>5</v>
      </c>
      <c r="P40" s="121">
        <v>2</v>
      </c>
      <c r="Q40" s="110">
        <f t="shared" si="13"/>
        <v>0.42857142857142855</v>
      </c>
      <c r="R40" s="8"/>
      <c r="S40" s="8">
        <v>3</v>
      </c>
      <c r="T40" s="8">
        <v>19</v>
      </c>
      <c r="U40" s="110">
        <f t="shared" si="14"/>
        <v>0.72727272727272729</v>
      </c>
      <c r="V40" s="70"/>
      <c r="W40" s="122">
        <f t="shared" si="16"/>
        <v>0.57792207792207795</v>
      </c>
    </row>
    <row r="41" spans="1:23" x14ac:dyDescent="0.25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6" t="s">
        <v>22</v>
      </c>
      <c r="N41" s="8" t="s">
        <v>4</v>
      </c>
      <c r="O41" s="121">
        <v>11</v>
      </c>
      <c r="P41" s="121">
        <v>10</v>
      </c>
      <c r="Q41" s="110">
        <f t="shared" si="13"/>
        <v>4.7619047619047616E-2</v>
      </c>
      <c r="R41" s="8"/>
      <c r="S41" s="8">
        <v>3</v>
      </c>
      <c r="T41" s="8">
        <v>9</v>
      </c>
      <c r="U41" s="110">
        <f t="shared" si="14"/>
        <v>0.5</v>
      </c>
      <c r="V41" s="70"/>
      <c r="W41" s="122">
        <f t="shared" si="16"/>
        <v>0.27380952380952384</v>
      </c>
    </row>
    <row r="42" spans="1:23" x14ac:dyDescent="0.25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6" t="s">
        <v>22</v>
      </c>
      <c r="N42" s="8" t="s">
        <v>4</v>
      </c>
      <c r="O42" s="121">
        <v>23</v>
      </c>
      <c r="P42" s="121">
        <v>9</v>
      </c>
      <c r="Q42" s="110">
        <f>(O42-P42)/(O42+P42)</f>
        <v>0.4375</v>
      </c>
      <c r="R42" s="8"/>
      <c r="S42" s="8">
        <v>8</v>
      </c>
      <c r="T42" s="8">
        <v>24</v>
      </c>
      <c r="U42" s="110">
        <f>(T42-S42)/(S42+T42)</f>
        <v>0.5</v>
      </c>
      <c r="V42" s="70"/>
      <c r="W42" s="122">
        <f>(Q42+U42)/2</f>
        <v>0.46875</v>
      </c>
    </row>
    <row r="43" spans="1:23" x14ac:dyDescent="0.25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6"/>
      <c r="N43" s="8"/>
      <c r="O43" s="121"/>
      <c r="P43" s="121"/>
      <c r="Q43" s="110"/>
      <c r="R43" s="8"/>
      <c r="S43" s="8"/>
      <c r="T43" s="8"/>
      <c r="U43" s="110"/>
      <c r="V43" s="70"/>
      <c r="W43" s="122"/>
    </row>
    <row r="44" spans="1:23" x14ac:dyDescent="0.25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6"/>
      <c r="N44" s="8"/>
      <c r="O44" s="121"/>
      <c r="P44" s="121"/>
      <c r="Q44" s="110"/>
      <c r="R44" s="8"/>
      <c r="S44" s="8"/>
      <c r="T44" s="8"/>
      <c r="U44" s="110"/>
      <c r="V44" s="70"/>
      <c r="W44" s="122"/>
    </row>
    <row r="45" spans="1:23" x14ac:dyDescent="0.25">
      <c r="A45" s="82" t="s">
        <v>165</v>
      </c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6"/>
      <c r="N45" s="8"/>
      <c r="O45" s="121"/>
      <c r="P45" s="121"/>
      <c r="Q45" s="110"/>
      <c r="R45" s="8"/>
      <c r="S45" s="8"/>
      <c r="T45" s="8"/>
      <c r="U45" s="110"/>
      <c r="V45" s="70"/>
      <c r="W45" s="122"/>
    </row>
    <row r="46" spans="1:23" x14ac:dyDescent="0.25">
      <c r="A46" s="8"/>
      <c r="B46" s="116" t="s">
        <v>87</v>
      </c>
      <c r="C46" s="116" t="s">
        <v>89</v>
      </c>
      <c r="D46" s="8"/>
      <c r="E46" s="8"/>
      <c r="F46" s="8"/>
      <c r="G46" s="8"/>
      <c r="H46" s="8"/>
      <c r="I46" s="8"/>
      <c r="J46" s="8"/>
      <c r="K46" s="8"/>
      <c r="L46" s="8"/>
      <c r="M46" s="86"/>
      <c r="N46" s="8"/>
      <c r="O46" s="121"/>
      <c r="P46" s="121"/>
      <c r="Q46" s="110"/>
      <c r="R46" s="8"/>
      <c r="S46" s="8"/>
      <c r="T46" s="8"/>
      <c r="U46" s="110"/>
      <c r="V46" s="70"/>
      <c r="W46" s="122"/>
    </row>
    <row r="47" spans="1:23" x14ac:dyDescent="0.25">
      <c r="A47" s="8"/>
      <c r="B47" s="116" t="s">
        <v>88</v>
      </c>
      <c r="C47" s="116" t="s">
        <v>15</v>
      </c>
      <c r="D47" s="8"/>
      <c r="E47" s="8"/>
      <c r="F47" s="8"/>
      <c r="G47" s="8"/>
      <c r="H47" s="8"/>
      <c r="I47" s="8"/>
      <c r="J47" s="8"/>
      <c r="K47" s="8"/>
      <c r="L47" s="8"/>
    </row>
    <row r="48" spans="1:23" x14ac:dyDescent="0.25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6"/>
      <c r="N48" s="8"/>
      <c r="O48" s="8"/>
      <c r="P48" s="8"/>
      <c r="Q48" s="8"/>
      <c r="R48" s="8"/>
      <c r="S48" s="8"/>
      <c r="T48" s="8"/>
      <c r="U48" s="8"/>
      <c r="V48" s="8"/>
      <c r="W48" s="8"/>
    </row>
    <row r="49" spans="1:23" x14ac:dyDescent="0.25">
      <c r="C49" s="17" t="s">
        <v>96</v>
      </c>
      <c r="F49" s="8"/>
      <c r="H49" s="17" t="s">
        <v>96</v>
      </c>
      <c r="J49" s="8"/>
      <c r="O49" s="17" t="s">
        <v>96</v>
      </c>
      <c r="R49" s="8"/>
      <c r="T49" s="17" t="s">
        <v>96</v>
      </c>
      <c r="V49" s="8"/>
    </row>
    <row r="50" spans="1:23" s="4" customFormat="1" x14ac:dyDescent="0.25">
      <c r="A50" s="8"/>
      <c r="B50" s="8"/>
      <c r="C50" s="17" t="s">
        <v>7</v>
      </c>
      <c r="D50" s="8"/>
      <c r="E50" s="8"/>
      <c r="F50" s="8"/>
      <c r="G50" s="8"/>
      <c r="H50" s="17" t="s">
        <v>7</v>
      </c>
      <c r="I50" s="8"/>
      <c r="J50" s="8"/>
      <c r="K50" s="8"/>
      <c r="L50" s="8"/>
      <c r="M50" s="8"/>
      <c r="N50" s="8"/>
      <c r="O50" s="17" t="s">
        <v>7</v>
      </c>
      <c r="P50" s="8"/>
      <c r="Q50" s="8"/>
      <c r="R50" s="8"/>
      <c r="S50" s="8"/>
      <c r="T50" s="17" t="s">
        <v>7</v>
      </c>
      <c r="U50" s="8"/>
      <c r="V50" s="8"/>
      <c r="W50" s="8"/>
    </row>
    <row r="51" spans="1:23" s="11" customFormat="1" x14ac:dyDescent="0.25">
      <c r="A51" s="80" t="s">
        <v>0</v>
      </c>
      <c r="B51" s="80" t="s">
        <v>99</v>
      </c>
      <c r="C51" s="80" t="s">
        <v>5</v>
      </c>
      <c r="D51" s="80" t="s">
        <v>1</v>
      </c>
      <c r="E51" s="80" t="s">
        <v>6</v>
      </c>
      <c r="F51" s="80"/>
      <c r="G51" s="80" t="s">
        <v>5</v>
      </c>
      <c r="H51" s="80" t="s">
        <v>1</v>
      </c>
      <c r="I51" s="80" t="s">
        <v>6</v>
      </c>
      <c r="J51" s="80"/>
      <c r="K51" s="85" t="s">
        <v>8</v>
      </c>
      <c r="L51" s="80"/>
      <c r="M51" s="80" t="s">
        <v>0</v>
      </c>
      <c r="N51" s="80" t="s">
        <v>99</v>
      </c>
      <c r="O51" s="80" t="s">
        <v>5</v>
      </c>
      <c r="P51" s="80" t="s">
        <v>1</v>
      </c>
      <c r="Q51" s="80" t="s">
        <v>6</v>
      </c>
      <c r="R51" s="80"/>
      <c r="S51" s="80" t="s">
        <v>5</v>
      </c>
      <c r="T51" s="80" t="s">
        <v>1</v>
      </c>
      <c r="U51" s="80" t="s">
        <v>6</v>
      </c>
      <c r="V51" s="80"/>
      <c r="W51" s="80" t="s">
        <v>8</v>
      </c>
    </row>
    <row r="52" spans="1:23" s="4" customFormat="1" x14ac:dyDescent="0.25">
      <c r="A52" s="86" t="s">
        <v>23</v>
      </c>
      <c r="B52" s="8" t="s">
        <v>4</v>
      </c>
      <c r="C52" s="8">
        <v>11</v>
      </c>
      <c r="D52" s="8">
        <v>8</v>
      </c>
      <c r="E52" s="110">
        <f>(C52-D52)/(C52+D52)</f>
        <v>0.15789473684210525</v>
      </c>
      <c r="F52" s="8"/>
      <c r="G52" s="121">
        <v>5</v>
      </c>
      <c r="H52" s="121">
        <v>17</v>
      </c>
      <c r="I52" s="110">
        <f t="shared" ref="I52:I57" si="17">(H52-G52)/(G52+H52)</f>
        <v>0.54545454545454541</v>
      </c>
      <c r="J52" s="167"/>
      <c r="K52" s="122">
        <f t="shared" ref="K52:K57" si="18">(E52+I52)/2</f>
        <v>0.35167464114832536</v>
      </c>
      <c r="L52" s="8"/>
      <c r="M52" s="86" t="s">
        <v>23</v>
      </c>
      <c r="N52" s="8" t="s">
        <v>4</v>
      </c>
      <c r="O52" s="8">
        <v>14</v>
      </c>
      <c r="P52" s="8">
        <v>7</v>
      </c>
      <c r="Q52" s="70">
        <f t="shared" ref="Q52:Q55" si="19">(O52-P52)/(O52+P52)</f>
        <v>0.33333333333333331</v>
      </c>
      <c r="R52" s="8"/>
      <c r="S52" s="8">
        <v>15</v>
      </c>
      <c r="T52" s="8">
        <v>25</v>
      </c>
      <c r="U52" s="110">
        <f t="shared" ref="U52:U57" si="20">(T52-S52)/(S52+T52)</f>
        <v>0.25</v>
      </c>
      <c r="V52" s="167"/>
      <c r="W52" s="122">
        <f t="shared" ref="W52:W57" si="21">(Q52+U52)/2</f>
        <v>0.29166666666666663</v>
      </c>
    </row>
    <row r="53" spans="1:23" s="4" customFormat="1" x14ac:dyDescent="0.25">
      <c r="A53" s="86" t="s">
        <v>23</v>
      </c>
      <c r="B53" s="8" t="s">
        <v>4</v>
      </c>
      <c r="C53" s="8">
        <v>6</v>
      </c>
      <c r="D53" s="8">
        <v>9</v>
      </c>
      <c r="E53" s="110">
        <f t="shared" ref="E53:E57" si="22">(C53-D53)/(C53+D53)</f>
        <v>-0.2</v>
      </c>
      <c r="F53" s="8"/>
      <c r="G53" s="121">
        <v>5</v>
      </c>
      <c r="H53" s="121">
        <v>13</v>
      </c>
      <c r="I53" s="110">
        <f t="shared" si="17"/>
        <v>0.44444444444444442</v>
      </c>
      <c r="J53" s="167"/>
      <c r="K53" s="122">
        <f t="shared" si="18"/>
        <v>0.1222222222222222</v>
      </c>
      <c r="L53" s="8"/>
      <c r="M53" s="86" t="s">
        <v>23</v>
      </c>
      <c r="N53" s="8" t="s">
        <v>4</v>
      </c>
      <c r="O53" s="8">
        <v>14</v>
      </c>
      <c r="P53" s="8">
        <v>11</v>
      </c>
      <c r="Q53" s="70">
        <f t="shared" si="19"/>
        <v>0.12</v>
      </c>
      <c r="R53" s="8"/>
      <c r="S53" s="8">
        <v>8</v>
      </c>
      <c r="T53" s="8">
        <v>36</v>
      </c>
      <c r="U53" s="110">
        <f t="shared" si="20"/>
        <v>0.63636363636363635</v>
      </c>
      <c r="V53" s="167"/>
      <c r="W53" s="122">
        <f t="shared" si="21"/>
        <v>0.37818181818181817</v>
      </c>
    </row>
    <row r="54" spans="1:23" s="4" customFormat="1" x14ac:dyDescent="0.25">
      <c r="A54" s="86" t="s">
        <v>23</v>
      </c>
      <c r="B54" s="8" t="s">
        <v>4</v>
      </c>
      <c r="C54" s="8">
        <v>5</v>
      </c>
      <c r="D54" s="8">
        <v>4</v>
      </c>
      <c r="E54" s="110">
        <f t="shared" si="22"/>
        <v>0.1111111111111111</v>
      </c>
      <c r="F54" s="8"/>
      <c r="G54" s="121">
        <v>1</v>
      </c>
      <c r="H54" s="121">
        <v>7</v>
      </c>
      <c r="I54" s="110">
        <f t="shared" si="17"/>
        <v>0.75</v>
      </c>
      <c r="J54" s="167"/>
      <c r="K54" s="122">
        <f t="shared" si="18"/>
        <v>0.43055555555555558</v>
      </c>
      <c r="L54" s="8"/>
      <c r="M54" s="86" t="s">
        <v>23</v>
      </c>
      <c r="N54" s="8" t="s">
        <v>4</v>
      </c>
      <c r="O54" s="8">
        <v>6</v>
      </c>
      <c r="P54" s="8">
        <v>2</v>
      </c>
      <c r="Q54" s="70">
        <f t="shared" si="19"/>
        <v>0.5</v>
      </c>
      <c r="R54" s="8"/>
      <c r="S54" s="8">
        <v>1</v>
      </c>
      <c r="T54" s="8">
        <v>18</v>
      </c>
      <c r="U54" s="110">
        <f t="shared" si="20"/>
        <v>0.89473684210526316</v>
      </c>
      <c r="V54" s="167"/>
      <c r="W54" s="122">
        <f t="shared" si="21"/>
        <v>0.69736842105263164</v>
      </c>
    </row>
    <row r="55" spans="1:23" s="4" customFormat="1" x14ac:dyDescent="0.25">
      <c r="A55" s="86" t="s">
        <v>23</v>
      </c>
      <c r="B55" s="8" t="s">
        <v>4</v>
      </c>
      <c r="C55" s="8">
        <v>6</v>
      </c>
      <c r="D55" s="8">
        <v>4</v>
      </c>
      <c r="E55" s="110">
        <f t="shared" si="22"/>
        <v>0.2</v>
      </c>
      <c r="F55" s="8"/>
      <c r="G55" s="121">
        <v>6</v>
      </c>
      <c r="H55" s="121">
        <v>12</v>
      </c>
      <c r="I55" s="110">
        <f t="shared" si="17"/>
        <v>0.33333333333333331</v>
      </c>
      <c r="J55" s="167"/>
      <c r="K55" s="122">
        <f t="shared" si="18"/>
        <v>0.26666666666666666</v>
      </c>
      <c r="L55" s="8"/>
      <c r="M55" s="86" t="s">
        <v>23</v>
      </c>
      <c r="N55" s="8" t="s">
        <v>4</v>
      </c>
      <c r="O55" s="8">
        <v>10</v>
      </c>
      <c r="P55" s="8">
        <v>5</v>
      </c>
      <c r="Q55" s="70">
        <f t="shared" si="19"/>
        <v>0.33333333333333331</v>
      </c>
      <c r="R55" s="8"/>
      <c r="S55" s="8">
        <v>3</v>
      </c>
      <c r="T55" s="8">
        <v>12</v>
      </c>
      <c r="U55" s="110">
        <f t="shared" si="20"/>
        <v>0.6</v>
      </c>
      <c r="V55" s="167"/>
      <c r="W55" s="122">
        <f t="shared" si="21"/>
        <v>0.46666666666666667</v>
      </c>
    </row>
    <row r="56" spans="1:23" s="4" customFormat="1" x14ac:dyDescent="0.25">
      <c r="A56" s="86" t="s">
        <v>23</v>
      </c>
      <c r="B56" s="8" t="s">
        <v>4</v>
      </c>
      <c r="C56" s="8">
        <v>18</v>
      </c>
      <c r="D56" s="8">
        <v>3</v>
      </c>
      <c r="E56" s="110">
        <f t="shared" si="22"/>
        <v>0.7142857142857143</v>
      </c>
      <c r="F56" s="8"/>
      <c r="G56" s="121">
        <v>7</v>
      </c>
      <c r="H56" s="121">
        <v>25</v>
      </c>
      <c r="I56" s="110">
        <f t="shared" si="17"/>
        <v>0.5625</v>
      </c>
      <c r="J56" s="167"/>
      <c r="K56" s="122">
        <f t="shared" si="18"/>
        <v>0.63839285714285721</v>
      </c>
      <c r="L56" s="8"/>
      <c r="M56" s="86" t="s">
        <v>23</v>
      </c>
      <c r="N56" s="8" t="s">
        <v>4</v>
      </c>
      <c r="O56" s="8">
        <v>19</v>
      </c>
      <c r="P56" s="8">
        <v>10</v>
      </c>
      <c r="Q56" s="70">
        <f>(O56-P56)/(O56+P56)</f>
        <v>0.31034482758620691</v>
      </c>
      <c r="R56" s="8"/>
      <c r="S56" s="8">
        <v>2</v>
      </c>
      <c r="T56" s="8">
        <v>31</v>
      </c>
      <c r="U56" s="110">
        <f t="shared" si="20"/>
        <v>0.87878787878787878</v>
      </c>
      <c r="V56" s="167"/>
      <c r="W56" s="122">
        <f t="shared" si="21"/>
        <v>0.59456635318704287</v>
      </c>
    </row>
    <row r="57" spans="1:23" s="4" customFormat="1" x14ac:dyDescent="0.25">
      <c r="A57" s="86" t="s">
        <v>23</v>
      </c>
      <c r="B57" s="8" t="s">
        <v>4</v>
      </c>
      <c r="C57" s="8">
        <v>16</v>
      </c>
      <c r="D57" s="8">
        <v>14</v>
      </c>
      <c r="E57" s="110">
        <f t="shared" si="22"/>
        <v>6.6666666666666666E-2</v>
      </c>
      <c r="F57" s="8"/>
      <c r="G57" s="121">
        <v>8</v>
      </c>
      <c r="H57" s="121">
        <v>21</v>
      </c>
      <c r="I57" s="110">
        <f t="shared" si="17"/>
        <v>0.44827586206896552</v>
      </c>
      <c r="J57" s="167"/>
      <c r="K57" s="122">
        <f t="shared" si="18"/>
        <v>0.25747126436781609</v>
      </c>
      <c r="L57" s="8"/>
      <c r="M57" s="86" t="s">
        <v>23</v>
      </c>
      <c r="N57" s="8" t="s">
        <v>4</v>
      </c>
      <c r="O57" s="8">
        <v>20</v>
      </c>
      <c r="P57" s="8">
        <v>14</v>
      </c>
      <c r="Q57" s="70">
        <f t="shared" ref="Q57" si="23">(O57-P57)/(O57+P57)</f>
        <v>0.17647058823529413</v>
      </c>
      <c r="R57" s="8"/>
      <c r="S57" s="8">
        <v>10</v>
      </c>
      <c r="T57" s="8">
        <v>17</v>
      </c>
      <c r="U57" s="110">
        <f t="shared" si="20"/>
        <v>0.25925925925925924</v>
      </c>
      <c r="V57" s="167"/>
      <c r="W57" s="122">
        <f t="shared" si="21"/>
        <v>0.21786492374727667</v>
      </c>
    </row>
    <row r="58" spans="1:23" s="4" customFormat="1" x14ac:dyDescent="0.25">
      <c r="A58" s="86"/>
      <c r="B58" s="8"/>
      <c r="C58" s="8"/>
      <c r="D58" s="8"/>
      <c r="E58" s="85"/>
      <c r="F58" s="8"/>
      <c r="G58" s="8"/>
      <c r="H58" s="8"/>
      <c r="I58" s="85"/>
      <c r="J58" s="8"/>
      <c r="K58" s="121"/>
      <c r="L58" s="8"/>
      <c r="M58" s="86"/>
      <c r="N58" s="8"/>
      <c r="O58" s="8"/>
      <c r="P58" s="8"/>
      <c r="Q58" s="8"/>
      <c r="R58" s="8"/>
      <c r="S58" s="121"/>
      <c r="T58" s="121"/>
      <c r="U58" s="167"/>
      <c r="V58" s="167"/>
      <c r="W58" s="167"/>
    </row>
    <row r="59" spans="1:23" s="4" customFormat="1" x14ac:dyDescent="0.25">
      <c r="A59" s="86"/>
      <c r="B59" s="8"/>
      <c r="C59" s="17" t="s">
        <v>96</v>
      </c>
      <c r="D59" s="8"/>
      <c r="E59" s="85"/>
      <c r="F59" s="8"/>
      <c r="G59" s="8"/>
      <c r="H59" s="17" t="s">
        <v>96</v>
      </c>
      <c r="I59" s="85"/>
      <c r="J59" s="8"/>
      <c r="K59" s="121"/>
      <c r="L59" s="8"/>
      <c r="M59" s="86"/>
      <c r="N59" s="8"/>
      <c r="O59" s="17" t="s">
        <v>96</v>
      </c>
      <c r="P59" s="8"/>
      <c r="Q59" s="8"/>
      <c r="R59" s="8"/>
      <c r="S59" s="121"/>
      <c r="T59" s="17" t="s">
        <v>96</v>
      </c>
      <c r="U59" s="167"/>
      <c r="V59" s="167"/>
      <c r="W59" s="167"/>
    </row>
    <row r="60" spans="1:23" s="4" customFormat="1" x14ac:dyDescent="0.25">
      <c r="A60" s="8"/>
      <c r="B60" s="8"/>
      <c r="C60" s="17" t="s">
        <v>7</v>
      </c>
      <c r="D60" s="8"/>
      <c r="E60" s="85"/>
      <c r="F60" s="8"/>
      <c r="G60" s="8"/>
      <c r="H60" s="17" t="s">
        <v>7</v>
      </c>
      <c r="I60" s="85"/>
      <c r="J60" s="8"/>
      <c r="K60" s="8"/>
      <c r="L60" s="8"/>
      <c r="M60" s="8"/>
      <c r="N60" s="8"/>
      <c r="O60" s="17" t="s">
        <v>7</v>
      </c>
      <c r="P60" s="8"/>
      <c r="Q60" s="8"/>
      <c r="R60" s="8"/>
      <c r="S60" s="8"/>
      <c r="T60" s="17" t="s">
        <v>7</v>
      </c>
      <c r="U60" s="70"/>
      <c r="V60" s="70"/>
      <c r="W60" s="70"/>
    </row>
    <row r="61" spans="1:23" s="11" customFormat="1" x14ac:dyDescent="0.25">
      <c r="A61" s="80" t="s">
        <v>0</v>
      </c>
      <c r="B61" s="80" t="s">
        <v>99</v>
      </c>
      <c r="C61" s="80" t="s">
        <v>5</v>
      </c>
      <c r="D61" s="80" t="s">
        <v>1</v>
      </c>
      <c r="E61" s="85" t="s">
        <v>6</v>
      </c>
      <c r="F61" s="80"/>
      <c r="G61" s="80" t="s">
        <v>5</v>
      </c>
      <c r="H61" s="80" t="s">
        <v>1</v>
      </c>
      <c r="I61" s="80" t="s">
        <v>6</v>
      </c>
      <c r="J61" s="80"/>
      <c r="K61" s="8" t="s">
        <v>8</v>
      </c>
      <c r="L61" s="80"/>
      <c r="M61" s="80" t="s">
        <v>0</v>
      </c>
      <c r="N61" s="80" t="s">
        <v>99</v>
      </c>
      <c r="O61" s="80" t="s">
        <v>5</v>
      </c>
      <c r="P61" s="80" t="s">
        <v>1</v>
      </c>
      <c r="Q61" s="80" t="s">
        <v>6</v>
      </c>
      <c r="R61" s="80"/>
      <c r="S61" s="80" t="s">
        <v>5</v>
      </c>
      <c r="T61" s="80" t="s">
        <v>1</v>
      </c>
      <c r="U61" s="108" t="s">
        <v>6</v>
      </c>
      <c r="V61" s="108"/>
      <c r="W61" s="108" t="s">
        <v>8</v>
      </c>
    </row>
    <row r="62" spans="1:23" s="4" customFormat="1" x14ac:dyDescent="0.25">
      <c r="A62" s="86" t="s">
        <v>19</v>
      </c>
      <c r="B62" s="8" t="s">
        <v>4</v>
      </c>
      <c r="C62" s="8">
        <v>9</v>
      </c>
      <c r="D62" s="8">
        <v>5</v>
      </c>
      <c r="E62" s="110">
        <f>(C62-D62)/(C62+D62)</f>
        <v>0.2857142857142857</v>
      </c>
      <c r="F62" s="8"/>
      <c r="G62" s="8">
        <v>4</v>
      </c>
      <c r="H62" s="8">
        <v>12</v>
      </c>
      <c r="I62" s="110">
        <f>(H62-G62)/(G62+H62)</f>
        <v>0.5</v>
      </c>
      <c r="J62" s="70"/>
      <c r="K62" s="122">
        <f t="shared" ref="K62:K77" si="24">(E62+I62)/2</f>
        <v>0.39285714285714285</v>
      </c>
      <c r="L62" s="8"/>
      <c r="M62" s="86" t="s">
        <v>21</v>
      </c>
      <c r="N62" s="8" t="s">
        <v>4</v>
      </c>
      <c r="O62" s="8">
        <v>8</v>
      </c>
      <c r="P62" s="8">
        <v>5</v>
      </c>
      <c r="Q62" s="70">
        <f>(O62-P62)/(O62+P62)</f>
        <v>0.23076923076923078</v>
      </c>
      <c r="R62" s="8"/>
      <c r="S62" s="8">
        <v>2</v>
      </c>
      <c r="T62" s="8">
        <v>11</v>
      </c>
      <c r="U62" s="110">
        <f>(T62-S62)/(S62+T62)</f>
        <v>0.69230769230769229</v>
      </c>
      <c r="V62" s="70"/>
      <c r="W62" s="122">
        <f t="shared" ref="W62:W74" si="25">(Q62+U62)/2</f>
        <v>0.46153846153846156</v>
      </c>
    </row>
    <row r="63" spans="1:23" s="4" customFormat="1" x14ac:dyDescent="0.25">
      <c r="A63" s="86" t="s">
        <v>19</v>
      </c>
      <c r="B63" s="8" t="s">
        <v>4</v>
      </c>
      <c r="C63" s="8">
        <v>19</v>
      </c>
      <c r="D63" s="8">
        <v>14</v>
      </c>
      <c r="E63" s="110">
        <f t="shared" ref="E63:E77" si="26">(C63-D63)/(C63+D63)</f>
        <v>0.15151515151515152</v>
      </c>
      <c r="F63" s="8"/>
      <c r="G63" s="8">
        <v>2</v>
      </c>
      <c r="H63" s="8">
        <v>16</v>
      </c>
      <c r="I63" s="110">
        <f t="shared" ref="I63:I77" si="27">(H63-G63)/(G63+H63)</f>
        <v>0.77777777777777779</v>
      </c>
      <c r="J63" s="70"/>
      <c r="K63" s="122">
        <f t="shared" si="24"/>
        <v>0.46464646464646464</v>
      </c>
      <c r="L63" s="8"/>
      <c r="M63" s="86" t="s">
        <v>21</v>
      </c>
      <c r="N63" s="8" t="s">
        <v>4</v>
      </c>
      <c r="O63" s="8">
        <v>28</v>
      </c>
      <c r="P63" s="8">
        <v>20</v>
      </c>
      <c r="Q63" s="70">
        <f t="shared" ref="Q63:Q72" si="28">(O63-P63)/(O63+P63)</f>
        <v>0.16666666666666666</v>
      </c>
      <c r="R63" s="8"/>
      <c r="S63" s="8">
        <v>11</v>
      </c>
      <c r="T63" s="8">
        <v>29</v>
      </c>
      <c r="U63" s="110">
        <f t="shared" ref="U63:U74" si="29">(T63-S63)/(S63+T63)</f>
        <v>0.45</v>
      </c>
      <c r="V63" s="70"/>
      <c r="W63" s="122">
        <f t="shared" si="25"/>
        <v>0.30833333333333335</v>
      </c>
    </row>
    <row r="64" spans="1:23" s="4" customFormat="1" x14ac:dyDescent="0.25">
      <c r="A64" s="86" t="s">
        <v>19</v>
      </c>
      <c r="B64" s="8" t="s">
        <v>4</v>
      </c>
      <c r="C64" s="8">
        <v>11</v>
      </c>
      <c r="D64" s="8">
        <v>20</v>
      </c>
      <c r="E64" s="110">
        <f t="shared" si="26"/>
        <v>-0.29032258064516131</v>
      </c>
      <c r="F64" s="8"/>
      <c r="G64" s="8">
        <v>15</v>
      </c>
      <c r="H64" s="8">
        <v>22</v>
      </c>
      <c r="I64" s="110">
        <f t="shared" si="27"/>
        <v>0.1891891891891892</v>
      </c>
      <c r="J64" s="167"/>
      <c r="K64" s="122">
        <f t="shared" si="24"/>
        <v>-5.0566695727986055E-2</v>
      </c>
      <c r="L64" s="8"/>
      <c r="M64" s="86" t="s">
        <v>21</v>
      </c>
      <c r="N64" s="8" t="s">
        <v>4</v>
      </c>
      <c r="O64" s="8">
        <v>22</v>
      </c>
      <c r="P64" s="8">
        <v>11</v>
      </c>
      <c r="Q64" s="70">
        <f t="shared" si="28"/>
        <v>0.33333333333333331</v>
      </c>
      <c r="R64" s="8"/>
      <c r="S64" s="8">
        <v>4</v>
      </c>
      <c r="T64" s="8">
        <v>7</v>
      </c>
      <c r="U64" s="110">
        <f t="shared" si="29"/>
        <v>0.27272727272727271</v>
      </c>
      <c r="V64" s="70"/>
      <c r="W64" s="122">
        <f t="shared" si="25"/>
        <v>0.30303030303030298</v>
      </c>
    </row>
    <row r="65" spans="1:23" s="4" customFormat="1" x14ac:dyDescent="0.25">
      <c r="A65" s="86" t="s">
        <v>19</v>
      </c>
      <c r="B65" s="8" t="s">
        <v>4</v>
      </c>
      <c r="C65" s="8">
        <v>24</v>
      </c>
      <c r="D65" s="8">
        <v>13</v>
      </c>
      <c r="E65" s="110">
        <f t="shared" si="26"/>
        <v>0.29729729729729731</v>
      </c>
      <c r="F65" s="8"/>
      <c r="G65" s="8">
        <v>8</v>
      </c>
      <c r="H65" s="8">
        <v>12</v>
      </c>
      <c r="I65" s="110">
        <f t="shared" si="27"/>
        <v>0.2</v>
      </c>
      <c r="J65" s="167"/>
      <c r="K65" s="122">
        <f t="shared" si="24"/>
        <v>0.24864864864864866</v>
      </c>
      <c r="L65" s="8"/>
      <c r="M65" s="86" t="s">
        <v>21</v>
      </c>
      <c r="N65" s="8" t="s">
        <v>4</v>
      </c>
      <c r="O65" s="8">
        <v>9</v>
      </c>
      <c r="P65" s="8">
        <v>5</v>
      </c>
      <c r="Q65" s="70">
        <f t="shared" si="28"/>
        <v>0.2857142857142857</v>
      </c>
      <c r="R65" s="8"/>
      <c r="S65" s="8">
        <v>3</v>
      </c>
      <c r="T65" s="8">
        <v>20</v>
      </c>
      <c r="U65" s="110">
        <f t="shared" si="29"/>
        <v>0.73913043478260865</v>
      </c>
      <c r="V65" s="70"/>
      <c r="W65" s="122">
        <f t="shared" si="25"/>
        <v>0.51242236024844723</v>
      </c>
    </row>
    <row r="66" spans="1:23" s="4" customFormat="1" x14ac:dyDescent="0.25">
      <c r="A66" s="86" t="s">
        <v>19</v>
      </c>
      <c r="B66" s="8" t="s">
        <v>4</v>
      </c>
      <c r="C66" s="8">
        <v>13</v>
      </c>
      <c r="D66" s="8">
        <v>9</v>
      </c>
      <c r="E66" s="110">
        <f t="shared" si="26"/>
        <v>0.18181818181818182</v>
      </c>
      <c r="F66" s="8"/>
      <c r="G66" s="8">
        <v>9</v>
      </c>
      <c r="H66" s="8">
        <v>11</v>
      </c>
      <c r="I66" s="110">
        <f t="shared" si="27"/>
        <v>0.1</v>
      </c>
      <c r="J66" s="167"/>
      <c r="K66" s="122">
        <f t="shared" si="24"/>
        <v>0.14090909090909093</v>
      </c>
      <c r="L66" s="8"/>
      <c r="M66" s="86" t="s">
        <v>21</v>
      </c>
      <c r="N66" s="8" t="s">
        <v>4</v>
      </c>
      <c r="O66" s="8">
        <v>11</v>
      </c>
      <c r="P66" s="8">
        <v>3</v>
      </c>
      <c r="Q66" s="70">
        <f t="shared" si="28"/>
        <v>0.5714285714285714</v>
      </c>
      <c r="R66" s="8"/>
      <c r="S66" s="8">
        <v>10</v>
      </c>
      <c r="T66" s="8">
        <v>12</v>
      </c>
      <c r="U66" s="110">
        <f t="shared" si="29"/>
        <v>9.0909090909090912E-2</v>
      </c>
      <c r="V66" s="70"/>
      <c r="W66" s="122">
        <f t="shared" si="25"/>
        <v>0.33116883116883117</v>
      </c>
    </row>
    <row r="67" spans="1:23" s="4" customFormat="1" x14ac:dyDescent="0.25">
      <c r="A67" s="86" t="s">
        <v>19</v>
      </c>
      <c r="B67" s="8" t="s">
        <v>4</v>
      </c>
      <c r="C67" s="8">
        <v>8</v>
      </c>
      <c r="D67" s="8">
        <v>11</v>
      </c>
      <c r="E67" s="110">
        <f t="shared" si="26"/>
        <v>-0.15789473684210525</v>
      </c>
      <c r="F67" s="8"/>
      <c r="G67" s="8">
        <v>4</v>
      </c>
      <c r="H67" s="8">
        <v>19</v>
      </c>
      <c r="I67" s="110">
        <f t="shared" si="27"/>
        <v>0.65217391304347827</v>
      </c>
      <c r="J67" s="167"/>
      <c r="K67" s="122">
        <f t="shared" si="24"/>
        <v>0.24713958810068651</v>
      </c>
      <c r="L67" s="8"/>
      <c r="M67" s="86" t="s">
        <v>21</v>
      </c>
      <c r="N67" s="8" t="s">
        <v>4</v>
      </c>
      <c r="O67" s="8">
        <v>13</v>
      </c>
      <c r="P67" s="8">
        <v>16</v>
      </c>
      <c r="Q67" s="70">
        <f t="shared" si="28"/>
        <v>-0.10344827586206896</v>
      </c>
      <c r="R67" s="8"/>
      <c r="S67" s="8">
        <v>2</v>
      </c>
      <c r="T67" s="8">
        <v>30</v>
      </c>
      <c r="U67" s="110">
        <f t="shared" si="29"/>
        <v>0.875</v>
      </c>
      <c r="V67" s="70"/>
      <c r="W67" s="122">
        <f t="shared" si="25"/>
        <v>0.38577586206896552</v>
      </c>
    </row>
    <row r="68" spans="1:23" s="4" customFormat="1" x14ac:dyDescent="0.25">
      <c r="A68" s="86" t="s">
        <v>19</v>
      </c>
      <c r="B68" s="8" t="s">
        <v>4</v>
      </c>
      <c r="C68" s="8">
        <v>22</v>
      </c>
      <c r="D68" s="8">
        <v>11</v>
      </c>
      <c r="E68" s="110">
        <f t="shared" si="26"/>
        <v>0.33333333333333331</v>
      </c>
      <c r="F68" s="8"/>
      <c r="G68" s="8">
        <v>11</v>
      </c>
      <c r="H68" s="8">
        <v>14</v>
      </c>
      <c r="I68" s="110">
        <f t="shared" si="27"/>
        <v>0.12</v>
      </c>
      <c r="J68" s="167"/>
      <c r="K68" s="122">
        <f t="shared" si="24"/>
        <v>0.22666666666666666</v>
      </c>
      <c r="L68" s="8"/>
      <c r="M68" s="86" t="s">
        <v>21</v>
      </c>
      <c r="N68" s="8" t="s">
        <v>4</v>
      </c>
      <c r="O68" s="8">
        <v>10</v>
      </c>
      <c r="P68" s="8">
        <v>10</v>
      </c>
      <c r="Q68" s="70">
        <f t="shared" si="28"/>
        <v>0</v>
      </c>
      <c r="R68" s="8"/>
      <c r="S68" s="8">
        <v>3</v>
      </c>
      <c r="T68" s="8">
        <v>17</v>
      </c>
      <c r="U68" s="110">
        <f t="shared" si="29"/>
        <v>0.7</v>
      </c>
      <c r="V68" s="70"/>
      <c r="W68" s="122">
        <f t="shared" si="25"/>
        <v>0.35</v>
      </c>
    </row>
    <row r="69" spans="1:23" s="4" customFormat="1" x14ac:dyDescent="0.25">
      <c r="A69" s="86" t="s">
        <v>19</v>
      </c>
      <c r="B69" s="8" t="s">
        <v>4</v>
      </c>
      <c r="C69" s="8">
        <v>13</v>
      </c>
      <c r="D69" s="8">
        <v>10</v>
      </c>
      <c r="E69" s="110">
        <f t="shared" si="26"/>
        <v>0.13043478260869565</v>
      </c>
      <c r="F69" s="8"/>
      <c r="G69" s="8">
        <v>0</v>
      </c>
      <c r="H69" s="8">
        <v>16</v>
      </c>
      <c r="I69" s="110">
        <f t="shared" si="27"/>
        <v>1</v>
      </c>
      <c r="J69" s="167"/>
      <c r="K69" s="122">
        <f t="shared" si="24"/>
        <v>0.56521739130434778</v>
      </c>
      <c r="L69" s="8"/>
      <c r="M69" s="86" t="s">
        <v>21</v>
      </c>
      <c r="N69" s="8" t="s">
        <v>4</v>
      </c>
      <c r="O69" s="8">
        <v>26</v>
      </c>
      <c r="P69" s="8">
        <v>10</v>
      </c>
      <c r="Q69" s="70">
        <f t="shared" si="28"/>
        <v>0.44444444444444442</v>
      </c>
      <c r="R69" s="8"/>
      <c r="S69" s="8">
        <v>2</v>
      </c>
      <c r="T69" s="8">
        <v>17</v>
      </c>
      <c r="U69" s="110">
        <f t="shared" si="29"/>
        <v>0.78947368421052633</v>
      </c>
      <c r="V69" s="167"/>
      <c r="W69" s="122">
        <f t="shared" si="25"/>
        <v>0.61695906432748537</v>
      </c>
    </row>
    <row r="70" spans="1:23" s="4" customFormat="1" x14ac:dyDescent="0.25">
      <c r="A70" s="86" t="s">
        <v>19</v>
      </c>
      <c r="B70" s="8" t="s">
        <v>4</v>
      </c>
      <c r="C70" s="8">
        <v>42</v>
      </c>
      <c r="D70" s="8">
        <v>7</v>
      </c>
      <c r="E70" s="110">
        <f t="shared" si="26"/>
        <v>0.7142857142857143</v>
      </c>
      <c r="F70" s="8"/>
      <c r="G70" s="8">
        <v>4</v>
      </c>
      <c r="H70" s="8">
        <v>14</v>
      </c>
      <c r="I70" s="110">
        <f t="shared" si="27"/>
        <v>0.55555555555555558</v>
      </c>
      <c r="J70" s="167"/>
      <c r="K70" s="122">
        <f t="shared" si="24"/>
        <v>0.63492063492063489</v>
      </c>
      <c r="L70" s="8"/>
      <c r="M70" s="86" t="s">
        <v>21</v>
      </c>
      <c r="N70" s="8" t="s">
        <v>4</v>
      </c>
      <c r="O70" s="8">
        <v>21</v>
      </c>
      <c r="P70" s="8">
        <v>3</v>
      </c>
      <c r="Q70" s="70">
        <f t="shared" si="28"/>
        <v>0.75</v>
      </c>
      <c r="R70" s="8"/>
      <c r="S70" s="8">
        <v>15</v>
      </c>
      <c r="T70" s="8">
        <v>30</v>
      </c>
      <c r="U70" s="110">
        <f t="shared" si="29"/>
        <v>0.33333333333333331</v>
      </c>
      <c r="V70" s="70"/>
      <c r="W70" s="122">
        <f t="shared" si="25"/>
        <v>0.54166666666666663</v>
      </c>
    </row>
    <row r="71" spans="1:23" s="4" customFormat="1" x14ac:dyDescent="0.25">
      <c r="A71" s="86" t="s">
        <v>19</v>
      </c>
      <c r="B71" s="8" t="s">
        <v>4</v>
      </c>
      <c r="C71" s="8">
        <v>9</v>
      </c>
      <c r="D71" s="8">
        <v>6</v>
      </c>
      <c r="E71" s="110">
        <f t="shared" si="26"/>
        <v>0.2</v>
      </c>
      <c r="F71" s="8"/>
      <c r="G71" s="8">
        <v>4</v>
      </c>
      <c r="H71" s="8">
        <v>13</v>
      </c>
      <c r="I71" s="110">
        <f t="shared" si="27"/>
        <v>0.52941176470588236</v>
      </c>
      <c r="J71" s="167"/>
      <c r="K71" s="122">
        <f t="shared" si="24"/>
        <v>0.36470588235294121</v>
      </c>
      <c r="L71" s="8"/>
      <c r="M71" s="86" t="s">
        <v>21</v>
      </c>
      <c r="N71" s="8" t="s">
        <v>4</v>
      </c>
      <c r="O71" s="8">
        <v>11</v>
      </c>
      <c r="P71" s="8">
        <v>8</v>
      </c>
      <c r="Q71" s="70">
        <f t="shared" si="28"/>
        <v>0.15789473684210525</v>
      </c>
      <c r="R71" s="8"/>
      <c r="S71" s="8">
        <v>2</v>
      </c>
      <c r="T71" s="8">
        <v>19</v>
      </c>
      <c r="U71" s="110">
        <f t="shared" si="29"/>
        <v>0.80952380952380953</v>
      </c>
      <c r="V71" s="70"/>
      <c r="W71" s="122">
        <f t="shared" si="25"/>
        <v>0.48370927318295742</v>
      </c>
    </row>
    <row r="72" spans="1:23" s="4" customFormat="1" x14ac:dyDescent="0.25">
      <c r="A72" s="86" t="s">
        <v>19</v>
      </c>
      <c r="B72" s="8" t="s">
        <v>4</v>
      </c>
      <c r="C72" s="8">
        <v>14</v>
      </c>
      <c r="D72" s="8">
        <v>3</v>
      </c>
      <c r="E72" s="110">
        <f t="shared" si="26"/>
        <v>0.6470588235294118</v>
      </c>
      <c r="F72" s="8"/>
      <c r="G72" s="8">
        <v>4</v>
      </c>
      <c r="H72" s="8">
        <v>13</v>
      </c>
      <c r="I72" s="110">
        <f t="shared" si="27"/>
        <v>0.52941176470588236</v>
      </c>
      <c r="J72" s="70"/>
      <c r="K72" s="122">
        <f t="shared" si="24"/>
        <v>0.58823529411764708</v>
      </c>
      <c r="L72" s="8"/>
      <c r="M72" s="86" t="s">
        <v>21</v>
      </c>
      <c r="N72" s="8" t="s">
        <v>4</v>
      </c>
      <c r="O72" s="8">
        <v>12</v>
      </c>
      <c r="P72" s="8">
        <v>9</v>
      </c>
      <c r="Q72" s="70">
        <f t="shared" si="28"/>
        <v>0.14285714285714285</v>
      </c>
      <c r="R72" s="8"/>
      <c r="S72" s="8">
        <v>1</v>
      </c>
      <c r="T72" s="8">
        <v>10</v>
      </c>
      <c r="U72" s="110">
        <f t="shared" si="29"/>
        <v>0.81818181818181823</v>
      </c>
      <c r="V72" s="70"/>
      <c r="W72" s="122">
        <f t="shared" si="25"/>
        <v>0.48051948051948057</v>
      </c>
    </row>
    <row r="73" spans="1:23" s="4" customFormat="1" x14ac:dyDescent="0.25">
      <c r="A73" s="86" t="s">
        <v>19</v>
      </c>
      <c r="B73" s="8" t="s">
        <v>4</v>
      </c>
      <c r="C73" s="8">
        <v>17</v>
      </c>
      <c r="D73" s="8">
        <v>22</v>
      </c>
      <c r="E73" s="110">
        <f t="shared" si="26"/>
        <v>-0.12820512820512819</v>
      </c>
      <c r="F73" s="8"/>
      <c r="G73" s="8">
        <v>2</v>
      </c>
      <c r="H73" s="8">
        <v>22</v>
      </c>
      <c r="I73" s="110">
        <f t="shared" si="27"/>
        <v>0.83333333333333337</v>
      </c>
      <c r="J73" s="70"/>
      <c r="K73" s="122">
        <f t="shared" si="24"/>
        <v>0.35256410256410259</v>
      </c>
      <c r="L73" s="8"/>
      <c r="M73" s="86" t="s">
        <v>21</v>
      </c>
      <c r="N73" s="8" t="s">
        <v>4</v>
      </c>
      <c r="O73" s="8">
        <v>16</v>
      </c>
      <c r="P73" s="8">
        <v>16</v>
      </c>
      <c r="Q73" s="70">
        <f>(O73-P73)/(O73+P73)</f>
        <v>0</v>
      </c>
      <c r="R73" s="8"/>
      <c r="S73" s="8">
        <v>13</v>
      </c>
      <c r="T73" s="8">
        <v>33</v>
      </c>
      <c r="U73" s="110">
        <f t="shared" si="29"/>
        <v>0.43478260869565216</v>
      </c>
      <c r="V73" s="70"/>
      <c r="W73" s="122">
        <f t="shared" si="25"/>
        <v>0.21739130434782608</v>
      </c>
    </row>
    <row r="74" spans="1:23" s="4" customFormat="1" x14ac:dyDescent="0.25">
      <c r="A74" s="86" t="s">
        <v>19</v>
      </c>
      <c r="B74" s="8" t="s">
        <v>4</v>
      </c>
      <c r="C74" s="8">
        <v>30</v>
      </c>
      <c r="D74" s="8">
        <v>6</v>
      </c>
      <c r="E74" s="110">
        <f t="shared" si="26"/>
        <v>0.66666666666666663</v>
      </c>
      <c r="F74" s="8"/>
      <c r="G74" s="8">
        <v>5</v>
      </c>
      <c r="H74" s="8">
        <v>4</v>
      </c>
      <c r="I74" s="110">
        <f t="shared" si="27"/>
        <v>-0.1111111111111111</v>
      </c>
      <c r="J74" s="70"/>
      <c r="K74" s="122">
        <f t="shared" si="24"/>
        <v>0.27777777777777779</v>
      </c>
      <c r="L74" s="8"/>
      <c r="M74" s="86" t="s">
        <v>21</v>
      </c>
      <c r="N74" s="8" t="s">
        <v>4</v>
      </c>
      <c r="O74" s="8">
        <v>5</v>
      </c>
      <c r="P74" s="8">
        <v>2</v>
      </c>
      <c r="Q74" s="70">
        <f>(O74-P74)/(O74+P74)</f>
        <v>0.42857142857142855</v>
      </c>
      <c r="R74" s="8"/>
      <c r="S74" s="8">
        <v>10</v>
      </c>
      <c r="T74" s="8">
        <v>30</v>
      </c>
      <c r="U74" s="110">
        <f t="shared" si="29"/>
        <v>0.5</v>
      </c>
      <c r="V74" s="70"/>
      <c r="W74" s="122">
        <f t="shared" si="25"/>
        <v>0.4642857142857143</v>
      </c>
    </row>
    <row r="75" spans="1:23" s="4" customFormat="1" x14ac:dyDescent="0.25">
      <c r="A75" s="86" t="s">
        <v>19</v>
      </c>
      <c r="B75" s="8" t="s">
        <v>4</v>
      </c>
      <c r="C75" s="8">
        <v>15</v>
      </c>
      <c r="D75" s="8">
        <v>10</v>
      </c>
      <c r="E75" s="110">
        <f t="shared" si="26"/>
        <v>0.2</v>
      </c>
      <c r="F75" s="8"/>
      <c r="G75" s="8">
        <v>2</v>
      </c>
      <c r="H75" s="8">
        <v>14</v>
      </c>
      <c r="I75" s="110">
        <f t="shared" si="27"/>
        <v>0.75</v>
      </c>
      <c r="J75" s="70"/>
      <c r="K75" s="122">
        <f t="shared" si="24"/>
        <v>0.47499999999999998</v>
      </c>
      <c r="L75" s="8"/>
      <c r="M75" s="86"/>
      <c r="N75" s="8"/>
      <c r="O75" s="8"/>
      <c r="P75" s="8"/>
      <c r="Q75" s="8"/>
      <c r="R75" s="8"/>
      <c r="S75" s="8"/>
      <c r="T75" s="8"/>
      <c r="U75" s="8"/>
      <c r="V75" s="8"/>
      <c r="W75" s="8"/>
    </row>
    <row r="76" spans="1:23" s="4" customFormat="1" x14ac:dyDescent="0.25">
      <c r="A76" s="86" t="s">
        <v>19</v>
      </c>
      <c r="B76" s="8" t="s">
        <v>4</v>
      </c>
      <c r="C76" s="8">
        <v>11</v>
      </c>
      <c r="D76" s="8">
        <v>8</v>
      </c>
      <c r="E76" s="110">
        <f t="shared" si="26"/>
        <v>0.15789473684210525</v>
      </c>
      <c r="F76" s="8"/>
      <c r="G76" s="8">
        <v>1</v>
      </c>
      <c r="H76" s="8">
        <v>14</v>
      </c>
      <c r="I76" s="110">
        <f t="shared" si="27"/>
        <v>0.8666666666666667</v>
      </c>
      <c r="J76" s="70"/>
      <c r="K76" s="122">
        <f t="shared" si="24"/>
        <v>0.512280701754386</v>
      </c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</row>
    <row r="77" spans="1:23" s="4" customFormat="1" x14ac:dyDescent="0.25">
      <c r="A77" s="86" t="s">
        <v>19</v>
      </c>
      <c r="B77" s="8" t="s">
        <v>4</v>
      </c>
      <c r="C77" s="8">
        <v>18</v>
      </c>
      <c r="D77" s="8">
        <v>15</v>
      </c>
      <c r="E77" s="110">
        <f t="shared" si="26"/>
        <v>9.0909090909090912E-2</v>
      </c>
      <c r="F77" s="8"/>
      <c r="G77" s="8">
        <v>6</v>
      </c>
      <c r="H77" s="8">
        <v>30</v>
      </c>
      <c r="I77" s="110">
        <f t="shared" si="27"/>
        <v>0.66666666666666663</v>
      </c>
      <c r="J77" s="70"/>
      <c r="K77" s="122">
        <f t="shared" si="24"/>
        <v>0.37878787878787878</v>
      </c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</row>
    <row r="78" spans="1:23" s="4" customFormat="1" x14ac:dyDescent="0.25">
      <c r="A78" s="86" t="s">
        <v>19</v>
      </c>
      <c r="B78" s="8" t="s">
        <v>4</v>
      </c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</row>
    <row r="79" spans="1:23" s="4" customFormat="1" x14ac:dyDescent="0.2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</row>
    <row r="80" spans="1:23" s="4" customFormat="1" x14ac:dyDescent="0.25">
      <c r="A80" s="8"/>
      <c r="B80" s="8"/>
      <c r="C80" s="17" t="s">
        <v>96</v>
      </c>
      <c r="D80" s="8"/>
      <c r="E80" s="8"/>
      <c r="F80" s="8"/>
      <c r="G80" s="8"/>
      <c r="H80" s="17" t="s">
        <v>96</v>
      </c>
      <c r="I80" s="8"/>
      <c r="J80" s="8"/>
      <c r="K80" s="8"/>
      <c r="L80" s="8"/>
      <c r="M80" s="8"/>
      <c r="N80" s="8"/>
      <c r="O80" s="17" t="s">
        <v>96</v>
      </c>
      <c r="P80" s="8"/>
      <c r="Q80" s="8"/>
      <c r="R80" s="8"/>
      <c r="S80" s="8"/>
      <c r="T80" s="17" t="s">
        <v>96</v>
      </c>
      <c r="U80" s="8"/>
      <c r="V80" s="8"/>
      <c r="W80" s="8"/>
    </row>
    <row r="81" spans="1:23" s="4" customFormat="1" x14ac:dyDescent="0.25">
      <c r="A81" s="8"/>
      <c r="B81" s="8"/>
      <c r="C81" s="17" t="s">
        <v>7</v>
      </c>
      <c r="D81" s="8"/>
      <c r="E81" s="8"/>
      <c r="F81" s="8"/>
      <c r="G81" s="8"/>
      <c r="H81" s="17" t="s">
        <v>7</v>
      </c>
      <c r="I81" s="8"/>
      <c r="J81" s="8"/>
      <c r="K81" s="8"/>
      <c r="L81" s="8"/>
      <c r="M81" s="8"/>
      <c r="N81" s="8"/>
      <c r="O81" s="17" t="s">
        <v>7</v>
      </c>
      <c r="P81" s="8"/>
      <c r="Q81" s="8"/>
      <c r="R81" s="8"/>
      <c r="S81" s="8"/>
      <c r="T81" s="17" t="s">
        <v>7</v>
      </c>
      <c r="U81" s="8"/>
      <c r="V81" s="8"/>
      <c r="W81" s="8"/>
    </row>
    <row r="82" spans="1:23" s="4" customFormat="1" x14ac:dyDescent="0.25">
      <c r="A82" s="80" t="s">
        <v>0</v>
      </c>
      <c r="B82" s="80" t="s">
        <v>99</v>
      </c>
      <c r="C82" s="80" t="s">
        <v>5</v>
      </c>
      <c r="D82" s="80" t="s">
        <v>1</v>
      </c>
      <c r="E82" s="80" t="s">
        <v>6</v>
      </c>
      <c r="F82" s="80"/>
      <c r="G82" s="80" t="s">
        <v>5</v>
      </c>
      <c r="H82" s="80" t="s">
        <v>1</v>
      </c>
      <c r="I82" s="80" t="s">
        <v>6</v>
      </c>
      <c r="J82" s="80"/>
      <c r="K82" s="80" t="s">
        <v>8</v>
      </c>
      <c r="L82" s="80"/>
      <c r="M82" s="80" t="s">
        <v>0</v>
      </c>
      <c r="N82" s="80" t="s">
        <v>99</v>
      </c>
      <c r="O82" s="80" t="s">
        <v>5</v>
      </c>
      <c r="P82" s="80" t="s">
        <v>1</v>
      </c>
      <c r="Q82" s="80" t="s">
        <v>6</v>
      </c>
      <c r="R82" s="80"/>
      <c r="S82" s="80" t="s">
        <v>5</v>
      </c>
      <c r="T82" s="80" t="s">
        <v>1</v>
      </c>
      <c r="U82" s="80" t="s">
        <v>6</v>
      </c>
      <c r="V82" s="80"/>
      <c r="W82" s="80" t="s">
        <v>8</v>
      </c>
    </row>
    <row r="83" spans="1:23" s="4" customFormat="1" x14ac:dyDescent="0.25">
      <c r="A83" s="86" t="s">
        <v>24</v>
      </c>
      <c r="B83" s="8" t="s">
        <v>4</v>
      </c>
      <c r="C83" s="8">
        <v>23</v>
      </c>
      <c r="D83" s="8">
        <v>11</v>
      </c>
      <c r="E83" s="70">
        <f>(C83-D83)/(C83+D83)</f>
        <v>0.35294117647058826</v>
      </c>
      <c r="F83" s="8"/>
      <c r="G83" s="8">
        <v>9</v>
      </c>
      <c r="H83" s="8">
        <v>21</v>
      </c>
      <c r="I83" s="110">
        <f>(H83-G83)/(G83+H83)</f>
        <v>0.4</v>
      </c>
      <c r="J83" s="70"/>
      <c r="K83" s="122">
        <f t="shared" ref="K83:K95" si="30">(E83+I83)/2</f>
        <v>0.37647058823529411</v>
      </c>
      <c r="L83" s="8"/>
      <c r="M83" s="86" t="s">
        <v>25</v>
      </c>
      <c r="N83" s="8" t="s">
        <v>4</v>
      </c>
      <c r="O83" s="8">
        <v>12</v>
      </c>
      <c r="P83" s="8">
        <v>10</v>
      </c>
      <c r="Q83" s="70">
        <f>(O83-P83)/(O83+P83)</f>
        <v>9.0909090909090912E-2</v>
      </c>
      <c r="R83" s="8"/>
      <c r="S83" s="8">
        <v>9</v>
      </c>
      <c r="T83" s="8">
        <v>27</v>
      </c>
      <c r="U83" s="70">
        <f>(T83-S83)/(S83+T83)</f>
        <v>0.5</v>
      </c>
      <c r="V83" s="70"/>
      <c r="W83" s="122">
        <f t="shared" ref="W83:W95" si="31">(Q83+U83)/2</f>
        <v>0.29545454545454547</v>
      </c>
    </row>
    <row r="84" spans="1:23" s="4" customFormat="1" x14ac:dyDescent="0.25">
      <c r="A84" s="86" t="s">
        <v>24</v>
      </c>
      <c r="B84" s="8" t="s">
        <v>4</v>
      </c>
      <c r="C84" s="8">
        <v>3</v>
      </c>
      <c r="D84" s="8">
        <v>5</v>
      </c>
      <c r="E84" s="70">
        <f t="shared" ref="E84:E95" si="32">(C84-D84)/(C84+D84)</f>
        <v>-0.25</v>
      </c>
      <c r="F84" s="8"/>
      <c r="G84" s="8">
        <v>7</v>
      </c>
      <c r="H84" s="8">
        <v>11</v>
      </c>
      <c r="I84" s="110">
        <f t="shared" ref="I84:I95" si="33">(H84-G84)/(G84+H84)</f>
        <v>0.22222222222222221</v>
      </c>
      <c r="J84" s="70"/>
      <c r="K84" s="122">
        <f t="shared" si="30"/>
        <v>-1.3888888888888895E-2</v>
      </c>
      <c r="L84" s="8"/>
      <c r="M84" s="86" t="s">
        <v>25</v>
      </c>
      <c r="N84" s="8" t="s">
        <v>4</v>
      </c>
      <c r="O84" s="8">
        <v>10</v>
      </c>
      <c r="P84" s="8">
        <v>4</v>
      </c>
      <c r="Q84" s="70">
        <f t="shared" ref="Q84:Q95" si="34">(O84-P84)/(O84+P84)</f>
        <v>0.42857142857142855</v>
      </c>
      <c r="R84" s="8"/>
      <c r="S84" s="8">
        <v>8</v>
      </c>
      <c r="T84" s="8">
        <v>13</v>
      </c>
      <c r="U84" s="70">
        <f t="shared" ref="U84:U95" si="35">(T84-S84)/(S84+T84)</f>
        <v>0.23809523809523808</v>
      </c>
      <c r="V84" s="70"/>
      <c r="W84" s="122">
        <f t="shared" si="31"/>
        <v>0.33333333333333331</v>
      </c>
    </row>
    <row r="85" spans="1:23" s="4" customFormat="1" x14ac:dyDescent="0.25">
      <c r="A85" s="86" t="s">
        <v>24</v>
      </c>
      <c r="B85" s="8" t="s">
        <v>4</v>
      </c>
      <c r="C85" s="8">
        <v>5</v>
      </c>
      <c r="D85" s="8">
        <v>3</v>
      </c>
      <c r="E85" s="70">
        <f t="shared" si="32"/>
        <v>0.25</v>
      </c>
      <c r="F85" s="8"/>
      <c r="G85" s="8">
        <v>2</v>
      </c>
      <c r="H85" s="8">
        <v>6</v>
      </c>
      <c r="I85" s="110">
        <f t="shared" si="33"/>
        <v>0.5</v>
      </c>
      <c r="J85" s="70"/>
      <c r="K85" s="122">
        <f t="shared" si="30"/>
        <v>0.375</v>
      </c>
      <c r="L85" s="8"/>
      <c r="M85" s="86" t="s">
        <v>25</v>
      </c>
      <c r="N85" s="8" t="s">
        <v>4</v>
      </c>
      <c r="O85" s="8">
        <v>8</v>
      </c>
      <c r="P85" s="8">
        <v>5</v>
      </c>
      <c r="Q85" s="70">
        <f t="shared" si="34"/>
        <v>0.23076923076923078</v>
      </c>
      <c r="R85" s="8"/>
      <c r="S85" s="8">
        <v>13</v>
      </c>
      <c r="T85" s="8">
        <v>10</v>
      </c>
      <c r="U85" s="70">
        <f t="shared" si="35"/>
        <v>-0.13043478260869565</v>
      </c>
      <c r="V85" s="70"/>
      <c r="W85" s="122">
        <f t="shared" si="31"/>
        <v>5.0167224080267567E-2</v>
      </c>
    </row>
    <row r="86" spans="1:23" s="4" customFormat="1" x14ac:dyDescent="0.25">
      <c r="A86" s="86" t="s">
        <v>24</v>
      </c>
      <c r="B86" s="8" t="s">
        <v>4</v>
      </c>
      <c r="C86" s="8">
        <v>7</v>
      </c>
      <c r="D86" s="8">
        <v>3</v>
      </c>
      <c r="E86" s="70">
        <f t="shared" si="32"/>
        <v>0.4</v>
      </c>
      <c r="F86" s="8"/>
      <c r="G86" s="8">
        <v>12</v>
      </c>
      <c r="H86" s="8">
        <v>12</v>
      </c>
      <c r="I86" s="110">
        <f t="shared" si="33"/>
        <v>0</v>
      </c>
      <c r="J86" s="70"/>
      <c r="K86" s="122">
        <f t="shared" si="30"/>
        <v>0.2</v>
      </c>
      <c r="L86" s="8"/>
      <c r="M86" s="86" t="s">
        <v>25</v>
      </c>
      <c r="N86" s="8" t="s">
        <v>4</v>
      </c>
      <c r="O86" s="8">
        <v>4</v>
      </c>
      <c r="P86" s="8">
        <v>3</v>
      </c>
      <c r="Q86" s="70">
        <f t="shared" si="34"/>
        <v>0.14285714285714285</v>
      </c>
      <c r="R86" s="8"/>
      <c r="S86" s="8">
        <v>2</v>
      </c>
      <c r="T86" s="8">
        <v>5</v>
      </c>
      <c r="U86" s="70">
        <f t="shared" si="35"/>
        <v>0.42857142857142855</v>
      </c>
      <c r="V86" s="70"/>
      <c r="W86" s="122">
        <f t="shared" si="31"/>
        <v>0.2857142857142857</v>
      </c>
    </row>
    <row r="87" spans="1:23" s="4" customFormat="1" x14ac:dyDescent="0.25">
      <c r="A87" s="86" t="s">
        <v>24</v>
      </c>
      <c r="B87" s="8" t="s">
        <v>4</v>
      </c>
      <c r="C87" s="8">
        <v>13</v>
      </c>
      <c r="D87" s="8">
        <v>13</v>
      </c>
      <c r="E87" s="70">
        <f t="shared" si="32"/>
        <v>0</v>
      </c>
      <c r="F87" s="8"/>
      <c r="G87" s="8">
        <v>9</v>
      </c>
      <c r="H87" s="8">
        <v>19</v>
      </c>
      <c r="I87" s="110">
        <f t="shared" si="33"/>
        <v>0.35714285714285715</v>
      </c>
      <c r="J87" s="70"/>
      <c r="K87" s="122">
        <f t="shared" si="30"/>
        <v>0.17857142857142858</v>
      </c>
      <c r="L87" s="8"/>
      <c r="M87" s="86" t="s">
        <v>25</v>
      </c>
      <c r="N87" s="8" t="s">
        <v>4</v>
      </c>
      <c r="O87" s="8">
        <v>12</v>
      </c>
      <c r="P87" s="8">
        <v>5</v>
      </c>
      <c r="Q87" s="70">
        <f t="shared" si="34"/>
        <v>0.41176470588235292</v>
      </c>
      <c r="R87" s="8"/>
      <c r="S87" s="8">
        <v>12</v>
      </c>
      <c r="T87" s="8">
        <v>48</v>
      </c>
      <c r="U87" s="70">
        <f t="shared" si="35"/>
        <v>0.6</v>
      </c>
      <c r="V87" s="70"/>
      <c r="W87" s="122">
        <f t="shared" si="31"/>
        <v>0.50588235294117645</v>
      </c>
    </row>
    <row r="88" spans="1:23" s="4" customFormat="1" x14ac:dyDescent="0.25">
      <c r="A88" s="86" t="s">
        <v>24</v>
      </c>
      <c r="B88" s="8" t="s">
        <v>4</v>
      </c>
      <c r="C88" s="8">
        <v>10</v>
      </c>
      <c r="D88" s="8">
        <v>12</v>
      </c>
      <c r="E88" s="70">
        <f t="shared" si="32"/>
        <v>-9.0909090909090912E-2</v>
      </c>
      <c r="F88" s="8"/>
      <c r="G88" s="8">
        <v>6</v>
      </c>
      <c r="H88" s="8">
        <v>22</v>
      </c>
      <c r="I88" s="110">
        <f t="shared" si="33"/>
        <v>0.5714285714285714</v>
      </c>
      <c r="J88" s="70"/>
      <c r="K88" s="122">
        <f t="shared" si="30"/>
        <v>0.24025974025974023</v>
      </c>
      <c r="L88" s="8"/>
      <c r="M88" s="86" t="s">
        <v>25</v>
      </c>
      <c r="N88" s="8" t="s">
        <v>4</v>
      </c>
      <c r="O88" s="8">
        <v>6</v>
      </c>
      <c r="P88" s="8">
        <v>10</v>
      </c>
      <c r="Q88" s="70">
        <f t="shared" si="34"/>
        <v>-0.25</v>
      </c>
      <c r="R88" s="8"/>
      <c r="S88" s="8">
        <v>2</v>
      </c>
      <c r="T88" s="8">
        <v>7</v>
      </c>
      <c r="U88" s="70">
        <f t="shared" si="35"/>
        <v>0.55555555555555558</v>
      </c>
      <c r="V88" s="70"/>
      <c r="W88" s="122">
        <f t="shared" si="31"/>
        <v>0.15277777777777779</v>
      </c>
    </row>
    <row r="89" spans="1:23" s="4" customFormat="1" x14ac:dyDescent="0.25">
      <c r="A89" s="86" t="s">
        <v>24</v>
      </c>
      <c r="B89" s="8" t="s">
        <v>4</v>
      </c>
      <c r="C89" s="8">
        <v>7</v>
      </c>
      <c r="D89" s="8">
        <v>4</v>
      </c>
      <c r="E89" s="70">
        <f t="shared" si="32"/>
        <v>0.27272727272727271</v>
      </c>
      <c r="F89" s="8"/>
      <c r="G89" s="8">
        <v>4</v>
      </c>
      <c r="H89" s="8">
        <v>11</v>
      </c>
      <c r="I89" s="110">
        <f t="shared" si="33"/>
        <v>0.46666666666666667</v>
      </c>
      <c r="J89" s="70"/>
      <c r="K89" s="122">
        <f t="shared" si="30"/>
        <v>0.36969696969696969</v>
      </c>
      <c r="L89" s="8"/>
      <c r="M89" s="86" t="s">
        <v>25</v>
      </c>
      <c r="N89" s="8" t="s">
        <v>4</v>
      </c>
      <c r="O89" s="8">
        <v>16</v>
      </c>
      <c r="P89" s="8">
        <v>8</v>
      </c>
      <c r="Q89" s="70">
        <f t="shared" si="34"/>
        <v>0.33333333333333331</v>
      </c>
      <c r="R89" s="8"/>
      <c r="S89" s="8">
        <v>4</v>
      </c>
      <c r="T89" s="8">
        <v>20</v>
      </c>
      <c r="U89" s="70">
        <f t="shared" si="35"/>
        <v>0.66666666666666663</v>
      </c>
      <c r="V89" s="70"/>
      <c r="W89" s="122">
        <f t="shared" si="31"/>
        <v>0.5</v>
      </c>
    </row>
    <row r="90" spans="1:23" s="4" customFormat="1" x14ac:dyDescent="0.25">
      <c r="A90" s="86" t="s">
        <v>24</v>
      </c>
      <c r="B90" s="8" t="s">
        <v>4</v>
      </c>
      <c r="C90" s="8">
        <v>18</v>
      </c>
      <c r="D90" s="8">
        <v>4</v>
      </c>
      <c r="E90" s="70">
        <f t="shared" si="32"/>
        <v>0.63636363636363635</v>
      </c>
      <c r="F90" s="8"/>
      <c r="G90" s="8">
        <v>1</v>
      </c>
      <c r="H90" s="8">
        <v>20</v>
      </c>
      <c r="I90" s="110">
        <f t="shared" si="33"/>
        <v>0.90476190476190477</v>
      </c>
      <c r="J90" s="70"/>
      <c r="K90" s="122">
        <f t="shared" si="30"/>
        <v>0.77056277056277056</v>
      </c>
      <c r="L90" s="8"/>
      <c r="M90" s="86" t="s">
        <v>25</v>
      </c>
      <c r="N90" s="8" t="s">
        <v>4</v>
      </c>
      <c r="O90" s="8">
        <v>13</v>
      </c>
      <c r="P90" s="8">
        <v>15</v>
      </c>
      <c r="Q90" s="70">
        <f t="shared" si="34"/>
        <v>-7.1428571428571425E-2</v>
      </c>
      <c r="R90" s="8"/>
      <c r="S90" s="8">
        <v>13</v>
      </c>
      <c r="T90" s="8">
        <v>72</v>
      </c>
      <c r="U90" s="70">
        <f t="shared" si="35"/>
        <v>0.69411764705882351</v>
      </c>
      <c r="V90" s="70"/>
      <c r="W90" s="122">
        <f t="shared" si="31"/>
        <v>0.31134453781512605</v>
      </c>
    </row>
    <row r="91" spans="1:23" s="4" customFormat="1" x14ac:dyDescent="0.25">
      <c r="A91" s="86" t="s">
        <v>24</v>
      </c>
      <c r="B91" s="8" t="s">
        <v>4</v>
      </c>
      <c r="C91" s="8">
        <v>26</v>
      </c>
      <c r="D91" s="8">
        <v>18</v>
      </c>
      <c r="E91" s="70">
        <f t="shared" si="32"/>
        <v>0.18181818181818182</v>
      </c>
      <c r="F91" s="8"/>
      <c r="G91" s="8">
        <v>2</v>
      </c>
      <c r="H91" s="8">
        <v>13</v>
      </c>
      <c r="I91" s="110">
        <f t="shared" si="33"/>
        <v>0.73333333333333328</v>
      </c>
      <c r="J91" s="70"/>
      <c r="K91" s="122">
        <f t="shared" si="30"/>
        <v>0.45757575757575752</v>
      </c>
      <c r="L91" s="8"/>
      <c r="M91" s="86" t="s">
        <v>25</v>
      </c>
      <c r="N91" s="8" t="s">
        <v>4</v>
      </c>
      <c r="O91" s="8">
        <v>18</v>
      </c>
      <c r="P91" s="8">
        <v>10</v>
      </c>
      <c r="Q91" s="70">
        <f t="shared" si="34"/>
        <v>0.2857142857142857</v>
      </c>
      <c r="R91" s="8"/>
      <c r="S91" s="8">
        <v>16</v>
      </c>
      <c r="T91" s="8">
        <v>20</v>
      </c>
      <c r="U91" s="70">
        <f t="shared" si="35"/>
        <v>0.1111111111111111</v>
      </c>
      <c r="V91" s="70"/>
      <c r="W91" s="122">
        <f t="shared" si="31"/>
        <v>0.1984126984126984</v>
      </c>
    </row>
    <row r="92" spans="1:23" s="4" customFormat="1" x14ac:dyDescent="0.25">
      <c r="A92" s="86" t="s">
        <v>24</v>
      </c>
      <c r="B92" s="8" t="s">
        <v>4</v>
      </c>
      <c r="C92" s="8">
        <v>27</v>
      </c>
      <c r="D92" s="8">
        <v>27</v>
      </c>
      <c r="E92" s="70">
        <f t="shared" si="32"/>
        <v>0</v>
      </c>
      <c r="F92" s="8"/>
      <c r="G92" s="8">
        <v>2</v>
      </c>
      <c r="H92" s="8">
        <v>24</v>
      </c>
      <c r="I92" s="110">
        <f t="shared" si="33"/>
        <v>0.84615384615384615</v>
      </c>
      <c r="J92" s="70"/>
      <c r="K92" s="122">
        <f t="shared" si="30"/>
        <v>0.42307692307692307</v>
      </c>
      <c r="L92" s="8"/>
      <c r="M92" s="86" t="s">
        <v>25</v>
      </c>
      <c r="N92" s="8" t="s">
        <v>4</v>
      </c>
      <c r="O92" s="8">
        <v>18</v>
      </c>
      <c r="P92" s="8">
        <v>10</v>
      </c>
      <c r="Q92" s="70">
        <f t="shared" si="34"/>
        <v>0.2857142857142857</v>
      </c>
      <c r="R92" s="8"/>
      <c r="S92" s="8">
        <v>11</v>
      </c>
      <c r="T92" s="8">
        <v>25</v>
      </c>
      <c r="U92" s="70">
        <f t="shared" si="35"/>
        <v>0.3888888888888889</v>
      </c>
      <c r="V92" s="70"/>
      <c r="W92" s="122">
        <f t="shared" si="31"/>
        <v>0.33730158730158732</v>
      </c>
    </row>
    <row r="93" spans="1:23" s="4" customFormat="1" x14ac:dyDescent="0.25">
      <c r="A93" s="86" t="s">
        <v>24</v>
      </c>
      <c r="B93" s="8" t="s">
        <v>4</v>
      </c>
      <c r="C93" s="8">
        <v>4</v>
      </c>
      <c r="D93" s="8">
        <v>17</v>
      </c>
      <c r="E93" s="70">
        <f t="shared" si="32"/>
        <v>-0.61904761904761907</v>
      </c>
      <c r="F93" s="8"/>
      <c r="G93" s="8">
        <v>5</v>
      </c>
      <c r="H93" s="8">
        <v>14</v>
      </c>
      <c r="I93" s="110">
        <f t="shared" si="33"/>
        <v>0.47368421052631576</v>
      </c>
      <c r="J93" s="70"/>
      <c r="K93" s="122">
        <f t="shared" si="30"/>
        <v>-7.2681704260651653E-2</v>
      </c>
      <c r="L93" s="8"/>
      <c r="M93" s="86" t="s">
        <v>25</v>
      </c>
      <c r="N93" s="8" t="s">
        <v>4</v>
      </c>
      <c r="O93" s="8">
        <v>9</v>
      </c>
      <c r="P93" s="8">
        <v>1</v>
      </c>
      <c r="Q93" s="70">
        <f t="shared" si="34"/>
        <v>0.8</v>
      </c>
      <c r="R93" s="8"/>
      <c r="S93" s="8">
        <v>4</v>
      </c>
      <c r="T93" s="8">
        <v>22</v>
      </c>
      <c r="U93" s="70">
        <f t="shared" si="35"/>
        <v>0.69230769230769229</v>
      </c>
      <c r="V93" s="70"/>
      <c r="W93" s="122">
        <f t="shared" si="31"/>
        <v>0.74615384615384617</v>
      </c>
    </row>
    <row r="94" spans="1:23" s="4" customFormat="1" x14ac:dyDescent="0.25">
      <c r="A94" s="86" t="s">
        <v>24</v>
      </c>
      <c r="B94" s="8" t="s">
        <v>4</v>
      </c>
      <c r="C94" s="8">
        <v>7</v>
      </c>
      <c r="D94" s="8">
        <v>4</v>
      </c>
      <c r="E94" s="70">
        <f t="shared" si="32"/>
        <v>0.27272727272727271</v>
      </c>
      <c r="F94" s="8"/>
      <c r="G94" s="8">
        <v>4</v>
      </c>
      <c r="H94" s="8">
        <v>14</v>
      </c>
      <c r="I94" s="110">
        <f t="shared" si="33"/>
        <v>0.55555555555555558</v>
      </c>
      <c r="J94" s="70"/>
      <c r="K94" s="122">
        <f t="shared" si="30"/>
        <v>0.41414141414141414</v>
      </c>
      <c r="L94" s="8"/>
      <c r="M94" s="86" t="s">
        <v>25</v>
      </c>
      <c r="N94" s="8" t="s">
        <v>4</v>
      </c>
      <c r="O94" s="8">
        <v>15</v>
      </c>
      <c r="P94" s="8">
        <v>6</v>
      </c>
      <c r="Q94" s="70">
        <f t="shared" si="34"/>
        <v>0.42857142857142855</v>
      </c>
      <c r="R94" s="8"/>
      <c r="S94" s="8">
        <v>5</v>
      </c>
      <c r="T94" s="8">
        <v>6</v>
      </c>
      <c r="U94" s="70">
        <f t="shared" si="35"/>
        <v>9.0909090909090912E-2</v>
      </c>
      <c r="V94" s="70"/>
      <c r="W94" s="122">
        <f t="shared" si="31"/>
        <v>0.25974025974025972</v>
      </c>
    </row>
    <row r="95" spans="1:23" s="4" customFormat="1" x14ac:dyDescent="0.25">
      <c r="A95" s="86" t="s">
        <v>24</v>
      </c>
      <c r="B95" s="8" t="s">
        <v>4</v>
      </c>
      <c r="C95" s="8">
        <v>1</v>
      </c>
      <c r="D95" s="8">
        <v>7</v>
      </c>
      <c r="E95" s="70">
        <f t="shared" si="32"/>
        <v>-0.75</v>
      </c>
      <c r="F95" s="8"/>
      <c r="G95" s="8">
        <v>3</v>
      </c>
      <c r="H95" s="8">
        <v>2</v>
      </c>
      <c r="I95" s="110">
        <f t="shared" si="33"/>
        <v>-0.2</v>
      </c>
      <c r="J95" s="70"/>
      <c r="K95" s="122">
        <f t="shared" si="30"/>
        <v>-0.47499999999999998</v>
      </c>
      <c r="L95" s="8"/>
      <c r="M95" s="86" t="s">
        <v>25</v>
      </c>
      <c r="N95" s="8" t="s">
        <v>4</v>
      </c>
      <c r="O95" s="8">
        <v>16</v>
      </c>
      <c r="P95" s="8">
        <v>8</v>
      </c>
      <c r="Q95" s="70">
        <f t="shared" si="34"/>
        <v>0.33333333333333331</v>
      </c>
      <c r="R95" s="8"/>
      <c r="S95" s="8">
        <v>8</v>
      </c>
      <c r="T95" s="8">
        <v>7</v>
      </c>
      <c r="U95" s="70">
        <f t="shared" si="35"/>
        <v>-6.6666666666666666E-2</v>
      </c>
      <c r="V95" s="70"/>
      <c r="W95" s="122">
        <f t="shared" si="31"/>
        <v>0.13333333333333333</v>
      </c>
    </row>
    <row r="96" spans="1:23" x14ac:dyDescent="0.25">
      <c r="F96" s="8"/>
      <c r="J96" s="8"/>
    </row>
    <row r="97" spans="1:23" x14ac:dyDescent="0.25">
      <c r="F97" s="8"/>
      <c r="J97" s="8"/>
    </row>
    <row r="98" spans="1:23" x14ac:dyDescent="0.25">
      <c r="F98" s="8"/>
      <c r="J98" s="8"/>
    </row>
    <row r="99" spans="1:23" x14ac:dyDescent="0.25">
      <c r="A99" s="82" t="s">
        <v>166</v>
      </c>
      <c r="F99" s="8"/>
      <c r="J99" s="8"/>
    </row>
    <row r="100" spans="1:23" x14ac:dyDescent="0.25">
      <c r="B100" s="116" t="s">
        <v>87</v>
      </c>
      <c r="C100" s="116" t="s">
        <v>89</v>
      </c>
      <c r="F100" s="8"/>
      <c r="J100" s="8"/>
    </row>
    <row r="101" spans="1:23" x14ac:dyDescent="0.25">
      <c r="B101" s="116" t="s">
        <v>88</v>
      </c>
      <c r="C101" s="116" t="s">
        <v>15</v>
      </c>
    </row>
    <row r="102" spans="1:23" x14ac:dyDescent="0.25">
      <c r="C102" s="17" t="s">
        <v>96</v>
      </c>
      <c r="H102" s="17" t="s">
        <v>96</v>
      </c>
      <c r="O102" s="17" t="s">
        <v>96</v>
      </c>
      <c r="T102" s="17" t="s">
        <v>96</v>
      </c>
    </row>
    <row r="103" spans="1:23" x14ac:dyDescent="0.25">
      <c r="A103" s="8"/>
      <c r="B103" s="8"/>
      <c r="C103" s="17" t="s">
        <v>7</v>
      </c>
      <c r="D103" s="8"/>
      <c r="E103" s="8"/>
      <c r="F103" s="8"/>
      <c r="G103" s="8"/>
      <c r="H103" s="17" t="s">
        <v>7</v>
      </c>
      <c r="I103" s="8"/>
      <c r="J103" s="8"/>
      <c r="K103" s="8"/>
      <c r="M103" s="8"/>
      <c r="N103" s="8"/>
      <c r="O103" s="17" t="s">
        <v>7</v>
      </c>
      <c r="P103" s="8"/>
      <c r="Q103" s="8"/>
      <c r="R103" s="8"/>
      <c r="S103" s="8"/>
      <c r="T103" s="17" t="s">
        <v>7</v>
      </c>
      <c r="U103" s="8"/>
      <c r="V103" s="8"/>
      <c r="W103" s="8"/>
    </row>
    <row r="104" spans="1:23" s="13" customFormat="1" x14ac:dyDescent="0.25">
      <c r="A104" s="80" t="s">
        <v>0</v>
      </c>
      <c r="B104" s="80" t="s">
        <v>99</v>
      </c>
      <c r="C104" s="80" t="s">
        <v>5</v>
      </c>
      <c r="D104" s="80" t="s">
        <v>1</v>
      </c>
      <c r="E104" s="80" t="s">
        <v>6</v>
      </c>
      <c r="F104" s="80"/>
      <c r="G104" s="80" t="s">
        <v>5</v>
      </c>
      <c r="H104" s="80" t="s">
        <v>1</v>
      </c>
      <c r="I104" s="80" t="s">
        <v>6</v>
      </c>
      <c r="J104" s="80"/>
      <c r="K104" s="85" t="s">
        <v>8</v>
      </c>
      <c r="L104" s="81"/>
      <c r="M104" s="80" t="s">
        <v>0</v>
      </c>
      <c r="N104" s="80" t="s">
        <v>99</v>
      </c>
      <c r="O104" s="80" t="s">
        <v>5</v>
      </c>
      <c r="P104" s="80" t="s">
        <v>1</v>
      </c>
      <c r="Q104" s="80" t="s">
        <v>6</v>
      </c>
      <c r="R104" s="80"/>
      <c r="S104" s="80" t="s">
        <v>5</v>
      </c>
      <c r="T104" s="80" t="s">
        <v>1</v>
      </c>
      <c r="U104" s="80" t="s">
        <v>6</v>
      </c>
      <c r="V104" s="80"/>
      <c r="W104" s="80" t="s">
        <v>8</v>
      </c>
    </row>
    <row r="105" spans="1:23" x14ac:dyDescent="0.25">
      <c r="A105" s="86" t="s">
        <v>72</v>
      </c>
      <c r="B105" s="8" t="s">
        <v>4</v>
      </c>
      <c r="C105" s="8">
        <v>13</v>
      </c>
      <c r="D105" s="8">
        <v>8</v>
      </c>
      <c r="E105" s="110">
        <f>(C105-D105)/(C105+D105)</f>
        <v>0.23809523809523808</v>
      </c>
      <c r="F105" s="8"/>
      <c r="G105" s="7">
        <v>12</v>
      </c>
      <c r="H105" s="7">
        <v>17</v>
      </c>
      <c r="I105" s="110">
        <f>(H105-G105)/(G105+H105)</f>
        <v>0.17241379310344829</v>
      </c>
      <c r="J105" s="8"/>
      <c r="K105" s="122">
        <f t="shared" ref="K105:K116" si="36">(E105+I105)/2</f>
        <v>0.20525451559934318</v>
      </c>
      <c r="M105" s="86" t="s">
        <v>72</v>
      </c>
      <c r="N105" s="8" t="s">
        <v>4</v>
      </c>
      <c r="O105" s="8">
        <v>19</v>
      </c>
      <c r="P105" s="8">
        <v>6</v>
      </c>
      <c r="Q105" s="110">
        <f t="shared" ref="Q105:Q108" si="37">(O105-P105)/(O105+P105)</f>
        <v>0.52</v>
      </c>
      <c r="R105" s="8"/>
      <c r="S105" s="7">
        <v>18</v>
      </c>
      <c r="T105" s="7">
        <v>17</v>
      </c>
      <c r="U105" s="110">
        <f t="shared" ref="U105:U115" si="38">(T105-S105)/(S105+T105)</f>
        <v>-2.8571428571428571E-2</v>
      </c>
      <c r="V105" s="8"/>
      <c r="W105" s="122">
        <f t="shared" ref="W105:W115" si="39">(Q105+U105)/2</f>
        <v>0.24571428571428572</v>
      </c>
    </row>
    <row r="106" spans="1:23" x14ac:dyDescent="0.25">
      <c r="A106" s="86" t="s">
        <v>72</v>
      </c>
      <c r="B106" s="8" t="s">
        <v>4</v>
      </c>
      <c r="C106" s="8">
        <v>10</v>
      </c>
      <c r="D106" s="8">
        <v>6</v>
      </c>
      <c r="E106" s="110">
        <f t="shared" ref="E106:E116" si="40">(C106-D106)/(C106+D106)</f>
        <v>0.25</v>
      </c>
      <c r="F106" s="8"/>
      <c r="G106" s="7">
        <v>10</v>
      </c>
      <c r="H106" s="7">
        <v>14</v>
      </c>
      <c r="I106" s="110">
        <f t="shared" ref="I106:I116" si="41">(H106-G106)/(G106+H106)</f>
        <v>0.16666666666666666</v>
      </c>
      <c r="J106" s="8"/>
      <c r="K106" s="122">
        <f t="shared" si="36"/>
        <v>0.20833333333333331</v>
      </c>
      <c r="M106" s="86" t="s">
        <v>72</v>
      </c>
      <c r="N106" s="8" t="s">
        <v>4</v>
      </c>
      <c r="O106" s="8">
        <v>21</v>
      </c>
      <c r="P106" s="8">
        <v>10</v>
      </c>
      <c r="Q106" s="110">
        <f t="shared" si="37"/>
        <v>0.35483870967741937</v>
      </c>
      <c r="R106" s="8"/>
      <c r="S106" s="7">
        <v>8</v>
      </c>
      <c r="T106" s="7">
        <v>20</v>
      </c>
      <c r="U106" s="110">
        <f t="shared" si="38"/>
        <v>0.42857142857142855</v>
      </c>
      <c r="V106" s="8"/>
      <c r="W106" s="122">
        <f t="shared" si="39"/>
        <v>0.39170506912442393</v>
      </c>
    </row>
    <row r="107" spans="1:23" x14ac:dyDescent="0.25">
      <c r="A107" s="86" t="s">
        <v>72</v>
      </c>
      <c r="B107" s="8" t="s">
        <v>4</v>
      </c>
      <c r="C107" s="8">
        <v>20</v>
      </c>
      <c r="D107" s="8">
        <v>17</v>
      </c>
      <c r="E107" s="110">
        <f t="shared" si="40"/>
        <v>8.1081081081081086E-2</v>
      </c>
      <c r="F107" s="8"/>
      <c r="G107" s="7">
        <v>19</v>
      </c>
      <c r="H107" s="7">
        <v>22</v>
      </c>
      <c r="I107" s="110">
        <f t="shared" si="41"/>
        <v>7.3170731707317069E-2</v>
      </c>
      <c r="J107" s="8"/>
      <c r="K107" s="122">
        <f t="shared" si="36"/>
        <v>7.7125906394199084E-2</v>
      </c>
      <c r="M107" s="86" t="s">
        <v>72</v>
      </c>
      <c r="N107" s="8" t="s">
        <v>4</v>
      </c>
      <c r="O107" s="8">
        <v>17</v>
      </c>
      <c r="P107" s="8">
        <v>5</v>
      </c>
      <c r="Q107" s="110">
        <f t="shared" si="37"/>
        <v>0.54545454545454541</v>
      </c>
      <c r="R107" s="8"/>
      <c r="S107" s="7">
        <v>9</v>
      </c>
      <c r="T107" s="7">
        <v>16</v>
      </c>
      <c r="U107" s="110">
        <f t="shared" si="38"/>
        <v>0.28000000000000003</v>
      </c>
      <c r="V107" s="8"/>
      <c r="W107" s="122">
        <f t="shared" si="39"/>
        <v>0.41272727272727272</v>
      </c>
    </row>
    <row r="108" spans="1:23" x14ac:dyDescent="0.25">
      <c r="A108" s="86" t="s">
        <v>72</v>
      </c>
      <c r="B108" s="8" t="s">
        <v>4</v>
      </c>
      <c r="C108" s="7">
        <v>26</v>
      </c>
      <c r="D108" s="7">
        <v>21</v>
      </c>
      <c r="E108" s="110">
        <f t="shared" si="40"/>
        <v>0.10638297872340426</v>
      </c>
      <c r="F108" s="8"/>
      <c r="G108" s="7">
        <v>23</v>
      </c>
      <c r="H108" s="7">
        <v>26</v>
      </c>
      <c r="I108" s="110">
        <f t="shared" si="41"/>
        <v>6.1224489795918366E-2</v>
      </c>
      <c r="J108" s="8"/>
      <c r="K108" s="122">
        <f t="shared" si="36"/>
        <v>8.3803734259661311E-2</v>
      </c>
      <c r="M108" s="86" t="s">
        <v>72</v>
      </c>
      <c r="N108" s="8" t="s">
        <v>4</v>
      </c>
      <c r="O108" s="7">
        <v>33</v>
      </c>
      <c r="P108" s="7">
        <v>24</v>
      </c>
      <c r="Q108" s="110">
        <f t="shared" si="37"/>
        <v>0.15789473684210525</v>
      </c>
      <c r="R108" s="8"/>
      <c r="S108" s="7">
        <v>10</v>
      </c>
      <c r="T108" s="7">
        <v>22</v>
      </c>
      <c r="U108" s="110">
        <f t="shared" si="38"/>
        <v>0.375</v>
      </c>
      <c r="V108" s="8"/>
      <c r="W108" s="122">
        <f t="shared" si="39"/>
        <v>0.26644736842105265</v>
      </c>
    </row>
    <row r="109" spans="1:23" x14ac:dyDescent="0.25">
      <c r="A109" s="86" t="s">
        <v>72</v>
      </c>
      <c r="B109" s="8" t="s">
        <v>4</v>
      </c>
      <c r="C109" s="7">
        <v>17</v>
      </c>
      <c r="D109" s="7">
        <v>15</v>
      </c>
      <c r="E109" s="110">
        <f t="shared" si="40"/>
        <v>6.25E-2</v>
      </c>
      <c r="F109" s="8"/>
      <c r="G109" s="7">
        <v>8</v>
      </c>
      <c r="H109" s="7">
        <v>23</v>
      </c>
      <c r="I109" s="110">
        <f t="shared" si="41"/>
        <v>0.4838709677419355</v>
      </c>
      <c r="J109" s="8"/>
      <c r="K109" s="122">
        <f t="shared" si="36"/>
        <v>0.27318548387096775</v>
      </c>
      <c r="M109" s="86" t="s">
        <v>72</v>
      </c>
      <c r="N109" s="8" t="s">
        <v>4</v>
      </c>
      <c r="O109" s="7">
        <v>30</v>
      </c>
      <c r="P109" s="7">
        <v>14</v>
      </c>
      <c r="Q109" s="110">
        <f>(O109-P109)/(O109+P109)</f>
        <v>0.36363636363636365</v>
      </c>
      <c r="R109" s="8"/>
      <c r="S109" s="7">
        <v>24</v>
      </c>
      <c r="T109" s="7">
        <v>36</v>
      </c>
      <c r="U109" s="110">
        <f t="shared" si="38"/>
        <v>0.2</v>
      </c>
      <c r="V109" s="7"/>
      <c r="W109" s="122">
        <f t="shared" si="39"/>
        <v>0.28181818181818186</v>
      </c>
    </row>
    <row r="110" spans="1:23" x14ac:dyDescent="0.25">
      <c r="A110" s="86" t="s">
        <v>72</v>
      </c>
      <c r="B110" s="8" t="s">
        <v>4</v>
      </c>
      <c r="C110" s="7">
        <v>19</v>
      </c>
      <c r="D110" s="7">
        <v>10</v>
      </c>
      <c r="E110" s="110">
        <f t="shared" si="40"/>
        <v>0.31034482758620691</v>
      </c>
      <c r="F110" s="8"/>
      <c r="G110" s="7">
        <v>10</v>
      </c>
      <c r="H110" s="7">
        <v>13</v>
      </c>
      <c r="I110" s="110">
        <f t="shared" si="41"/>
        <v>0.13043478260869565</v>
      </c>
      <c r="J110" s="8"/>
      <c r="K110" s="122">
        <f t="shared" si="36"/>
        <v>0.22038980509745126</v>
      </c>
      <c r="M110" s="86" t="s">
        <v>72</v>
      </c>
      <c r="N110" s="8" t="s">
        <v>4</v>
      </c>
      <c r="O110" s="7">
        <v>21</v>
      </c>
      <c r="P110" s="7">
        <v>19</v>
      </c>
      <c r="Q110" s="110">
        <f t="shared" ref="Q110:Q115" si="42">(O110-P110)/(O110+P110)</f>
        <v>0.05</v>
      </c>
      <c r="R110" s="8"/>
      <c r="S110" s="7">
        <v>11</v>
      </c>
      <c r="T110" s="7">
        <v>14</v>
      </c>
      <c r="U110" s="110">
        <f t="shared" si="38"/>
        <v>0.12</v>
      </c>
      <c r="V110" s="7"/>
      <c r="W110" s="122">
        <f t="shared" si="39"/>
        <v>8.4999999999999992E-2</v>
      </c>
    </row>
    <row r="111" spans="1:23" x14ac:dyDescent="0.25">
      <c r="A111" s="86" t="s">
        <v>72</v>
      </c>
      <c r="B111" s="8" t="s">
        <v>4</v>
      </c>
      <c r="C111" s="7">
        <v>20</v>
      </c>
      <c r="D111" s="7">
        <v>16</v>
      </c>
      <c r="E111" s="110">
        <f t="shared" si="40"/>
        <v>0.1111111111111111</v>
      </c>
      <c r="F111" s="8"/>
      <c r="G111" s="7">
        <v>19</v>
      </c>
      <c r="H111" s="7">
        <v>25</v>
      </c>
      <c r="I111" s="110">
        <f t="shared" si="41"/>
        <v>0.13636363636363635</v>
      </c>
      <c r="J111" s="8"/>
      <c r="K111" s="122">
        <f t="shared" si="36"/>
        <v>0.12373737373737373</v>
      </c>
      <c r="M111" s="86" t="s">
        <v>72</v>
      </c>
      <c r="N111" s="8" t="s">
        <v>4</v>
      </c>
      <c r="O111" s="7">
        <v>22</v>
      </c>
      <c r="P111" s="7">
        <v>13</v>
      </c>
      <c r="Q111" s="110">
        <f t="shared" si="42"/>
        <v>0.25714285714285712</v>
      </c>
      <c r="R111" s="8"/>
      <c r="S111" s="7">
        <v>12</v>
      </c>
      <c r="T111" s="7">
        <v>25</v>
      </c>
      <c r="U111" s="110">
        <f t="shared" si="38"/>
        <v>0.35135135135135137</v>
      </c>
      <c r="V111" s="7"/>
      <c r="W111" s="122">
        <f t="shared" si="39"/>
        <v>0.30424710424710422</v>
      </c>
    </row>
    <row r="112" spans="1:23" x14ac:dyDescent="0.25">
      <c r="A112" s="86" t="s">
        <v>72</v>
      </c>
      <c r="B112" s="8" t="s">
        <v>4</v>
      </c>
      <c r="C112" s="7">
        <v>16</v>
      </c>
      <c r="D112" s="7">
        <v>12</v>
      </c>
      <c r="E112" s="110">
        <f t="shared" si="40"/>
        <v>0.14285714285714285</v>
      </c>
      <c r="F112" s="8"/>
      <c r="G112" s="7">
        <v>20</v>
      </c>
      <c r="H112" s="7">
        <v>27</v>
      </c>
      <c r="I112" s="110">
        <f t="shared" si="41"/>
        <v>0.14893617021276595</v>
      </c>
      <c r="J112" s="8"/>
      <c r="K112" s="122">
        <f t="shared" si="36"/>
        <v>0.1458966565349544</v>
      </c>
      <c r="M112" s="86" t="s">
        <v>72</v>
      </c>
      <c r="N112" s="8" t="s">
        <v>4</v>
      </c>
      <c r="O112" s="7">
        <v>32</v>
      </c>
      <c r="P112" s="7">
        <v>12</v>
      </c>
      <c r="Q112" s="110">
        <f t="shared" si="42"/>
        <v>0.45454545454545453</v>
      </c>
      <c r="R112" s="8"/>
      <c r="S112" s="7">
        <v>9</v>
      </c>
      <c r="T112" s="7">
        <v>36</v>
      </c>
      <c r="U112" s="110">
        <f t="shared" si="38"/>
        <v>0.6</v>
      </c>
      <c r="V112" s="7"/>
      <c r="W112" s="122">
        <f t="shared" si="39"/>
        <v>0.52727272727272723</v>
      </c>
    </row>
    <row r="113" spans="1:23" x14ac:dyDescent="0.25">
      <c r="A113" s="86" t="s">
        <v>72</v>
      </c>
      <c r="B113" s="8" t="s">
        <v>4</v>
      </c>
      <c r="C113" s="7">
        <v>15</v>
      </c>
      <c r="D113" s="7">
        <v>8</v>
      </c>
      <c r="E113" s="110">
        <f t="shared" si="40"/>
        <v>0.30434782608695654</v>
      </c>
      <c r="F113" s="8"/>
      <c r="G113" s="7">
        <v>6</v>
      </c>
      <c r="H113" s="7">
        <v>17</v>
      </c>
      <c r="I113" s="110">
        <f t="shared" si="41"/>
        <v>0.47826086956521741</v>
      </c>
      <c r="J113" s="8"/>
      <c r="K113" s="122">
        <f t="shared" si="36"/>
        <v>0.39130434782608697</v>
      </c>
      <c r="M113" s="86" t="s">
        <v>72</v>
      </c>
      <c r="N113" s="8" t="s">
        <v>4</v>
      </c>
      <c r="O113" s="7">
        <v>32</v>
      </c>
      <c r="P113" s="7">
        <v>9</v>
      </c>
      <c r="Q113" s="110">
        <f t="shared" si="42"/>
        <v>0.56097560975609762</v>
      </c>
      <c r="R113" s="8"/>
      <c r="S113" s="7">
        <v>16</v>
      </c>
      <c r="T113" s="7">
        <v>22</v>
      </c>
      <c r="U113" s="110">
        <f t="shared" si="38"/>
        <v>0.15789473684210525</v>
      </c>
      <c r="V113" s="7"/>
      <c r="W113" s="122">
        <f t="shared" si="39"/>
        <v>0.35943517329910146</v>
      </c>
    </row>
    <row r="114" spans="1:23" x14ac:dyDescent="0.25">
      <c r="A114" s="86" t="s">
        <v>72</v>
      </c>
      <c r="B114" s="8" t="s">
        <v>4</v>
      </c>
      <c r="C114" s="7">
        <v>13</v>
      </c>
      <c r="D114" s="7">
        <v>6</v>
      </c>
      <c r="E114" s="110">
        <f t="shared" si="40"/>
        <v>0.36842105263157893</v>
      </c>
      <c r="F114" s="8"/>
      <c r="G114" s="7">
        <v>5</v>
      </c>
      <c r="H114" s="7">
        <v>22</v>
      </c>
      <c r="I114" s="110">
        <f t="shared" si="41"/>
        <v>0.62962962962962965</v>
      </c>
      <c r="J114" s="8"/>
      <c r="K114" s="122">
        <f t="shared" si="36"/>
        <v>0.49902534113060426</v>
      </c>
      <c r="M114" s="86" t="s">
        <v>72</v>
      </c>
      <c r="N114" s="8" t="s">
        <v>4</v>
      </c>
      <c r="O114" s="7">
        <v>37</v>
      </c>
      <c r="P114" s="7">
        <v>15</v>
      </c>
      <c r="Q114" s="110">
        <f t="shared" si="42"/>
        <v>0.42307692307692307</v>
      </c>
      <c r="R114" s="8"/>
      <c r="S114" s="7">
        <v>18</v>
      </c>
      <c r="T114" s="7">
        <v>41</v>
      </c>
      <c r="U114" s="110">
        <f t="shared" si="38"/>
        <v>0.38983050847457629</v>
      </c>
      <c r="V114" s="7"/>
      <c r="W114" s="122">
        <f t="shared" si="39"/>
        <v>0.40645371577574968</v>
      </c>
    </row>
    <row r="115" spans="1:23" x14ac:dyDescent="0.25">
      <c r="A115" s="86" t="s">
        <v>72</v>
      </c>
      <c r="B115" s="8" t="s">
        <v>4</v>
      </c>
      <c r="C115" s="7">
        <v>15</v>
      </c>
      <c r="D115" s="7">
        <v>8</v>
      </c>
      <c r="E115" s="110">
        <f t="shared" si="40"/>
        <v>0.30434782608695654</v>
      </c>
      <c r="F115" s="8"/>
      <c r="G115" s="7">
        <v>14</v>
      </c>
      <c r="H115" s="7">
        <v>19</v>
      </c>
      <c r="I115" s="110">
        <f t="shared" si="41"/>
        <v>0.15151515151515152</v>
      </c>
      <c r="J115" s="8"/>
      <c r="K115" s="122">
        <f t="shared" si="36"/>
        <v>0.22793148880105402</v>
      </c>
      <c r="M115" s="86" t="s">
        <v>72</v>
      </c>
      <c r="N115" s="8" t="s">
        <v>4</v>
      </c>
      <c r="O115" s="7">
        <v>31</v>
      </c>
      <c r="P115" s="7">
        <v>21</v>
      </c>
      <c r="Q115" s="110">
        <f t="shared" si="42"/>
        <v>0.19230769230769232</v>
      </c>
      <c r="R115" s="8"/>
      <c r="S115" s="7">
        <v>10</v>
      </c>
      <c r="T115" s="7">
        <v>15</v>
      </c>
      <c r="U115" s="110">
        <f t="shared" si="38"/>
        <v>0.2</v>
      </c>
      <c r="V115" s="7"/>
      <c r="W115" s="122">
        <f t="shared" si="39"/>
        <v>0.19615384615384618</v>
      </c>
    </row>
    <row r="116" spans="1:23" x14ac:dyDescent="0.25">
      <c r="A116" s="86" t="s">
        <v>72</v>
      </c>
      <c r="B116" s="8" t="s">
        <v>4</v>
      </c>
      <c r="C116" s="7">
        <v>27</v>
      </c>
      <c r="D116" s="7">
        <v>20</v>
      </c>
      <c r="E116" s="110">
        <f t="shared" si="40"/>
        <v>0.14893617021276595</v>
      </c>
      <c r="F116" s="8"/>
      <c r="G116" s="7">
        <v>5</v>
      </c>
      <c r="H116" s="7">
        <v>12</v>
      </c>
      <c r="I116" s="110">
        <f t="shared" si="41"/>
        <v>0.41176470588235292</v>
      </c>
      <c r="J116" s="8"/>
      <c r="K116" s="122">
        <f t="shared" si="36"/>
        <v>0.28035043804755944</v>
      </c>
      <c r="M116" s="86"/>
      <c r="N116" s="8"/>
      <c r="O116" s="8"/>
      <c r="P116" s="8"/>
      <c r="Q116" s="8"/>
      <c r="R116" s="8"/>
      <c r="S116" s="8"/>
      <c r="T116" s="8"/>
      <c r="U116" s="8"/>
      <c r="V116" s="8"/>
      <c r="W116" s="8"/>
    </row>
    <row r="117" spans="1:23" x14ac:dyDescent="0.25">
      <c r="A117" s="86"/>
      <c r="B117" s="8"/>
      <c r="C117" s="7"/>
      <c r="D117" s="7"/>
      <c r="E117" s="110"/>
      <c r="F117" s="8"/>
      <c r="G117" s="7"/>
      <c r="H117" s="7"/>
      <c r="I117" s="110"/>
      <c r="J117" s="8"/>
      <c r="K117" s="122"/>
      <c r="M117" s="86"/>
      <c r="N117" s="8"/>
      <c r="O117" s="8"/>
      <c r="P117" s="8"/>
      <c r="Q117" s="8"/>
      <c r="R117" s="8"/>
      <c r="S117" s="8"/>
      <c r="T117" s="8"/>
      <c r="U117" s="8"/>
      <c r="V117" s="8"/>
      <c r="W117" s="8"/>
    </row>
    <row r="118" spans="1:23" x14ac:dyDescent="0.25">
      <c r="A118" s="86"/>
      <c r="B118" s="8"/>
      <c r="C118" s="7"/>
      <c r="D118" s="7"/>
      <c r="E118" s="110"/>
      <c r="F118" s="8"/>
      <c r="G118" s="7"/>
      <c r="H118" s="7"/>
      <c r="I118" s="110"/>
      <c r="J118" s="8"/>
      <c r="K118" s="122"/>
      <c r="M118" s="86"/>
      <c r="N118" s="8"/>
      <c r="O118" s="8"/>
      <c r="P118" s="8"/>
      <c r="Q118" s="8"/>
      <c r="R118" s="8"/>
      <c r="S118" s="8"/>
      <c r="T118" s="8"/>
      <c r="U118" s="8"/>
      <c r="V118" s="8"/>
      <c r="W118" s="8"/>
    </row>
    <row r="119" spans="1:23" x14ac:dyDescent="0.25">
      <c r="H119" s="17" t="s">
        <v>96</v>
      </c>
      <c r="N119" s="8"/>
      <c r="O119" s="17" t="s">
        <v>96</v>
      </c>
      <c r="P119" s="8"/>
      <c r="Q119" s="8"/>
      <c r="R119" s="8"/>
      <c r="S119" s="8"/>
      <c r="T119" s="17" t="s">
        <v>96</v>
      </c>
      <c r="U119" s="8"/>
      <c r="V119" s="8"/>
      <c r="W119" s="8"/>
    </row>
    <row r="120" spans="1:23" x14ac:dyDescent="0.25">
      <c r="A120" s="8"/>
      <c r="B120" s="8"/>
      <c r="C120" s="8" t="s">
        <v>7</v>
      </c>
      <c r="D120" s="8"/>
      <c r="E120" s="8"/>
      <c r="F120" s="8"/>
      <c r="G120" s="8"/>
      <c r="H120" s="17" t="s">
        <v>7</v>
      </c>
      <c r="I120" s="8"/>
      <c r="J120" s="8"/>
      <c r="K120" s="8"/>
      <c r="M120" s="8"/>
      <c r="N120" s="8"/>
      <c r="O120" s="17" t="s">
        <v>7</v>
      </c>
      <c r="P120" s="8"/>
      <c r="Q120" s="8"/>
      <c r="R120" s="8"/>
      <c r="S120" s="8"/>
      <c r="T120" s="17" t="s">
        <v>7</v>
      </c>
      <c r="U120" s="8"/>
      <c r="V120" s="8"/>
      <c r="W120" s="8"/>
    </row>
    <row r="121" spans="1:23" s="13" customFormat="1" x14ac:dyDescent="0.25">
      <c r="A121" s="80" t="s">
        <v>0</v>
      </c>
      <c r="B121" s="80" t="s">
        <v>99</v>
      </c>
      <c r="C121" s="80" t="s">
        <v>5</v>
      </c>
      <c r="D121" s="80" t="s">
        <v>1</v>
      </c>
      <c r="E121" s="80" t="s">
        <v>6</v>
      </c>
      <c r="F121" s="80"/>
      <c r="G121" s="80" t="s">
        <v>5</v>
      </c>
      <c r="H121" s="80" t="s">
        <v>1</v>
      </c>
      <c r="I121" s="80" t="s">
        <v>6</v>
      </c>
      <c r="J121" s="80"/>
      <c r="K121" s="85" t="s">
        <v>8</v>
      </c>
      <c r="L121" s="81"/>
      <c r="M121" s="80" t="s">
        <v>0</v>
      </c>
      <c r="N121" s="80" t="s">
        <v>99</v>
      </c>
      <c r="O121" s="80" t="s">
        <v>5</v>
      </c>
      <c r="P121" s="80" t="s">
        <v>1</v>
      </c>
      <c r="Q121" s="80" t="s">
        <v>6</v>
      </c>
      <c r="R121" s="80"/>
      <c r="S121" s="80" t="s">
        <v>5</v>
      </c>
      <c r="T121" s="80" t="s">
        <v>1</v>
      </c>
      <c r="U121" s="80" t="s">
        <v>6</v>
      </c>
      <c r="V121" s="80"/>
      <c r="W121" s="80" t="s">
        <v>8</v>
      </c>
    </row>
    <row r="122" spans="1:23" x14ac:dyDescent="0.25">
      <c r="A122" s="86" t="s">
        <v>19</v>
      </c>
      <c r="B122" s="8" t="s">
        <v>4</v>
      </c>
      <c r="C122" s="8">
        <v>27</v>
      </c>
      <c r="D122" s="8">
        <v>16</v>
      </c>
      <c r="E122" s="110">
        <f t="shared" ref="E122:E133" si="43">(C122-D122)/(C122+D122)</f>
        <v>0.2558139534883721</v>
      </c>
      <c r="G122" s="7">
        <v>12</v>
      </c>
      <c r="H122" s="7">
        <v>18</v>
      </c>
      <c r="I122" s="110">
        <f>(H122-G122)/(G122+H122)</f>
        <v>0.2</v>
      </c>
      <c r="J122" s="8"/>
      <c r="K122" s="122">
        <f t="shared" ref="K122:K133" si="44">(E122+I122)/2</f>
        <v>0.22790697674418606</v>
      </c>
      <c r="M122" s="86" t="s">
        <v>21</v>
      </c>
      <c r="N122" s="8" t="s">
        <v>4</v>
      </c>
      <c r="O122" s="8">
        <v>18</v>
      </c>
      <c r="P122" s="8">
        <v>13</v>
      </c>
      <c r="Q122" s="110">
        <f>(O122-P122)/(O122+P122)</f>
        <v>0.16129032258064516</v>
      </c>
      <c r="R122" s="8"/>
      <c r="S122" s="7">
        <v>14</v>
      </c>
      <c r="T122" s="7">
        <v>15</v>
      </c>
      <c r="U122" s="110">
        <f>(T122-S122)/(S122+T122)</f>
        <v>3.4482758620689655E-2</v>
      </c>
      <c r="V122" s="8"/>
      <c r="W122" s="122">
        <f t="shared" ref="W122:W132" si="45">(Q122+U122)/2</f>
        <v>9.7886540600667399E-2</v>
      </c>
    </row>
    <row r="123" spans="1:23" x14ac:dyDescent="0.25">
      <c r="A123" s="86" t="s">
        <v>19</v>
      </c>
      <c r="B123" s="8" t="s">
        <v>4</v>
      </c>
      <c r="C123" s="8">
        <v>19</v>
      </c>
      <c r="D123" s="8">
        <v>8</v>
      </c>
      <c r="E123" s="110">
        <f t="shared" si="43"/>
        <v>0.40740740740740738</v>
      </c>
      <c r="G123" s="7">
        <v>14</v>
      </c>
      <c r="H123" s="7">
        <v>20</v>
      </c>
      <c r="I123" s="110">
        <f t="shared" ref="I123:I133" si="46">(H123-G123)/(G123+H123)</f>
        <v>0.17647058823529413</v>
      </c>
      <c r="J123" s="8"/>
      <c r="K123" s="122">
        <f t="shared" si="44"/>
        <v>0.29193899782135074</v>
      </c>
      <c r="M123" s="86" t="s">
        <v>21</v>
      </c>
      <c r="N123" s="8" t="s">
        <v>4</v>
      </c>
      <c r="O123" s="8">
        <v>10</v>
      </c>
      <c r="P123" s="8">
        <v>25</v>
      </c>
      <c r="Q123" s="110">
        <f t="shared" ref="Q123:Q132" si="47">(O123-P123)/(O123+P123)</f>
        <v>-0.42857142857142855</v>
      </c>
      <c r="R123" s="8"/>
      <c r="S123" s="7">
        <v>12</v>
      </c>
      <c r="T123" s="7">
        <v>26</v>
      </c>
      <c r="U123" s="110">
        <f t="shared" ref="U123:U132" si="48">(T123-S123)/(S123+T123)</f>
        <v>0.36842105263157893</v>
      </c>
      <c r="V123" s="8"/>
      <c r="W123" s="122">
        <f t="shared" si="45"/>
        <v>-3.007518796992481E-2</v>
      </c>
    </row>
    <row r="124" spans="1:23" x14ac:dyDescent="0.25">
      <c r="A124" s="86" t="s">
        <v>19</v>
      </c>
      <c r="B124" s="8" t="s">
        <v>4</v>
      </c>
      <c r="C124" s="8">
        <v>39</v>
      </c>
      <c r="D124" s="8">
        <v>25</v>
      </c>
      <c r="E124" s="110">
        <f t="shared" si="43"/>
        <v>0.21875</v>
      </c>
      <c r="G124" s="7">
        <v>16</v>
      </c>
      <c r="H124" s="7">
        <v>28</v>
      </c>
      <c r="I124" s="110">
        <f t="shared" si="46"/>
        <v>0.27272727272727271</v>
      </c>
      <c r="J124" s="8"/>
      <c r="K124" s="122">
        <f t="shared" si="44"/>
        <v>0.24573863636363635</v>
      </c>
      <c r="M124" s="86" t="s">
        <v>21</v>
      </c>
      <c r="N124" s="8" t="s">
        <v>4</v>
      </c>
      <c r="O124" s="8">
        <v>21</v>
      </c>
      <c r="P124" s="8">
        <v>15</v>
      </c>
      <c r="Q124" s="110">
        <f t="shared" si="47"/>
        <v>0.16666666666666666</v>
      </c>
      <c r="R124" s="8"/>
      <c r="S124" s="7">
        <v>4</v>
      </c>
      <c r="T124" s="7">
        <v>21</v>
      </c>
      <c r="U124" s="110">
        <f t="shared" si="48"/>
        <v>0.68</v>
      </c>
      <c r="V124" s="8"/>
      <c r="W124" s="122">
        <f t="shared" si="45"/>
        <v>0.42333333333333334</v>
      </c>
    </row>
    <row r="125" spans="1:23" x14ac:dyDescent="0.25">
      <c r="A125" s="86" t="s">
        <v>19</v>
      </c>
      <c r="B125" s="8" t="s">
        <v>4</v>
      </c>
      <c r="C125" s="7">
        <v>34</v>
      </c>
      <c r="D125" s="7">
        <v>24</v>
      </c>
      <c r="E125" s="110">
        <f t="shared" si="43"/>
        <v>0.17241379310344829</v>
      </c>
      <c r="G125" s="7">
        <v>29</v>
      </c>
      <c r="H125" s="7">
        <v>45</v>
      </c>
      <c r="I125" s="110">
        <f t="shared" si="46"/>
        <v>0.21621621621621623</v>
      </c>
      <c r="J125" s="8"/>
      <c r="K125" s="122">
        <f t="shared" si="44"/>
        <v>0.19431500465983226</v>
      </c>
      <c r="M125" s="86" t="s">
        <v>21</v>
      </c>
      <c r="N125" s="8" t="s">
        <v>4</v>
      </c>
      <c r="O125" s="7">
        <v>15</v>
      </c>
      <c r="P125" s="7">
        <v>7</v>
      </c>
      <c r="Q125" s="110">
        <f t="shared" si="47"/>
        <v>0.36363636363636365</v>
      </c>
      <c r="R125" s="8"/>
      <c r="S125" s="7">
        <v>9</v>
      </c>
      <c r="T125" s="7">
        <v>23</v>
      </c>
      <c r="U125" s="110">
        <f t="shared" si="48"/>
        <v>0.4375</v>
      </c>
      <c r="V125" s="8"/>
      <c r="W125" s="122">
        <f t="shared" si="45"/>
        <v>0.40056818181818182</v>
      </c>
    </row>
    <row r="126" spans="1:23" x14ac:dyDescent="0.25">
      <c r="A126" s="86" t="s">
        <v>19</v>
      </c>
      <c r="B126" s="8" t="s">
        <v>4</v>
      </c>
      <c r="C126" s="7">
        <v>17</v>
      </c>
      <c r="D126" s="7">
        <v>15</v>
      </c>
      <c r="E126" s="110">
        <f t="shared" si="43"/>
        <v>6.25E-2</v>
      </c>
      <c r="G126" s="7">
        <v>26</v>
      </c>
      <c r="H126" s="7">
        <v>35</v>
      </c>
      <c r="I126" s="110">
        <f t="shared" si="46"/>
        <v>0.14754098360655737</v>
      </c>
      <c r="J126" s="7"/>
      <c r="K126" s="122">
        <f t="shared" si="44"/>
        <v>0.10502049180327869</v>
      </c>
      <c r="M126" s="86" t="s">
        <v>21</v>
      </c>
      <c r="N126" s="8" t="s">
        <v>4</v>
      </c>
      <c r="O126" s="7">
        <v>17</v>
      </c>
      <c r="P126" s="7">
        <v>4</v>
      </c>
      <c r="Q126" s="110">
        <f t="shared" si="47"/>
        <v>0.61904761904761907</v>
      </c>
      <c r="R126" s="8"/>
      <c r="S126" s="7">
        <v>15</v>
      </c>
      <c r="T126" s="7">
        <v>15</v>
      </c>
      <c r="U126" s="110">
        <f t="shared" si="48"/>
        <v>0</v>
      </c>
      <c r="V126" s="7"/>
      <c r="W126" s="122">
        <f t="shared" si="45"/>
        <v>0.30952380952380953</v>
      </c>
    </row>
    <row r="127" spans="1:23" x14ac:dyDescent="0.25">
      <c r="A127" s="86" t="s">
        <v>19</v>
      </c>
      <c r="B127" s="8" t="s">
        <v>4</v>
      </c>
      <c r="C127" s="7">
        <v>25</v>
      </c>
      <c r="D127" s="7">
        <v>17</v>
      </c>
      <c r="E127" s="110">
        <f t="shared" si="43"/>
        <v>0.19047619047619047</v>
      </c>
      <c r="G127" s="7">
        <v>10</v>
      </c>
      <c r="H127" s="7">
        <v>21</v>
      </c>
      <c r="I127" s="110">
        <f t="shared" si="46"/>
        <v>0.35483870967741937</v>
      </c>
      <c r="J127" s="7"/>
      <c r="K127" s="122">
        <f t="shared" si="44"/>
        <v>0.27265745007680492</v>
      </c>
      <c r="M127" s="86" t="s">
        <v>21</v>
      </c>
      <c r="N127" s="8" t="s">
        <v>4</v>
      </c>
      <c r="O127" s="7">
        <v>16</v>
      </c>
      <c r="P127" s="7">
        <v>15</v>
      </c>
      <c r="Q127" s="110">
        <f t="shared" si="47"/>
        <v>3.2258064516129031E-2</v>
      </c>
      <c r="R127" s="8"/>
      <c r="S127" s="7">
        <v>7</v>
      </c>
      <c r="T127" s="7">
        <v>35</v>
      </c>
      <c r="U127" s="110">
        <f t="shared" si="48"/>
        <v>0.66666666666666663</v>
      </c>
      <c r="V127" s="7"/>
      <c r="W127" s="122">
        <f t="shared" si="45"/>
        <v>0.34946236559139782</v>
      </c>
    </row>
    <row r="128" spans="1:23" x14ac:dyDescent="0.25">
      <c r="A128" s="86" t="s">
        <v>19</v>
      </c>
      <c r="B128" s="8" t="s">
        <v>4</v>
      </c>
      <c r="C128" s="7">
        <v>25</v>
      </c>
      <c r="D128" s="7">
        <v>14</v>
      </c>
      <c r="E128" s="110">
        <f t="shared" si="43"/>
        <v>0.28205128205128205</v>
      </c>
      <c r="G128" s="7">
        <v>20</v>
      </c>
      <c r="H128" s="7">
        <v>40</v>
      </c>
      <c r="I128" s="110">
        <f t="shared" si="46"/>
        <v>0.33333333333333331</v>
      </c>
      <c r="J128" s="7"/>
      <c r="K128" s="122">
        <f t="shared" si="44"/>
        <v>0.30769230769230771</v>
      </c>
      <c r="M128" s="86" t="s">
        <v>21</v>
      </c>
      <c r="N128" s="8" t="s">
        <v>4</v>
      </c>
      <c r="O128" s="7">
        <v>24</v>
      </c>
      <c r="P128" s="7">
        <v>8</v>
      </c>
      <c r="Q128" s="110">
        <f t="shared" si="47"/>
        <v>0.5</v>
      </c>
      <c r="R128" s="8"/>
      <c r="S128" s="7">
        <v>16</v>
      </c>
      <c r="T128" s="7">
        <v>18</v>
      </c>
      <c r="U128" s="110">
        <f t="shared" si="48"/>
        <v>5.8823529411764705E-2</v>
      </c>
      <c r="V128" s="7"/>
      <c r="W128" s="122">
        <f t="shared" si="45"/>
        <v>0.27941176470588236</v>
      </c>
    </row>
    <row r="129" spans="1:23" x14ac:dyDescent="0.25">
      <c r="A129" s="86" t="s">
        <v>19</v>
      </c>
      <c r="B129" s="8" t="s">
        <v>4</v>
      </c>
      <c r="C129" s="7">
        <v>15</v>
      </c>
      <c r="D129" s="7">
        <v>10</v>
      </c>
      <c r="E129" s="110">
        <f t="shared" si="43"/>
        <v>0.2</v>
      </c>
      <c r="G129" s="7">
        <v>6</v>
      </c>
      <c r="H129" s="7">
        <v>17</v>
      </c>
      <c r="I129" s="110">
        <f t="shared" si="46"/>
        <v>0.47826086956521741</v>
      </c>
      <c r="J129" s="7"/>
      <c r="K129" s="122">
        <f t="shared" si="44"/>
        <v>0.33913043478260874</v>
      </c>
      <c r="M129" s="86" t="s">
        <v>21</v>
      </c>
      <c r="N129" s="8" t="s">
        <v>4</v>
      </c>
      <c r="O129" s="7">
        <v>20</v>
      </c>
      <c r="P129" s="7">
        <v>17</v>
      </c>
      <c r="Q129" s="110">
        <f t="shared" si="47"/>
        <v>8.1081081081081086E-2</v>
      </c>
      <c r="R129" s="8"/>
      <c r="S129" s="7">
        <v>3</v>
      </c>
      <c r="T129" s="7">
        <v>18</v>
      </c>
      <c r="U129" s="110">
        <f t="shared" si="48"/>
        <v>0.7142857142857143</v>
      </c>
      <c r="V129" s="7"/>
      <c r="W129" s="122">
        <f t="shared" si="45"/>
        <v>0.39768339768339767</v>
      </c>
    </row>
    <row r="130" spans="1:23" x14ac:dyDescent="0.25">
      <c r="A130" s="86" t="s">
        <v>19</v>
      </c>
      <c r="B130" s="8" t="s">
        <v>4</v>
      </c>
      <c r="C130" s="7">
        <v>17</v>
      </c>
      <c r="D130" s="7">
        <v>14</v>
      </c>
      <c r="E130" s="110">
        <f t="shared" si="43"/>
        <v>9.6774193548387094E-2</v>
      </c>
      <c r="G130" s="7">
        <v>16</v>
      </c>
      <c r="H130" s="7">
        <v>26</v>
      </c>
      <c r="I130" s="110">
        <f t="shared" si="46"/>
        <v>0.23809523809523808</v>
      </c>
      <c r="J130" s="7"/>
      <c r="K130" s="122">
        <f t="shared" si="44"/>
        <v>0.16743471582181257</v>
      </c>
      <c r="M130" s="86" t="s">
        <v>21</v>
      </c>
      <c r="N130" s="8" t="s">
        <v>4</v>
      </c>
      <c r="O130" s="7">
        <v>13</v>
      </c>
      <c r="P130" s="7">
        <v>9</v>
      </c>
      <c r="Q130" s="110">
        <f t="shared" si="47"/>
        <v>0.18181818181818182</v>
      </c>
      <c r="R130" s="8"/>
      <c r="S130" s="7">
        <v>20</v>
      </c>
      <c r="T130" s="7">
        <v>27</v>
      </c>
      <c r="U130" s="110">
        <f t="shared" si="48"/>
        <v>0.14893617021276595</v>
      </c>
      <c r="V130" s="7"/>
      <c r="W130" s="122">
        <f t="shared" si="45"/>
        <v>0.16537717601547389</v>
      </c>
    </row>
    <row r="131" spans="1:23" x14ac:dyDescent="0.25">
      <c r="A131" s="86" t="s">
        <v>19</v>
      </c>
      <c r="B131" s="8" t="s">
        <v>4</v>
      </c>
      <c r="C131" s="7">
        <v>12</v>
      </c>
      <c r="D131" s="7">
        <v>7</v>
      </c>
      <c r="E131" s="110">
        <f t="shared" si="43"/>
        <v>0.26315789473684209</v>
      </c>
      <c r="G131" s="7">
        <v>13</v>
      </c>
      <c r="H131" s="7">
        <v>21</v>
      </c>
      <c r="I131" s="110">
        <f t="shared" si="46"/>
        <v>0.23529411764705882</v>
      </c>
      <c r="J131" s="7"/>
      <c r="K131" s="122">
        <f t="shared" si="44"/>
        <v>0.24922600619195046</v>
      </c>
      <c r="M131" s="86" t="s">
        <v>21</v>
      </c>
      <c r="N131" s="8" t="s">
        <v>4</v>
      </c>
      <c r="O131" s="7">
        <v>19</v>
      </c>
      <c r="P131" s="7">
        <v>16</v>
      </c>
      <c r="Q131" s="110">
        <f t="shared" si="47"/>
        <v>8.5714285714285715E-2</v>
      </c>
      <c r="R131" s="8"/>
      <c r="S131" s="7">
        <v>5</v>
      </c>
      <c r="T131" s="7">
        <v>18</v>
      </c>
      <c r="U131" s="110">
        <f t="shared" si="48"/>
        <v>0.56521739130434778</v>
      </c>
      <c r="V131" s="7"/>
      <c r="W131" s="122">
        <f t="shared" si="45"/>
        <v>0.32546583850931676</v>
      </c>
    </row>
    <row r="132" spans="1:23" x14ac:dyDescent="0.25">
      <c r="A132" s="86" t="s">
        <v>19</v>
      </c>
      <c r="B132" s="8" t="s">
        <v>4</v>
      </c>
      <c r="C132" s="7">
        <v>14</v>
      </c>
      <c r="D132" s="7">
        <v>10</v>
      </c>
      <c r="E132" s="110">
        <f t="shared" si="43"/>
        <v>0.16666666666666666</v>
      </c>
      <c r="G132" s="7">
        <v>9</v>
      </c>
      <c r="H132" s="7">
        <v>21</v>
      </c>
      <c r="I132" s="110">
        <f t="shared" si="46"/>
        <v>0.4</v>
      </c>
      <c r="J132" s="7"/>
      <c r="K132" s="122">
        <f t="shared" si="44"/>
        <v>0.28333333333333333</v>
      </c>
      <c r="M132" s="86" t="s">
        <v>21</v>
      </c>
      <c r="N132" s="8" t="s">
        <v>4</v>
      </c>
      <c r="O132" s="7">
        <v>17</v>
      </c>
      <c r="P132" s="7">
        <v>12</v>
      </c>
      <c r="Q132" s="110">
        <f t="shared" si="47"/>
        <v>0.17241379310344829</v>
      </c>
      <c r="R132" s="8"/>
      <c r="S132" s="7">
        <v>20</v>
      </c>
      <c r="T132" s="7">
        <v>27</v>
      </c>
      <c r="U132" s="110">
        <f t="shared" si="48"/>
        <v>0.14893617021276595</v>
      </c>
      <c r="V132" s="7"/>
      <c r="W132" s="122">
        <f t="shared" si="45"/>
        <v>0.16067498165810712</v>
      </c>
    </row>
    <row r="133" spans="1:23" x14ac:dyDescent="0.25">
      <c r="A133" s="86" t="s">
        <v>19</v>
      </c>
      <c r="B133" s="8" t="s">
        <v>4</v>
      </c>
      <c r="C133" s="7">
        <v>18</v>
      </c>
      <c r="D133" s="7">
        <v>7</v>
      </c>
      <c r="E133" s="110">
        <f t="shared" si="43"/>
        <v>0.44</v>
      </c>
      <c r="G133" s="7">
        <v>8</v>
      </c>
      <c r="H133" s="7">
        <v>27</v>
      </c>
      <c r="I133" s="110">
        <f t="shared" si="46"/>
        <v>0.54285714285714282</v>
      </c>
      <c r="J133" s="7"/>
      <c r="K133" s="122">
        <f t="shared" si="44"/>
        <v>0.49142857142857144</v>
      </c>
      <c r="M133" s="86"/>
      <c r="N133" s="8"/>
    </row>
    <row r="134" spans="1:23" x14ac:dyDescent="0.25">
      <c r="A134" s="86"/>
      <c r="B134" s="8"/>
      <c r="C134" s="7"/>
      <c r="D134" s="7"/>
      <c r="E134" s="110"/>
      <c r="G134" s="7"/>
      <c r="H134" s="7"/>
      <c r="I134" s="110"/>
      <c r="J134" s="7"/>
      <c r="K134" s="122"/>
      <c r="M134" s="86"/>
      <c r="N134" s="8"/>
    </row>
    <row r="135" spans="1:23" x14ac:dyDescent="0.25">
      <c r="A135" s="86"/>
      <c r="B135" s="8"/>
      <c r="H135" s="17" t="s">
        <v>96</v>
      </c>
      <c r="I135" s="75"/>
      <c r="O135" s="17" t="s">
        <v>96</v>
      </c>
      <c r="T135" s="17" t="s">
        <v>96</v>
      </c>
    </row>
    <row r="136" spans="1:23" x14ac:dyDescent="0.25">
      <c r="A136" s="8"/>
      <c r="B136" s="8"/>
      <c r="C136" s="8" t="s">
        <v>7</v>
      </c>
      <c r="D136" s="8"/>
      <c r="E136" s="8"/>
      <c r="F136" s="8"/>
      <c r="G136" s="8"/>
      <c r="H136" s="17" t="s">
        <v>7</v>
      </c>
      <c r="I136" s="8"/>
      <c r="J136" s="8"/>
      <c r="K136" s="8"/>
      <c r="L136" s="8"/>
      <c r="M136" s="8"/>
      <c r="N136" s="8"/>
      <c r="O136" s="17" t="s">
        <v>7</v>
      </c>
      <c r="P136" s="8"/>
      <c r="Q136" s="8"/>
      <c r="R136" s="8"/>
      <c r="S136" s="8"/>
      <c r="T136" s="17" t="s">
        <v>7</v>
      </c>
      <c r="U136" s="8"/>
      <c r="V136" s="8"/>
      <c r="W136" s="8"/>
    </row>
    <row r="137" spans="1:23" s="13" customFormat="1" x14ac:dyDescent="0.25">
      <c r="A137" s="80" t="s">
        <v>0</v>
      </c>
      <c r="B137" s="80" t="s">
        <v>99</v>
      </c>
      <c r="C137" s="80" t="s">
        <v>5</v>
      </c>
      <c r="D137" s="80" t="s">
        <v>1</v>
      </c>
      <c r="E137" s="80" t="s">
        <v>6</v>
      </c>
      <c r="F137" s="80"/>
      <c r="G137" s="80" t="s">
        <v>5</v>
      </c>
      <c r="H137" s="80" t="s">
        <v>1</v>
      </c>
      <c r="I137" s="80" t="s">
        <v>6</v>
      </c>
      <c r="J137" s="80"/>
      <c r="K137" s="85" t="s">
        <v>8</v>
      </c>
      <c r="L137" s="80"/>
      <c r="M137" s="80" t="s">
        <v>0</v>
      </c>
      <c r="N137" s="80" t="s">
        <v>99</v>
      </c>
      <c r="O137" s="80" t="s">
        <v>5</v>
      </c>
      <c r="P137" s="80" t="s">
        <v>1</v>
      </c>
      <c r="Q137" s="80" t="s">
        <v>6</v>
      </c>
      <c r="R137" s="80"/>
      <c r="S137" s="80" t="s">
        <v>5</v>
      </c>
      <c r="T137" s="80" t="s">
        <v>1</v>
      </c>
      <c r="U137" s="80" t="s">
        <v>6</v>
      </c>
      <c r="V137" s="80"/>
      <c r="W137" s="80" t="s">
        <v>8</v>
      </c>
    </row>
    <row r="138" spans="1:23" x14ac:dyDescent="0.25">
      <c r="A138" s="86" t="s">
        <v>73</v>
      </c>
      <c r="B138" s="8" t="s">
        <v>4</v>
      </c>
      <c r="C138" s="8">
        <v>21</v>
      </c>
      <c r="D138" s="8">
        <v>21</v>
      </c>
      <c r="E138" s="110">
        <f t="shared" ref="E138:E148" si="49">(C138-D138)/(C138+D138)</f>
        <v>0</v>
      </c>
      <c r="F138" s="8"/>
      <c r="G138" s="7">
        <v>4</v>
      </c>
      <c r="H138" s="7">
        <v>12</v>
      </c>
      <c r="I138" s="110">
        <f t="shared" ref="I138:I148" si="50">(H138-G138)/(G138+H138)</f>
        <v>0.5</v>
      </c>
      <c r="J138" s="8"/>
      <c r="K138" s="122">
        <f t="shared" ref="K138:K148" si="51">(E138+I138)/2</f>
        <v>0.25</v>
      </c>
      <c r="L138" s="8"/>
      <c r="M138" s="86" t="s">
        <v>74</v>
      </c>
      <c r="N138" s="8" t="s">
        <v>4</v>
      </c>
      <c r="O138" s="8">
        <v>17</v>
      </c>
      <c r="P138" s="8">
        <v>9</v>
      </c>
      <c r="Q138" s="101">
        <f t="shared" ref="Q138:Q148" si="52">(O138-P138)/(O138+P138)</f>
        <v>0.30769230769230771</v>
      </c>
      <c r="R138" s="8"/>
      <c r="S138" s="7">
        <v>9</v>
      </c>
      <c r="T138" s="7">
        <v>20</v>
      </c>
      <c r="U138" s="110">
        <f t="shared" ref="U138:U148" si="53">(T138-S138)/(S138+T138)</f>
        <v>0.37931034482758619</v>
      </c>
      <c r="V138" s="110"/>
      <c r="W138" s="122">
        <f t="shared" ref="W138:W148" si="54">(Q138+U138)/2</f>
        <v>0.34350132625994695</v>
      </c>
    </row>
    <row r="139" spans="1:23" x14ac:dyDescent="0.25">
      <c r="A139" s="86" t="s">
        <v>73</v>
      </c>
      <c r="B139" s="8" t="s">
        <v>4</v>
      </c>
      <c r="C139" s="8">
        <v>10</v>
      </c>
      <c r="D139" s="8">
        <v>17</v>
      </c>
      <c r="E139" s="110">
        <f t="shared" si="49"/>
        <v>-0.25925925925925924</v>
      </c>
      <c r="F139" s="8"/>
      <c r="G139" s="7">
        <v>7</v>
      </c>
      <c r="H139" s="7">
        <v>11</v>
      </c>
      <c r="I139" s="110">
        <f t="shared" si="50"/>
        <v>0.22222222222222221</v>
      </c>
      <c r="J139" s="8"/>
      <c r="K139" s="122">
        <f t="shared" si="51"/>
        <v>-1.8518518518518517E-2</v>
      </c>
      <c r="L139" s="8"/>
      <c r="M139" s="86" t="s">
        <v>74</v>
      </c>
      <c r="N139" s="8" t="s">
        <v>4</v>
      </c>
      <c r="O139" s="8">
        <v>16</v>
      </c>
      <c r="P139" s="8">
        <v>11</v>
      </c>
      <c r="Q139" s="101">
        <f t="shared" si="52"/>
        <v>0.18518518518518517</v>
      </c>
      <c r="R139" s="8"/>
      <c r="S139" s="7">
        <v>5</v>
      </c>
      <c r="T139" s="7">
        <v>23</v>
      </c>
      <c r="U139" s="110">
        <f t="shared" si="53"/>
        <v>0.6428571428571429</v>
      </c>
      <c r="V139" s="110"/>
      <c r="W139" s="122">
        <f t="shared" si="54"/>
        <v>0.41402116402116407</v>
      </c>
    </row>
    <row r="140" spans="1:23" x14ac:dyDescent="0.25">
      <c r="A140" s="86" t="s">
        <v>73</v>
      </c>
      <c r="B140" s="8" t="s">
        <v>4</v>
      </c>
      <c r="C140" s="8">
        <v>19</v>
      </c>
      <c r="D140" s="8">
        <v>10</v>
      </c>
      <c r="E140" s="110">
        <f t="shared" si="49"/>
        <v>0.31034482758620691</v>
      </c>
      <c r="F140" s="8"/>
      <c r="G140" s="7">
        <v>25</v>
      </c>
      <c r="H140" s="7">
        <v>20</v>
      </c>
      <c r="I140" s="110">
        <f t="shared" si="50"/>
        <v>-0.1111111111111111</v>
      </c>
      <c r="J140" s="8"/>
      <c r="K140" s="122">
        <f t="shared" si="51"/>
        <v>9.9616858237547901E-2</v>
      </c>
      <c r="L140" s="8"/>
      <c r="M140" s="86" t="s">
        <v>74</v>
      </c>
      <c r="N140" s="8" t="s">
        <v>4</v>
      </c>
      <c r="O140" s="8">
        <v>28</v>
      </c>
      <c r="P140" s="8">
        <v>13</v>
      </c>
      <c r="Q140" s="101">
        <f t="shared" si="52"/>
        <v>0.36585365853658536</v>
      </c>
      <c r="R140" s="8"/>
      <c r="S140" s="7">
        <v>6</v>
      </c>
      <c r="T140" s="7">
        <v>12</v>
      </c>
      <c r="U140" s="110">
        <f t="shared" si="53"/>
        <v>0.33333333333333331</v>
      </c>
      <c r="V140" s="110"/>
      <c r="W140" s="122">
        <f t="shared" si="54"/>
        <v>0.34959349593495936</v>
      </c>
    </row>
    <row r="141" spans="1:23" x14ac:dyDescent="0.25">
      <c r="A141" s="86" t="s">
        <v>73</v>
      </c>
      <c r="B141" s="8" t="s">
        <v>4</v>
      </c>
      <c r="C141" s="8">
        <v>35</v>
      </c>
      <c r="D141" s="8">
        <v>15</v>
      </c>
      <c r="E141" s="110">
        <f t="shared" si="49"/>
        <v>0.4</v>
      </c>
      <c r="F141" s="8"/>
      <c r="G141" s="7">
        <v>12</v>
      </c>
      <c r="H141" s="7">
        <v>9</v>
      </c>
      <c r="I141" s="110">
        <f t="shared" si="50"/>
        <v>-0.14285714285714285</v>
      </c>
      <c r="J141" s="8"/>
      <c r="K141" s="122">
        <f t="shared" si="51"/>
        <v>0.12857142857142859</v>
      </c>
      <c r="L141" s="8"/>
      <c r="M141" s="86" t="s">
        <v>74</v>
      </c>
      <c r="N141" s="8" t="s">
        <v>4</v>
      </c>
      <c r="O141" s="7">
        <v>23</v>
      </c>
      <c r="P141" s="7">
        <v>9</v>
      </c>
      <c r="Q141" s="101">
        <f t="shared" si="52"/>
        <v>0.4375</v>
      </c>
      <c r="R141" s="8"/>
      <c r="S141" s="7">
        <v>10</v>
      </c>
      <c r="T141" s="7">
        <v>21</v>
      </c>
      <c r="U141" s="110">
        <f t="shared" si="53"/>
        <v>0.35483870967741937</v>
      </c>
      <c r="V141" s="110"/>
      <c r="W141" s="122">
        <f t="shared" si="54"/>
        <v>0.39616935483870969</v>
      </c>
    </row>
    <row r="142" spans="1:23" x14ac:dyDescent="0.25">
      <c r="A142" s="86" t="s">
        <v>73</v>
      </c>
      <c r="B142" s="8" t="s">
        <v>4</v>
      </c>
      <c r="C142" s="8">
        <v>16</v>
      </c>
      <c r="D142" s="8">
        <v>10</v>
      </c>
      <c r="E142" s="110">
        <f t="shared" si="49"/>
        <v>0.23076923076923078</v>
      </c>
      <c r="F142" s="8"/>
      <c r="G142" s="7">
        <v>11</v>
      </c>
      <c r="H142" s="7">
        <v>18</v>
      </c>
      <c r="I142" s="110">
        <f t="shared" si="50"/>
        <v>0.2413793103448276</v>
      </c>
      <c r="J142" s="7"/>
      <c r="K142" s="122">
        <f t="shared" si="51"/>
        <v>0.23607427055702918</v>
      </c>
      <c r="L142" s="8"/>
      <c r="M142" s="86" t="s">
        <v>74</v>
      </c>
      <c r="N142" s="8" t="s">
        <v>4</v>
      </c>
      <c r="O142" s="7">
        <v>25</v>
      </c>
      <c r="P142" s="7">
        <v>7</v>
      </c>
      <c r="Q142" s="101">
        <f t="shared" si="52"/>
        <v>0.5625</v>
      </c>
      <c r="R142" s="8"/>
      <c r="S142" s="7">
        <v>3</v>
      </c>
      <c r="T142" s="7">
        <v>12</v>
      </c>
      <c r="U142" s="110">
        <f t="shared" si="53"/>
        <v>0.6</v>
      </c>
      <c r="V142" s="102"/>
      <c r="W142" s="122">
        <f t="shared" si="54"/>
        <v>0.58125000000000004</v>
      </c>
    </row>
    <row r="143" spans="1:23" x14ac:dyDescent="0.25">
      <c r="A143" s="86" t="s">
        <v>73</v>
      </c>
      <c r="B143" s="8" t="s">
        <v>4</v>
      </c>
      <c r="C143" s="8">
        <v>14</v>
      </c>
      <c r="D143" s="8">
        <v>6</v>
      </c>
      <c r="E143" s="110">
        <f t="shared" si="49"/>
        <v>0.4</v>
      </c>
      <c r="F143" s="8"/>
      <c r="G143" s="7">
        <v>18</v>
      </c>
      <c r="H143" s="7">
        <v>19</v>
      </c>
      <c r="I143" s="110">
        <f t="shared" si="50"/>
        <v>2.7027027027027029E-2</v>
      </c>
      <c r="J143" s="7"/>
      <c r="K143" s="122">
        <f t="shared" si="51"/>
        <v>0.21351351351351353</v>
      </c>
      <c r="L143" s="8"/>
      <c r="M143" s="86" t="s">
        <v>74</v>
      </c>
      <c r="N143" s="8" t="s">
        <v>4</v>
      </c>
      <c r="O143" s="7">
        <v>24</v>
      </c>
      <c r="P143" s="7">
        <v>15</v>
      </c>
      <c r="Q143" s="101">
        <f t="shared" si="52"/>
        <v>0.23076923076923078</v>
      </c>
      <c r="R143" s="8"/>
      <c r="S143" s="7">
        <v>5</v>
      </c>
      <c r="T143" s="7">
        <v>37</v>
      </c>
      <c r="U143" s="110">
        <f t="shared" si="53"/>
        <v>0.76190476190476186</v>
      </c>
      <c r="V143" s="102"/>
      <c r="W143" s="122">
        <f t="shared" si="54"/>
        <v>0.49633699633699635</v>
      </c>
    </row>
    <row r="144" spans="1:23" x14ac:dyDescent="0.25">
      <c r="A144" s="86" t="s">
        <v>73</v>
      </c>
      <c r="B144" s="8" t="s">
        <v>4</v>
      </c>
      <c r="C144" s="8">
        <v>10</v>
      </c>
      <c r="D144" s="8">
        <v>8</v>
      </c>
      <c r="E144" s="110">
        <f t="shared" si="49"/>
        <v>0.1111111111111111</v>
      </c>
      <c r="F144" s="8"/>
      <c r="G144" s="7">
        <v>12</v>
      </c>
      <c r="H144" s="7">
        <v>12</v>
      </c>
      <c r="I144" s="110">
        <f t="shared" si="50"/>
        <v>0</v>
      </c>
      <c r="J144" s="7"/>
      <c r="K144" s="122">
        <f t="shared" si="51"/>
        <v>5.5555555555555552E-2</v>
      </c>
      <c r="L144" s="8"/>
      <c r="M144" s="86" t="s">
        <v>74</v>
      </c>
      <c r="N144" s="8" t="s">
        <v>4</v>
      </c>
      <c r="O144" s="7">
        <v>11</v>
      </c>
      <c r="P144" s="7">
        <v>7</v>
      </c>
      <c r="Q144" s="101">
        <f t="shared" si="52"/>
        <v>0.22222222222222221</v>
      </c>
      <c r="R144" s="8"/>
      <c r="S144" s="7">
        <v>4</v>
      </c>
      <c r="T144" s="7">
        <v>13</v>
      </c>
      <c r="U144" s="110">
        <f t="shared" si="53"/>
        <v>0.52941176470588236</v>
      </c>
      <c r="V144" s="102"/>
      <c r="W144" s="122">
        <f t="shared" si="54"/>
        <v>0.37581699346405228</v>
      </c>
    </row>
    <row r="145" spans="1:23" x14ac:dyDescent="0.25">
      <c r="A145" s="86" t="s">
        <v>73</v>
      </c>
      <c r="B145" s="8" t="s">
        <v>4</v>
      </c>
      <c r="C145" s="8">
        <v>24</v>
      </c>
      <c r="D145" s="8">
        <v>19</v>
      </c>
      <c r="E145" s="110">
        <f t="shared" si="49"/>
        <v>0.11627906976744186</v>
      </c>
      <c r="F145" s="8"/>
      <c r="G145" s="7">
        <v>12</v>
      </c>
      <c r="H145" s="7">
        <v>18</v>
      </c>
      <c r="I145" s="110">
        <f t="shared" si="50"/>
        <v>0.2</v>
      </c>
      <c r="J145" s="7"/>
      <c r="K145" s="122">
        <f t="shared" si="51"/>
        <v>0.15813953488372093</v>
      </c>
      <c r="L145" s="8"/>
      <c r="M145" s="86" t="s">
        <v>74</v>
      </c>
      <c r="N145" s="8" t="s">
        <v>4</v>
      </c>
      <c r="O145" s="7">
        <v>17</v>
      </c>
      <c r="P145" s="7">
        <v>8</v>
      </c>
      <c r="Q145" s="101">
        <f t="shared" si="52"/>
        <v>0.36</v>
      </c>
      <c r="R145" s="8"/>
      <c r="S145" s="7">
        <v>4</v>
      </c>
      <c r="T145" s="7">
        <v>21</v>
      </c>
      <c r="U145" s="110">
        <f t="shared" si="53"/>
        <v>0.68</v>
      </c>
      <c r="V145" s="102"/>
      <c r="W145" s="122">
        <f t="shared" si="54"/>
        <v>0.52</v>
      </c>
    </row>
    <row r="146" spans="1:23" x14ac:dyDescent="0.25">
      <c r="A146" s="86" t="s">
        <v>73</v>
      </c>
      <c r="B146" s="8" t="s">
        <v>4</v>
      </c>
      <c r="C146" s="8">
        <v>19</v>
      </c>
      <c r="D146" s="8">
        <v>15</v>
      </c>
      <c r="E146" s="110">
        <f t="shared" si="49"/>
        <v>0.11764705882352941</v>
      </c>
      <c r="F146" s="8"/>
      <c r="G146" s="7">
        <v>13</v>
      </c>
      <c r="H146" s="7">
        <v>11</v>
      </c>
      <c r="I146" s="110">
        <f t="shared" si="50"/>
        <v>-8.3333333333333329E-2</v>
      </c>
      <c r="J146" s="7"/>
      <c r="K146" s="122">
        <f t="shared" si="51"/>
        <v>1.7156862745098041E-2</v>
      </c>
      <c r="L146" s="8"/>
      <c r="M146" s="86" t="s">
        <v>74</v>
      </c>
      <c r="N146" s="8" t="s">
        <v>4</v>
      </c>
      <c r="O146" s="7">
        <v>30</v>
      </c>
      <c r="P146" s="7">
        <v>6</v>
      </c>
      <c r="Q146" s="101">
        <f t="shared" si="52"/>
        <v>0.66666666666666663</v>
      </c>
      <c r="R146" s="8"/>
      <c r="S146" s="7">
        <v>6</v>
      </c>
      <c r="T146" s="7">
        <v>18</v>
      </c>
      <c r="U146" s="110">
        <f t="shared" si="53"/>
        <v>0.5</v>
      </c>
      <c r="V146" s="102"/>
      <c r="W146" s="122">
        <f t="shared" si="54"/>
        <v>0.58333333333333326</v>
      </c>
    </row>
    <row r="147" spans="1:23" x14ac:dyDescent="0.25">
      <c r="A147" s="86" t="s">
        <v>73</v>
      </c>
      <c r="B147" s="8" t="s">
        <v>4</v>
      </c>
      <c r="C147" s="8">
        <v>15</v>
      </c>
      <c r="D147" s="8">
        <v>14</v>
      </c>
      <c r="E147" s="110">
        <f t="shared" si="49"/>
        <v>3.4482758620689655E-2</v>
      </c>
      <c r="F147" s="8"/>
      <c r="G147" s="7">
        <v>12</v>
      </c>
      <c r="H147" s="7">
        <v>13</v>
      </c>
      <c r="I147" s="110">
        <f t="shared" si="50"/>
        <v>0.04</v>
      </c>
      <c r="J147" s="7"/>
      <c r="K147" s="122">
        <f t="shared" si="51"/>
        <v>3.7241379310344824E-2</v>
      </c>
      <c r="L147" s="8"/>
      <c r="M147" s="86" t="s">
        <v>74</v>
      </c>
      <c r="N147" s="8" t="s">
        <v>4</v>
      </c>
      <c r="O147" s="7">
        <v>24</v>
      </c>
      <c r="P147" s="7">
        <v>8</v>
      </c>
      <c r="Q147" s="101">
        <f t="shared" si="52"/>
        <v>0.5</v>
      </c>
      <c r="R147" s="8"/>
      <c r="S147" s="7">
        <v>5</v>
      </c>
      <c r="T147" s="7">
        <v>15</v>
      </c>
      <c r="U147" s="110">
        <f t="shared" si="53"/>
        <v>0.5</v>
      </c>
      <c r="V147" s="102"/>
      <c r="W147" s="122">
        <f t="shared" si="54"/>
        <v>0.5</v>
      </c>
    </row>
    <row r="148" spans="1:23" x14ac:dyDescent="0.25">
      <c r="A148" s="86" t="s">
        <v>73</v>
      </c>
      <c r="B148" s="8" t="s">
        <v>4</v>
      </c>
      <c r="C148" s="8">
        <v>13</v>
      </c>
      <c r="D148" s="8">
        <v>17</v>
      </c>
      <c r="E148" s="110">
        <f t="shared" si="49"/>
        <v>-0.13333333333333333</v>
      </c>
      <c r="F148" s="8"/>
      <c r="G148" s="7">
        <v>15</v>
      </c>
      <c r="H148" s="7">
        <v>17</v>
      </c>
      <c r="I148" s="110">
        <f t="shared" si="50"/>
        <v>6.25E-2</v>
      </c>
      <c r="J148" s="7"/>
      <c r="K148" s="122">
        <f t="shared" si="51"/>
        <v>-3.5416666666666666E-2</v>
      </c>
      <c r="L148" s="8"/>
      <c r="M148" s="86" t="s">
        <v>74</v>
      </c>
      <c r="N148" s="8" t="s">
        <v>4</v>
      </c>
      <c r="O148" s="7">
        <v>21</v>
      </c>
      <c r="P148" s="7">
        <v>7</v>
      </c>
      <c r="Q148" s="101">
        <f t="shared" si="52"/>
        <v>0.5</v>
      </c>
      <c r="R148" s="8"/>
      <c r="S148" s="7">
        <v>4</v>
      </c>
      <c r="T148" s="7">
        <v>19</v>
      </c>
      <c r="U148" s="110">
        <f t="shared" si="53"/>
        <v>0.65217391304347827</v>
      </c>
      <c r="V148" s="102"/>
      <c r="W148" s="122">
        <f t="shared" si="54"/>
        <v>0.5760869565217391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F117"/>
  <sheetViews>
    <sheetView workbookViewId="0">
      <selection activeCell="A73" sqref="A73"/>
    </sheetView>
  </sheetViews>
  <sheetFormatPr baseColWidth="10" defaultRowHeight="15" x14ac:dyDescent="0.25"/>
  <cols>
    <col min="1" max="1" width="18.42578125" bestFit="1" customWidth="1"/>
    <col min="2" max="2" width="11.28515625" bestFit="1" customWidth="1"/>
    <col min="3" max="3" width="11.42578125" bestFit="1" customWidth="1"/>
    <col min="4" max="4" width="10.7109375" bestFit="1" customWidth="1"/>
    <col min="5" max="5" width="11.42578125" bestFit="1" customWidth="1"/>
    <col min="6" max="7" width="6.28515625" bestFit="1" customWidth="1"/>
    <col min="11" max="11" width="6.28515625" bestFit="1" customWidth="1"/>
    <col min="13" max="13" width="5.5703125" bestFit="1" customWidth="1"/>
    <col min="14" max="14" width="23.85546875" bestFit="1" customWidth="1"/>
    <col min="15" max="15" width="11.28515625" bestFit="1" customWidth="1"/>
    <col min="17" max="17" width="11.28515625" bestFit="1" customWidth="1"/>
    <col min="18" max="18" width="8.85546875" bestFit="1" customWidth="1"/>
    <col min="20" max="20" width="6.140625" bestFit="1" customWidth="1"/>
    <col min="23" max="23" width="6.28515625" bestFit="1" customWidth="1"/>
    <col min="25" max="25" width="6.28515625" bestFit="1" customWidth="1"/>
    <col min="27" max="27" width="16.7109375" style="1" bestFit="1" customWidth="1"/>
    <col min="28" max="28" width="16.7109375" bestFit="1" customWidth="1"/>
    <col min="29" max="29" width="31" bestFit="1" customWidth="1"/>
    <col min="40" max="41" width="24.85546875" bestFit="1" customWidth="1"/>
  </cols>
  <sheetData>
    <row r="1" spans="1:58" x14ac:dyDescent="0.25">
      <c r="A1" s="85" t="s">
        <v>16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5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</row>
    <row r="2" spans="1:58" x14ac:dyDescent="0.25">
      <c r="A2" s="85"/>
      <c r="B2" s="116" t="s">
        <v>87</v>
      </c>
      <c r="C2" s="116" t="s">
        <v>89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5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</row>
    <row r="3" spans="1:58" x14ac:dyDescent="0.25">
      <c r="A3" s="85"/>
      <c r="B3" s="116" t="s">
        <v>88</v>
      </c>
      <c r="C3" s="116" t="s">
        <v>15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5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</row>
    <row r="4" spans="1:58" x14ac:dyDescent="0.25">
      <c r="A4" s="85"/>
      <c r="B4" s="17"/>
      <c r="C4" s="17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5"/>
      <c r="AA4" s="8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C4" s="4"/>
      <c r="BD4" s="4"/>
      <c r="BE4" s="4"/>
      <c r="BF4" s="4"/>
    </row>
    <row r="5" spans="1:58" x14ac:dyDescent="0.25">
      <c r="A5" s="8"/>
      <c r="B5" s="8"/>
      <c r="C5" s="17" t="s">
        <v>96</v>
      </c>
      <c r="D5" s="8"/>
      <c r="E5" s="8"/>
      <c r="F5" s="8"/>
      <c r="G5" s="8"/>
      <c r="H5" s="17" t="s">
        <v>96</v>
      </c>
      <c r="I5" s="8"/>
      <c r="J5" s="8"/>
      <c r="K5" s="8"/>
      <c r="L5" s="17"/>
      <c r="M5" s="8"/>
      <c r="N5" s="8"/>
      <c r="O5" s="8"/>
      <c r="P5" s="17" t="s">
        <v>96</v>
      </c>
      <c r="Q5" s="8"/>
      <c r="R5" s="8"/>
      <c r="S5" s="8"/>
      <c r="T5" s="8"/>
      <c r="U5" s="17" t="s">
        <v>96</v>
      </c>
      <c r="V5" s="8"/>
      <c r="W5" s="8"/>
      <c r="X5" s="85"/>
      <c r="Y5" s="8"/>
      <c r="Z5" s="8"/>
      <c r="AA5" s="8"/>
      <c r="AB5" s="8"/>
      <c r="AC5" s="17" t="s">
        <v>96</v>
      </c>
      <c r="AD5" s="8"/>
      <c r="AE5" s="8"/>
      <c r="AF5" s="8"/>
      <c r="AG5" s="8"/>
      <c r="AH5" s="17" t="s">
        <v>96</v>
      </c>
      <c r="AI5" s="8"/>
      <c r="AJ5" s="8"/>
      <c r="AK5" s="8"/>
      <c r="AN5" s="4"/>
      <c r="AO5" s="4"/>
      <c r="AP5" s="17" t="s">
        <v>96</v>
      </c>
      <c r="AQ5" s="4"/>
      <c r="AR5" s="4"/>
      <c r="AS5" s="4"/>
      <c r="AT5" s="4"/>
      <c r="AU5" s="17" t="s">
        <v>96</v>
      </c>
      <c r="AV5" s="4"/>
      <c r="AW5" s="4"/>
      <c r="AX5" s="4"/>
      <c r="BD5" s="4"/>
      <c r="BE5" s="4"/>
      <c r="BF5" s="4"/>
    </row>
    <row r="6" spans="1:58" x14ac:dyDescent="0.25">
      <c r="A6" s="8"/>
      <c r="B6" s="8"/>
      <c r="C6" s="17" t="s">
        <v>7</v>
      </c>
      <c r="D6" s="8"/>
      <c r="E6" s="8"/>
      <c r="F6" s="8"/>
      <c r="G6" s="8"/>
      <c r="H6" s="17" t="s">
        <v>7</v>
      </c>
      <c r="I6" s="8"/>
      <c r="J6" s="8"/>
      <c r="K6" s="8"/>
      <c r="L6" s="17"/>
      <c r="M6" s="8"/>
      <c r="N6" s="8"/>
      <c r="O6" s="8"/>
      <c r="P6" s="17" t="s">
        <v>7</v>
      </c>
      <c r="Q6" s="8"/>
      <c r="R6" s="8"/>
      <c r="S6" s="8"/>
      <c r="T6" s="8"/>
      <c r="U6" s="17" t="s">
        <v>7</v>
      </c>
      <c r="V6" s="8"/>
      <c r="W6" s="8"/>
      <c r="X6" s="85"/>
      <c r="Y6" s="8"/>
      <c r="Z6" s="8"/>
      <c r="AA6" s="8"/>
      <c r="AB6" s="8"/>
      <c r="AC6" s="17" t="s">
        <v>7</v>
      </c>
      <c r="AD6" s="8"/>
      <c r="AE6" s="8"/>
      <c r="AF6" s="8"/>
      <c r="AG6" s="8"/>
      <c r="AH6" s="17" t="s">
        <v>7</v>
      </c>
      <c r="AI6" s="8"/>
      <c r="AJ6" s="8"/>
      <c r="AK6" s="8"/>
      <c r="AN6" s="4"/>
      <c r="AO6" s="4"/>
      <c r="AP6" s="17" t="s">
        <v>7</v>
      </c>
      <c r="AQ6" s="4"/>
      <c r="AR6" s="4"/>
      <c r="AS6" s="4"/>
      <c r="AT6" s="4"/>
      <c r="AU6" s="17" t="s">
        <v>7</v>
      </c>
      <c r="AV6" s="4"/>
      <c r="AW6" s="4"/>
      <c r="AX6" s="4"/>
      <c r="BD6" s="4"/>
      <c r="BE6" s="4"/>
      <c r="BF6" s="4"/>
    </row>
    <row r="7" spans="1:58" s="13" customFormat="1" x14ac:dyDescent="0.25">
      <c r="A7" s="80" t="s">
        <v>0</v>
      </c>
      <c r="B7" s="80" t="s">
        <v>99</v>
      </c>
      <c r="C7" s="80" t="s">
        <v>5</v>
      </c>
      <c r="D7" s="80" t="s">
        <v>1</v>
      </c>
      <c r="E7" s="80" t="s">
        <v>6</v>
      </c>
      <c r="F7" s="80"/>
      <c r="G7" s="80" t="s">
        <v>5</v>
      </c>
      <c r="H7" s="80" t="s">
        <v>1</v>
      </c>
      <c r="I7" s="80" t="s">
        <v>6</v>
      </c>
      <c r="J7" s="80"/>
      <c r="K7" s="85" t="s">
        <v>8</v>
      </c>
      <c r="L7" s="81"/>
      <c r="M7" s="80"/>
      <c r="N7" s="80" t="s">
        <v>0</v>
      </c>
      <c r="O7" s="80" t="s">
        <v>99</v>
      </c>
      <c r="P7" s="80" t="s">
        <v>5</v>
      </c>
      <c r="Q7" s="80" t="s">
        <v>1</v>
      </c>
      <c r="R7" s="80" t="s">
        <v>6</v>
      </c>
      <c r="S7" s="80"/>
      <c r="T7" s="80" t="s">
        <v>5</v>
      </c>
      <c r="U7" s="80" t="s">
        <v>1</v>
      </c>
      <c r="V7" s="80" t="s">
        <v>6</v>
      </c>
      <c r="W7" s="80"/>
      <c r="X7" s="85" t="s">
        <v>8</v>
      </c>
      <c r="Y7" s="80"/>
      <c r="Z7" s="80"/>
      <c r="AA7" s="80" t="s">
        <v>0</v>
      </c>
      <c r="AB7" s="86" t="s">
        <v>100</v>
      </c>
      <c r="AC7" s="80" t="s">
        <v>5</v>
      </c>
      <c r="AD7" s="80" t="s">
        <v>1</v>
      </c>
      <c r="AE7" s="80" t="s">
        <v>6</v>
      </c>
      <c r="AF7" s="80"/>
      <c r="AG7" s="80" t="s">
        <v>5</v>
      </c>
      <c r="AH7" s="80" t="s">
        <v>1</v>
      </c>
      <c r="AI7" s="80" t="s">
        <v>6</v>
      </c>
      <c r="AJ7" s="80"/>
      <c r="AK7" s="85" t="s">
        <v>8</v>
      </c>
      <c r="AN7" s="80" t="s">
        <v>0</v>
      </c>
      <c r="AO7" s="86" t="s">
        <v>100</v>
      </c>
      <c r="AP7" s="80" t="s">
        <v>5</v>
      </c>
      <c r="AQ7" s="80" t="s">
        <v>1</v>
      </c>
      <c r="AR7" s="80" t="s">
        <v>6</v>
      </c>
      <c r="AS7" s="80"/>
      <c r="AT7" s="80" t="s">
        <v>5</v>
      </c>
      <c r="AU7" s="80" t="s">
        <v>1</v>
      </c>
      <c r="AV7" s="80" t="s">
        <v>6</v>
      </c>
      <c r="AW7" s="80"/>
      <c r="AX7" s="80" t="s">
        <v>8</v>
      </c>
      <c r="BD7" s="11"/>
      <c r="BE7" s="11"/>
      <c r="BF7" s="11"/>
    </row>
    <row r="8" spans="1:58" x14ac:dyDescent="0.25">
      <c r="A8" s="86" t="s">
        <v>18</v>
      </c>
      <c r="B8" s="8" t="s">
        <v>4</v>
      </c>
      <c r="C8" s="8">
        <v>26</v>
      </c>
      <c r="D8" s="8">
        <v>24</v>
      </c>
      <c r="E8" s="110">
        <f>(C8-D8)/(C8+D8)</f>
        <v>0.04</v>
      </c>
      <c r="F8" s="8"/>
      <c r="G8" s="8">
        <v>3</v>
      </c>
      <c r="H8" s="8">
        <v>18</v>
      </c>
      <c r="I8" s="110">
        <f>(H8-G8)/(G8+H8)</f>
        <v>0.7142857142857143</v>
      </c>
      <c r="J8" s="110"/>
      <c r="K8" s="122">
        <f>(E8+I8)/2</f>
        <v>0.37714285714285717</v>
      </c>
      <c r="L8" s="17"/>
      <c r="M8" s="8"/>
      <c r="N8" s="86" t="s">
        <v>44</v>
      </c>
      <c r="O8" s="8" t="s">
        <v>4</v>
      </c>
      <c r="P8" s="8">
        <v>17</v>
      </c>
      <c r="Q8" s="8">
        <v>17</v>
      </c>
      <c r="R8" s="110">
        <f>(P8-Q8)/(P8+Q8)</f>
        <v>0</v>
      </c>
      <c r="S8" s="8"/>
      <c r="T8" s="8">
        <v>7</v>
      </c>
      <c r="U8" s="8">
        <v>5</v>
      </c>
      <c r="V8" s="110">
        <f>(U8-T8)/(T8+U8)</f>
        <v>-0.16666666666666666</v>
      </c>
      <c r="W8" s="110"/>
      <c r="X8" s="122">
        <f>(R8+V8)/2</f>
        <v>-8.3333333333333329E-2</v>
      </c>
      <c r="Y8" s="8"/>
      <c r="Z8" s="8"/>
      <c r="AA8" s="86" t="s">
        <v>45</v>
      </c>
      <c r="AB8" s="8" t="s">
        <v>4</v>
      </c>
      <c r="AC8" s="8">
        <v>7</v>
      </c>
      <c r="AD8" s="8">
        <v>14</v>
      </c>
      <c r="AE8" s="110">
        <f>(AC8-AD8)/(AC8+AD8)</f>
        <v>-0.33333333333333331</v>
      </c>
      <c r="AF8" s="8"/>
      <c r="AG8" s="8">
        <v>5</v>
      </c>
      <c r="AH8" s="8">
        <v>15</v>
      </c>
      <c r="AI8" s="110">
        <f>(AH8-AG8)/(AG8+AH8)</f>
        <v>0.5</v>
      </c>
      <c r="AJ8" s="110"/>
      <c r="AK8" s="122">
        <f>(AE8+AI8)/2</f>
        <v>8.3333333333333343E-2</v>
      </c>
      <c r="AN8" s="86" t="s">
        <v>46</v>
      </c>
      <c r="AO8" s="8" t="s">
        <v>4</v>
      </c>
      <c r="AP8" s="8">
        <v>4</v>
      </c>
      <c r="AQ8" s="8">
        <v>11</v>
      </c>
      <c r="AR8" s="110">
        <f>(AP8-AQ8)/(AP8+AQ8)</f>
        <v>-0.46666666666666667</v>
      </c>
      <c r="AS8" s="8"/>
      <c r="AT8" s="8">
        <v>3</v>
      </c>
      <c r="AU8" s="8">
        <v>1</v>
      </c>
      <c r="AV8" s="110">
        <f>(AU8-AT8)/(AT8+AU8)</f>
        <v>-0.5</v>
      </c>
      <c r="AW8" s="110"/>
      <c r="AX8" s="122">
        <v>-0.48333333333333334</v>
      </c>
      <c r="BD8" s="4"/>
      <c r="BE8" s="4"/>
      <c r="BF8" s="4"/>
    </row>
    <row r="9" spans="1:58" x14ac:dyDescent="0.25">
      <c r="A9" s="86" t="s">
        <v>18</v>
      </c>
      <c r="B9" s="8" t="s">
        <v>4</v>
      </c>
      <c r="C9" s="8">
        <v>19</v>
      </c>
      <c r="D9" s="8">
        <v>13</v>
      </c>
      <c r="E9" s="110">
        <f t="shared" ref="E9:E16" si="0">(C9-D9)/(C9+D9)</f>
        <v>0.1875</v>
      </c>
      <c r="F9" s="8"/>
      <c r="G9" s="8">
        <v>8</v>
      </c>
      <c r="H9" s="8">
        <v>18</v>
      </c>
      <c r="I9" s="110">
        <f t="shared" ref="I9:I16" si="1">(H9-G9)/(G9+H9)</f>
        <v>0.38461538461538464</v>
      </c>
      <c r="J9" s="110"/>
      <c r="K9" s="122">
        <f t="shared" ref="K9:K16" si="2">(E9+I9)/2</f>
        <v>0.28605769230769229</v>
      </c>
      <c r="L9" s="17"/>
      <c r="M9" s="8"/>
      <c r="N9" s="86" t="s">
        <v>44</v>
      </c>
      <c r="O9" s="8" t="s">
        <v>4</v>
      </c>
      <c r="P9" s="8">
        <v>10</v>
      </c>
      <c r="Q9" s="8">
        <v>1</v>
      </c>
      <c r="R9" s="110">
        <f t="shared" ref="R9:R16" si="3">(P9-Q9)/(P9+Q9)</f>
        <v>0.81818181818181823</v>
      </c>
      <c r="S9" s="8"/>
      <c r="T9" s="8">
        <v>17</v>
      </c>
      <c r="U9" s="8">
        <v>12</v>
      </c>
      <c r="V9" s="110">
        <f t="shared" ref="V9:V16" si="4">(U9-T9)/(T9+U9)</f>
        <v>-0.17241379310344829</v>
      </c>
      <c r="W9" s="110"/>
      <c r="X9" s="122">
        <f t="shared" ref="X9:X16" si="5">(R9+V9)/2</f>
        <v>0.32288401253918497</v>
      </c>
      <c r="Y9" s="8"/>
      <c r="Z9" s="8"/>
      <c r="AA9" s="86" t="s">
        <v>45</v>
      </c>
      <c r="AB9" s="8" t="s">
        <v>4</v>
      </c>
      <c r="AC9" s="8">
        <v>18</v>
      </c>
      <c r="AD9" s="8">
        <v>18</v>
      </c>
      <c r="AE9" s="110">
        <f t="shared" ref="AE9:AE14" si="6">(AC9-AD9)/(AC9+AD9)</f>
        <v>0</v>
      </c>
      <c r="AF9" s="8"/>
      <c r="AG9" s="8">
        <v>9</v>
      </c>
      <c r="AH9" s="8">
        <v>21</v>
      </c>
      <c r="AI9" s="110">
        <f t="shared" ref="AI9:AI14" si="7">(AH9-AG9)/(AG9+AH9)</f>
        <v>0.4</v>
      </c>
      <c r="AJ9" s="110"/>
      <c r="AK9" s="122">
        <f t="shared" ref="AK9:AK14" si="8">(AE9+AI9)/2</f>
        <v>0.2</v>
      </c>
      <c r="AN9" s="86" t="s">
        <v>46</v>
      </c>
      <c r="AO9" s="8" t="s">
        <v>4</v>
      </c>
      <c r="AP9" s="8">
        <v>6</v>
      </c>
      <c r="AQ9" s="8">
        <v>9</v>
      </c>
      <c r="AR9" s="110">
        <f t="shared" ref="AR9:AR14" si="9">(AP9-AQ9)/(AP9+AQ9)</f>
        <v>-0.2</v>
      </c>
      <c r="AS9" s="8"/>
      <c r="AT9" s="8">
        <v>4</v>
      </c>
      <c r="AU9" s="8">
        <v>5</v>
      </c>
      <c r="AV9" s="110">
        <f t="shared" ref="AV9:AV14" si="10">(AU9-AT9)/(AT9+AU9)</f>
        <v>0.1111111111111111</v>
      </c>
      <c r="AW9" s="110"/>
      <c r="AX9" s="122">
        <v>-4.4444444444444453E-2</v>
      </c>
      <c r="BD9" s="4"/>
      <c r="BE9" s="4"/>
      <c r="BF9" s="4"/>
    </row>
    <row r="10" spans="1:58" x14ac:dyDescent="0.25">
      <c r="A10" s="86" t="s">
        <v>18</v>
      </c>
      <c r="B10" s="8" t="s">
        <v>4</v>
      </c>
      <c r="C10" s="8">
        <v>13</v>
      </c>
      <c r="D10" s="8">
        <v>0</v>
      </c>
      <c r="E10" s="110">
        <f t="shared" si="0"/>
        <v>1</v>
      </c>
      <c r="F10" s="8"/>
      <c r="G10" s="8">
        <v>11</v>
      </c>
      <c r="H10" s="8">
        <v>27</v>
      </c>
      <c r="I10" s="110">
        <f t="shared" si="1"/>
        <v>0.42105263157894735</v>
      </c>
      <c r="J10" s="110"/>
      <c r="K10" s="122">
        <f t="shared" si="2"/>
        <v>0.71052631578947367</v>
      </c>
      <c r="L10" s="17"/>
      <c r="M10" s="8"/>
      <c r="N10" s="86" t="s">
        <v>44</v>
      </c>
      <c r="O10" s="8" t="s">
        <v>4</v>
      </c>
      <c r="P10" s="8">
        <v>17</v>
      </c>
      <c r="Q10" s="8">
        <v>6</v>
      </c>
      <c r="R10" s="110">
        <f t="shared" si="3"/>
        <v>0.47826086956521741</v>
      </c>
      <c r="S10" s="8"/>
      <c r="T10" s="8">
        <v>24</v>
      </c>
      <c r="U10" s="8">
        <v>13</v>
      </c>
      <c r="V10" s="110">
        <f t="shared" si="4"/>
        <v>-0.29729729729729731</v>
      </c>
      <c r="W10" s="110"/>
      <c r="X10" s="122">
        <f t="shared" si="5"/>
        <v>9.0481786133960046E-2</v>
      </c>
      <c r="Y10" s="8"/>
      <c r="Z10" s="8"/>
      <c r="AA10" s="86" t="s">
        <v>45</v>
      </c>
      <c r="AB10" s="8" t="s">
        <v>4</v>
      </c>
      <c r="AC10" s="8">
        <v>9</v>
      </c>
      <c r="AD10" s="8">
        <v>18</v>
      </c>
      <c r="AE10" s="110">
        <f t="shared" si="6"/>
        <v>-0.33333333333333331</v>
      </c>
      <c r="AF10" s="8"/>
      <c r="AG10" s="8">
        <v>16</v>
      </c>
      <c r="AH10" s="8">
        <v>25</v>
      </c>
      <c r="AI10" s="110">
        <f t="shared" si="7"/>
        <v>0.21951219512195122</v>
      </c>
      <c r="AJ10" s="110"/>
      <c r="AK10" s="122">
        <f t="shared" si="8"/>
        <v>-5.6910569105691047E-2</v>
      </c>
      <c r="AN10" s="86" t="s">
        <v>46</v>
      </c>
      <c r="AO10" s="8" t="s">
        <v>4</v>
      </c>
      <c r="AP10" s="8">
        <v>5</v>
      </c>
      <c r="AQ10" s="8">
        <v>7</v>
      </c>
      <c r="AR10" s="110">
        <f t="shared" si="9"/>
        <v>-0.16666666666666666</v>
      </c>
      <c r="AS10" s="8"/>
      <c r="AT10" s="8">
        <v>15</v>
      </c>
      <c r="AU10" s="8">
        <v>15</v>
      </c>
      <c r="AV10" s="110">
        <f t="shared" si="10"/>
        <v>0</v>
      </c>
      <c r="AW10" s="110"/>
      <c r="AX10" s="122">
        <v>-8.3333333333333329E-2</v>
      </c>
      <c r="BD10" s="4"/>
      <c r="BE10" s="4"/>
      <c r="BF10" s="4"/>
    </row>
    <row r="11" spans="1:58" x14ac:dyDescent="0.25">
      <c r="A11" s="86" t="s">
        <v>18</v>
      </c>
      <c r="B11" s="8" t="s">
        <v>4</v>
      </c>
      <c r="C11" s="8">
        <v>17</v>
      </c>
      <c r="D11" s="8">
        <v>11</v>
      </c>
      <c r="E11" s="110">
        <f t="shared" si="0"/>
        <v>0.21428571428571427</v>
      </c>
      <c r="F11" s="8"/>
      <c r="G11" s="8">
        <v>10</v>
      </c>
      <c r="H11" s="8">
        <v>29</v>
      </c>
      <c r="I11" s="110">
        <f t="shared" si="1"/>
        <v>0.48717948717948717</v>
      </c>
      <c r="J11" s="110"/>
      <c r="K11" s="122">
        <f t="shared" si="2"/>
        <v>0.35073260073260071</v>
      </c>
      <c r="L11" s="17"/>
      <c r="M11" s="8"/>
      <c r="N11" s="86" t="s">
        <v>44</v>
      </c>
      <c r="O11" s="8" t="s">
        <v>4</v>
      </c>
      <c r="P11" s="8">
        <v>10</v>
      </c>
      <c r="Q11" s="8">
        <v>14</v>
      </c>
      <c r="R11" s="110">
        <f t="shared" si="3"/>
        <v>-0.16666666666666666</v>
      </c>
      <c r="S11" s="8"/>
      <c r="T11" s="8">
        <v>4</v>
      </c>
      <c r="U11" s="8">
        <v>23</v>
      </c>
      <c r="V11" s="110">
        <f t="shared" si="4"/>
        <v>0.70370370370370372</v>
      </c>
      <c r="W11" s="110"/>
      <c r="X11" s="122">
        <f t="shared" si="5"/>
        <v>0.26851851851851855</v>
      </c>
      <c r="Y11" s="8"/>
      <c r="Z11" s="8"/>
      <c r="AA11" s="86" t="s">
        <v>45</v>
      </c>
      <c r="AB11" s="8" t="s">
        <v>4</v>
      </c>
      <c r="AC11" s="8">
        <v>12</v>
      </c>
      <c r="AD11" s="8">
        <v>21</v>
      </c>
      <c r="AE11" s="110">
        <f t="shared" si="6"/>
        <v>-0.27272727272727271</v>
      </c>
      <c r="AF11" s="8"/>
      <c r="AG11" s="8">
        <v>4</v>
      </c>
      <c r="AH11" s="8">
        <v>12</v>
      </c>
      <c r="AI11" s="110">
        <f t="shared" si="7"/>
        <v>0.5</v>
      </c>
      <c r="AJ11" s="110"/>
      <c r="AK11" s="122">
        <f t="shared" si="8"/>
        <v>0.11363636363636365</v>
      </c>
      <c r="AN11" s="86" t="s">
        <v>46</v>
      </c>
      <c r="AO11" s="8" t="s">
        <v>4</v>
      </c>
      <c r="AP11" s="8">
        <v>7</v>
      </c>
      <c r="AQ11" s="8">
        <v>22</v>
      </c>
      <c r="AR11" s="110">
        <f t="shared" si="9"/>
        <v>-0.51724137931034486</v>
      </c>
      <c r="AS11" s="8"/>
      <c r="AT11" s="8">
        <v>14</v>
      </c>
      <c r="AU11" s="8">
        <v>17</v>
      </c>
      <c r="AV11" s="110">
        <f t="shared" si="10"/>
        <v>9.6774193548387094E-2</v>
      </c>
      <c r="AW11" s="110"/>
      <c r="AX11" s="122">
        <v>-0.21023359288097887</v>
      </c>
      <c r="BD11" s="4"/>
      <c r="BE11" s="4"/>
      <c r="BF11" s="4"/>
    </row>
    <row r="12" spans="1:58" x14ac:dyDescent="0.25">
      <c r="A12" s="86" t="s">
        <v>18</v>
      </c>
      <c r="B12" s="8" t="s">
        <v>4</v>
      </c>
      <c r="C12" s="8">
        <v>39</v>
      </c>
      <c r="D12" s="8">
        <v>8</v>
      </c>
      <c r="E12" s="110">
        <f t="shared" si="0"/>
        <v>0.65957446808510634</v>
      </c>
      <c r="F12" s="8"/>
      <c r="G12" s="8">
        <v>19</v>
      </c>
      <c r="H12" s="8">
        <v>28</v>
      </c>
      <c r="I12" s="110">
        <f t="shared" si="1"/>
        <v>0.19148936170212766</v>
      </c>
      <c r="J12" s="110"/>
      <c r="K12" s="122">
        <f t="shared" si="2"/>
        <v>0.42553191489361697</v>
      </c>
      <c r="L12" s="17"/>
      <c r="M12" s="8"/>
      <c r="N12" s="86" t="s">
        <v>44</v>
      </c>
      <c r="O12" s="8" t="s">
        <v>4</v>
      </c>
      <c r="P12" s="8">
        <v>7</v>
      </c>
      <c r="Q12" s="8">
        <v>6</v>
      </c>
      <c r="R12" s="110">
        <f t="shared" si="3"/>
        <v>7.6923076923076927E-2</v>
      </c>
      <c r="S12" s="8"/>
      <c r="T12" s="8">
        <v>12</v>
      </c>
      <c r="U12" s="8">
        <v>12</v>
      </c>
      <c r="V12" s="110">
        <f t="shared" si="4"/>
        <v>0</v>
      </c>
      <c r="W12" s="110"/>
      <c r="X12" s="122">
        <f t="shared" si="5"/>
        <v>3.8461538461538464E-2</v>
      </c>
      <c r="Y12" s="8"/>
      <c r="Z12" s="8"/>
      <c r="AA12" s="86" t="s">
        <v>45</v>
      </c>
      <c r="AB12" s="8" t="s">
        <v>4</v>
      </c>
      <c r="AC12" s="8">
        <v>23</v>
      </c>
      <c r="AD12" s="8">
        <v>21</v>
      </c>
      <c r="AE12" s="110">
        <f t="shared" si="6"/>
        <v>4.5454545454545456E-2</v>
      </c>
      <c r="AF12" s="8"/>
      <c r="AG12" s="8">
        <v>21</v>
      </c>
      <c r="AH12" s="8">
        <v>19</v>
      </c>
      <c r="AI12" s="110">
        <f t="shared" si="7"/>
        <v>-0.05</v>
      </c>
      <c r="AJ12" s="110"/>
      <c r="AK12" s="122">
        <f t="shared" si="8"/>
        <v>-2.2727272727272735E-3</v>
      </c>
      <c r="AN12" s="86" t="s">
        <v>46</v>
      </c>
      <c r="AO12" s="8" t="s">
        <v>4</v>
      </c>
      <c r="AP12" s="8">
        <v>8</v>
      </c>
      <c r="AQ12" s="8">
        <v>12</v>
      </c>
      <c r="AR12" s="110">
        <f t="shared" si="9"/>
        <v>-0.2</v>
      </c>
      <c r="AS12" s="8"/>
      <c r="AT12" s="8">
        <v>16</v>
      </c>
      <c r="AU12" s="8">
        <v>14</v>
      </c>
      <c r="AV12" s="110">
        <f t="shared" si="10"/>
        <v>-6.6666666666666666E-2</v>
      </c>
      <c r="AW12" s="110"/>
      <c r="AX12" s="122">
        <v>-0.13333333333333333</v>
      </c>
      <c r="BD12" s="4"/>
      <c r="BE12" s="4"/>
      <c r="BF12" s="4"/>
    </row>
    <row r="13" spans="1:58" x14ac:dyDescent="0.25">
      <c r="A13" s="86" t="s">
        <v>18</v>
      </c>
      <c r="B13" s="8" t="s">
        <v>4</v>
      </c>
      <c r="C13" s="8">
        <v>11</v>
      </c>
      <c r="D13" s="8">
        <v>13</v>
      </c>
      <c r="E13" s="110">
        <f t="shared" si="0"/>
        <v>-8.3333333333333329E-2</v>
      </c>
      <c r="F13" s="8"/>
      <c r="G13" s="8">
        <v>1</v>
      </c>
      <c r="H13" s="8">
        <v>6</v>
      </c>
      <c r="I13" s="110">
        <f t="shared" si="1"/>
        <v>0.7142857142857143</v>
      </c>
      <c r="J13" s="110"/>
      <c r="K13" s="122">
        <f t="shared" si="2"/>
        <v>0.31547619047619047</v>
      </c>
      <c r="L13" s="17"/>
      <c r="M13" s="8"/>
      <c r="N13" s="86" t="s">
        <v>44</v>
      </c>
      <c r="O13" s="8" t="s">
        <v>4</v>
      </c>
      <c r="P13" s="8">
        <v>18</v>
      </c>
      <c r="Q13" s="8">
        <v>9</v>
      </c>
      <c r="R13" s="110">
        <f t="shared" si="3"/>
        <v>0.33333333333333331</v>
      </c>
      <c r="S13" s="8"/>
      <c r="T13" s="8">
        <v>7</v>
      </c>
      <c r="U13" s="8">
        <v>11</v>
      </c>
      <c r="V13" s="110">
        <f t="shared" si="4"/>
        <v>0.22222222222222221</v>
      </c>
      <c r="W13" s="110"/>
      <c r="X13" s="122">
        <f t="shared" si="5"/>
        <v>0.27777777777777779</v>
      </c>
      <c r="Y13" s="8"/>
      <c r="Z13" s="8"/>
      <c r="AA13" s="86" t="s">
        <v>45</v>
      </c>
      <c r="AB13" s="8" t="s">
        <v>4</v>
      </c>
      <c r="AC13" s="8">
        <v>8</v>
      </c>
      <c r="AD13" s="8">
        <v>23</v>
      </c>
      <c r="AE13" s="110">
        <f t="shared" si="6"/>
        <v>-0.4838709677419355</v>
      </c>
      <c r="AF13" s="8"/>
      <c r="AG13" s="8">
        <v>22</v>
      </c>
      <c r="AH13" s="8">
        <v>19</v>
      </c>
      <c r="AI13" s="110">
        <f t="shared" si="7"/>
        <v>-7.3170731707317069E-2</v>
      </c>
      <c r="AJ13" s="110"/>
      <c r="AK13" s="122">
        <f t="shared" si="8"/>
        <v>-0.27852084972462626</v>
      </c>
      <c r="AN13" s="86" t="s">
        <v>46</v>
      </c>
      <c r="AO13" s="8" t="s">
        <v>4</v>
      </c>
      <c r="AP13" s="8">
        <v>17</v>
      </c>
      <c r="AQ13" s="8">
        <v>17</v>
      </c>
      <c r="AR13" s="110">
        <f t="shared" si="9"/>
        <v>0</v>
      </c>
      <c r="AS13" s="8"/>
      <c r="AT13" s="8">
        <v>22</v>
      </c>
      <c r="AU13" s="8">
        <v>33</v>
      </c>
      <c r="AV13" s="110">
        <f t="shared" si="10"/>
        <v>0.2</v>
      </c>
      <c r="AW13" s="110"/>
      <c r="AX13" s="122">
        <v>0.1</v>
      </c>
      <c r="BD13" s="4"/>
      <c r="BE13" s="4"/>
      <c r="BF13" s="4"/>
    </row>
    <row r="14" spans="1:58" x14ac:dyDescent="0.25">
      <c r="A14" s="86" t="s">
        <v>18</v>
      </c>
      <c r="B14" s="8" t="s">
        <v>4</v>
      </c>
      <c r="C14" s="8">
        <v>21</v>
      </c>
      <c r="D14" s="8">
        <v>4</v>
      </c>
      <c r="E14" s="110">
        <f t="shared" si="0"/>
        <v>0.68</v>
      </c>
      <c r="F14" s="8"/>
      <c r="G14" s="8">
        <v>3</v>
      </c>
      <c r="H14" s="8">
        <v>17</v>
      </c>
      <c r="I14" s="110">
        <f t="shared" si="1"/>
        <v>0.7</v>
      </c>
      <c r="J14" s="110"/>
      <c r="K14" s="122">
        <f t="shared" si="2"/>
        <v>0.69</v>
      </c>
      <c r="L14" s="17"/>
      <c r="M14" s="8"/>
      <c r="N14" s="86" t="s">
        <v>44</v>
      </c>
      <c r="O14" s="8" t="s">
        <v>4</v>
      </c>
      <c r="P14" s="8">
        <v>9</v>
      </c>
      <c r="Q14" s="8">
        <v>11</v>
      </c>
      <c r="R14" s="110">
        <f t="shared" si="3"/>
        <v>-0.1</v>
      </c>
      <c r="S14" s="8"/>
      <c r="T14" s="8">
        <v>12</v>
      </c>
      <c r="U14" s="8">
        <v>9</v>
      </c>
      <c r="V14" s="110">
        <f t="shared" si="4"/>
        <v>-0.14285714285714285</v>
      </c>
      <c r="W14" s="110"/>
      <c r="X14" s="122">
        <f t="shared" si="5"/>
        <v>-0.12142857142857143</v>
      </c>
      <c r="Y14" s="8"/>
      <c r="Z14" s="8"/>
      <c r="AA14" s="86" t="s">
        <v>45</v>
      </c>
      <c r="AB14" s="8" t="s">
        <v>4</v>
      </c>
      <c r="AC14" s="8">
        <v>24</v>
      </c>
      <c r="AD14" s="8">
        <v>11</v>
      </c>
      <c r="AE14" s="110">
        <f t="shared" si="6"/>
        <v>0.37142857142857144</v>
      </c>
      <c r="AF14" s="8"/>
      <c r="AG14" s="8">
        <v>14</v>
      </c>
      <c r="AH14" s="8">
        <v>10</v>
      </c>
      <c r="AI14" s="110">
        <f t="shared" si="7"/>
        <v>-0.16666666666666666</v>
      </c>
      <c r="AJ14" s="110"/>
      <c r="AK14" s="122">
        <f t="shared" si="8"/>
        <v>0.10238095238095239</v>
      </c>
      <c r="AN14" s="86" t="s">
        <v>46</v>
      </c>
      <c r="AO14" s="8" t="s">
        <v>4</v>
      </c>
      <c r="AP14" s="8">
        <v>8</v>
      </c>
      <c r="AQ14" s="8">
        <v>1</v>
      </c>
      <c r="AR14" s="110">
        <f t="shared" si="9"/>
        <v>0.77777777777777779</v>
      </c>
      <c r="AS14" s="8"/>
      <c r="AT14" s="8">
        <v>13</v>
      </c>
      <c r="AU14" s="8">
        <v>6</v>
      </c>
      <c r="AV14" s="110">
        <f t="shared" si="10"/>
        <v>-0.36842105263157893</v>
      </c>
      <c r="AW14" s="110"/>
      <c r="AX14" s="122">
        <v>0.20467836257309943</v>
      </c>
      <c r="BD14" s="4"/>
      <c r="BE14" s="4"/>
      <c r="BF14" s="4"/>
    </row>
    <row r="15" spans="1:58" x14ac:dyDescent="0.25">
      <c r="A15" s="86" t="s">
        <v>18</v>
      </c>
      <c r="B15" s="8" t="s">
        <v>4</v>
      </c>
      <c r="C15" s="8">
        <v>32</v>
      </c>
      <c r="D15" s="8">
        <v>14</v>
      </c>
      <c r="E15" s="110">
        <f t="shared" si="0"/>
        <v>0.39130434782608697</v>
      </c>
      <c r="F15" s="8"/>
      <c r="G15" s="8">
        <v>12</v>
      </c>
      <c r="H15" s="8">
        <v>39</v>
      </c>
      <c r="I15" s="110">
        <f t="shared" si="1"/>
        <v>0.52941176470588236</v>
      </c>
      <c r="J15" s="110"/>
      <c r="K15" s="122">
        <f t="shared" si="2"/>
        <v>0.46035805626598469</v>
      </c>
      <c r="L15" s="17"/>
      <c r="M15" s="8"/>
      <c r="N15" s="86" t="s">
        <v>44</v>
      </c>
      <c r="O15" s="8" t="s">
        <v>4</v>
      </c>
      <c r="P15" s="8">
        <v>12</v>
      </c>
      <c r="Q15" s="8">
        <v>9</v>
      </c>
      <c r="R15" s="110">
        <f t="shared" si="3"/>
        <v>0.14285714285714285</v>
      </c>
      <c r="S15" s="8"/>
      <c r="T15" s="8">
        <v>23</v>
      </c>
      <c r="U15" s="8">
        <v>14</v>
      </c>
      <c r="V15" s="110">
        <f t="shared" si="4"/>
        <v>-0.24324324324324326</v>
      </c>
      <c r="W15" s="110"/>
      <c r="X15" s="122">
        <f t="shared" si="5"/>
        <v>-5.0193050193050204E-2</v>
      </c>
      <c r="Y15" s="8"/>
      <c r="Z15" s="8"/>
      <c r="AA15" s="86"/>
      <c r="AB15" s="8"/>
      <c r="AC15" s="8"/>
      <c r="AD15" s="8"/>
      <c r="AE15" s="8"/>
      <c r="AF15" s="8"/>
      <c r="AG15" s="8"/>
      <c r="AH15" s="8"/>
      <c r="AI15" s="8"/>
      <c r="AJ15" s="8"/>
      <c r="AK15" s="8"/>
      <c r="AM15" s="4"/>
      <c r="AN15" s="4"/>
      <c r="AO15" s="4"/>
      <c r="AP15" s="5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D15" s="4"/>
      <c r="BE15" s="4"/>
      <c r="BF15" s="4"/>
    </row>
    <row r="16" spans="1:58" x14ac:dyDescent="0.25">
      <c r="A16" s="86" t="s">
        <v>18</v>
      </c>
      <c r="B16" s="8" t="s">
        <v>4</v>
      </c>
      <c r="C16" s="8">
        <v>18</v>
      </c>
      <c r="D16" s="8">
        <v>10</v>
      </c>
      <c r="E16" s="110">
        <f t="shared" si="0"/>
        <v>0.2857142857142857</v>
      </c>
      <c r="F16" s="8"/>
      <c r="G16" s="8">
        <v>3</v>
      </c>
      <c r="H16" s="8">
        <v>30</v>
      </c>
      <c r="I16" s="110">
        <f t="shared" si="1"/>
        <v>0.81818181818181823</v>
      </c>
      <c r="J16" s="110"/>
      <c r="K16" s="122">
        <f t="shared" si="2"/>
        <v>0.55194805194805197</v>
      </c>
      <c r="L16" s="17"/>
      <c r="M16" s="8"/>
      <c r="N16" s="86" t="s">
        <v>44</v>
      </c>
      <c r="O16" s="8" t="s">
        <v>4</v>
      </c>
      <c r="P16" s="8">
        <v>12</v>
      </c>
      <c r="Q16" s="8">
        <v>5</v>
      </c>
      <c r="R16" s="110">
        <f t="shared" si="3"/>
        <v>0.41176470588235292</v>
      </c>
      <c r="S16" s="8"/>
      <c r="T16" s="8">
        <v>10</v>
      </c>
      <c r="U16" s="8">
        <v>10</v>
      </c>
      <c r="V16" s="110">
        <f t="shared" si="4"/>
        <v>0</v>
      </c>
      <c r="W16" s="110"/>
      <c r="X16" s="122">
        <f t="shared" si="5"/>
        <v>0.20588235294117646</v>
      </c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D16" s="4"/>
      <c r="BE16" s="4"/>
      <c r="BF16" s="4"/>
    </row>
    <row r="17" spans="1:58" x14ac:dyDescent="0.25">
      <c r="A17" s="86"/>
      <c r="B17" s="8"/>
      <c r="C17" s="8"/>
      <c r="D17" s="8"/>
      <c r="E17" s="110"/>
      <c r="F17" s="8"/>
      <c r="G17" s="8"/>
      <c r="H17" s="8"/>
      <c r="I17" s="110"/>
      <c r="J17" s="110"/>
      <c r="K17" s="122"/>
      <c r="L17" s="17"/>
      <c r="M17" s="8"/>
      <c r="N17" s="86"/>
      <c r="O17" s="8"/>
      <c r="P17" s="8"/>
      <c r="Q17" s="8"/>
      <c r="R17" s="110"/>
      <c r="S17" s="8"/>
      <c r="T17" s="8"/>
      <c r="U17" s="8"/>
      <c r="V17" s="110"/>
      <c r="W17" s="110"/>
      <c r="X17" s="122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D17" s="4"/>
      <c r="BE17" s="4"/>
      <c r="BF17" s="4"/>
    </row>
    <row r="18" spans="1:58" x14ac:dyDescent="0.2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5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5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D18" s="4"/>
      <c r="BE18" s="4"/>
      <c r="BF18" s="4"/>
    </row>
    <row r="19" spans="1:58" x14ac:dyDescent="0.25">
      <c r="A19" s="8"/>
      <c r="B19" s="8"/>
      <c r="C19" s="17" t="s">
        <v>96</v>
      </c>
      <c r="D19" s="8"/>
      <c r="E19" s="8"/>
      <c r="F19" s="8"/>
      <c r="G19" s="8"/>
      <c r="H19" s="17" t="s">
        <v>96</v>
      </c>
      <c r="I19" s="8"/>
      <c r="J19" s="8"/>
      <c r="K19" s="85"/>
      <c r="L19" s="17"/>
      <c r="M19" s="8"/>
      <c r="N19" s="8"/>
      <c r="O19" s="8"/>
      <c r="P19" s="17" t="s">
        <v>96</v>
      </c>
      <c r="Q19" s="8"/>
      <c r="R19" s="8"/>
      <c r="S19" s="8"/>
      <c r="T19" s="8"/>
      <c r="U19" s="17" t="s">
        <v>96</v>
      </c>
      <c r="V19" s="8"/>
      <c r="W19" s="8"/>
      <c r="X19" s="85"/>
      <c r="Y19" s="17"/>
      <c r="Z19" s="8"/>
      <c r="AA19" s="8"/>
      <c r="AB19" s="8"/>
      <c r="AC19" s="17" t="s">
        <v>96</v>
      </c>
      <c r="AD19" s="8"/>
      <c r="AE19" s="8"/>
      <c r="AF19" s="8"/>
      <c r="AG19" s="8"/>
      <c r="AH19" s="8"/>
      <c r="AI19" s="8"/>
      <c r="AJ19" s="8"/>
      <c r="AK19" s="8"/>
      <c r="AL19" s="17"/>
      <c r="AM19" s="8"/>
      <c r="AN19" s="8"/>
      <c r="AO19" s="8"/>
      <c r="AP19" s="17" t="s">
        <v>96</v>
      </c>
      <c r="AQ19" s="8"/>
      <c r="AR19" s="8"/>
      <c r="AS19" s="8"/>
      <c r="AT19" s="8"/>
      <c r="AU19" s="17" t="s">
        <v>96</v>
      </c>
      <c r="AV19" s="8"/>
      <c r="AW19" s="8"/>
      <c r="AX19" s="8"/>
      <c r="BD19" s="4"/>
      <c r="BE19" s="4"/>
      <c r="BF19" s="4"/>
    </row>
    <row r="20" spans="1:58" x14ac:dyDescent="0.25">
      <c r="A20" s="8"/>
      <c r="B20" s="8"/>
      <c r="C20" s="17" t="s">
        <v>7</v>
      </c>
      <c r="D20" s="8"/>
      <c r="E20" s="8"/>
      <c r="F20" s="8"/>
      <c r="G20" s="8"/>
      <c r="H20" s="17" t="s">
        <v>7</v>
      </c>
      <c r="I20" s="8"/>
      <c r="J20" s="8"/>
      <c r="K20" s="85"/>
      <c r="L20" s="17"/>
      <c r="M20" s="8"/>
      <c r="N20" s="8"/>
      <c r="O20" s="8"/>
      <c r="P20" s="17" t="s">
        <v>7</v>
      </c>
      <c r="Q20" s="8"/>
      <c r="R20" s="8"/>
      <c r="S20" s="8"/>
      <c r="T20" s="8"/>
      <c r="U20" s="17" t="s">
        <v>7</v>
      </c>
      <c r="V20" s="8"/>
      <c r="W20" s="8"/>
      <c r="X20" s="85"/>
      <c r="Y20" s="17"/>
      <c r="Z20" s="8"/>
      <c r="AA20" s="8"/>
      <c r="AB20" s="8"/>
      <c r="AC20" s="17" t="s">
        <v>7</v>
      </c>
      <c r="AD20" s="8"/>
      <c r="AE20" s="8"/>
      <c r="AF20" s="8"/>
      <c r="AG20" s="8"/>
      <c r="AH20" s="8" t="s">
        <v>7</v>
      </c>
      <c r="AI20" s="8"/>
      <c r="AJ20" s="8"/>
      <c r="AK20" s="8"/>
      <c r="AL20" s="17"/>
      <c r="AM20" s="8"/>
      <c r="AN20" s="8"/>
      <c r="AO20" s="8"/>
      <c r="AP20" s="17" t="s">
        <v>7</v>
      </c>
      <c r="AQ20" s="8"/>
      <c r="AR20" s="8"/>
      <c r="AS20" s="8"/>
      <c r="AT20" s="8"/>
      <c r="AU20" s="17" t="s">
        <v>7</v>
      </c>
      <c r="AV20" s="8"/>
      <c r="AW20" s="8"/>
      <c r="AX20" s="8"/>
      <c r="BD20" s="4"/>
      <c r="BE20" s="4"/>
      <c r="BF20" s="4"/>
    </row>
    <row r="21" spans="1:58" s="13" customFormat="1" x14ac:dyDescent="0.25">
      <c r="A21" s="80" t="s">
        <v>0</v>
      </c>
      <c r="B21" s="80" t="s">
        <v>99</v>
      </c>
      <c r="C21" s="80" t="s">
        <v>5</v>
      </c>
      <c r="D21" s="80" t="s">
        <v>1</v>
      </c>
      <c r="E21" s="80" t="s">
        <v>6</v>
      </c>
      <c r="F21" s="80"/>
      <c r="G21" s="80" t="s">
        <v>5</v>
      </c>
      <c r="H21" s="80" t="s">
        <v>1</v>
      </c>
      <c r="I21" s="80" t="s">
        <v>6</v>
      </c>
      <c r="J21" s="80"/>
      <c r="K21" s="85" t="s">
        <v>8</v>
      </c>
      <c r="L21" s="81"/>
      <c r="M21" s="80"/>
      <c r="N21" s="80" t="s">
        <v>0</v>
      </c>
      <c r="O21" s="80" t="s">
        <v>99</v>
      </c>
      <c r="P21" s="80" t="s">
        <v>5</v>
      </c>
      <c r="Q21" s="80" t="s">
        <v>1</v>
      </c>
      <c r="R21" s="80" t="s">
        <v>6</v>
      </c>
      <c r="S21" s="80"/>
      <c r="T21" s="80" t="s">
        <v>5</v>
      </c>
      <c r="U21" s="80" t="s">
        <v>1</v>
      </c>
      <c r="V21" s="80" t="s">
        <v>6</v>
      </c>
      <c r="W21" s="80"/>
      <c r="X21" s="85" t="s">
        <v>8</v>
      </c>
      <c r="Y21" s="81"/>
      <c r="Z21" s="80"/>
      <c r="AA21" s="80" t="s">
        <v>0</v>
      </c>
      <c r="AB21" s="86" t="s">
        <v>100</v>
      </c>
      <c r="AC21" s="80" t="s">
        <v>5</v>
      </c>
      <c r="AD21" s="80" t="s">
        <v>1</v>
      </c>
      <c r="AE21" s="80" t="s">
        <v>6</v>
      </c>
      <c r="AF21" s="80"/>
      <c r="AG21" s="80" t="s">
        <v>5</v>
      </c>
      <c r="AH21" s="80" t="s">
        <v>1</v>
      </c>
      <c r="AI21" s="80" t="s">
        <v>6</v>
      </c>
      <c r="AJ21" s="80"/>
      <c r="AK21" s="80" t="s">
        <v>8</v>
      </c>
      <c r="AL21" s="81"/>
      <c r="AM21" s="80"/>
      <c r="AN21" s="80" t="s">
        <v>0</v>
      </c>
      <c r="AO21" s="86" t="s">
        <v>100</v>
      </c>
      <c r="AP21" s="80" t="s">
        <v>5</v>
      </c>
      <c r="AQ21" s="80" t="s">
        <v>1</v>
      </c>
      <c r="AR21" s="80" t="s">
        <v>6</v>
      </c>
      <c r="AS21" s="80"/>
      <c r="AT21" s="80" t="s">
        <v>5</v>
      </c>
      <c r="AU21" s="80" t="s">
        <v>1</v>
      </c>
      <c r="AV21" s="80" t="s">
        <v>6</v>
      </c>
      <c r="AW21" s="80"/>
      <c r="AX21" s="80" t="s">
        <v>8</v>
      </c>
      <c r="BD21" s="11"/>
      <c r="BE21" s="11"/>
      <c r="BF21" s="11"/>
    </row>
    <row r="22" spans="1:58" x14ac:dyDescent="0.25">
      <c r="A22" s="86" t="s">
        <v>23</v>
      </c>
      <c r="B22" s="8" t="s">
        <v>4</v>
      </c>
      <c r="C22" s="8">
        <v>16</v>
      </c>
      <c r="D22" s="8">
        <v>11</v>
      </c>
      <c r="E22" s="110">
        <f>(C22-D22)/(C22+D22)</f>
        <v>0.18518518518518517</v>
      </c>
      <c r="F22" s="8"/>
      <c r="G22" s="8">
        <v>3</v>
      </c>
      <c r="H22" s="8">
        <v>12</v>
      </c>
      <c r="I22" s="110">
        <f>(H22-G22)/(G22+H22)</f>
        <v>0.6</v>
      </c>
      <c r="J22" s="110"/>
      <c r="K22" s="122">
        <f>(E22+I22)/2</f>
        <v>0.3925925925925926</v>
      </c>
      <c r="L22" s="17"/>
      <c r="M22" s="8"/>
      <c r="N22" s="86" t="s">
        <v>47</v>
      </c>
      <c r="O22" s="8" t="s">
        <v>4</v>
      </c>
      <c r="P22" s="8">
        <v>1</v>
      </c>
      <c r="Q22" s="8">
        <v>5</v>
      </c>
      <c r="R22" s="110">
        <f>(P22-Q22)/(P22+Q22)</f>
        <v>-0.66666666666666663</v>
      </c>
      <c r="S22" s="70"/>
      <c r="T22" s="168">
        <v>4</v>
      </c>
      <c r="U22" s="168">
        <v>10</v>
      </c>
      <c r="V22" s="110">
        <f>(U22-T22)/(T22+U22)</f>
        <v>0.42857142857142855</v>
      </c>
      <c r="W22" s="110"/>
      <c r="X22" s="122">
        <f>(R22+V22)/2</f>
        <v>-0.11904761904761904</v>
      </c>
      <c r="Y22" s="17"/>
      <c r="Z22" s="8"/>
      <c r="AA22" s="86" t="s">
        <v>45</v>
      </c>
      <c r="AB22" s="8" t="s">
        <v>4</v>
      </c>
      <c r="AC22" s="8">
        <v>3</v>
      </c>
      <c r="AD22" s="8">
        <v>14</v>
      </c>
      <c r="AE22" s="110">
        <f>(AC22-AD22)/(AC22+AD22)</f>
        <v>-0.6470588235294118</v>
      </c>
      <c r="AF22" s="8"/>
      <c r="AG22" s="8">
        <v>9</v>
      </c>
      <c r="AH22" s="8">
        <v>23</v>
      </c>
      <c r="AI22" s="110">
        <f>(AH22-AG22)/(AG22+AH22)</f>
        <v>0.4375</v>
      </c>
      <c r="AJ22" s="70"/>
      <c r="AK22" s="122">
        <f t="shared" ref="AK22:AK29" si="11">(AE22+AI22)/2</f>
        <v>-0.1047794117647059</v>
      </c>
      <c r="AL22" s="17"/>
      <c r="AM22" s="8"/>
      <c r="AN22" s="86" t="s">
        <v>48</v>
      </c>
      <c r="AO22" s="8" t="s">
        <v>4</v>
      </c>
      <c r="AP22" s="8">
        <v>3</v>
      </c>
      <c r="AQ22" s="8">
        <v>7</v>
      </c>
      <c r="AR22" s="110">
        <f>(AP22-AQ22)/(AP22+AQ22)</f>
        <v>-0.4</v>
      </c>
      <c r="AS22" s="8"/>
      <c r="AT22" s="8">
        <v>10</v>
      </c>
      <c r="AU22" s="8">
        <v>40</v>
      </c>
      <c r="AV22" s="110">
        <f>(AU22-AT22)/(AT22+AU22)</f>
        <v>0.6</v>
      </c>
      <c r="AW22" s="110"/>
      <c r="AX22" s="122">
        <v>9.9999999999999978E-2</v>
      </c>
      <c r="BD22" s="4"/>
      <c r="BE22" s="4"/>
      <c r="BF22" s="4"/>
    </row>
    <row r="23" spans="1:58" x14ac:dyDescent="0.25">
      <c r="A23" s="86" t="s">
        <v>23</v>
      </c>
      <c r="B23" s="8" t="s">
        <v>4</v>
      </c>
      <c r="C23" s="8">
        <v>10</v>
      </c>
      <c r="D23" s="8">
        <v>10</v>
      </c>
      <c r="E23" s="110">
        <f t="shared" ref="E23:E31" si="12">(C23-D23)/(C23+D23)</f>
        <v>0</v>
      </c>
      <c r="F23" s="8"/>
      <c r="G23" s="8">
        <v>2</v>
      </c>
      <c r="H23" s="8">
        <v>20</v>
      </c>
      <c r="I23" s="110">
        <f t="shared" ref="I23:I31" si="13">(H23-G23)/(G23+H23)</f>
        <v>0.81818181818181823</v>
      </c>
      <c r="J23" s="110"/>
      <c r="K23" s="122">
        <f t="shared" ref="K23:K30" si="14">(E23+I23)/2</f>
        <v>0.40909090909090912</v>
      </c>
      <c r="L23" s="17"/>
      <c r="M23" s="8"/>
      <c r="N23" s="86" t="s">
        <v>47</v>
      </c>
      <c r="O23" s="8" t="s">
        <v>4</v>
      </c>
      <c r="P23" s="8">
        <v>5</v>
      </c>
      <c r="Q23" s="8">
        <v>1</v>
      </c>
      <c r="R23" s="110">
        <f t="shared" ref="R23:R30" si="15">(P23-Q23)/(P23+Q23)</f>
        <v>0.66666666666666663</v>
      </c>
      <c r="S23" s="70"/>
      <c r="T23" s="168">
        <v>17</v>
      </c>
      <c r="U23" s="168">
        <v>12</v>
      </c>
      <c r="V23" s="110">
        <f t="shared" ref="V23:V30" si="16">(U23-T23)/(T23+U23)</f>
        <v>-0.17241379310344829</v>
      </c>
      <c r="W23" s="110"/>
      <c r="X23" s="122">
        <f t="shared" ref="X23:X30" si="17">(R23+V23)/2</f>
        <v>0.24712643678160917</v>
      </c>
      <c r="Y23" s="17"/>
      <c r="Z23" s="8"/>
      <c r="AA23" s="86" t="s">
        <v>45</v>
      </c>
      <c r="AB23" s="8" t="s">
        <v>4</v>
      </c>
      <c r="AC23" s="8">
        <v>1</v>
      </c>
      <c r="AD23" s="8">
        <v>20</v>
      </c>
      <c r="AE23" s="110">
        <f t="shared" ref="AE23:AE29" si="18">(AC23-AD23)/(AC23+AD23)</f>
        <v>-0.90476190476190477</v>
      </c>
      <c r="AF23" s="8"/>
      <c r="AG23" s="8">
        <v>6</v>
      </c>
      <c r="AH23" s="8">
        <v>35</v>
      </c>
      <c r="AI23" s="110">
        <f t="shared" ref="AI23:AI29" si="19">(AH23-AG23)/(AG23+AH23)</f>
        <v>0.70731707317073167</v>
      </c>
      <c r="AJ23" s="70"/>
      <c r="AK23" s="122">
        <f t="shared" si="11"/>
        <v>-9.8722415795586549E-2</v>
      </c>
      <c r="AL23" s="17"/>
      <c r="AM23" s="8"/>
      <c r="AN23" s="86" t="s">
        <v>48</v>
      </c>
      <c r="AO23" s="8" t="s">
        <v>4</v>
      </c>
      <c r="AP23" s="8">
        <v>5</v>
      </c>
      <c r="AQ23" s="8">
        <v>15</v>
      </c>
      <c r="AR23" s="110">
        <f t="shared" ref="AR23:AR29" si="20">(AP23-AQ23)/(AP23+AQ23)</f>
        <v>-0.5</v>
      </c>
      <c r="AS23" s="8"/>
      <c r="AT23" s="8">
        <v>12</v>
      </c>
      <c r="AU23" s="8">
        <v>20</v>
      </c>
      <c r="AV23" s="110">
        <f t="shared" ref="AV23:AV29" si="21">(AU23-AT23)/(AT23+AU23)</f>
        <v>0.25</v>
      </c>
      <c r="AW23" s="110"/>
      <c r="AX23" s="122">
        <v>-0.125</v>
      </c>
      <c r="BD23" s="4"/>
      <c r="BE23" s="4"/>
      <c r="BF23" s="4"/>
    </row>
    <row r="24" spans="1:58" x14ac:dyDescent="0.25">
      <c r="A24" s="86" t="s">
        <v>23</v>
      </c>
      <c r="B24" s="8" t="s">
        <v>4</v>
      </c>
      <c r="C24" s="8">
        <v>27</v>
      </c>
      <c r="D24" s="8">
        <v>20</v>
      </c>
      <c r="E24" s="110">
        <f t="shared" si="12"/>
        <v>0.14893617021276595</v>
      </c>
      <c r="F24" s="8"/>
      <c r="G24" s="8">
        <v>15</v>
      </c>
      <c r="H24" s="8">
        <v>32</v>
      </c>
      <c r="I24" s="110">
        <f t="shared" si="13"/>
        <v>0.36170212765957449</v>
      </c>
      <c r="J24" s="110"/>
      <c r="K24" s="122">
        <f t="shared" si="14"/>
        <v>0.25531914893617025</v>
      </c>
      <c r="L24" s="17"/>
      <c r="M24" s="8"/>
      <c r="N24" s="86" t="s">
        <v>47</v>
      </c>
      <c r="O24" s="8" t="s">
        <v>4</v>
      </c>
      <c r="P24" s="8">
        <v>0</v>
      </c>
      <c r="Q24" s="8">
        <v>11</v>
      </c>
      <c r="R24" s="110">
        <f t="shared" si="15"/>
        <v>-1</v>
      </c>
      <c r="S24" s="70"/>
      <c r="T24" s="168">
        <v>11</v>
      </c>
      <c r="U24" s="168">
        <v>24</v>
      </c>
      <c r="V24" s="110">
        <f t="shared" si="16"/>
        <v>0.37142857142857144</v>
      </c>
      <c r="W24" s="110"/>
      <c r="X24" s="122">
        <f t="shared" si="17"/>
        <v>-0.31428571428571428</v>
      </c>
      <c r="Y24" s="17"/>
      <c r="Z24" s="8"/>
      <c r="AA24" s="86" t="s">
        <v>45</v>
      </c>
      <c r="AB24" s="8" t="s">
        <v>4</v>
      </c>
      <c r="AC24" s="8">
        <v>1</v>
      </c>
      <c r="AD24" s="8">
        <v>9</v>
      </c>
      <c r="AE24" s="110">
        <f t="shared" si="18"/>
        <v>-0.8</v>
      </c>
      <c r="AF24" s="8"/>
      <c r="AG24" s="8">
        <v>3</v>
      </c>
      <c r="AH24" s="8">
        <v>7</v>
      </c>
      <c r="AI24" s="110">
        <f t="shared" si="19"/>
        <v>0.4</v>
      </c>
      <c r="AJ24" s="70"/>
      <c r="AK24" s="122">
        <f t="shared" si="11"/>
        <v>-0.2</v>
      </c>
      <c r="AL24" s="17"/>
      <c r="AM24" s="8"/>
      <c r="AN24" s="86" t="s">
        <v>48</v>
      </c>
      <c r="AO24" s="8" t="s">
        <v>4</v>
      </c>
      <c r="AP24" s="8">
        <v>24</v>
      </c>
      <c r="AQ24" s="8">
        <v>12</v>
      </c>
      <c r="AR24" s="110">
        <f t="shared" si="20"/>
        <v>0.33333333333333331</v>
      </c>
      <c r="AS24" s="8"/>
      <c r="AT24" s="8">
        <v>12</v>
      </c>
      <c r="AU24" s="8">
        <v>6</v>
      </c>
      <c r="AV24" s="110">
        <f t="shared" si="21"/>
        <v>-0.33333333333333331</v>
      </c>
      <c r="AW24" s="110"/>
      <c r="AX24" s="122">
        <v>0</v>
      </c>
      <c r="BD24" s="4"/>
      <c r="BE24" s="4"/>
      <c r="BF24" s="4"/>
    </row>
    <row r="25" spans="1:58" x14ac:dyDescent="0.25">
      <c r="A25" s="86" t="s">
        <v>23</v>
      </c>
      <c r="B25" s="8" t="s">
        <v>4</v>
      </c>
      <c r="C25" s="8">
        <v>15</v>
      </c>
      <c r="D25" s="8">
        <v>4</v>
      </c>
      <c r="E25" s="110">
        <f t="shared" si="12"/>
        <v>0.57894736842105265</v>
      </c>
      <c r="F25" s="8"/>
      <c r="G25" s="8">
        <v>7</v>
      </c>
      <c r="H25" s="8">
        <v>10</v>
      </c>
      <c r="I25" s="110">
        <f t="shared" si="13"/>
        <v>0.17647058823529413</v>
      </c>
      <c r="J25" s="110"/>
      <c r="K25" s="122">
        <f t="shared" si="14"/>
        <v>0.37770897832817341</v>
      </c>
      <c r="L25" s="17"/>
      <c r="M25" s="8"/>
      <c r="N25" s="86" t="s">
        <v>47</v>
      </c>
      <c r="O25" s="8" t="s">
        <v>4</v>
      </c>
      <c r="P25" s="8">
        <v>25</v>
      </c>
      <c r="Q25" s="8">
        <v>17</v>
      </c>
      <c r="R25" s="110">
        <f t="shared" si="15"/>
        <v>0.19047619047619047</v>
      </c>
      <c r="S25" s="70"/>
      <c r="T25" s="168">
        <v>28</v>
      </c>
      <c r="U25" s="168">
        <v>14</v>
      </c>
      <c r="V25" s="110">
        <f t="shared" si="16"/>
        <v>-0.33333333333333331</v>
      </c>
      <c r="W25" s="110"/>
      <c r="X25" s="122">
        <f t="shared" si="17"/>
        <v>-7.1428571428571425E-2</v>
      </c>
      <c r="Y25" s="17"/>
      <c r="Z25" s="8"/>
      <c r="AA25" s="86" t="s">
        <v>45</v>
      </c>
      <c r="AB25" s="8" t="s">
        <v>4</v>
      </c>
      <c r="AC25" s="8">
        <v>3</v>
      </c>
      <c r="AD25" s="8">
        <v>24</v>
      </c>
      <c r="AE25" s="110">
        <f t="shared" si="18"/>
        <v>-0.77777777777777779</v>
      </c>
      <c r="AF25" s="8"/>
      <c r="AG25" s="8">
        <v>5</v>
      </c>
      <c r="AH25" s="8">
        <v>6</v>
      </c>
      <c r="AI25" s="110">
        <f t="shared" si="19"/>
        <v>9.0909090909090912E-2</v>
      </c>
      <c r="AJ25" s="70"/>
      <c r="AK25" s="122">
        <f t="shared" si="11"/>
        <v>-0.34343434343434343</v>
      </c>
      <c r="AL25" s="17"/>
      <c r="AM25" s="8"/>
      <c r="AN25" s="86" t="s">
        <v>48</v>
      </c>
      <c r="AO25" s="8" t="s">
        <v>4</v>
      </c>
      <c r="AP25" s="8">
        <v>24</v>
      </c>
      <c r="AQ25" s="8">
        <v>24</v>
      </c>
      <c r="AR25" s="110">
        <f t="shared" si="20"/>
        <v>0</v>
      </c>
      <c r="AS25" s="8"/>
      <c r="AT25" s="8">
        <v>10</v>
      </c>
      <c r="AU25" s="8">
        <v>8</v>
      </c>
      <c r="AV25" s="110">
        <f t="shared" si="21"/>
        <v>-0.1111111111111111</v>
      </c>
      <c r="AW25" s="110"/>
      <c r="AX25" s="122">
        <v>-5.5555555555555552E-2</v>
      </c>
      <c r="BD25" s="4"/>
      <c r="BE25" s="4"/>
      <c r="BF25" s="4"/>
    </row>
    <row r="26" spans="1:58" x14ac:dyDescent="0.25">
      <c r="A26" s="86" t="s">
        <v>23</v>
      </c>
      <c r="B26" s="8" t="s">
        <v>4</v>
      </c>
      <c r="C26" s="8">
        <v>14</v>
      </c>
      <c r="D26" s="8">
        <v>10</v>
      </c>
      <c r="E26" s="110">
        <f t="shared" si="12"/>
        <v>0.16666666666666666</v>
      </c>
      <c r="F26" s="8"/>
      <c r="G26" s="8">
        <v>23</v>
      </c>
      <c r="H26" s="8">
        <v>22</v>
      </c>
      <c r="I26" s="110">
        <f t="shared" si="13"/>
        <v>-2.2222222222222223E-2</v>
      </c>
      <c r="J26" s="110"/>
      <c r="K26" s="122">
        <f t="shared" si="14"/>
        <v>7.2222222222222215E-2</v>
      </c>
      <c r="L26" s="17"/>
      <c r="M26" s="8"/>
      <c r="N26" s="86" t="s">
        <v>47</v>
      </c>
      <c r="O26" s="8" t="s">
        <v>4</v>
      </c>
      <c r="P26" s="8">
        <v>8</v>
      </c>
      <c r="Q26" s="8">
        <v>22</v>
      </c>
      <c r="R26" s="110">
        <f t="shared" si="15"/>
        <v>-0.46666666666666667</v>
      </c>
      <c r="S26" s="70"/>
      <c r="T26" s="168">
        <v>10</v>
      </c>
      <c r="U26" s="168">
        <v>25</v>
      </c>
      <c r="V26" s="110">
        <f t="shared" si="16"/>
        <v>0.42857142857142855</v>
      </c>
      <c r="W26" s="110"/>
      <c r="X26" s="122">
        <f t="shared" si="17"/>
        <v>-1.9047619047619063E-2</v>
      </c>
      <c r="Y26" s="17"/>
      <c r="Z26" s="8"/>
      <c r="AA26" s="86" t="s">
        <v>45</v>
      </c>
      <c r="AB26" s="8" t="s">
        <v>4</v>
      </c>
      <c r="AC26" s="8">
        <v>14</v>
      </c>
      <c r="AD26" s="8">
        <v>10</v>
      </c>
      <c r="AE26" s="110">
        <f t="shared" si="18"/>
        <v>0.16666666666666666</v>
      </c>
      <c r="AF26" s="8"/>
      <c r="AG26" s="8">
        <v>12</v>
      </c>
      <c r="AH26" s="8">
        <v>18</v>
      </c>
      <c r="AI26" s="110">
        <f t="shared" si="19"/>
        <v>0.2</v>
      </c>
      <c r="AJ26" s="70"/>
      <c r="AK26" s="122">
        <f t="shared" si="11"/>
        <v>0.18333333333333335</v>
      </c>
      <c r="AL26" s="17"/>
      <c r="AM26" s="8"/>
      <c r="AN26" s="86" t="s">
        <v>48</v>
      </c>
      <c r="AO26" s="8" t="s">
        <v>4</v>
      </c>
      <c r="AP26" s="8">
        <v>10</v>
      </c>
      <c r="AQ26" s="8">
        <v>7</v>
      </c>
      <c r="AR26" s="110">
        <f t="shared" si="20"/>
        <v>0.17647058823529413</v>
      </c>
      <c r="AS26" s="8"/>
      <c r="AT26" s="8">
        <v>18</v>
      </c>
      <c r="AU26" s="8">
        <v>18</v>
      </c>
      <c r="AV26" s="110">
        <f t="shared" si="21"/>
        <v>0</v>
      </c>
      <c r="AW26" s="110"/>
      <c r="AX26" s="122">
        <v>8.8235294117647065E-2</v>
      </c>
      <c r="BD26" s="4"/>
      <c r="BE26" s="4"/>
      <c r="BF26" s="4"/>
    </row>
    <row r="27" spans="1:58" x14ac:dyDescent="0.25">
      <c r="A27" s="86" t="s">
        <v>23</v>
      </c>
      <c r="B27" s="8" t="s">
        <v>4</v>
      </c>
      <c r="C27" s="8">
        <v>12</v>
      </c>
      <c r="D27" s="8">
        <v>5</v>
      </c>
      <c r="E27" s="110">
        <f t="shared" si="12"/>
        <v>0.41176470588235292</v>
      </c>
      <c r="F27" s="8"/>
      <c r="G27" s="8">
        <v>3</v>
      </c>
      <c r="H27" s="8">
        <v>12</v>
      </c>
      <c r="I27" s="110">
        <f t="shared" si="13"/>
        <v>0.6</v>
      </c>
      <c r="J27" s="110"/>
      <c r="K27" s="122">
        <f t="shared" si="14"/>
        <v>0.50588235294117645</v>
      </c>
      <c r="L27" s="17"/>
      <c r="M27" s="8"/>
      <c r="N27" s="86" t="s">
        <v>47</v>
      </c>
      <c r="O27" s="8" t="s">
        <v>4</v>
      </c>
      <c r="P27" s="8">
        <v>5</v>
      </c>
      <c r="Q27" s="8">
        <v>15</v>
      </c>
      <c r="R27" s="110">
        <f t="shared" si="15"/>
        <v>-0.5</v>
      </c>
      <c r="S27" s="70"/>
      <c r="T27" s="168">
        <v>20</v>
      </c>
      <c r="U27" s="168">
        <v>17</v>
      </c>
      <c r="V27" s="110">
        <f t="shared" si="16"/>
        <v>-8.1081081081081086E-2</v>
      </c>
      <c r="W27" s="110"/>
      <c r="X27" s="122">
        <f t="shared" si="17"/>
        <v>-0.29054054054054057</v>
      </c>
      <c r="Y27" s="17"/>
      <c r="Z27" s="8"/>
      <c r="AA27" s="86" t="s">
        <v>45</v>
      </c>
      <c r="AB27" s="8" t="s">
        <v>4</v>
      </c>
      <c r="AC27" s="8">
        <v>16</v>
      </c>
      <c r="AD27" s="8">
        <v>16</v>
      </c>
      <c r="AE27" s="110">
        <f t="shared" si="18"/>
        <v>0</v>
      </c>
      <c r="AF27" s="8"/>
      <c r="AG27" s="8">
        <v>10</v>
      </c>
      <c r="AH27" s="8">
        <v>28</v>
      </c>
      <c r="AI27" s="110">
        <f t="shared" si="19"/>
        <v>0.47368421052631576</v>
      </c>
      <c r="AJ27" s="70"/>
      <c r="AK27" s="122">
        <f t="shared" si="11"/>
        <v>0.23684210526315788</v>
      </c>
      <c r="AL27" s="17"/>
      <c r="AM27" s="8"/>
      <c r="AN27" s="86" t="s">
        <v>48</v>
      </c>
      <c r="AO27" s="8" t="s">
        <v>4</v>
      </c>
      <c r="AP27" s="8">
        <v>12</v>
      </c>
      <c r="AQ27" s="8">
        <v>10</v>
      </c>
      <c r="AR27" s="110">
        <f t="shared" si="20"/>
        <v>9.0909090909090912E-2</v>
      </c>
      <c r="AS27" s="8"/>
      <c r="AT27" s="8">
        <v>10</v>
      </c>
      <c r="AU27" s="8">
        <v>19</v>
      </c>
      <c r="AV27" s="110">
        <f t="shared" si="21"/>
        <v>0.31034482758620691</v>
      </c>
      <c r="AW27" s="110"/>
      <c r="AX27" s="122">
        <v>0.20062695924764889</v>
      </c>
      <c r="BD27" s="4"/>
      <c r="BE27" s="4"/>
      <c r="BF27" s="4"/>
    </row>
    <row r="28" spans="1:58" x14ac:dyDescent="0.25">
      <c r="A28" s="86" t="s">
        <v>23</v>
      </c>
      <c r="B28" s="8" t="s">
        <v>4</v>
      </c>
      <c r="C28" s="8">
        <v>11</v>
      </c>
      <c r="D28" s="8">
        <v>6</v>
      </c>
      <c r="E28" s="110">
        <f t="shared" si="12"/>
        <v>0.29411764705882354</v>
      </c>
      <c r="F28" s="8"/>
      <c r="G28" s="8">
        <v>6</v>
      </c>
      <c r="H28" s="8">
        <v>14</v>
      </c>
      <c r="I28" s="110">
        <f t="shared" si="13"/>
        <v>0.4</v>
      </c>
      <c r="J28" s="110"/>
      <c r="K28" s="122">
        <f t="shared" si="14"/>
        <v>0.34705882352941175</v>
      </c>
      <c r="L28" s="17"/>
      <c r="M28" s="8"/>
      <c r="N28" s="86" t="s">
        <v>47</v>
      </c>
      <c r="O28" s="8" t="s">
        <v>4</v>
      </c>
      <c r="P28" s="8">
        <v>27</v>
      </c>
      <c r="Q28" s="8">
        <v>12</v>
      </c>
      <c r="R28" s="110">
        <f t="shared" si="15"/>
        <v>0.38461538461538464</v>
      </c>
      <c r="S28" s="70"/>
      <c r="T28" s="168">
        <v>6</v>
      </c>
      <c r="U28" s="168">
        <v>15</v>
      </c>
      <c r="V28" s="110">
        <f t="shared" si="16"/>
        <v>0.42857142857142855</v>
      </c>
      <c r="W28" s="110"/>
      <c r="X28" s="122">
        <f t="shared" si="17"/>
        <v>0.40659340659340659</v>
      </c>
      <c r="Y28" s="17"/>
      <c r="Z28" s="8"/>
      <c r="AA28" s="86" t="s">
        <v>45</v>
      </c>
      <c r="AB28" s="8" t="s">
        <v>4</v>
      </c>
      <c r="AC28" s="8">
        <v>4</v>
      </c>
      <c r="AD28" s="8">
        <v>5</v>
      </c>
      <c r="AE28" s="110">
        <f t="shared" si="18"/>
        <v>-0.1111111111111111</v>
      </c>
      <c r="AF28" s="8"/>
      <c r="AG28" s="8">
        <v>2</v>
      </c>
      <c r="AH28" s="8">
        <v>9</v>
      </c>
      <c r="AI28" s="110">
        <f t="shared" si="19"/>
        <v>0.63636363636363635</v>
      </c>
      <c r="AJ28" s="70"/>
      <c r="AK28" s="122">
        <f t="shared" si="11"/>
        <v>0.26262626262626265</v>
      </c>
      <c r="AL28" s="17"/>
      <c r="AM28" s="8"/>
      <c r="AN28" s="86" t="s">
        <v>48</v>
      </c>
      <c r="AO28" s="8" t="s">
        <v>4</v>
      </c>
      <c r="AP28" s="8">
        <v>15</v>
      </c>
      <c r="AQ28" s="8">
        <v>17</v>
      </c>
      <c r="AR28" s="110">
        <f t="shared" si="20"/>
        <v>-6.25E-2</v>
      </c>
      <c r="AS28" s="8"/>
      <c r="AT28" s="8">
        <v>25</v>
      </c>
      <c r="AU28" s="8">
        <v>24</v>
      </c>
      <c r="AV28" s="110">
        <f t="shared" si="21"/>
        <v>-2.0408163265306121E-2</v>
      </c>
      <c r="AW28" s="110"/>
      <c r="AX28" s="122">
        <v>-4.1454081632653059E-2</v>
      </c>
      <c r="BD28" s="4"/>
      <c r="BE28" s="4"/>
      <c r="BF28" s="4"/>
    </row>
    <row r="29" spans="1:58" x14ac:dyDescent="0.25">
      <c r="A29" s="86" t="s">
        <v>23</v>
      </c>
      <c r="B29" s="8" t="s">
        <v>4</v>
      </c>
      <c r="C29" s="8">
        <v>14</v>
      </c>
      <c r="D29" s="8">
        <v>6</v>
      </c>
      <c r="E29" s="110">
        <f t="shared" si="12"/>
        <v>0.4</v>
      </c>
      <c r="F29" s="8"/>
      <c r="G29" s="8">
        <v>4</v>
      </c>
      <c r="H29" s="8">
        <v>18</v>
      </c>
      <c r="I29" s="110">
        <f t="shared" si="13"/>
        <v>0.63636363636363635</v>
      </c>
      <c r="J29" s="110"/>
      <c r="K29" s="122">
        <f t="shared" si="14"/>
        <v>0.51818181818181819</v>
      </c>
      <c r="L29" s="17"/>
      <c r="M29" s="8"/>
      <c r="N29" s="86" t="s">
        <v>47</v>
      </c>
      <c r="O29" s="8" t="s">
        <v>4</v>
      </c>
      <c r="P29" s="8">
        <v>14</v>
      </c>
      <c r="Q29" s="8">
        <v>28</v>
      </c>
      <c r="R29" s="110">
        <f t="shared" si="15"/>
        <v>-0.33333333333333331</v>
      </c>
      <c r="S29" s="70"/>
      <c r="T29" s="168">
        <v>27</v>
      </c>
      <c r="U29" s="168">
        <v>27</v>
      </c>
      <c r="V29" s="110">
        <f t="shared" si="16"/>
        <v>0</v>
      </c>
      <c r="W29" s="110"/>
      <c r="X29" s="122">
        <f t="shared" si="17"/>
        <v>-0.16666666666666666</v>
      </c>
      <c r="Y29" s="17"/>
      <c r="Z29" s="8"/>
      <c r="AA29" s="86" t="s">
        <v>45</v>
      </c>
      <c r="AB29" s="8" t="s">
        <v>4</v>
      </c>
      <c r="AC29" s="8">
        <v>10</v>
      </c>
      <c r="AD29" s="8">
        <v>26</v>
      </c>
      <c r="AE29" s="110">
        <f t="shared" si="18"/>
        <v>-0.44444444444444442</v>
      </c>
      <c r="AF29" s="8"/>
      <c r="AG29" s="8">
        <v>15</v>
      </c>
      <c r="AH29" s="8">
        <v>12</v>
      </c>
      <c r="AI29" s="110">
        <f t="shared" si="19"/>
        <v>-0.1111111111111111</v>
      </c>
      <c r="AJ29" s="70"/>
      <c r="AK29" s="122">
        <f t="shared" si="11"/>
        <v>-0.27777777777777779</v>
      </c>
      <c r="AL29" s="17"/>
      <c r="AM29" s="8"/>
      <c r="AN29" s="86" t="s">
        <v>48</v>
      </c>
      <c r="AO29" s="8" t="s">
        <v>4</v>
      </c>
      <c r="AP29" s="8">
        <v>0</v>
      </c>
      <c r="AQ29" s="8">
        <v>12</v>
      </c>
      <c r="AR29" s="110">
        <f t="shared" si="20"/>
        <v>-1</v>
      </c>
      <c r="AS29" s="8"/>
      <c r="AT29" s="8">
        <v>12</v>
      </c>
      <c r="AU29" s="8">
        <v>6</v>
      </c>
      <c r="AV29" s="110">
        <f t="shared" si="21"/>
        <v>-0.33333333333333331</v>
      </c>
      <c r="AW29" s="110"/>
      <c r="AX29" s="122">
        <v>-0.66666666666666663</v>
      </c>
      <c r="BD29" s="4"/>
      <c r="BE29" s="4"/>
      <c r="BF29" s="4"/>
    </row>
    <row r="30" spans="1:58" x14ac:dyDescent="0.25">
      <c r="A30" s="86" t="s">
        <v>23</v>
      </c>
      <c r="B30" s="8" t="s">
        <v>4</v>
      </c>
      <c r="C30" s="8">
        <v>28</v>
      </c>
      <c r="D30" s="8">
        <v>15</v>
      </c>
      <c r="E30" s="110">
        <f t="shared" si="12"/>
        <v>0.30232558139534882</v>
      </c>
      <c r="F30" s="8"/>
      <c r="G30" s="8">
        <v>14</v>
      </c>
      <c r="H30" s="8">
        <v>38</v>
      </c>
      <c r="I30" s="110">
        <f t="shared" si="13"/>
        <v>0.46153846153846156</v>
      </c>
      <c r="J30" s="110"/>
      <c r="K30" s="122">
        <f t="shared" si="14"/>
        <v>0.38193202146690519</v>
      </c>
      <c r="L30" s="17"/>
      <c r="M30" s="8"/>
      <c r="N30" s="86" t="s">
        <v>47</v>
      </c>
      <c r="O30" s="8" t="s">
        <v>4</v>
      </c>
      <c r="P30" s="8">
        <v>19</v>
      </c>
      <c r="Q30" s="8">
        <v>13</v>
      </c>
      <c r="R30" s="110">
        <f t="shared" si="15"/>
        <v>0.1875</v>
      </c>
      <c r="S30" s="70"/>
      <c r="T30" s="168">
        <v>15</v>
      </c>
      <c r="U30" s="168">
        <v>4</v>
      </c>
      <c r="V30" s="110">
        <f t="shared" si="16"/>
        <v>-0.57894736842105265</v>
      </c>
      <c r="W30" s="110"/>
      <c r="X30" s="122">
        <f t="shared" si="17"/>
        <v>-0.19572368421052633</v>
      </c>
      <c r="Y30" s="17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4"/>
      <c r="AZ30" s="4"/>
      <c r="BA30" s="4"/>
      <c r="BD30" s="4"/>
      <c r="BE30" s="4"/>
      <c r="BF30" s="4"/>
    </row>
    <row r="31" spans="1:58" x14ac:dyDescent="0.25">
      <c r="A31" s="86" t="s">
        <v>23</v>
      </c>
      <c r="B31" s="8" t="s">
        <v>4</v>
      </c>
      <c r="C31" s="8">
        <v>26</v>
      </c>
      <c r="D31" s="8">
        <v>20</v>
      </c>
      <c r="E31" s="110">
        <f t="shared" si="12"/>
        <v>0.13043478260869565</v>
      </c>
      <c r="F31" s="8"/>
      <c r="G31" s="8">
        <v>17</v>
      </c>
      <c r="H31" s="8">
        <v>22</v>
      </c>
      <c r="I31" s="110">
        <f t="shared" si="13"/>
        <v>0.12820512820512819</v>
      </c>
      <c r="J31" s="110"/>
      <c r="K31" s="122">
        <f>(E31+I31)/2</f>
        <v>0.12931995540691194</v>
      </c>
      <c r="L31" s="17"/>
      <c r="M31" s="8"/>
      <c r="N31" s="8"/>
      <c r="O31" s="86"/>
      <c r="P31" s="8"/>
      <c r="Q31" s="8"/>
      <c r="R31" s="8"/>
      <c r="S31" s="8"/>
      <c r="T31" s="8"/>
      <c r="U31" s="8"/>
      <c r="V31" s="8"/>
      <c r="W31" s="8"/>
      <c r="X31" s="8"/>
      <c r="Y31" s="85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4"/>
      <c r="AZ31" s="4"/>
      <c r="BA31" s="4"/>
      <c r="BD31" s="4"/>
      <c r="BE31" s="4"/>
      <c r="BF31" s="4"/>
    </row>
    <row r="32" spans="1:58" x14ac:dyDescent="0.25">
      <c r="A32" s="86"/>
      <c r="B32" s="8"/>
      <c r="C32" s="8"/>
      <c r="D32" s="8"/>
      <c r="E32" s="110"/>
      <c r="F32" s="8"/>
      <c r="G32" s="8"/>
      <c r="H32" s="8"/>
      <c r="I32" s="110"/>
      <c r="J32" s="110"/>
      <c r="K32" s="122"/>
      <c r="L32" s="17"/>
      <c r="M32" s="8"/>
      <c r="N32" s="8"/>
      <c r="O32" s="86"/>
      <c r="P32" s="8"/>
      <c r="Q32" s="8"/>
      <c r="R32" s="8"/>
      <c r="S32" s="8"/>
      <c r="T32" s="8"/>
      <c r="U32" s="8"/>
      <c r="V32" s="8"/>
      <c r="W32" s="8"/>
      <c r="X32" s="8"/>
      <c r="Y32" s="85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4"/>
      <c r="AZ32" s="4"/>
      <c r="BA32" s="4"/>
      <c r="BD32" s="4"/>
      <c r="BE32" s="4"/>
      <c r="BF32" s="4"/>
    </row>
    <row r="33" spans="1:58" x14ac:dyDescent="0.25">
      <c r="A33" s="8"/>
      <c r="B33" s="8"/>
      <c r="C33" s="8"/>
      <c r="D33" s="8"/>
      <c r="E33" s="110"/>
      <c r="F33" s="8"/>
      <c r="G33" s="8"/>
      <c r="H33" s="8"/>
      <c r="I33" s="110"/>
      <c r="J33" s="110"/>
      <c r="K33" s="122"/>
      <c r="L33" s="17"/>
      <c r="M33" s="8"/>
      <c r="N33" s="8"/>
      <c r="O33" s="86"/>
      <c r="P33" s="8"/>
      <c r="Q33" s="8"/>
      <c r="R33" s="8"/>
      <c r="S33" s="8"/>
      <c r="T33" s="8"/>
      <c r="U33" s="8"/>
      <c r="V33" s="8"/>
      <c r="W33" s="8"/>
      <c r="X33" s="8"/>
      <c r="Y33" s="85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4"/>
      <c r="AZ33" s="4"/>
      <c r="BA33" s="4"/>
      <c r="BD33" s="4"/>
      <c r="BE33" s="4"/>
      <c r="BF33" s="4"/>
    </row>
    <row r="34" spans="1:58" x14ac:dyDescent="0.25">
      <c r="A34" s="8"/>
      <c r="B34" s="8"/>
      <c r="C34" s="17" t="s">
        <v>96</v>
      </c>
      <c r="D34" s="8"/>
      <c r="E34" s="85"/>
      <c r="F34" s="8"/>
      <c r="G34" s="8"/>
      <c r="H34" s="17" t="s">
        <v>96</v>
      </c>
      <c r="I34" s="8"/>
      <c r="J34" s="8"/>
      <c r="K34" s="85"/>
      <c r="L34" s="17"/>
      <c r="M34" s="8"/>
      <c r="N34" s="8"/>
      <c r="O34" s="8"/>
      <c r="P34" s="17" t="s">
        <v>96</v>
      </c>
      <c r="Q34" s="8"/>
      <c r="R34" s="8"/>
      <c r="S34" s="8"/>
      <c r="T34" s="8"/>
      <c r="U34" s="17" t="s">
        <v>96</v>
      </c>
      <c r="V34" s="8"/>
      <c r="W34" s="8"/>
      <c r="X34" s="85"/>
      <c r="Y34" s="17"/>
      <c r="Z34" s="8"/>
      <c r="AA34" s="8"/>
      <c r="AB34" s="8"/>
      <c r="AC34" s="17" t="s">
        <v>96</v>
      </c>
      <c r="AD34" s="8"/>
      <c r="AE34" s="8"/>
      <c r="AF34" s="8"/>
      <c r="AG34" s="8"/>
      <c r="AH34" s="17" t="s">
        <v>96</v>
      </c>
      <c r="AI34" s="8"/>
      <c r="AJ34" s="8"/>
      <c r="AK34" s="8"/>
      <c r="AL34" s="17"/>
      <c r="AM34" s="17"/>
      <c r="AN34" s="8"/>
      <c r="AO34" s="8"/>
      <c r="AP34" s="17" t="s">
        <v>96</v>
      </c>
      <c r="AQ34" s="8"/>
      <c r="AR34" s="8"/>
      <c r="AS34" s="8"/>
      <c r="AT34" s="8"/>
      <c r="AU34" s="17" t="s">
        <v>96</v>
      </c>
      <c r="AV34" s="8"/>
      <c r="AW34" s="8"/>
      <c r="AX34" s="8"/>
      <c r="BD34" s="4"/>
      <c r="BE34" s="4"/>
      <c r="BF34" s="4"/>
    </row>
    <row r="35" spans="1:58" x14ac:dyDescent="0.25">
      <c r="A35" s="8"/>
      <c r="B35" s="8"/>
      <c r="C35" s="17" t="s">
        <v>7</v>
      </c>
      <c r="D35" s="8"/>
      <c r="E35" s="85"/>
      <c r="F35" s="8"/>
      <c r="G35" s="8"/>
      <c r="H35" s="17" t="s">
        <v>7</v>
      </c>
      <c r="I35" s="8"/>
      <c r="J35" s="8"/>
      <c r="K35" s="85"/>
      <c r="L35" s="17"/>
      <c r="M35" s="8"/>
      <c r="N35" s="8"/>
      <c r="O35" s="8"/>
      <c r="P35" s="17" t="s">
        <v>7</v>
      </c>
      <c r="Q35" s="8"/>
      <c r="R35" s="8"/>
      <c r="S35" s="8"/>
      <c r="T35" s="8"/>
      <c r="U35" s="17" t="s">
        <v>7</v>
      </c>
      <c r="V35" s="8"/>
      <c r="W35" s="8"/>
      <c r="X35" s="85"/>
      <c r="Y35" s="17"/>
      <c r="Z35" s="8"/>
      <c r="AA35" s="8"/>
      <c r="AB35" s="8"/>
      <c r="AC35" s="17" t="s">
        <v>7</v>
      </c>
      <c r="AD35" s="8"/>
      <c r="AE35" s="8"/>
      <c r="AF35" s="8"/>
      <c r="AG35" s="8"/>
      <c r="AH35" s="17" t="s">
        <v>7</v>
      </c>
      <c r="AI35" s="8"/>
      <c r="AJ35" s="8"/>
      <c r="AK35" s="8"/>
      <c r="AL35" s="17"/>
      <c r="AM35" s="17"/>
      <c r="AN35" s="8"/>
      <c r="AO35" s="8"/>
      <c r="AP35" s="17" t="s">
        <v>7</v>
      </c>
      <c r="AQ35" s="8"/>
      <c r="AR35" s="8"/>
      <c r="AS35" s="8"/>
      <c r="AT35" s="8"/>
      <c r="AU35" s="17" t="s">
        <v>7</v>
      </c>
      <c r="AV35" s="8"/>
      <c r="AW35" s="8"/>
      <c r="AX35" s="8"/>
      <c r="BD35" s="4"/>
      <c r="BE35" s="4"/>
      <c r="BF35" s="4"/>
    </row>
    <row r="36" spans="1:58" x14ac:dyDescent="0.25">
      <c r="A36" s="80" t="s">
        <v>0</v>
      </c>
      <c r="B36" s="80" t="s">
        <v>99</v>
      </c>
      <c r="C36" s="80" t="s">
        <v>5</v>
      </c>
      <c r="D36" s="80" t="s">
        <v>1</v>
      </c>
      <c r="E36" s="80" t="s">
        <v>6</v>
      </c>
      <c r="F36" s="80"/>
      <c r="G36" s="80" t="s">
        <v>5</v>
      </c>
      <c r="H36" s="80" t="s">
        <v>1</v>
      </c>
      <c r="I36" s="80" t="s">
        <v>6</v>
      </c>
      <c r="J36" s="80"/>
      <c r="K36" s="85" t="s">
        <v>8</v>
      </c>
      <c r="L36" s="82"/>
      <c r="M36" s="80"/>
      <c r="N36" s="80" t="s">
        <v>0</v>
      </c>
      <c r="O36" s="80" t="s">
        <v>99</v>
      </c>
      <c r="P36" s="80" t="s">
        <v>5</v>
      </c>
      <c r="Q36" s="80" t="s">
        <v>1</v>
      </c>
      <c r="R36" s="80" t="s">
        <v>6</v>
      </c>
      <c r="S36" s="80"/>
      <c r="T36" s="80" t="s">
        <v>5</v>
      </c>
      <c r="U36" s="80" t="s">
        <v>1</v>
      </c>
      <c r="V36" s="80" t="s">
        <v>6</v>
      </c>
      <c r="W36" s="80"/>
      <c r="X36" s="85" t="s">
        <v>8</v>
      </c>
      <c r="Y36" s="82"/>
      <c r="Z36" s="85"/>
      <c r="AA36" s="80" t="s">
        <v>0</v>
      </c>
      <c r="AB36" s="80" t="s">
        <v>100</v>
      </c>
      <c r="AC36" s="85" t="s">
        <v>5</v>
      </c>
      <c r="AD36" s="85" t="s">
        <v>1</v>
      </c>
      <c r="AE36" s="85" t="s">
        <v>6</v>
      </c>
      <c r="AF36" s="85"/>
      <c r="AG36" s="85" t="s">
        <v>5</v>
      </c>
      <c r="AH36" s="85" t="s">
        <v>1</v>
      </c>
      <c r="AI36" s="85" t="s">
        <v>6</v>
      </c>
      <c r="AJ36" s="85"/>
      <c r="AK36" s="85" t="s">
        <v>8</v>
      </c>
      <c r="AL36" s="17"/>
      <c r="AM36" s="17"/>
      <c r="AN36" s="86" t="s">
        <v>0</v>
      </c>
      <c r="AO36" s="86" t="s">
        <v>100</v>
      </c>
      <c r="AP36" s="8" t="s">
        <v>5</v>
      </c>
      <c r="AQ36" s="8" t="s">
        <v>1</v>
      </c>
      <c r="AR36" s="169" t="s">
        <v>6</v>
      </c>
      <c r="AS36" s="8"/>
      <c r="AT36" s="8" t="s">
        <v>5</v>
      </c>
      <c r="AU36" s="8" t="s">
        <v>1</v>
      </c>
      <c r="AV36" s="80" t="s">
        <v>6</v>
      </c>
      <c r="AW36" s="8"/>
      <c r="AX36" s="8" t="s">
        <v>8</v>
      </c>
      <c r="BD36" s="4"/>
      <c r="BE36" s="4"/>
      <c r="BF36" s="4"/>
    </row>
    <row r="37" spans="1:58" x14ac:dyDescent="0.25">
      <c r="A37" s="8" t="s">
        <v>49</v>
      </c>
      <c r="B37" s="8" t="s">
        <v>4</v>
      </c>
      <c r="C37" s="8">
        <v>13</v>
      </c>
      <c r="D37" s="8">
        <v>13</v>
      </c>
      <c r="E37" s="110">
        <f>(C37-D37)/(C37+D37)</f>
        <v>0</v>
      </c>
      <c r="F37" s="8"/>
      <c r="G37" s="8">
        <v>14</v>
      </c>
      <c r="H37" s="8">
        <v>15</v>
      </c>
      <c r="I37" s="70">
        <f>(H37-G37)/(G37+H37)</f>
        <v>3.4482758620689655E-2</v>
      </c>
      <c r="J37" s="70"/>
      <c r="K37" s="122">
        <f>(E37+I37)/2</f>
        <v>1.7241379310344827E-2</v>
      </c>
      <c r="L37" s="17"/>
      <c r="M37" s="8"/>
      <c r="N37" s="86" t="s">
        <v>50</v>
      </c>
      <c r="O37" s="8" t="s">
        <v>4</v>
      </c>
      <c r="P37" s="8">
        <v>15</v>
      </c>
      <c r="Q37" s="8">
        <v>12</v>
      </c>
      <c r="R37" s="110">
        <f>(P37-Q37)/(P37+Q37)</f>
        <v>0.1111111111111111</v>
      </c>
      <c r="S37" s="8"/>
      <c r="T37" s="121">
        <v>11</v>
      </c>
      <c r="U37" s="121">
        <v>14</v>
      </c>
      <c r="V37" s="110">
        <f t="shared" ref="V37:V46" si="22">(U37-T37)/(T37+U37)</f>
        <v>0.12</v>
      </c>
      <c r="W37" s="167"/>
      <c r="X37" s="122">
        <f>(R37+V37)/2</f>
        <v>0.11555555555555555</v>
      </c>
      <c r="Y37" s="17"/>
      <c r="Z37" s="8"/>
      <c r="AA37" s="86" t="s">
        <v>45</v>
      </c>
      <c r="AB37" s="8" t="s">
        <v>4</v>
      </c>
      <c r="AC37" s="121">
        <v>9</v>
      </c>
      <c r="AD37" s="121">
        <v>33</v>
      </c>
      <c r="AE37" s="110">
        <f t="shared" ref="AE37:AE46" si="23">(AC37-AD37)/(AC37+AD37)</f>
        <v>-0.5714285714285714</v>
      </c>
      <c r="AF37" s="8"/>
      <c r="AG37" s="8">
        <v>5</v>
      </c>
      <c r="AH37" s="8">
        <v>21</v>
      </c>
      <c r="AI37" s="110">
        <f>(AH37-AG37)/(AG37+AH37)</f>
        <v>0.61538461538461542</v>
      </c>
      <c r="AJ37" s="70"/>
      <c r="AK37" s="122">
        <f t="shared" ref="AK37:AK46" si="24">(AE37+AI37)/2</f>
        <v>2.1978021978022011E-2</v>
      </c>
      <c r="AL37" s="17"/>
      <c r="AM37" s="17"/>
      <c r="AN37" s="86" t="s">
        <v>51</v>
      </c>
      <c r="AO37" s="8" t="s">
        <v>4</v>
      </c>
      <c r="AP37" s="8">
        <v>40</v>
      </c>
      <c r="AQ37" s="8">
        <v>10</v>
      </c>
      <c r="AR37" s="110">
        <f>(AP37-AQ37)/(AP37+AQ37)</f>
        <v>0.6</v>
      </c>
      <c r="AS37" s="8"/>
      <c r="AT37" s="8">
        <v>16</v>
      </c>
      <c r="AU37" s="8">
        <v>16</v>
      </c>
      <c r="AV37" s="110">
        <f>(AU37-AT37)/(AT37+AU37)</f>
        <v>0</v>
      </c>
      <c r="AW37" s="8"/>
      <c r="AX37" s="122">
        <v>0.3</v>
      </c>
      <c r="BD37" s="4"/>
      <c r="BE37" s="4"/>
      <c r="BF37" s="4"/>
    </row>
    <row r="38" spans="1:58" x14ac:dyDescent="0.25">
      <c r="A38" s="8" t="s">
        <v>49</v>
      </c>
      <c r="B38" s="8" t="s">
        <v>4</v>
      </c>
      <c r="C38" s="8">
        <v>11</v>
      </c>
      <c r="D38" s="8">
        <v>11</v>
      </c>
      <c r="E38" s="110">
        <f t="shared" ref="E38:E48" si="25">(C38-D38)/(C38+D38)</f>
        <v>0</v>
      </c>
      <c r="F38" s="8"/>
      <c r="G38" s="8">
        <v>19</v>
      </c>
      <c r="H38" s="8">
        <v>30</v>
      </c>
      <c r="I38" s="70">
        <f t="shared" ref="I38:I48" si="26">(H38-G38)/(G38+H38)</f>
        <v>0.22448979591836735</v>
      </c>
      <c r="J38" s="70"/>
      <c r="K38" s="122">
        <f t="shared" ref="K38:K48" si="27">(E38+I38)/2</f>
        <v>0.11224489795918367</v>
      </c>
      <c r="L38" s="17"/>
      <c r="M38" s="8"/>
      <c r="N38" s="86" t="s">
        <v>50</v>
      </c>
      <c r="O38" s="8" t="s">
        <v>4</v>
      </c>
      <c r="P38" s="8">
        <v>33</v>
      </c>
      <c r="Q38" s="8">
        <v>16</v>
      </c>
      <c r="R38" s="110">
        <f t="shared" ref="R38:R46" si="28">(P38-Q38)/(P38+Q38)</f>
        <v>0.34693877551020408</v>
      </c>
      <c r="S38" s="8"/>
      <c r="T38" s="121">
        <v>19</v>
      </c>
      <c r="U38" s="121">
        <v>18</v>
      </c>
      <c r="V38" s="110">
        <f t="shared" si="22"/>
        <v>-2.7027027027027029E-2</v>
      </c>
      <c r="W38" s="167"/>
      <c r="X38" s="122">
        <f t="shared" ref="X38:X46" si="29">(R38+V38)/2</f>
        <v>0.15995587424158852</v>
      </c>
      <c r="Y38" s="17"/>
      <c r="Z38" s="8"/>
      <c r="AA38" s="86" t="s">
        <v>45</v>
      </c>
      <c r="AB38" s="8" t="s">
        <v>4</v>
      </c>
      <c r="AC38" s="121">
        <v>4</v>
      </c>
      <c r="AD38" s="121">
        <v>31</v>
      </c>
      <c r="AE38" s="110">
        <f t="shared" si="23"/>
        <v>-0.77142857142857146</v>
      </c>
      <c r="AF38" s="8"/>
      <c r="AG38" s="8">
        <v>3</v>
      </c>
      <c r="AH38" s="8">
        <v>39</v>
      </c>
      <c r="AI38" s="110">
        <f t="shared" ref="AI38:AI46" si="30">(AH38-AG38)/(AG38+AH38)</f>
        <v>0.8571428571428571</v>
      </c>
      <c r="AJ38" s="70"/>
      <c r="AK38" s="122">
        <f t="shared" si="24"/>
        <v>4.2857142857142816E-2</v>
      </c>
      <c r="AL38" s="17"/>
      <c r="AM38" s="17"/>
      <c r="AN38" s="86" t="s">
        <v>51</v>
      </c>
      <c r="AO38" s="8" t="s">
        <v>4</v>
      </c>
      <c r="AP38" s="8">
        <v>32</v>
      </c>
      <c r="AQ38" s="8">
        <v>21</v>
      </c>
      <c r="AR38" s="110">
        <f t="shared" ref="AR38:AR46" si="31">(AP38-AQ38)/(AP38+AQ38)</f>
        <v>0.20754716981132076</v>
      </c>
      <c r="AS38" s="8"/>
      <c r="AT38" s="8">
        <v>11</v>
      </c>
      <c r="AU38" s="8">
        <v>14</v>
      </c>
      <c r="AV38" s="110">
        <f t="shared" ref="AV38:AV46" si="32">(AU38-AT38)/(AT38+AU38)</f>
        <v>0.12</v>
      </c>
      <c r="AW38" s="8"/>
      <c r="AX38" s="122">
        <v>0.16377358490566038</v>
      </c>
      <c r="BD38" s="4"/>
      <c r="BE38" s="4"/>
      <c r="BF38" s="4"/>
    </row>
    <row r="39" spans="1:58" x14ac:dyDescent="0.25">
      <c r="A39" s="8" t="s">
        <v>49</v>
      </c>
      <c r="B39" s="8" t="s">
        <v>4</v>
      </c>
      <c r="C39" s="8">
        <v>12</v>
      </c>
      <c r="D39" s="8">
        <v>8</v>
      </c>
      <c r="E39" s="110">
        <f t="shared" si="25"/>
        <v>0.2</v>
      </c>
      <c r="F39" s="8"/>
      <c r="G39" s="8">
        <v>9</v>
      </c>
      <c r="H39" s="8">
        <v>27</v>
      </c>
      <c r="I39" s="70">
        <f t="shared" si="26"/>
        <v>0.5</v>
      </c>
      <c r="J39" s="70"/>
      <c r="K39" s="122">
        <f t="shared" si="27"/>
        <v>0.35</v>
      </c>
      <c r="L39" s="17"/>
      <c r="M39" s="8"/>
      <c r="N39" s="86" t="s">
        <v>50</v>
      </c>
      <c r="O39" s="8" t="s">
        <v>4</v>
      </c>
      <c r="P39" s="8">
        <v>17</v>
      </c>
      <c r="Q39" s="8">
        <v>15</v>
      </c>
      <c r="R39" s="110">
        <f t="shared" si="28"/>
        <v>6.25E-2</v>
      </c>
      <c r="S39" s="8"/>
      <c r="T39" s="121">
        <v>21</v>
      </c>
      <c r="U39" s="121">
        <v>16</v>
      </c>
      <c r="V39" s="110">
        <f t="shared" si="22"/>
        <v>-0.13513513513513514</v>
      </c>
      <c r="W39" s="167"/>
      <c r="X39" s="122">
        <f t="shared" si="29"/>
        <v>-3.6317567567567571E-2</v>
      </c>
      <c r="Y39" s="17"/>
      <c r="Z39" s="8"/>
      <c r="AA39" s="86" t="s">
        <v>45</v>
      </c>
      <c r="AB39" s="8" t="s">
        <v>4</v>
      </c>
      <c r="AC39" s="121">
        <v>7</v>
      </c>
      <c r="AD39" s="121">
        <v>35</v>
      </c>
      <c r="AE39" s="110">
        <f t="shared" si="23"/>
        <v>-0.66666666666666663</v>
      </c>
      <c r="AF39" s="8"/>
      <c r="AG39" s="8">
        <v>12</v>
      </c>
      <c r="AH39" s="8">
        <v>32</v>
      </c>
      <c r="AI39" s="110">
        <f t="shared" si="30"/>
        <v>0.45454545454545453</v>
      </c>
      <c r="AJ39" s="70"/>
      <c r="AK39" s="122">
        <f t="shared" si="24"/>
        <v>-0.10606060606060605</v>
      </c>
      <c r="AL39" s="17"/>
      <c r="AM39" s="17"/>
      <c r="AN39" s="86" t="s">
        <v>51</v>
      </c>
      <c r="AO39" s="8" t="s">
        <v>4</v>
      </c>
      <c r="AP39" s="8">
        <v>29</v>
      </c>
      <c r="AQ39" s="8">
        <v>17</v>
      </c>
      <c r="AR39" s="110">
        <f t="shared" si="31"/>
        <v>0.2608695652173913</v>
      </c>
      <c r="AS39" s="8"/>
      <c r="AT39" s="8">
        <v>16</v>
      </c>
      <c r="AU39" s="8">
        <v>25</v>
      </c>
      <c r="AV39" s="110">
        <f t="shared" si="32"/>
        <v>0.21951219512195122</v>
      </c>
      <c r="AW39" s="8"/>
      <c r="AX39" s="122">
        <v>0.24019088016967127</v>
      </c>
      <c r="BD39" s="4"/>
      <c r="BE39" s="4"/>
      <c r="BF39" s="4"/>
    </row>
    <row r="40" spans="1:58" x14ac:dyDescent="0.25">
      <c r="A40" s="8" t="s">
        <v>49</v>
      </c>
      <c r="B40" s="8" t="s">
        <v>4</v>
      </c>
      <c r="C40" s="8">
        <v>21</v>
      </c>
      <c r="D40" s="8">
        <v>18</v>
      </c>
      <c r="E40" s="110">
        <f t="shared" si="25"/>
        <v>7.6923076923076927E-2</v>
      </c>
      <c r="F40" s="8"/>
      <c r="G40" s="8">
        <v>8</v>
      </c>
      <c r="H40" s="8">
        <v>18</v>
      </c>
      <c r="I40" s="70">
        <f t="shared" si="26"/>
        <v>0.38461538461538464</v>
      </c>
      <c r="J40" s="70"/>
      <c r="K40" s="122">
        <f t="shared" si="27"/>
        <v>0.23076923076923078</v>
      </c>
      <c r="L40" s="17"/>
      <c r="M40" s="8"/>
      <c r="N40" s="86" t="s">
        <v>50</v>
      </c>
      <c r="O40" s="8" t="s">
        <v>4</v>
      </c>
      <c r="P40" s="8">
        <v>11</v>
      </c>
      <c r="Q40" s="8">
        <v>19</v>
      </c>
      <c r="R40" s="110">
        <f t="shared" si="28"/>
        <v>-0.26666666666666666</v>
      </c>
      <c r="S40" s="8"/>
      <c r="T40" s="121">
        <v>6</v>
      </c>
      <c r="U40" s="121">
        <v>36</v>
      </c>
      <c r="V40" s="110">
        <f t="shared" si="22"/>
        <v>0.7142857142857143</v>
      </c>
      <c r="W40" s="167"/>
      <c r="X40" s="122">
        <f t="shared" si="29"/>
        <v>0.22380952380952382</v>
      </c>
      <c r="Y40" s="17"/>
      <c r="Z40" s="8"/>
      <c r="AA40" s="86" t="s">
        <v>45</v>
      </c>
      <c r="AB40" s="8" t="s">
        <v>4</v>
      </c>
      <c r="AC40" s="121">
        <v>12</v>
      </c>
      <c r="AD40" s="121">
        <v>14</v>
      </c>
      <c r="AE40" s="110">
        <f t="shared" si="23"/>
        <v>-7.6923076923076927E-2</v>
      </c>
      <c r="AF40" s="8"/>
      <c r="AG40" s="8">
        <v>12</v>
      </c>
      <c r="AH40" s="8">
        <v>9</v>
      </c>
      <c r="AI40" s="110">
        <f t="shared" si="30"/>
        <v>-0.14285714285714285</v>
      </c>
      <c r="AJ40" s="70"/>
      <c r="AK40" s="122">
        <f t="shared" si="24"/>
        <v>-0.10989010989010989</v>
      </c>
      <c r="AL40" s="17"/>
      <c r="AM40" s="17"/>
      <c r="AN40" s="86" t="s">
        <v>51</v>
      </c>
      <c r="AO40" s="8" t="s">
        <v>4</v>
      </c>
      <c r="AP40" s="8">
        <v>14</v>
      </c>
      <c r="AQ40" s="8">
        <v>11</v>
      </c>
      <c r="AR40" s="110">
        <f t="shared" si="31"/>
        <v>0.12</v>
      </c>
      <c r="AS40" s="8"/>
      <c r="AT40" s="8">
        <v>6</v>
      </c>
      <c r="AU40" s="8">
        <v>18</v>
      </c>
      <c r="AV40" s="110">
        <f t="shared" si="32"/>
        <v>0.5</v>
      </c>
      <c r="AW40" s="8"/>
      <c r="AX40" s="122">
        <v>0.31</v>
      </c>
      <c r="BD40" s="4"/>
      <c r="BE40" s="4"/>
      <c r="BF40" s="4"/>
    </row>
    <row r="41" spans="1:58" x14ac:dyDescent="0.25">
      <c r="A41" s="8" t="s">
        <v>49</v>
      </c>
      <c r="B41" s="8" t="s">
        <v>4</v>
      </c>
      <c r="C41" s="8">
        <v>14</v>
      </c>
      <c r="D41" s="8">
        <v>4</v>
      </c>
      <c r="E41" s="110">
        <f t="shared" si="25"/>
        <v>0.55555555555555558</v>
      </c>
      <c r="F41" s="8"/>
      <c r="G41" s="8">
        <v>9</v>
      </c>
      <c r="H41" s="8">
        <v>19</v>
      </c>
      <c r="I41" s="70">
        <f t="shared" si="26"/>
        <v>0.35714285714285715</v>
      </c>
      <c r="J41" s="70"/>
      <c r="K41" s="122">
        <f t="shared" si="27"/>
        <v>0.45634920634920639</v>
      </c>
      <c r="L41" s="17"/>
      <c r="M41" s="8"/>
      <c r="N41" s="86" t="s">
        <v>50</v>
      </c>
      <c r="O41" s="8" t="s">
        <v>4</v>
      </c>
      <c r="P41" s="8">
        <v>12</v>
      </c>
      <c r="Q41" s="8">
        <v>19</v>
      </c>
      <c r="R41" s="110">
        <f t="shared" si="28"/>
        <v>-0.22580645161290322</v>
      </c>
      <c r="S41" s="8"/>
      <c r="T41" s="121">
        <v>14</v>
      </c>
      <c r="U41" s="121">
        <v>23</v>
      </c>
      <c r="V41" s="110">
        <f t="shared" si="22"/>
        <v>0.24324324324324326</v>
      </c>
      <c r="W41" s="167"/>
      <c r="X41" s="122">
        <f t="shared" si="29"/>
        <v>8.7183958151700186E-3</v>
      </c>
      <c r="Y41" s="17"/>
      <c r="Z41" s="8"/>
      <c r="AA41" s="86" t="s">
        <v>45</v>
      </c>
      <c r="AB41" s="8" t="s">
        <v>4</v>
      </c>
      <c r="AC41" s="121">
        <v>10</v>
      </c>
      <c r="AD41" s="121">
        <v>12</v>
      </c>
      <c r="AE41" s="110">
        <f t="shared" si="23"/>
        <v>-9.0909090909090912E-2</v>
      </c>
      <c r="AF41" s="8"/>
      <c r="AG41" s="8">
        <v>14</v>
      </c>
      <c r="AH41" s="8">
        <v>10</v>
      </c>
      <c r="AI41" s="110">
        <f t="shared" si="30"/>
        <v>-0.16666666666666666</v>
      </c>
      <c r="AJ41" s="70"/>
      <c r="AK41" s="122">
        <f t="shared" si="24"/>
        <v>-0.12878787878787878</v>
      </c>
      <c r="AL41" s="17"/>
      <c r="AM41" s="17"/>
      <c r="AN41" s="86" t="s">
        <v>51</v>
      </c>
      <c r="AO41" s="8" t="s">
        <v>4</v>
      </c>
      <c r="AP41" s="8">
        <v>21</v>
      </c>
      <c r="AQ41" s="8">
        <v>7</v>
      </c>
      <c r="AR41" s="110">
        <f t="shared" si="31"/>
        <v>0.5</v>
      </c>
      <c r="AS41" s="8"/>
      <c r="AT41" s="8">
        <v>6</v>
      </c>
      <c r="AU41" s="8">
        <v>23</v>
      </c>
      <c r="AV41" s="110">
        <f t="shared" si="32"/>
        <v>0.58620689655172409</v>
      </c>
      <c r="AW41" s="8"/>
      <c r="AX41" s="122">
        <v>0.5431034482758621</v>
      </c>
      <c r="BD41" s="4"/>
      <c r="BE41" s="4"/>
      <c r="BF41" s="4"/>
    </row>
    <row r="42" spans="1:58" x14ac:dyDescent="0.25">
      <c r="A42" s="8" t="s">
        <v>49</v>
      </c>
      <c r="B42" s="8" t="s">
        <v>4</v>
      </c>
      <c r="C42" s="8">
        <v>28</v>
      </c>
      <c r="D42" s="8">
        <v>7</v>
      </c>
      <c r="E42" s="110">
        <f t="shared" si="25"/>
        <v>0.6</v>
      </c>
      <c r="F42" s="8"/>
      <c r="G42" s="8">
        <v>10</v>
      </c>
      <c r="H42" s="8">
        <v>13</v>
      </c>
      <c r="I42" s="70">
        <f t="shared" si="26"/>
        <v>0.13043478260869565</v>
      </c>
      <c r="J42" s="70"/>
      <c r="K42" s="122">
        <f t="shared" si="27"/>
        <v>0.36521739130434783</v>
      </c>
      <c r="L42" s="17"/>
      <c r="M42" s="8"/>
      <c r="N42" s="86" t="s">
        <v>50</v>
      </c>
      <c r="O42" s="8" t="s">
        <v>4</v>
      </c>
      <c r="P42" s="8">
        <v>8</v>
      </c>
      <c r="Q42" s="8">
        <v>12</v>
      </c>
      <c r="R42" s="110">
        <f t="shared" si="28"/>
        <v>-0.2</v>
      </c>
      <c r="S42" s="8"/>
      <c r="T42" s="121">
        <v>14</v>
      </c>
      <c r="U42" s="121">
        <v>14</v>
      </c>
      <c r="V42" s="110">
        <f t="shared" si="22"/>
        <v>0</v>
      </c>
      <c r="W42" s="167"/>
      <c r="X42" s="122">
        <f t="shared" si="29"/>
        <v>-0.1</v>
      </c>
      <c r="Y42" s="17"/>
      <c r="Z42" s="8"/>
      <c r="AA42" s="86" t="s">
        <v>45</v>
      </c>
      <c r="AB42" s="8" t="s">
        <v>4</v>
      </c>
      <c r="AC42" s="121">
        <v>23</v>
      </c>
      <c r="AD42" s="121">
        <v>8</v>
      </c>
      <c r="AE42" s="110">
        <f t="shared" si="23"/>
        <v>0.4838709677419355</v>
      </c>
      <c r="AF42" s="8"/>
      <c r="AG42" s="8">
        <v>24</v>
      </c>
      <c r="AH42" s="8">
        <v>17</v>
      </c>
      <c r="AI42" s="110">
        <f t="shared" si="30"/>
        <v>-0.17073170731707318</v>
      </c>
      <c r="AJ42" s="70"/>
      <c r="AK42" s="122">
        <f t="shared" si="24"/>
        <v>0.15656963021243114</v>
      </c>
      <c r="AL42" s="17"/>
      <c r="AM42" s="17"/>
      <c r="AN42" s="86" t="s">
        <v>51</v>
      </c>
      <c r="AO42" s="8" t="s">
        <v>4</v>
      </c>
      <c r="AP42" s="8">
        <v>28</v>
      </c>
      <c r="AQ42" s="8">
        <v>7</v>
      </c>
      <c r="AR42" s="110">
        <f t="shared" si="31"/>
        <v>0.6</v>
      </c>
      <c r="AS42" s="8"/>
      <c r="AT42" s="8">
        <v>12</v>
      </c>
      <c r="AU42" s="8">
        <v>24</v>
      </c>
      <c r="AV42" s="110">
        <f t="shared" si="32"/>
        <v>0.33333333333333331</v>
      </c>
      <c r="AW42" s="8"/>
      <c r="AX42" s="122">
        <v>0.46666666666666667</v>
      </c>
      <c r="BD42" s="4"/>
      <c r="BE42" s="4"/>
      <c r="BF42" s="4"/>
    </row>
    <row r="43" spans="1:58" x14ac:dyDescent="0.25">
      <c r="A43" s="8" t="s">
        <v>49</v>
      </c>
      <c r="B43" s="8" t="s">
        <v>4</v>
      </c>
      <c r="C43" s="8">
        <v>21</v>
      </c>
      <c r="D43" s="8">
        <v>9</v>
      </c>
      <c r="E43" s="110">
        <f t="shared" si="25"/>
        <v>0.4</v>
      </c>
      <c r="F43" s="8"/>
      <c r="G43" s="8">
        <v>11</v>
      </c>
      <c r="H43" s="8">
        <v>17</v>
      </c>
      <c r="I43" s="70">
        <f t="shared" si="26"/>
        <v>0.21428571428571427</v>
      </c>
      <c r="J43" s="70"/>
      <c r="K43" s="122">
        <f t="shared" si="27"/>
        <v>0.30714285714285716</v>
      </c>
      <c r="L43" s="17"/>
      <c r="M43" s="8"/>
      <c r="N43" s="86" t="s">
        <v>50</v>
      </c>
      <c r="O43" s="8" t="s">
        <v>4</v>
      </c>
      <c r="P43" s="8">
        <v>5</v>
      </c>
      <c r="Q43" s="8">
        <v>11</v>
      </c>
      <c r="R43" s="110">
        <f t="shared" si="28"/>
        <v>-0.375</v>
      </c>
      <c r="S43" s="8"/>
      <c r="T43" s="121">
        <v>1</v>
      </c>
      <c r="U43" s="121">
        <v>14</v>
      </c>
      <c r="V43" s="110">
        <f t="shared" si="22"/>
        <v>0.8666666666666667</v>
      </c>
      <c r="W43" s="167"/>
      <c r="X43" s="122">
        <f t="shared" si="29"/>
        <v>0.24583333333333335</v>
      </c>
      <c r="Y43" s="17"/>
      <c r="Z43" s="8"/>
      <c r="AA43" s="86" t="s">
        <v>45</v>
      </c>
      <c r="AB43" s="8" t="s">
        <v>4</v>
      </c>
      <c r="AC43" s="121">
        <v>13</v>
      </c>
      <c r="AD43" s="121">
        <v>18</v>
      </c>
      <c r="AE43" s="110">
        <f t="shared" si="23"/>
        <v>-0.16129032258064516</v>
      </c>
      <c r="AF43" s="8"/>
      <c r="AG43" s="8">
        <v>13</v>
      </c>
      <c r="AH43" s="8">
        <v>17</v>
      </c>
      <c r="AI43" s="110">
        <f t="shared" si="30"/>
        <v>0.13333333333333333</v>
      </c>
      <c r="AJ43" s="70"/>
      <c r="AK43" s="122">
        <f t="shared" si="24"/>
        <v>-1.3978494623655913E-2</v>
      </c>
      <c r="AL43" s="17"/>
      <c r="AM43" s="17"/>
      <c r="AN43" s="86" t="s">
        <v>51</v>
      </c>
      <c r="AO43" s="8" t="s">
        <v>4</v>
      </c>
      <c r="AP43" s="8">
        <v>11</v>
      </c>
      <c r="AQ43" s="8">
        <v>4</v>
      </c>
      <c r="AR43" s="110">
        <f t="shared" si="31"/>
        <v>0.46666666666666667</v>
      </c>
      <c r="AS43" s="8"/>
      <c r="AT43" s="8">
        <v>9</v>
      </c>
      <c r="AU43" s="8">
        <v>13</v>
      </c>
      <c r="AV43" s="110">
        <f t="shared" si="32"/>
        <v>0.18181818181818182</v>
      </c>
      <c r="AW43" s="8"/>
      <c r="AX43" s="122">
        <v>0.32424242424242422</v>
      </c>
      <c r="BD43" s="4"/>
      <c r="BE43" s="4"/>
      <c r="BF43" s="4"/>
    </row>
    <row r="44" spans="1:58" x14ac:dyDescent="0.25">
      <c r="A44" s="8" t="s">
        <v>49</v>
      </c>
      <c r="B44" s="8" t="s">
        <v>4</v>
      </c>
      <c r="C44" s="8">
        <v>17</v>
      </c>
      <c r="D44" s="8">
        <v>8</v>
      </c>
      <c r="E44" s="110">
        <f t="shared" si="25"/>
        <v>0.36</v>
      </c>
      <c r="F44" s="8"/>
      <c r="G44" s="8">
        <v>8</v>
      </c>
      <c r="H44" s="8">
        <v>19</v>
      </c>
      <c r="I44" s="70">
        <f t="shared" si="26"/>
        <v>0.40740740740740738</v>
      </c>
      <c r="J44" s="70"/>
      <c r="K44" s="122">
        <f t="shared" si="27"/>
        <v>0.38370370370370366</v>
      </c>
      <c r="L44" s="17"/>
      <c r="M44" s="8"/>
      <c r="N44" s="86" t="s">
        <v>50</v>
      </c>
      <c r="O44" s="8" t="s">
        <v>4</v>
      </c>
      <c r="P44" s="8">
        <v>6</v>
      </c>
      <c r="Q44" s="8">
        <v>18</v>
      </c>
      <c r="R44" s="110">
        <f t="shared" si="28"/>
        <v>-0.5</v>
      </c>
      <c r="S44" s="8"/>
      <c r="T44" s="121">
        <v>8</v>
      </c>
      <c r="U44" s="121">
        <v>22</v>
      </c>
      <c r="V44" s="110">
        <f t="shared" si="22"/>
        <v>0.46666666666666667</v>
      </c>
      <c r="W44" s="167"/>
      <c r="X44" s="122">
        <f t="shared" si="29"/>
        <v>-1.6666666666666663E-2</v>
      </c>
      <c r="Y44" s="17"/>
      <c r="Z44" s="8"/>
      <c r="AA44" s="86" t="s">
        <v>45</v>
      </c>
      <c r="AB44" s="8" t="s">
        <v>4</v>
      </c>
      <c r="AC44" s="121">
        <v>14</v>
      </c>
      <c r="AD44" s="121">
        <v>13</v>
      </c>
      <c r="AE44" s="110">
        <f t="shared" si="23"/>
        <v>3.7037037037037035E-2</v>
      </c>
      <c r="AF44" s="8"/>
      <c r="AG44" s="8">
        <v>22</v>
      </c>
      <c r="AH44" s="8">
        <v>10</v>
      </c>
      <c r="AI44" s="110">
        <f t="shared" si="30"/>
        <v>-0.375</v>
      </c>
      <c r="AJ44" s="70"/>
      <c r="AK44" s="122">
        <f t="shared" si="24"/>
        <v>-0.16898148148148148</v>
      </c>
      <c r="AL44" s="17"/>
      <c r="AM44" s="17"/>
      <c r="AN44" s="86" t="s">
        <v>51</v>
      </c>
      <c r="AO44" s="8" t="s">
        <v>4</v>
      </c>
      <c r="AP44" s="8">
        <v>24</v>
      </c>
      <c r="AQ44" s="8">
        <v>6</v>
      </c>
      <c r="AR44" s="110">
        <f t="shared" si="31"/>
        <v>0.6</v>
      </c>
      <c r="AS44" s="8"/>
      <c r="AT44" s="8">
        <v>6</v>
      </c>
      <c r="AU44" s="8">
        <v>11</v>
      </c>
      <c r="AV44" s="110">
        <f t="shared" si="32"/>
        <v>0.29411764705882354</v>
      </c>
      <c r="AW44" s="8"/>
      <c r="AX44" s="122">
        <v>0.44705882352941173</v>
      </c>
      <c r="BD44" s="4"/>
      <c r="BE44" s="4"/>
      <c r="BF44" s="4"/>
    </row>
    <row r="45" spans="1:58" x14ac:dyDescent="0.25">
      <c r="A45" s="8" t="s">
        <v>49</v>
      </c>
      <c r="B45" s="8" t="s">
        <v>4</v>
      </c>
      <c r="C45" s="8">
        <v>30</v>
      </c>
      <c r="D45" s="8">
        <v>5</v>
      </c>
      <c r="E45" s="110">
        <f t="shared" si="25"/>
        <v>0.7142857142857143</v>
      </c>
      <c r="F45" s="8"/>
      <c r="G45" s="8">
        <v>8</v>
      </c>
      <c r="H45" s="8">
        <v>20</v>
      </c>
      <c r="I45" s="70">
        <f t="shared" si="26"/>
        <v>0.42857142857142855</v>
      </c>
      <c r="J45" s="70"/>
      <c r="K45" s="122">
        <f t="shared" si="27"/>
        <v>0.5714285714285714</v>
      </c>
      <c r="L45" s="17"/>
      <c r="M45" s="8"/>
      <c r="N45" s="86" t="s">
        <v>50</v>
      </c>
      <c r="O45" s="8" t="s">
        <v>4</v>
      </c>
      <c r="P45" s="8">
        <v>10</v>
      </c>
      <c r="Q45" s="8">
        <v>3</v>
      </c>
      <c r="R45" s="110">
        <f t="shared" si="28"/>
        <v>0.53846153846153844</v>
      </c>
      <c r="S45" s="8"/>
      <c r="T45" s="121">
        <v>12</v>
      </c>
      <c r="U45" s="121">
        <v>15</v>
      </c>
      <c r="V45" s="110">
        <f t="shared" si="22"/>
        <v>0.1111111111111111</v>
      </c>
      <c r="W45" s="167"/>
      <c r="X45" s="122">
        <f t="shared" si="29"/>
        <v>0.32478632478632474</v>
      </c>
      <c r="Y45" s="17"/>
      <c r="Z45" s="8"/>
      <c r="AA45" s="86" t="s">
        <v>45</v>
      </c>
      <c r="AB45" s="8" t="s">
        <v>4</v>
      </c>
      <c r="AC45" s="121">
        <v>7</v>
      </c>
      <c r="AD45" s="121">
        <v>10</v>
      </c>
      <c r="AE45" s="110">
        <f t="shared" si="23"/>
        <v>-0.17647058823529413</v>
      </c>
      <c r="AF45" s="8"/>
      <c r="AG45" s="8">
        <v>1</v>
      </c>
      <c r="AH45" s="8">
        <v>18</v>
      </c>
      <c r="AI45" s="110">
        <f t="shared" si="30"/>
        <v>0.89473684210526316</v>
      </c>
      <c r="AJ45" s="70"/>
      <c r="AK45" s="122">
        <f t="shared" si="24"/>
        <v>0.3591331269349845</v>
      </c>
      <c r="AL45" s="17"/>
      <c r="AM45" s="17"/>
      <c r="AN45" s="86" t="s">
        <v>51</v>
      </c>
      <c r="AO45" s="8" t="s">
        <v>4</v>
      </c>
      <c r="AP45" s="8">
        <v>19</v>
      </c>
      <c r="AQ45" s="8">
        <v>8</v>
      </c>
      <c r="AR45" s="110">
        <f t="shared" si="31"/>
        <v>0.40740740740740738</v>
      </c>
      <c r="AS45" s="8"/>
      <c r="AT45" s="8">
        <v>7</v>
      </c>
      <c r="AU45" s="8">
        <v>10</v>
      </c>
      <c r="AV45" s="110">
        <f t="shared" si="32"/>
        <v>0.17647058823529413</v>
      </c>
      <c r="AW45" s="8"/>
      <c r="AX45" s="122">
        <v>0.29193899782135074</v>
      </c>
      <c r="BD45" s="4"/>
      <c r="BE45" s="4"/>
      <c r="BF45" s="4"/>
    </row>
    <row r="46" spans="1:58" x14ac:dyDescent="0.25">
      <c r="A46" s="8" t="s">
        <v>49</v>
      </c>
      <c r="B46" s="8" t="s">
        <v>4</v>
      </c>
      <c r="C46" s="8">
        <v>28</v>
      </c>
      <c r="D46" s="8">
        <v>10</v>
      </c>
      <c r="E46" s="110">
        <f t="shared" si="25"/>
        <v>0.47368421052631576</v>
      </c>
      <c r="F46" s="8"/>
      <c r="G46" s="8">
        <v>14</v>
      </c>
      <c r="H46" s="8">
        <v>31</v>
      </c>
      <c r="I46" s="70">
        <f t="shared" si="26"/>
        <v>0.37777777777777777</v>
      </c>
      <c r="J46" s="70"/>
      <c r="K46" s="122">
        <f t="shared" si="27"/>
        <v>0.42573099415204674</v>
      </c>
      <c r="L46" s="17"/>
      <c r="M46" s="8"/>
      <c r="N46" s="86" t="s">
        <v>50</v>
      </c>
      <c r="O46" s="8" t="s">
        <v>4</v>
      </c>
      <c r="P46" s="8">
        <v>20</v>
      </c>
      <c r="Q46" s="8">
        <v>4</v>
      </c>
      <c r="R46" s="110">
        <f t="shared" si="28"/>
        <v>0.66666666666666663</v>
      </c>
      <c r="S46" s="8"/>
      <c r="T46" s="121">
        <v>20</v>
      </c>
      <c r="U46" s="121">
        <v>30</v>
      </c>
      <c r="V46" s="110">
        <f t="shared" si="22"/>
        <v>0.2</v>
      </c>
      <c r="W46" s="167"/>
      <c r="X46" s="122">
        <f t="shared" si="29"/>
        <v>0.43333333333333335</v>
      </c>
      <c r="Y46" s="17"/>
      <c r="Z46" s="8"/>
      <c r="AA46" s="86" t="s">
        <v>45</v>
      </c>
      <c r="AB46" s="8" t="s">
        <v>4</v>
      </c>
      <c r="AC46" s="121">
        <v>10</v>
      </c>
      <c r="AD46" s="121">
        <v>8</v>
      </c>
      <c r="AE46" s="110">
        <f t="shared" si="23"/>
        <v>0.1111111111111111</v>
      </c>
      <c r="AF46" s="8"/>
      <c r="AG46" s="8">
        <v>18</v>
      </c>
      <c r="AH46" s="8">
        <v>5</v>
      </c>
      <c r="AI46" s="110">
        <f t="shared" si="30"/>
        <v>-0.56521739130434778</v>
      </c>
      <c r="AJ46" s="70"/>
      <c r="AK46" s="122">
        <f t="shared" si="24"/>
        <v>-0.22705314009661834</v>
      </c>
      <c r="AL46" s="17"/>
      <c r="AM46" s="17"/>
      <c r="AN46" s="86" t="s">
        <v>51</v>
      </c>
      <c r="AO46" s="8" t="s">
        <v>4</v>
      </c>
      <c r="AP46" s="8">
        <v>13</v>
      </c>
      <c r="AQ46" s="8">
        <v>7</v>
      </c>
      <c r="AR46" s="110">
        <f t="shared" si="31"/>
        <v>0.3</v>
      </c>
      <c r="AS46" s="8"/>
      <c r="AT46" s="8">
        <v>12</v>
      </c>
      <c r="AU46" s="8">
        <v>29</v>
      </c>
      <c r="AV46" s="110">
        <f t="shared" si="32"/>
        <v>0.41463414634146339</v>
      </c>
      <c r="AW46" s="8"/>
      <c r="AX46" s="122">
        <v>0.35731707317073169</v>
      </c>
      <c r="BD46" s="4"/>
      <c r="BE46" s="4"/>
      <c r="BF46" s="4"/>
    </row>
    <row r="47" spans="1:58" x14ac:dyDescent="0.25">
      <c r="A47" s="8" t="s">
        <v>49</v>
      </c>
      <c r="B47" s="8" t="s">
        <v>4</v>
      </c>
      <c r="C47" s="8">
        <v>19</v>
      </c>
      <c r="D47" s="8">
        <v>6</v>
      </c>
      <c r="E47" s="110">
        <f t="shared" si="25"/>
        <v>0.52</v>
      </c>
      <c r="F47" s="8"/>
      <c r="G47" s="8">
        <v>14</v>
      </c>
      <c r="H47" s="8">
        <v>27</v>
      </c>
      <c r="I47" s="70">
        <f t="shared" si="26"/>
        <v>0.31707317073170732</v>
      </c>
      <c r="J47" s="70"/>
      <c r="K47" s="122">
        <f t="shared" si="27"/>
        <v>0.4185365853658537</v>
      </c>
      <c r="L47" s="17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5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</row>
    <row r="48" spans="1:58" x14ac:dyDescent="0.25">
      <c r="A48" s="8" t="s">
        <v>49</v>
      </c>
      <c r="B48" s="8" t="s">
        <v>4</v>
      </c>
      <c r="C48" s="8">
        <v>21</v>
      </c>
      <c r="D48" s="8">
        <v>5</v>
      </c>
      <c r="E48" s="110">
        <f t="shared" si="25"/>
        <v>0.61538461538461542</v>
      </c>
      <c r="F48" s="8"/>
      <c r="G48" s="8">
        <v>13</v>
      </c>
      <c r="H48" s="8">
        <v>26</v>
      </c>
      <c r="I48" s="70">
        <f t="shared" si="26"/>
        <v>0.33333333333333331</v>
      </c>
      <c r="J48" s="70"/>
      <c r="K48" s="122">
        <f t="shared" si="27"/>
        <v>0.47435897435897434</v>
      </c>
      <c r="L48" s="17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5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</row>
    <row r="49" spans="1:58" x14ac:dyDescent="0.25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5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</row>
    <row r="50" spans="1:58" x14ac:dyDescent="0.25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5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</row>
    <row r="51" spans="1:58" x14ac:dyDescent="0.25">
      <c r="A51" s="85" t="s">
        <v>52</v>
      </c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5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</row>
    <row r="52" spans="1:58" x14ac:dyDescent="0.25">
      <c r="A52" s="17"/>
      <c r="B52" s="116" t="s">
        <v>87</v>
      </c>
      <c r="C52" s="116" t="s">
        <v>89</v>
      </c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85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</row>
    <row r="53" spans="1:58" x14ac:dyDescent="0.25">
      <c r="A53" s="17"/>
      <c r="B53" s="116" t="s">
        <v>88</v>
      </c>
      <c r="C53" s="116" t="s">
        <v>15</v>
      </c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85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</row>
    <row r="54" spans="1:58" x14ac:dyDescent="0.25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85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</row>
    <row r="55" spans="1:58" x14ac:dyDescent="0.25">
      <c r="A55" s="85"/>
      <c r="B55" s="85" t="s">
        <v>117</v>
      </c>
      <c r="C55" s="8"/>
      <c r="D55" s="17" t="s">
        <v>67</v>
      </c>
      <c r="E55" s="8"/>
      <c r="F55" s="8"/>
      <c r="G55" s="8"/>
      <c r="H55" s="8"/>
      <c r="I55" s="17" t="s">
        <v>67</v>
      </c>
      <c r="J55" s="8"/>
      <c r="K55" s="8"/>
      <c r="L55" s="8"/>
      <c r="M55" s="17"/>
      <c r="N55" s="17"/>
      <c r="O55" s="17"/>
      <c r="P55" s="17"/>
      <c r="Q55" s="17" t="s">
        <v>67</v>
      </c>
      <c r="R55" s="17"/>
      <c r="S55" s="8"/>
      <c r="T55" s="17"/>
      <c r="U55" s="17"/>
      <c r="V55" s="17" t="s">
        <v>67</v>
      </c>
      <c r="W55" s="8"/>
      <c r="X55" s="17"/>
      <c r="Y55" s="85"/>
      <c r="Z55" s="17"/>
      <c r="AA55" s="82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</row>
    <row r="56" spans="1:58" x14ac:dyDescent="0.25">
      <c r="A56" s="8"/>
      <c r="B56" s="8"/>
      <c r="C56" s="8"/>
      <c r="D56" s="17" t="s">
        <v>7</v>
      </c>
      <c r="E56" s="8"/>
      <c r="F56" s="8"/>
      <c r="G56" s="8"/>
      <c r="H56" s="8"/>
      <c r="I56" s="17" t="s">
        <v>7</v>
      </c>
      <c r="J56" s="8"/>
      <c r="K56" s="8"/>
      <c r="L56" s="8"/>
      <c r="M56" s="17"/>
      <c r="N56" s="8"/>
      <c r="O56" s="8"/>
      <c r="P56" s="8"/>
      <c r="Q56" s="17" t="s">
        <v>7</v>
      </c>
      <c r="R56" s="8"/>
      <c r="S56" s="8"/>
      <c r="T56" s="8"/>
      <c r="U56" s="8"/>
      <c r="V56" s="17" t="s">
        <v>7</v>
      </c>
      <c r="W56" s="8"/>
      <c r="X56" s="8"/>
      <c r="Y56" s="8"/>
      <c r="Z56" s="17"/>
      <c r="AA56" s="82"/>
    </row>
    <row r="57" spans="1:58" s="13" customFormat="1" x14ac:dyDescent="0.25">
      <c r="A57" s="80" t="s">
        <v>0</v>
      </c>
      <c r="B57" s="80" t="s">
        <v>99</v>
      </c>
      <c r="C57" s="80" t="s">
        <v>116</v>
      </c>
      <c r="D57" s="80" t="s">
        <v>5</v>
      </c>
      <c r="E57" s="80" t="s">
        <v>1</v>
      </c>
      <c r="F57" s="80" t="s">
        <v>6</v>
      </c>
      <c r="G57" s="80"/>
      <c r="H57" s="80" t="s">
        <v>5</v>
      </c>
      <c r="I57" s="80" t="s">
        <v>1</v>
      </c>
      <c r="J57" s="80" t="s">
        <v>6</v>
      </c>
      <c r="K57" s="80"/>
      <c r="L57" s="85" t="s">
        <v>8</v>
      </c>
      <c r="M57" s="81"/>
      <c r="N57" s="80" t="s">
        <v>0</v>
      </c>
      <c r="O57" s="86" t="s">
        <v>100</v>
      </c>
      <c r="P57" s="80" t="s">
        <v>116</v>
      </c>
      <c r="Q57" s="80" t="s">
        <v>5</v>
      </c>
      <c r="R57" s="80" t="s">
        <v>1</v>
      </c>
      <c r="S57" s="80" t="s">
        <v>6</v>
      </c>
      <c r="T57" s="80"/>
      <c r="U57" s="80" t="s">
        <v>5</v>
      </c>
      <c r="V57" s="80" t="s">
        <v>1</v>
      </c>
      <c r="W57" s="80" t="s">
        <v>6</v>
      </c>
      <c r="X57" s="80"/>
      <c r="Y57" s="85" t="s">
        <v>8</v>
      </c>
      <c r="Z57" s="81"/>
      <c r="AA57" s="81"/>
    </row>
    <row r="58" spans="1:58" ht="17.25" x14ac:dyDescent="0.25">
      <c r="A58" s="86" t="s">
        <v>39</v>
      </c>
      <c r="B58" s="8" t="s">
        <v>4</v>
      </c>
      <c r="C58" s="170" t="s">
        <v>67</v>
      </c>
      <c r="D58" s="8">
        <v>17</v>
      </c>
      <c r="E58" s="8">
        <v>9</v>
      </c>
      <c r="F58" s="110">
        <f>(D58-E58)/(D58+E58)</f>
        <v>0.30769230769230771</v>
      </c>
      <c r="G58" s="8"/>
      <c r="H58" s="8">
        <v>8</v>
      </c>
      <c r="I58" s="8">
        <v>14</v>
      </c>
      <c r="J58" s="110">
        <f>(I58-H58)/(H58+I58)</f>
        <v>0.27272727272727271</v>
      </c>
      <c r="K58" s="110"/>
      <c r="L58" s="122">
        <f t="shared" ref="L58:L68" si="33">(F58+J58)/2</f>
        <v>0.29020979020979021</v>
      </c>
      <c r="M58" s="17"/>
      <c r="N58" s="86" t="s">
        <v>10</v>
      </c>
      <c r="O58" s="8" t="s">
        <v>4</v>
      </c>
      <c r="P58" s="170" t="s">
        <v>67</v>
      </c>
      <c r="Q58" s="8">
        <v>26</v>
      </c>
      <c r="R58" s="8">
        <v>10</v>
      </c>
      <c r="S58" s="110">
        <f>(Q58-R58)/(Q58+R58)</f>
        <v>0.44444444444444442</v>
      </c>
      <c r="T58" s="8"/>
      <c r="U58" s="8">
        <v>16</v>
      </c>
      <c r="V58" s="8">
        <v>17</v>
      </c>
      <c r="W58" s="110">
        <f t="shared" ref="W58:W68" si="34">(V58-U58)/(U58+V58)</f>
        <v>3.0303030303030304E-2</v>
      </c>
      <c r="X58" s="110"/>
      <c r="Y58" s="122">
        <f t="shared" ref="Y58:Y68" si="35">(S58+W58)/2</f>
        <v>0.23737373737373735</v>
      </c>
      <c r="Z58" s="17"/>
      <c r="AA58" s="82"/>
    </row>
    <row r="59" spans="1:58" ht="17.25" x14ac:dyDescent="0.25">
      <c r="A59" s="86" t="s">
        <v>39</v>
      </c>
      <c r="B59" s="8" t="s">
        <v>4</v>
      </c>
      <c r="C59" s="170" t="s">
        <v>67</v>
      </c>
      <c r="D59" s="8">
        <v>30</v>
      </c>
      <c r="E59" s="8">
        <v>16</v>
      </c>
      <c r="F59" s="110">
        <f t="shared" ref="F59:F68" si="36">(D59-E59)/(D59+E59)</f>
        <v>0.30434782608695654</v>
      </c>
      <c r="G59" s="8"/>
      <c r="H59" s="8">
        <v>22</v>
      </c>
      <c r="I59" s="8">
        <v>25</v>
      </c>
      <c r="J59" s="110">
        <f t="shared" ref="J59:J68" si="37">(I59-H59)/(H59+I59)</f>
        <v>6.3829787234042548E-2</v>
      </c>
      <c r="K59" s="110"/>
      <c r="L59" s="122">
        <f t="shared" si="33"/>
        <v>0.18408880666049954</v>
      </c>
      <c r="M59" s="17"/>
      <c r="N59" s="86" t="s">
        <v>10</v>
      </c>
      <c r="O59" s="8" t="s">
        <v>4</v>
      </c>
      <c r="P59" s="170" t="s">
        <v>67</v>
      </c>
      <c r="Q59" s="8">
        <v>9</v>
      </c>
      <c r="R59" s="8">
        <v>16</v>
      </c>
      <c r="S59" s="110">
        <f t="shared" ref="S59:S68" si="38">(Q59-R59)/(Q59+R59)</f>
        <v>-0.28000000000000003</v>
      </c>
      <c r="T59" s="8"/>
      <c r="U59" s="8">
        <v>8</v>
      </c>
      <c r="V59" s="8">
        <v>32</v>
      </c>
      <c r="W59" s="110">
        <f t="shared" si="34"/>
        <v>0.6</v>
      </c>
      <c r="X59" s="110"/>
      <c r="Y59" s="122">
        <f t="shared" si="35"/>
        <v>0.15999999999999998</v>
      </c>
      <c r="Z59" s="17"/>
      <c r="AA59" s="82"/>
    </row>
    <row r="60" spans="1:58" ht="17.25" x14ac:dyDescent="0.25">
      <c r="A60" s="86" t="s">
        <v>39</v>
      </c>
      <c r="B60" s="8" t="s">
        <v>4</v>
      </c>
      <c r="C60" s="170" t="s">
        <v>67</v>
      </c>
      <c r="D60" s="8">
        <v>13</v>
      </c>
      <c r="E60" s="8">
        <v>24</v>
      </c>
      <c r="F60" s="110">
        <f t="shared" si="36"/>
        <v>-0.29729729729729731</v>
      </c>
      <c r="G60" s="8"/>
      <c r="H60" s="8">
        <v>23</v>
      </c>
      <c r="I60" s="8">
        <v>33</v>
      </c>
      <c r="J60" s="110">
        <f t="shared" si="37"/>
        <v>0.17857142857142858</v>
      </c>
      <c r="K60" s="110"/>
      <c r="L60" s="122">
        <f t="shared" si="33"/>
        <v>-5.9362934362934369E-2</v>
      </c>
      <c r="M60" s="17"/>
      <c r="N60" s="86" t="s">
        <v>10</v>
      </c>
      <c r="O60" s="8" t="s">
        <v>4</v>
      </c>
      <c r="P60" s="170" t="s">
        <v>67</v>
      </c>
      <c r="Q60" s="8">
        <v>18</v>
      </c>
      <c r="R60" s="8">
        <v>11</v>
      </c>
      <c r="S60" s="110">
        <f t="shared" si="38"/>
        <v>0.2413793103448276</v>
      </c>
      <c r="T60" s="8"/>
      <c r="U60" s="8">
        <v>9</v>
      </c>
      <c r="V60" s="8">
        <v>10</v>
      </c>
      <c r="W60" s="110">
        <f t="shared" si="34"/>
        <v>5.2631578947368418E-2</v>
      </c>
      <c r="X60" s="110"/>
      <c r="Y60" s="122">
        <f t="shared" si="35"/>
        <v>0.14700544464609799</v>
      </c>
      <c r="Z60" s="17"/>
      <c r="AA60" s="82"/>
    </row>
    <row r="61" spans="1:58" ht="17.25" x14ac:dyDescent="0.25">
      <c r="A61" s="86" t="s">
        <v>39</v>
      </c>
      <c r="B61" s="8" t="s">
        <v>4</v>
      </c>
      <c r="C61" s="170" t="s">
        <v>67</v>
      </c>
      <c r="D61" s="8">
        <v>23</v>
      </c>
      <c r="E61" s="8">
        <v>16</v>
      </c>
      <c r="F61" s="110">
        <f t="shared" si="36"/>
        <v>0.17948717948717949</v>
      </c>
      <c r="G61" s="8"/>
      <c r="H61" s="8">
        <v>9</v>
      </c>
      <c r="I61" s="8">
        <v>15</v>
      </c>
      <c r="J61" s="110">
        <f t="shared" si="37"/>
        <v>0.25</v>
      </c>
      <c r="K61" s="110"/>
      <c r="L61" s="122">
        <f t="shared" si="33"/>
        <v>0.21474358974358976</v>
      </c>
      <c r="M61" s="17"/>
      <c r="N61" s="86" t="s">
        <v>10</v>
      </c>
      <c r="O61" s="8" t="s">
        <v>4</v>
      </c>
      <c r="P61" s="170" t="s">
        <v>67</v>
      </c>
      <c r="Q61" s="8">
        <v>18</v>
      </c>
      <c r="R61" s="8">
        <v>11</v>
      </c>
      <c r="S61" s="110">
        <f t="shared" si="38"/>
        <v>0.2413793103448276</v>
      </c>
      <c r="T61" s="8"/>
      <c r="U61" s="8">
        <v>9</v>
      </c>
      <c r="V61" s="8">
        <v>19</v>
      </c>
      <c r="W61" s="110">
        <f t="shared" si="34"/>
        <v>0.35714285714285715</v>
      </c>
      <c r="X61" s="110"/>
      <c r="Y61" s="122">
        <f t="shared" si="35"/>
        <v>0.29926108374384236</v>
      </c>
      <c r="Z61" s="17"/>
      <c r="AA61" s="82"/>
    </row>
    <row r="62" spans="1:58" ht="17.25" x14ac:dyDescent="0.25">
      <c r="A62" s="86" t="s">
        <v>39</v>
      </c>
      <c r="B62" s="8" t="s">
        <v>4</v>
      </c>
      <c r="C62" s="170" t="s">
        <v>67</v>
      </c>
      <c r="D62" s="8">
        <v>38</v>
      </c>
      <c r="E62" s="8">
        <v>26</v>
      </c>
      <c r="F62" s="110">
        <f t="shared" si="36"/>
        <v>0.1875</v>
      </c>
      <c r="G62" s="8"/>
      <c r="H62" s="8">
        <v>16</v>
      </c>
      <c r="I62" s="8">
        <v>28</v>
      </c>
      <c r="J62" s="110">
        <f t="shared" si="37"/>
        <v>0.27272727272727271</v>
      </c>
      <c r="K62" s="110"/>
      <c r="L62" s="122">
        <f t="shared" si="33"/>
        <v>0.23011363636363635</v>
      </c>
      <c r="M62" s="17"/>
      <c r="N62" s="86" t="s">
        <v>10</v>
      </c>
      <c r="O62" s="8" t="s">
        <v>4</v>
      </c>
      <c r="P62" s="170" t="s">
        <v>67</v>
      </c>
      <c r="Q62" s="8">
        <v>7</v>
      </c>
      <c r="R62" s="8">
        <v>6</v>
      </c>
      <c r="S62" s="110">
        <f t="shared" si="38"/>
        <v>7.6923076923076927E-2</v>
      </c>
      <c r="T62" s="8"/>
      <c r="U62" s="8">
        <v>11</v>
      </c>
      <c r="V62" s="8">
        <v>12</v>
      </c>
      <c r="W62" s="110">
        <f t="shared" si="34"/>
        <v>4.3478260869565216E-2</v>
      </c>
      <c r="X62" s="110"/>
      <c r="Y62" s="122">
        <f t="shared" si="35"/>
        <v>6.0200668896321072E-2</v>
      </c>
      <c r="Z62" s="17"/>
      <c r="AA62" s="82"/>
    </row>
    <row r="63" spans="1:58" ht="17.25" x14ac:dyDescent="0.25">
      <c r="A63" s="86" t="s">
        <v>39</v>
      </c>
      <c r="B63" s="8" t="s">
        <v>4</v>
      </c>
      <c r="C63" s="170" t="s">
        <v>67</v>
      </c>
      <c r="D63" s="8">
        <v>29</v>
      </c>
      <c r="E63" s="8">
        <v>31</v>
      </c>
      <c r="F63" s="110">
        <f t="shared" si="36"/>
        <v>-3.3333333333333333E-2</v>
      </c>
      <c r="G63" s="8"/>
      <c r="H63" s="8">
        <v>19</v>
      </c>
      <c r="I63" s="8">
        <v>26</v>
      </c>
      <c r="J63" s="110">
        <f t="shared" si="37"/>
        <v>0.15555555555555556</v>
      </c>
      <c r="K63" s="110"/>
      <c r="L63" s="122">
        <f t="shared" si="33"/>
        <v>6.1111111111111116E-2</v>
      </c>
      <c r="M63" s="17"/>
      <c r="N63" s="86" t="s">
        <v>10</v>
      </c>
      <c r="O63" s="8" t="s">
        <v>4</v>
      </c>
      <c r="P63" s="170" t="s">
        <v>67</v>
      </c>
      <c r="Q63" s="8">
        <v>13</v>
      </c>
      <c r="R63" s="8">
        <v>14</v>
      </c>
      <c r="S63" s="110">
        <f t="shared" si="38"/>
        <v>-3.7037037037037035E-2</v>
      </c>
      <c r="T63" s="8"/>
      <c r="U63" s="8">
        <v>8</v>
      </c>
      <c r="V63" s="8">
        <v>2</v>
      </c>
      <c r="W63" s="110">
        <f t="shared" si="34"/>
        <v>-0.6</v>
      </c>
      <c r="X63" s="110"/>
      <c r="Y63" s="122">
        <f t="shared" si="35"/>
        <v>-0.31851851851851853</v>
      </c>
      <c r="Z63" s="17"/>
      <c r="AA63" s="82"/>
    </row>
    <row r="64" spans="1:58" ht="17.25" x14ac:dyDescent="0.25">
      <c r="A64" s="86" t="s">
        <v>39</v>
      </c>
      <c r="B64" s="8" t="s">
        <v>4</v>
      </c>
      <c r="C64" s="170" t="s">
        <v>67</v>
      </c>
      <c r="D64" s="8">
        <v>13</v>
      </c>
      <c r="E64" s="8">
        <v>8</v>
      </c>
      <c r="F64" s="110">
        <f t="shared" si="36"/>
        <v>0.23809523809523808</v>
      </c>
      <c r="G64" s="8"/>
      <c r="H64" s="8">
        <v>5</v>
      </c>
      <c r="I64" s="8">
        <v>6</v>
      </c>
      <c r="J64" s="110">
        <f t="shared" si="37"/>
        <v>9.0909090909090912E-2</v>
      </c>
      <c r="K64" s="110"/>
      <c r="L64" s="122">
        <f t="shared" si="33"/>
        <v>0.16450216450216448</v>
      </c>
      <c r="M64" s="17"/>
      <c r="N64" s="86" t="s">
        <v>10</v>
      </c>
      <c r="O64" s="8" t="s">
        <v>4</v>
      </c>
      <c r="P64" s="170" t="s">
        <v>67</v>
      </c>
      <c r="Q64" s="8">
        <v>14</v>
      </c>
      <c r="R64" s="8">
        <v>2</v>
      </c>
      <c r="S64" s="110">
        <f t="shared" si="38"/>
        <v>0.75</v>
      </c>
      <c r="T64" s="8"/>
      <c r="U64" s="8">
        <v>12</v>
      </c>
      <c r="V64" s="8">
        <v>12</v>
      </c>
      <c r="W64" s="110">
        <f t="shared" si="34"/>
        <v>0</v>
      </c>
      <c r="X64" s="110"/>
      <c r="Y64" s="122">
        <f t="shared" si="35"/>
        <v>0.375</v>
      </c>
      <c r="Z64" s="17"/>
      <c r="AA64" s="82"/>
    </row>
    <row r="65" spans="1:27" ht="17.25" x14ac:dyDescent="0.25">
      <c r="A65" s="86" t="s">
        <v>39</v>
      </c>
      <c r="B65" s="8" t="s">
        <v>4</v>
      </c>
      <c r="C65" s="170" t="s">
        <v>67</v>
      </c>
      <c r="D65" s="8">
        <v>35</v>
      </c>
      <c r="E65" s="8">
        <v>23</v>
      </c>
      <c r="F65" s="110">
        <f t="shared" si="36"/>
        <v>0.20689655172413793</v>
      </c>
      <c r="G65" s="8"/>
      <c r="H65" s="8">
        <v>20</v>
      </c>
      <c r="I65" s="8">
        <v>33</v>
      </c>
      <c r="J65" s="110">
        <f t="shared" si="37"/>
        <v>0.24528301886792453</v>
      </c>
      <c r="K65" s="110"/>
      <c r="L65" s="122">
        <f t="shared" si="33"/>
        <v>0.22608978529603124</v>
      </c>
      <c r="M65" s="17"/>
      <c r="N65" s="86" t="s">
        <v>10</v>
      </c>
      <c r="O65" s="8" t="s">
        <v>4</v>
      </c>
      <c r="P65" s="170" t="s">
        <v>67</v>
      </c>
      <c r="Q65" s="8">
        <v>20</v>
      </c>
      <c r="R65" s="8">
        <v>23</v>
      </c>
      <c r="S65" s="110">
        <f t="shared" si="38"/>
        <v>-6.9767441860465115E-2</v>
      </c>
      <c r="T65" s="8"/>
      <c r="U65" s="8">
        <v>8</v>
      </c>
      <c r="V65" s="8">
        <v>14</v>
      </c>
      <c r="W65" s="110">
        <f t="shared" si="34"/>
        <v>0.27272727272727271</v>
      </c>
      <c r="X65" s="110"/>
      <c r="Y65" s="122">
        <f t="shared" si="35"/>
        <v>0.10147991543340379</v>
      </c>
      <c r="Z65" s="17"/>
      <c r="AA65" s="82"/>
    </row>
    <row r="66" spans="1:27" ht="17.25" x14ac:dyDescent="0.25">
      <c r="A66" s="86" t="s">
        <v>39</v>
      </c>
      <c r="B66" s="8" t="s">
        <v>4</v>
      </c>
      <c r="C66" s="170" t="s">
        <v>67</v>
      </c>
      <c r="D66" s="8">
        <v>21</v>
      </c>
      <c r="E66" s="8">
        <v>15</v>
      </c>
      <c r="F66" s="110">
        <f t="shared" si="36"/>
        <v>0.16666666666666666</v>
      </c>
      <c r="G66" s="8"/>
      <c r="H66" s="8">
        <v>14</v>
      </c>
      <c r="I66" s="8">
        <v>18</v>
      </c>
      <c r="J66" s="110">
        <f t="shared" si="37"/>
        <v>0.125</v>
      </c>
      <c r="K66" s="110"/>
      <c r="L66" s="122">
        <f t="shared" si="33"/>
        <v>0.14583333333333331</v>
      </c>
      <c r="M66" s="17"/>
      <c r="N66" s="86" t="s">
        <v>10</v>
      </c>
      <c r="O66" s="8" t="s">
        <v>4</v>
      </c>
      <c r="P66" s="170" t="s">
        <v>67</v>
      </c>
      <c r="Q66" s="8">
        <v>17</v>
      </c>
      <c r="R66" s="8">
        <v>6</v>
      </c>
      <c r="S66" s="110">
        <f t="shared" si="38"/>
        <v>0.47826086956521741</v>
      </c>
      <c r="T66" s="8"/>
      <c r="U66" s="8">
        <v>4</v>
      </c>
      <c r="V66" s="8">
        <v>12</v>
      </c>
      <c r="W66" s="110">
        <f t="shared" si="34"/>
        <v>0.5</v>
      </c>
      <c r="X66" s="110"/>
      <c r="Y66" s="122">
        <f t="shared" si="35"/>
        <v>0.4891304347826087</v>
      </c>
      <c r="Z66" s="17"/>
      <c r="AA66" s="82"/>
    </row>
    <row r="67" spans="1:27" ht="17.25" x14ac:dyDescent="0.25">
      <c r="A67" s="86" t="s">
        <v>39</v>
      </c>
      <c r="B67" s="8" t="s">
        <v>4</v>
      </c>
      <c r="C67" s="170" t="s">
        <v>67</v>
      </c>
      <c r="D67" s="8">
        <v>23</v>
      </c>
      <c r="E67" s="8">
        <v>13</v>
      </c>
      <c r="F67" s="110">
        <f t="shared" si="36"/>
        <v>0.27777777777777779</v>
      </c>
      <c r="G67" s="8"/>
      <c r="H67" s="8">
        <v>7</v>
      </c>
      <c r="I67" s="8">
        <v>19</v>
      </c>
      <c r="J67" s="110">
        <f t="shared" si="37"/>
        <v>0.46153846153846156</v>
      </c>
      <c r="K67" s="110"/>
      <c r="L67" s="122">
        <f t="shared" si="33"/>
        <v>0.36965811965811968</v>
      </c>
      <c r="M67" s="17"/>
      <c r="N67" s="86" t="s">
        <v>10</v>
      </c>
      <c r="O67" s="8" t="s">
        <v>4</v>
      </c>
      <c r="P67" s="170" t="s">
        <v>67</v>
      </c>
      <c r="Q67" s="8">
        <v>21</v>
      </c>
      <c r="R67" s="8">
        <v>14</v>
      </c>
      <c r="S67" s="110">
        <f t="shared" si="38"/>
        <v>0.2</v>
      </c>
      <c r="T67" s="8"/>
      <c r="U67" s="8">
        <v>6</v>
      </c>
      <c r="V67" s="8">
        <v>13</v>
      </c>
      <c r="W67" s="110">
        <f t="shared" si="34"/>
        <v>0.36842105263157893</v>
      </c>
      <c r="X67" s="110"/>
      <c r="Y67" s="122">
        <f t="shared" si="35"/>
        <v>0.28421052631578947</v>
      </c>
      <c r="Z67" s="17"/>
      <c r="AA67" s="82"/>
    </row>
    <row r="68" spans="1:27" ht="17.25" x14ac:dyDescent="0.25">
      <c r="A68" s="86" t="s">
        <v>39</v>
      </c>
      <c r="B68" s="8" t="s">
        <v>4</v>
      </c>
      <c r="C68" s="170" t="s">
        <v>67</v>
      </c>
      <c r="D68" s="8">
        <v>21</v>
      </c>
      <c r="E68" s="8">
        <v>16</v>
      </c>
      <c r="F68" s="110">
        <f t="shared" si="36"/>
        <v>0.13513513513513514</v>
      </c>
      <c r="G68" s="8"/>
      <c r="H68" s="8">
        <v>6</v>
      </c>
      <c r="I68" s="8">
        <v>15</v>
      </c>
      <c r="J68" s="110">
        <f t="shared" si="37"/>
        <v>0.42857142857142855</v>
      </c>
      <c r="K68" s="110"/>
      <c r="L68" s="122">
        <f t="shared" si="33"/>
        <v>0.28185328185328185</v>
      </c>
      <c r="M68" s="17"/>
      <c r="N68" s="86" t="s">
        <v>10</v>
      </c>
      <c r="O68" s="8" t="s">
        <v>4</v>
      </c>
      <c r="P68" s="170" t="s">
        <v>67</v>
      </c>
      <c r="Q68" s="8">
        <v>14</v>
      </c>
      <c r="R68" s="8">
        <v>10</v>
      </c>
      <c r="S68" s="110">
        <f t="shared" si="38"/>
        <v>0.16666666666666666</v>
      </c>
      <c r="T68" s="8"/>
      <c r="U68" s="8">
        <v>8</v>
      </c>
      <c r="V68" s="8">
        <v>14</v>
      </c>
      <c r="W68" s="110">
        <f t="shared" si="34"/>
        <v>0.27272727272727271</v>
      </c>
      <c r="X68" s="110"/>
      <c r="Y68" s="122">
        <f t="shared" si="35"/>
        <v>0.21969696969696967</v>
      </c>
      <c r="Z68" s="17"/>
      <c r="AA68" s="82"/>
    </row>
    <row r="69" spans="1:27" x14ac:dyDescent="0.25">
      <c r="A69" s="86"/>
      <c r="B69" s="8"/>
      <c r="C69" s="170"/>
      <c r="D69" s="8"/>
      <c r="E69" s="8"/>
      <c r="F69" s="110"/>
      <c r="G69" s="8"/>
      <c r="H69" s="8"/>
      <c r="I69" s="8"/>
      <c r="J69" s="110"/>
      <c r="K69" s="110"/>
      <c r="L69" s="122"/>
      <c r="M69" s="17"/>
      <c r="N69" s="86"/>
      <c r="O69" s="8"/>
      <c r="P69" s="170"/>
      <c r="Q69" s="8"/>
      <c r="R69" s="8"/>
      <c r="S69" s="110"/>
      <c r="T69" s="8"/>
      <c r="U69" s="8"/>
      <c r="V69" s="8"/>
      <c r="W69" s="110"/>
      <c r="X69" s="110"/>
      <c r="Y69" s="122"/>
      <c r="Z69" s="17"/>
      <c r="AA69" s="82"/>
    </row>
    <row r="70" spans="1:27" x14ac:dyDescent="0.25">
      <c r="A70" s="86"/>
      <c r="B70" s="8"/>
      <c r="C70" s="170"/>
      <c r="D70" s="8"/>
      <c r="E70" s="8"/>
      <c r="F70" s="110"/>
      <c r="G70" s="8"/>
      <c r="H70" s="8"/>
      <c r="I70" s="8"/>
      <c r="J70" s="110"/>
      <c r="K70" s="110"/>
      <c r="L70" s="122"/>
      <c r="M70" s="17"/>
      <c r="N70" s="86"/>
      <c r="O70" s="8"/>
      <c r="P70" s="170"/>
      <c r="Q70" s="8"/>
      <c r="R70" s="8"/>
      <c r="S70" s="110"/>
      <c r="T70" s="8"/>
      <c r="U70" s="8"/>
      <c r="V70" s="8"/>
      <c r="W70" s="110"/>
      <c r="X70" s="110"/>
      <c r="Y70" s="122"/>
      <c r="Z70" s="17"/>
      <c r="AA70" s="82"/>
    </row>
    <row r="71" spans="1:27" x14ac:dyDescent="0.25">
      <c r="A71" s="86"/>
      <c r="B71" s="8"/>
      <c r="C71" s="170"/>
      <c r="D71" s="8"/>
      <c r="E71" s="8"/>
      <c r="F71" s="110"/>
      <c r="G71" s="8"/>
      <c r="H71" s="8"/>
      <c r="I71" s="8"/>
      <c r="J71" s="110"/>
      <c r="K71" s="110"/>
      <c r="L71" s="122"/>
      <c r="M71" s="17"/>
      <c r="N71" s="86"/>
      <c r="O71" s="8"/>
      <c r="P71" s="170"/>
      <c r="Q71" s="8"/>
      <c r="R71" s="8"/>
      <c r="S71" s="110"/>
      <c r="T71" s="8"/>
      <c r="U71" s="8"/>
      <c r="V71" s="8"/>
      <c r="W71" s="110"/>
      <c r="X71" s="110"/>
      <c r="Y71" s="122"/>
      <c r="Z71" s="17"/>
      <c r="AA71" s="82"/>
    </row>
    <row r="72" spans="1:27" x14ac:dyDescent="0.25">
      <c r="A72" s="85" t="s">
        <v>53</v>
      </c>
      <c r="B72" s="8"/>
      <c r="C72" s="170"/>
      <c r="D72" s="8"/>
      <c r="E72" s="8"/>
      <c r="F72" s="110"/>
      <c r="G72" s="8"/>
      <c r="H72" s="8"/>
      <c r="I72" s="8"/>
      <c r="J72" s="110"/>
      <c r="K72" s="110"/>
      <c r="L72" s="122"/>
      <c r="M72" s="17"/>
      <c r="N72" s="86"/>
      <c r="O72" s="8"/>
      <c r="P72" s="170"/>
      <c r="Q72" s="8"/>
      <c r="R72" s="8"/>
      <c r="S72" s="110"/>
      <c r="T72" s="8"/>
      <c r="U72" s="8"/>
      <c r="V72" s="8"/>
      <c r="W72" s="110"/>
      <c r="X72" s="110"/>
      <c r="Y72" s="122"/>
      <c r="Z72" s="17"/>
      <c r="AA72" s="82"/>
    </row>
    <row r="73" spans="1:27" x14ac:dyDescent="0.25">
      <c r="A73" s="64"/>
      <c r="B73" s="116" t="s">
        <v>87</v>
      </c>
      <c r="C73" s="116" t="s">
        <v>89</v>
      </c>
      <c r="D73" s="17"/>
      <c r="E73" s="17"/>
      <c r="F73" s="17"/>
      <c r="G73" s="8"/>
      <c r="H73" s="17"/>
      <c r="I73" s="17"/>
      <c r="J73" s="17"/>
      <c r="K73" s="8"/>
      <c r="L73" s="17"/>
      <c r="M73" s="17"/>
      <c r="N73" s="17"/>
      <c r="O73" s="17"/>
      <c r="P73" s="17"/>
      <c r="Q73" s="17"/>
      <c r="R73" s="17"/>
      <c r="S73" s="17"/>
      <c r="T73" s="17"/>
      <c r="U73" s="8"/>
      <c r="V73" s="17"/>
      <c r="W73" s="17"/>
      <c r="X73" s="17"/>
      <c r="Y73" s="8"/>
      <c r="Z73" s="17"/>
      <c r="AA73" s="82"/>
    </row>
    <row r="74" spans="1:27" x14ac:dyDescent="0.25">
      <c r="A74" s="17"/>
      <c r="B74" s="116" t="s">
        <v>88</v>
      </c>
      <c r="C74" s="116" t="s">
        <v>15</v>
      </c>
      <c r="D74" s="17"/>
      <c r="E74" s="17" t="s">
        <v>96</v>
      </c>
      <c r="F74" s="17"/>
      <c r="G74" s="17"/>
      <c r="H74" s="17"/>
      <c r="I74" s="17"/>
      <c r="J74" s="17" t="s">
        <v>96</v>
      </c>
      <c r="K74" s="17"/>
      <c r="L74" s="17"/>
      <c r="M74" s="17"/>
      <c r="N74" s="17"/>
      <c r="O74" s="17"/>
      <c r="P74" s="17"/>
      <c r="Q74" s="17"/>
      <c r="R74" s="17"/>
      <c r="S74" s="17" t="s">
        <v>96</v>
      </c>
      <c r="T74" s="17"/>
      <c r="U74" s="17"/>
      <c r="V74" s="17"/>
      <c r="W74" s="17"/>
      <c r="X74" s="17" t="s">
        <v>96</v>
      </c>
      <c r="Y74" s="17"/>
      <c r="Z74" s="17"/>
      <c r="AA74" s="82"/>
    </row>
    <row r="75" spans="1:27" x14ac:dyDescent="0.25">
      <c r="A75" s="17"/>
      <c r="B75" s="17"/>
      <c r="C75" s="17"/>
      <c r="D75" s="17"/>
      <c r="E75" s="17" t="s">
        <v>7</v>
      </c>
      <c r="F75" s="17"/>
      <c r="G75" s="17"/>
      <c r="H75" s="17"/>
      <c r="I75" s="17"/>
      <c r="J75" s="17" t="s">
        <v>7</v>
      </c>
      <c r="K75" s="17"/>
      <c r="L75" s="17"/>
      <c r="M75" s="17"/>
      <c r="N75" s="17"/>
      <c r="O75" s="17"/>
      <c r="P75" s="17"/>
      <c r="Q75" s="17"/>
      <c r="R75" s="17"/>
      <c r="S75" s="17" t="s">
        <v>7</v>
      </c>
      <c r="T75" s="17"/>
      <c r="U75" s="17"/>
      <c r="V75" s="17"/>
      <c r="W75" s="17"/>
      <c r="X75" s="17" t="s">
        <v>7</v>
      </c>
      <c r="Y75" s="17"/>
      <c r="Z75" s="17"/>
      <c r="AA75" s="17"/>
    </row>
    <row r="76" spans="1:27" s="13" customFormat="1" x14ac:dyDescent="0.25">
      <c r="A76" s="80" t="s">
        <v>0</v>
      </c>
      <c r="B76" s="86" t="s">
        <v>100</v>
      </c>
      <c r="C76" s="80" t="s">
        <v>116</v>
      </c>
      <c r="D76" s="80" t="s">
        <v>59</v>
      </c>
      <c r="E76" s="80" t="s">
        <v>5</v>
      </c>
      <c r="F76" s="80" t="s">
        <v>1</v>
      </c>
      <c r="G76" s="80" t="s">
        <v>6</v>
      </c>
      <c r="H76" s="80"/>
      <c r="I76" s="80" t="s">
        <v>5</v>
      </c>
      <c r="J76" s="80" t="s">
        <v>1</v>
      </c>
      <c r="K76" s="80" t="s">
        <v>6</v>
      </c>
      <c r="L76" s="80"/>
      <c r="M76" s="85" t="s">
        <v>8</v>
      </c>
      <c r="N76" s="81"/>
      <c r="O76" s="80" t="s">
        <v>0</v>
      </c>
      <c r="P76" s="86" t="s">
        <v>100</v>
      </c>
      <c r="Q76" s="80" t="s">
        <v>116</v>
      </c>
      <c r="R76" s="80" t="s">
        <v>59</v>
      </c>
      <c r="S76" s="80" t="s">
        <v>5</v>
      </c>
      <c r="T76" s="80" t="s">
        <v>1</v>
      </c>
      <c r="U76" s="80" t="s">
        <v>6</v>
      </c>
      <c r="V76" s="80"/>
      <c r="W76" s="80" t="s">
        <v>5</v>
      </c>
      <c r="X76" s="80" t="s">
        <v>1</v>
      </c>
      <c r="Y76" s="80" t="s">
        <v>6</v>
      </c>
      <c r="Z76" s="80"/>
      <c r="AA76" s="80" t="s">
        <v>8</v>
      </c>
    </row>
    <row r="77" spans="1:27" ht="17.25" x14ac:dyDescent="0.25">
      <c r="A77" s="86" t="s">
        <v>39</v>
      </c>
      <c r="B77" s="8" t="s">
        <v>4</v>
      </c>
      <c r="C77" s="8" t="s">
        <v>118</v>
      </c>
      <c r="D77" s="8" t="s">
        <v>42</v>
      </c>
      <c r="E77" s="8">
        <v>13</v>
      </c>
      <c r="F77" s="8">
        <v>8</v>
      </c>
      <c r="G77" s="110">
        <f>(E77-F77)/(E77+F77)</f>
        <v>0.23809523809523808</v>
      </c>
      <c r="H77" s="8"/>
      <c r="I77" s="8">
        <v>8</v>
      </c>
      <c r="J77" s="8">
        <v>11</v>
      </c>
      <c r="K77" s="110">
        <f>(J77-I77)/(J77+I77)</f>
        <v>0.15789473684210525</v>
      </c>
      <c r="L77" s="110"/>
      <c r="M77" s="122">
        <f>(G77+K77)/2</f>
        <v>0.19799498746867167</v>
      </c>
      <c r="N77" s="17"/>
      <c r="O77" s="64" t="s">
        <v>39</v>
      </c>
      <c r="P77" s="17" t="s">
        <v>4</v>
      </c>
      <c r="Q77" s="8" t="s">
        <v>118</v>
      </c>
      <c r="R77" s="17" t="s">
        <v>43</v>
      </c>
      <c r="S77" s="17">
        <v>25</v>
      </c>
      <c r="T77" s="17">
        <v>22</v>
      </c>
      <c r="U77" s="103">
        <f>(S77-T77)/(S77+T77)</f>
        <v>6.3829787234042548E-2</v>
      </c>
      <c r="V77" s="17"/>
      <c r="W77" s="17">
        <v>5</v>
      </c>
      <c r="X77" s="17">
        <v>16</v>
      </c>
      <c r="Y77" s="103">
        <f t="shared" ref="Y77:Y90" si="39">(X77-W77)/(X77+W77)</f>
        <v>0.52380952380952384</v>
      </c>
      <c r="Z77" s="103"/>
      <c r="AA77" s="122">
        <f t="shared" ref="AA77:AA90" si="40">(U77+Y77)/2</f>
        <v>0.29381965552178319</v>
      </c>
    </row>
    <row r="78" spans="1:27" ht="17.25" x14ac:dyDescent="0.25">
      <c r="A78" s="86" t="s">
        <v>39</v>
      </c>
      <c r="B78" s="8" t="s">
        <v>4</v>
      </c>
      <c r="C78" s="8" t="s">
        <v>118</v>
      </c>
      <c r="D78" s="8" t="s">
        <v>42</v>
      </c>
      <c r="E78" s="8">
        <v>15</v>
      </c>
      <c r="F78" s="8">
        <v>10</v>
      </c>
      <c r="G78" s="110">
        <f t="shared" ref="G78:G89" si="41">(E78-F78)/(E78+F78)</f>
        <v>0.2</v>
      </c>
      <c r="H78" s="8"/>
      <c r="I78" s="8">
        <v>2</v>
      </c>
      <c r="J78" s="8">
        <v>5</v>
      </c>
      <c r="K78" s="110">
        <f t="shared" ref="K78:K89" si="42">(J78-I78)/(J78+I78)</f>
        <v>0.42857142857142855</v>
      </c>
      <c r="L78" s="110"/>
      <c r="M78" s="122">
        <f t="shared" ref="M78:M89" si="43">(G78+K78)/2</f>
        <v>0.31428571428571428</v>
      </c>
      <c r="N78" s="17"/>
      <c r="O78" s="64" t="s">
        <v>39</v>
      </c>
      <c r="P78" s="17" t="s">
        <v>4</v>
      </c>
      <c r="Q78" s="8" t="s">
        <v>118</v>
      </c>
      <c r="R78" s="17" t="s">
        <v>43</v>
      </c>
      <c r="S78" s="17">
        <v>12</v>
      </c>
      <c r="T78" s="17">
        <v>15</v>
      </c>
      <c r="U78" s="103">
        <f t="shared" ref="U78:U90" si="44">(S78-T78)/(S78+T78)</f>
        <v>-0.1111111111111111</v>
      </c>
      <c r="V78" s="17"/>
      <c r="W78" s="17">
        <v>11</v>
      </c>
      <c r="X78" s="17">
        <v>15</v>
      </c>
      <c r="Y78" s="103">
        <f t="shared" si="39"/>
        <v>0.15384615384615385</v>
      </c>
      <c r="Z78" s="103"/>
      <c r="AA78" s="122">
        <f t="shared" si="40"/>
        <v>2.1367521367521375E-2</v>
      </c>
    </row>
    <row r="79" spans="1:27" ht="17.25" x14ac:dyDescent="0.25">
      <c r="A79" s="86" t="s">
        <v>39</v>
      </c>
      <c r="B79" s="8" t="s">
        <v>4</v>
      </c>
      <c r="C79" s="8" t="s">
        <v>118</v>
      </c>
      <c r="D79" s="8" t="s">
        <v>42</v>
      </c>
      <c r="E79" s="8">
        <v>12</v>
      </c>
      <c r="F79" s="8">
        <v>5</v>
      </c>
      <c r="G79" s="110">
        <f t="shared" si="41"/>
        <v>0.41176470588235292</v>
      </c>
      <c r="H79" s="8"/>
      <c r="I79" s="8">
        <v>13</v>
      </c>
      <c r="J79" s="8">
        <v>14</v>
      </c>
      <c r="K79" s="110">
        <f t="shared" si="42"/>
        <v>3.7037037037037035E-2</v>
      </c>
      <c r="L79" s="110"/>
      <c r="M79" s="122">
        <f t="shared" si="43"/>
        <v>0.22440087145969498</v>
      </c>
      <c r="N79" s="17"/>
      <c r="O79" s="64" t="s">
        <v>39</v>
      </c>
      <c r="P79" s="17" t="s">
        <v>4</v>
      </c>
      <c r="Q79" s="8" t="s">
        <v>118</v>
      </c>
      <c r="R79" s="17" t="s">
        <v>43</v>
      </c>
      <c r="S79" s="17">
        <v>10</v>
      </c>
      <c r="T79" s="17">
        <v>10</v>
      </c>
      <c r="U79" s="103">
        <f t="shared" si="44"/>
        <v>0</v>
      </c>
      <c r="V79" s="17"/>
      <c r="W79" s="17">
        <v>21</v>
      </c>
      <c r="X79" s="17">
        <v>19</v>
      </c>
      <c r="Y79" s="103">
        <f t="shared" si="39"/>
        <v>-0.05</v>
      </c>
      <c r="Z79" s="103"/>
      <c r="AA79" s="122">
        <f t="shared" si="40"/>
        <v>-2.5000000000000001E-2</v>
      </c>
    </row>
    <row r="80" spans="1:27" ht="17.25" x14ac:dyDescent="0.25">
      <c r="A80" s="86" t="s">
        <v>39</v>
      </c>
      <c r="B80" s="8" t="s">
        <v>4</v>
      </c>
      <c r="C80" s="8" t="s">
        <v>118</v>
      </c>
      <c r="D80" s="8" t="s">
        <v>42</v>
      </c>
      <c r="E80" s="8">
        <v>9</v>
      </c>
      <c r="F80" s="8">
        <v>7</v>
      </c>
      <c r="G80" s="110">
        <f t="shared" si="41"/>
        <v>0.125</v>
      </c>
      <c r="H80" s="8"/>
      <c r="I80" s="8">
        <v>11</v>
      </c>
      <c r="J80" s="8">
        <v>11</v>
      </c>
      <c r="K80" s="110">
        <f t="shared" si="42"/>
        <v>0</v>
      </c>
      <c r="L80" s="110"/>
      <c r="M80" s="122">
        <f t="shared" si="43"/>
        <v>6.25E-2</v>
      </c>
      <c r="N80" s="17"/>
      <c r="O80" s="64" t="s">
        <v>39</v>
      </c>
      <c r="P80" s="17" t="s">
        <v>4</v>
      </c>
      <c r="Q80" s="8" t="s">
        <v>118</v>
      </c>
      <c r="R80" s="17" t="s">
        <v>43</v>
      </c>
      <c r="S80" s="17">
        <v>13</v>
      </c>
      <c r="T80" s="17">
        <v>5</v>
      </c>
      <c r="U80" s="103">
        <f t="shared" si="44"/>
        <v>0.44444444444444442</v>
      </c>
      <c r="V80" s="17"/>
      <c r="W80" s="17">
        <v>7</v>
      </c>
      <c r="X80" s="17">
        <v>10</v>
      </c>
      <c r="Y80" s="103">
        <f t="shared" si="39"/>
        <v>0.17647058823529413</v>
      </c>
      <c r="Z80" s="103"/>
      <c r="AA80" s="122">
        <f t="shared" si="40"/>
        <v>0.31045751633986929</v>
      </c>
    </row>
    <row r="81" spans="1:27" ht="17.25" x14ac:dyDescent="0.25">
      <c r="A81" s="86" t="s">
        <v>39</v>
      </c>
      <c r="B81" s="8" t="s">
        <v>4</v>
      </c>
      <c r="C81" s="8" t="s">
        <v>118</v>
      </c>
      <c r="D81" s="8" t="s">
        <v>42</v>
      </c>
      <c r="E81" s="8">
        <v>15</v>
      </c>
      <c r="F81" s="8">
        <v>10</v>
      </c>
      <c r="G81" s="110">
        <f t="shared" si="41"/>
        <v>0.2</v>
      </c>
      <c r="H81" s="8"/>
      <c r="I81" s="8">
        <v>9</v>
      </c>
      <c r="J81" s="8">
        <v>13</v>
      </c>
      <c r="K81" s="110">
        <f t="shared" si="42"/>
        <v>0.18181818181818182</v>
      </c>
      <c r="L81" s="110"/>
      <c r="M81" s="122">
        <f t="shared" si="43"/>
        <v>0.19090909090909092</v>
      </c>
      <c r="N81" s="17"/>
      <c r="O81" s="64" t="s">
        <v>39</v>
      </c>
      <c r="P81" s="17" t="s">
        <v>4</v>
      </c>
      <c r="Q81" s="8" t="s">
        <v>118</v>
      </c>
      <c r="R81" s="17" t="s">
        <v>43</v>
      </c>
      <c r="S81" s="17">
        <v>17</v>
      </c>
      <c r="T81" s="17">
        <v>11</v>
      </c>
      <c r="U81" s="103">
        <f t="shared" si="44"/>
        <v>0.21428571428571427</v>
      </c>
      <c r="V81" s="17"/>
      <c r="W81" s="17">
        <v>7</v>
      </c>
      <c r="X81" s="17">
        <v>17</v>
      </c>
      <c r="Y81" s="103">
        <f t="shared" si="39"/>
        <v>0.41666666666666669</v>
      </c>
      <c r="Z81" s="103"/>
      <c r="AA81" s="122">
        <f t="shared" si="40"/>
        <v>0.31547619047619047</v>
      </c>
    </row>
    <row r="82" spans="1:27" ht="17.25" x14ac:dyDescent="0.25">
      <c r="A82" s="86" t="s">
        <v>39</v>
      </c>
      <c r="B82" s="8" t="s">
        <v>4</v>
      </c>
      <c r="C82" s="8" t="s">
        <v>118</v>
      </c>
      <c r="D82" s="8" t="s">
        <v>42</v>
      </c>
      <c r="E82" s="8">
        <v>12</v>
      </c>
      <c r="F82" s="8">
        <v>6</v>
      </c>
      <c r="G82" s="110">
        <f t="shared" si="41"/>
        <v>0.33333333333333331</v>
      </c>
      <c r="H82" s="8"/>
      <c r="I82" s="8">
        <v>6</v>
      </c>
      <c r="J82" s="8">
        <v>23</v>
      </c>
      <c r="K82" s="110">
        <f t="shared" si="42"/>
        <v>0.58620689655172409</v>
      </c>
      <c r="L82" s="110"/>
      <c r="M82" s="122">
        <f t="shared" si="43"/>
        <v>0.45977011494252873</v>
      </c>
      <c r="N82" s="17"/>
      <c r="O82" s="64" t="s">
        <v>39</v>
      </c>
      <c r="P82" s="17" t="s">
        <v>4</v>
      </c>
      <c r="Q82" s="8" t="s">
        <v>118</v>
      </c>
      <c r="R82" s="17" t="s">
        <v>43</v>
      </c>
      <c r="S82" s="17">
        <v>40</v>
      </c>
      <c r="T82" s="17">
        <v>36</v>
      </c>
      <c r="U82" s="103">
        <f t="shared" si="44"/>
        <v>5.2631578947368418E-2</v>
      </c>
      <c r="V82" s="17"/>
      <c r="W82" s="17">
        <v>17</v>
      </c>
      <c r="X82" s="17">
        <v>23</v>
      </c>
      <c r="Y82" s="103">
        <f t="shared" si="39"/>
        <v>0.15</v>
      </c>
      <c r="Z82" s="103"/>
      <c r="AA82" s="122">
        <f t="shared" si="40"/>
        <v>0.10131578947368421</v>
      </c>
    </row>
    <row r="83" spans="1:27" ht="17.25" x14ac:dyDescent="0.25">
      <c r="A83" s="86" t="s">
        <v>39</v>
      </c>
      <c r="B83" s="8" t="s">
        <v>4</v>
      </c>
      <c r="C83" s="8" t="s">
        <v>118</v>
      </c>
      <c r="D83" s="8" t="s">
        <v>42</v>
      </c>
      <c r="E83" s="8">
        <v>16</v>
      </c>
      <c r="F83" s="8">
        <v>5</v>
      </c>
      <c r="G83" s="110">
        <f t="shared" si="41"/>
        <v>0.52380952380952384</v>
      </c>
      <c r="H83" s="8"/>
      <c r="I83" s="8">
        <v>9</v>
      </c>
      <c r="J83" s="8">
        <v>12</v>
      </c>
      <c r="K83" s="110">
        <f t="shared" si="42"/>
        <v>0.14285714285714285</v>
      </c>
      <c r="L83" s="110"/>
      <c r="M83" s="122">
        <f t="shared" si="43"/>
        <v>0.33333333333333337</v>
      </c>
      <c r="N83" s="17"/>
      <c r="O83" s="64" t="s">
        <v>39</v>
      </c>
      <c r="P83" s="17" t="s">
        <v>4</v>
      </c>
      <c r="Q83" s="8" t="s">
        <v>118</v>
      </c>
      <c r="R83" s="17" t="s">
        <v>43</v>
      </c>
      <c r="S83" s="17">
        <v>21</v>
      </c>
      <c r="T83" s="17">
        <v>26</v>
      </c>
      <c r="U83" s="103">
        <f t="shared" si="44"/>
        <v>-0.10638297872340426</v>
      </c>
      <c r="V83" s="17"/>
      <c r="W83" s="17">
        <v>21</v>
      </c>
      <c r="X83" s="17">
        <v>11</v>
      </c>
      <c r="Y83" s="103">
        <f t="shared" si="39"/>
        <v>-0.3125</v>
      </c>
      <c r="Z83" s="103"/>
      <c r="AA83" s="122">
        <f t="shared" si="40"/>
        <v>-0.20944148936170212</v>
      </c>
    </row>
    <row r="84" spans="1:27" ht="17.25" x14ac:dyDescent="0.25">
      <c r="A84" s="86" t="s">
        <v>39</v>
      </c>
      <c r="B84" s="8" t="s">
        <v>4</v>
      </c>
      <c r="C84" s="8" t="s">
        <v>118</v>
      </c>
      <c r="D84" s="8" t="s">
        <v>42</v>
      </c>
      <c r="E84" s="8">
        <v>21</v>
      </c>
      <c r="F84" s="8">
        <v>10</v>
      </c>
      <c r="G84" s="110">
        <f t="shared" si="41"/>
        <v>0.35483870967741937</v>
      </c>
      <c r="H84" s="8"/>
      <c r="I84" s="8">
        <v>7</v>
      </c>
      <c r="J84" s="8">
        <v>15</v>
      </c>
      <c r="K84" s="110">
        <f t="shared" si="42"/>
        <v>0.36363636363636365</v>
      </c>
      <c r="L84" s="110"/>
      <c r="M84" s="122">
        <f t="shared" si="43"/>
        <v>0.35923753665689151</v>
      </c>
      <c r="N84" s="17"/>
      <c r="O84" s="64" t="s">
        <v>39</v>
      </c>
      <c r="P84" s="17" t="s">
        <v>4</v>
      </c>
      <c r="Q84" s="8" t="s">
        <v>118</v>
      </c>
      <c r="R84" s="17" t="s">
        <v>43</v>
      </c>
      <c r="S84" s="17">
        <v>24</v>
      </c>
      <c r="T84" s="17">
        <v>25</v>
      </c>
      <c r="U84" s="103">
        <f t="shared" si="44"/>
        <v>-2.0408163265306121E-2</v>
      </c>
      <c r="V84" s="17"/>
      <c r="W84" s="17">
        <v>29</v>
      </c>
      <c r="X84" s="17">
        <v>34</v>
      </c>
      <c r="Y84" s="103">
        <f t="shared" si="39"/>
        <v>7.9365079365079361E-2</v>
      </c>
      <c r="Z84" s="103"/>
      <c r="AA84" s="122">
        <f t="shared" si="40"/>
        <v>2.9478458049886622E-2</v>
      </c>
    </row>
    <row r="85" spans="1:27" ht="17.25" x14ac:dyDescent="0.25">
      <c r="A85" s="86" t="s">
        <v>39</v>
      </c>
      <c r="B85" s="8" t="s">
        <v>4</v>
      </c>
      <c r="C85" s="8" t="s">
        <v>118</v>
      </c>
      <c r="D85" s="8" t="s">
        <v>42</v>
      </c>
      <c r="E85" s="8">
        <v>12</v>
      </c>
      <c r="F85" s="8">
        <v>9</v>
      </c>
      <c r="G85" s="110">
        <f t="shared" si="41"/>
        <v>0.14285714285714285</v>
      </c>
      <c r="H85" s="8"/>
      <c r="I85" s="8">
        <v>12</v>
      </c>
      <c r="J85" s="8">
        <v>14</v>
      </c>
      <c r="K85" s="110">
        <f t="shared" si="42"/>
        <v>7.6923076923076927E-2</v>
      </c>
      <c r="L85" s="110"/>
      <c r="M85" s="122">
        <f t="shared" si="43"/>
        <v>0.10989010989010989</v>
      </c>
      <c r="N85" s="17"/>
      <c r="O85" s="64" t="s">
        <v>39</v>
      </c>
      <c r="P85" s="17" t="s">
        <v>4</v>
      </c>
      <c r="Q85" s="8" t="s">
        <v>118</v>
      </c>
      <c r="R85" s="17" t="s">
        <v>43</v>
      </c>
      <c r="S85" s="17">
        <v>11</v>
      </c>
      <c r="T85" s="17">
        <v>10</v>
      </c>
      <c r="U85" s="103">
        <f t="shared" si="44"/>
        <v>4.7619047619047616E-2</v>
      </c>
      <c r="V85" s="17"/>
      <c r="W85" s="17">
        <v>36</v>
      </c>
      <c r="X85" s="17">
        <v>48</v>
      </c>
      <c r="Y85" s="103">
        <f t="shared" si="39"/>
        <v>0.14285714285714285</v>
      </c>
      <c r="Z85" s="103"/>
      <c r="AA85" s="122">
        <f t="shared" si="40"/>
        <v>9.5238095238095233E-2</v>
      </c>
    </row>
    <row r="86" spans="1:27" ht="17.25" x14ac:dyDescent="0.25">
      <c r="A86" s="86" t="s">
        <v>39</v>
      </c>
      <c r="B86" s="8" t="s">
        <v>4</v>
      </c>
      <c r="C86" s="8" t="s">
        <v>118</v>
      </c>
      <c r="D86" s="8" t="s">
        <v>42</v>
      </c>
      <c r="E86" s="8">
        <v>13</v>
      </c>
      <c r="F86" s="8">
        <v>3</v>
      </c>
      <c r="G86" s="110">
        <f t="shared" si="41"/>
        <v>0.625</v>
      </c>
      <c r="H86" s="8"/>
      <c r="I86" s="8">
        <v>14</v>
      </c>
      <c r="J86" s="8">
        <v>28</v>
      </c>
      <c r="K86" s="110">
        <f t="shared" si="42"/>
        <v>0.33333333333333331</v>
      </c>
      <c r="L86" s="110"/>
      <c r="M86" s="122">
        <f t="shared" si="43"/>
        <v>0.47916666666666663</v>
      </c>
      <c r="N86" s="17"/>
      <c r="O86" s="64" t="s">
        <v>39</v>
      </c>
      <c r="P86" s="17" t="s">
        <v>4</v>
      </c>
      <c r="Q86" s="8" t="s">
        <v>118</v>
      </c>
      <c r="R86" s="17" t="s">
        <v>43</v>
      </c>
      <c r="S86" s="17">
        <v>36</v>
      </c>
      <c r="T86" s="17">
        <v>24</v>
      </c>
      <c r="U86" s="103">
        <f t="shared" si="44"/>
        <v>0.2</v>
      </c>
      <c r="V86" s="17"/>
      <c r="W86" s="17">
        <v>14</v>
      </c>
      <c r="X86" s="17">
        <v>18</v>
      </c>
      <c r="Y86" s="103">
        <f t="shared" si="39"/>
        <v>0.125</v>
      </c>
      <c r="Z86" s="103"/>
      <c r="AA86" s="122">
        <f t="shared" si="40"/>
        <v>0.16250000000000001</v>
      </c>
    </row>
    <row r="87" spans="1:27" ht="17.25" x14ac:dyDescent="0.25">
      <c r="A87" s="86" t="s">
        <v>39</v>
      </c>
      <c r="B87" s="8" t="s">
        <v>4</v>
      </c>
      <c r="C87" s="8" t="s">
        <v>118</v>
      </c>
      <c r="D87" s="8" t="s">
        <v>42</v>
      </c>
      <c r="E87" s="8">
        <v>17</v>
      </c>
      <c r="F87" s="8">
        <v>6</v>
      </c>
      <c r="G87" s="110">
        <f t="shared" si="41"/>
        <v>0.47826086956521741</v>
      </c>
      <c r="H87" s="8"/>
      <c r="I87" s="8">
        <v>6</v>
      </c>
      <c r="J87" s="8">
        <v>20</v>
      </c>
      <c r="K87" s="110">
        <f t="shared" si="42"/>
        <v>0.53846153846153844</v>
      </c>
      <c r="L87" s="110"/>
      <c r="M87" s="122">
        <f t="shared" si="43"/>
        <v>0.50836120401337792</v>
      </c>
      <c r="N87" s="17"/>
      <c r="O87" s="64" t="s">
        <v>39</v>
      </c>
      <c r="P87" s="17" t="s">
        <v>4</v>
      </c>
      <c r="Q87" s="8" t="s">
        <v>118</v>
      </c>
      <c r="R87" s="17" t="s">
        <v>43</v>
      </c>
      <c r="S87" s="17">
        <v>20</v>
      </c>
      <c r="T87" s="17">
        <v>20</v>
      </c>
      <c r="U87" s="103">
        <f t="shared" si="44"/>
        <v>0</v>
      </c>
      <c r="V87" s="17"/>
      <c r="W87" s="17">
        <v>11</v>
      </c>
      <c r="X87" s="17">
        <v>9</v>
      </c>
      <c r="Y87" s="103">
        <f t="shared" si="39"/>
        <v>-0.1</v>
      </c>
      <c r="Z87" s="103"/>
      <c r="AA87" s="122">
        <f t="shared" si="40"/>
        <v>-0.05</v>
      </c>
    </row>
    <row r="88" spans="1:27" ht="17.25" x14ac:dyDescent="0.25">
      <c r="A88" s="86" t="s">
        <v>39</v>
      </c>
      <c r="B88" s="8" t="s">
        <v>4</v>
      </c>
      <c r="C88" s="8" t="s">
        <v>118</v>
      </c>
      <c r="D88" s="8" t="s">
        <v>42</v>
      </c>
      <c r="E88" s="8">
        <v>7</v>
      </c>
      <c r="F88" s="8">
        <v>5</v>
      </c>
      <c r="G88" s="110">
        <f t="shared" si="41"/>
        <v>0.16666666666666666</v>
      </c>
      <c r="H88" s="8"/>
      <c r="I88" s="8">
        <v>4</v>
      </c>
      <c r="J88" s="8">
        <v>6</v>
      </c>
      <c r="K88" s="110">
        <f t="shared" si="42"/>
        <v>0.2</v>
      </c>
      <c r="L88" s="110"/>
      <c r="M88" s="122">
        <f t="shared" si="43"/>
        <v>0.18333333333333335</v>
      </c>
      <c r="N88" s="17"/>
      <c r="O88" s="64" t="s">
        <v>39</v>
      </c>
      <c r="P88" s="17" t="s">
        <v>4</v>
      </c>
      <c r="Q88" s="8" t="s">
        <v>118</v>
      </c>
      <c r="R88" s="17" t="s">
        <v>43</v>
      </c>
      <c r="S88" s="17">
        <v>29</v>
      </c>
      <c r="T88" s="17">
        <v>23</v>
      </c>
      <c r="U88" s="103">
        <f t="shared" si="44"/>
        <v>0.11538461538461539</v>
      </c>
      <c r="V88" s="17"/>
      <c r="W88" s="17">
        <v>24</v>
      </c>
      <c r="X88" s="17">
        <v>24</v>
      </c>
      <c r="Y88" s="103">
        <f t="shared" si="39"/>
        <v>0</v>
      </c>
      <c r="Z88" s="103"/>
      <c r="AA88" s="122">
        <f t="shared" si="40"/>
        <v>5.7692307692307696E-2</v>
      </c>
    </row>
    <row r="89" spans="1:27" ht="17.25" x14ac:dyDescent="0.25">
      <c r="A89" s="86" t="s">
        <v>39</v>
      </c>
      <c r="B89" s="8" t="s">
        <v>4</v>
      </c>
      <c r="C89" s="8" t="s">
        <v>118</v>
      </c>
      <c r="D89" s="8" t="s">
        <v>42</v>
      </c>
      <c r="E89" s="8">
        <v>14</v>
      </c>
      <c r="F89" s="8">
        <v>6</v>
      </c>
      <c r="G89" s="110">
        <f t="shared" si="41"/>
        <v>0.4</v>
      </c>
      <c r="H89" s="8"/>
      <c r="I89" s="8">
        <v>6</v>
      </c>
      <c r="J89" s="8">
        <v>16</v>
      </c>
      <c r="K89" s="110">
        <f t="shared" si="42"/>
        <v>0.45454545454545453</v>
      </c>
      <c r="L89" s="110"/>
      <c r="M89" s="122">
        <f t="shared" si="43"/>
        <v>0.42727272727272725</v>
      </c>
      <c r="N89" s="17"/>
      <c r="O89" s="64" t="s">
        <v>39</v>
      </c>
      <c r="P89" s="17" t="s">
        <v>4</v>
      </c>
      <c r="Q89" s="8" t="s">
        <v>118</v>
      </c>
      <c r="R89" s="17" t="s">
        <v>43</v>
      </c>
      <c r="S89" s="17">
        <v>36</v>
      </c>
      <c r="T89" s="17">
        <v>26</v>
      </c>
      <c r="U89" s="103">
        <f t="shared" si="44"/>
        <v>0.16129032258064516</v>
      </c>
      <c r="V89" s="17"/>
      <c r="W89" s="17">
        <v>26</v>
      </c>
      <c r="X89" s="17">
        <v>28</v>
      </c>
      <c r="Y89" s="103">
        <f t="shared" si="39"/>
        <v>3.7037037037037035E-2</v>
      </c>
      <c r="Z89" s="103"/>
      <c r="AA89" s="122">
        <f t="shared" si="40"/>
        <v>9.9163679808841096E-2</v>
      </c>
    </row>
    <row r="90" spans="1:27" ht="17.25" x14ac:dyDescent="0.25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64" t="s">
        <v>39</v>
      </c>
      <c r="P90" s="17" t="s">
        <v>4</v>
      </c>
      <c r="Q90" s="8" t="s">
        <v>118</v>
      </c>
      <c r="R90" s="17" t="s">
        <v>43</v>
      </c>
      <c r="S90" s="17">
        <v>18</v>
      </c>
      <c r="T90" s="17">
        <v>19</v>
      </c>
      <c r="U90" s="103">
        <f t="shared" si="44"/>
        <v>-2.7027027027027029E-2</v>
      </c>
      <c r="V90" s="17"/>
      <c r="W90" s="17">
        <v>35</v>
      </c>
      <c r="X90" s="17">
        <v>35</v>
      </c>
      <c r="Y90" s="103">
        <f t="shared" si="39"/>
        <v>0</v>
      </c>
      <c r="Z90" s="103"/>
      <c r="AA90" s="122">
        <f t="shared" si="40"/>
        <v>-1.3513513513513514E-2</v>
      </c>
    </row>
    <row r="91" spans="1:27" x14ac:dyDescent="0.25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64"/>
      <c r="P91" s="17"/>
      <c r="Q91" s="8"/>
      <c r="R91" s="17"/>
      <c r="S91" s="17"/>
      <c r="T91" s="17"/>
      <c r="U91" s="103"/>
      <c r="V91" s="17"/>
      <c r="W91" s="17"/>
      <c r="X91" s="17"/>
      <c r="Y91" s="103"/>
      <c r="Z91" s="103"/>
      <c r="AA91" s="122"/>
    </row>
    <row r="92" spans="1:27" x14ac:dyDescent="0.25">
      <c r="A92" s="8"/>
      <c r="B92" s="8"/>
      <c r="C92" s="8"/>
      <c r="D92" s="8"/>
      <c r="E92" s="17" t="s">
        <v>96</v>
      </c>
      <c r="F92" s="8"/>
      <c r="G92" s="8"/>
      <c r="H92" s="8"/>
      <c r="I92" s="8"/>
      <c r="J92" s="17" t="s">
        <v>96</v>
      </c>
      <c r="K92" s="8"/>
      <c r="L92" s="8"/>
      <c r="M92" s="8"/>
      <c r="N92" s="8"/>
      <c r="O92" s="64"/>
      <c r="P92" s="17"/>
      <c r="Q92" s="8"/>
      <c r="R92" s="17"/>
      <c r="S92" s="17" t="s">
        <v>96</v>
      </c>
      <c r="T92" s="17"/>
      <c r="U92" s="103"/>
      <c r="V92" s="17"/>
      <c r="W92" s="17"/>
      <c r="X92" s="17" t="s">
        <v>96</v>
      </c>
      <c r="Y92" s="103"/>
      <c r="Z92" s="103"/>
      <c r="AA92" s="122"/>
    </row>
    <row r="93" spans="1:27" x14ac:dyDescent="0.25">
      <c r="A93" s="8"/>
      <c r="B93" s="8"/>
      <c r="C93" s="8"/>
      <c r="D93" s="8"/>
      <c r="E93" s="17" t="s">
        <v>7</v>
      </c>
      <c r="F93" s="8"/>
      <c r="G93" s="8"/>
      <c r="H93" s="8"/>
      <c r="I93" s="8"/>
      <c r="J93" s="17" t="s">
        <v>7</v>
      </c>
      <c r="K93" s="8"/>
      <c r="L93" s="8"/>
      <c r="M93" s="8"/>
      <c r="N93" s="8"/>
      <c r="O93" s="17"/>
      <c r="P93" s="17"/>
      <c r="Q93" s="17"/>
      <c r="R93" s="17"/>
      <c r="S93" s="17" t="s">
        <v>7</v>
      </c>
      <c r="T93" s="17"/>
      <c r="U93" s="17"/>
      <c r="V93" s="17"/>
      <c r="W93" s="17"/>
      <c r="X93" s="17" t="s">
        <v>7</v>
      </c>
      <c r="Y93" s="17"/>
      <c r="Z93" s="17"/>
      <c r="AA93" s="17"/>
    </row>
    <row r="94" spans="1:27" s="13" customFormat="1" x14ac:dyDescent="0.25">
      <c r="A94" s="80" t="s">
        <v>0</v>
      </c>
      <c r="B94" s="80" t="s">
        <v>100</v>
      </c>
      <c r="C94" s="80" t="s">
        <v>116</v>
      </c>
      <c r="D94" s="80" t="s">
        <v>59</v>
      </c>
      <c r="E94" s="80" t="s">
        <v>5</v>
      </c>
      <c r="F94" s="80" t="s">
        <v>1</v>
      </c>
      <c r="G94" s="80" t="s">
        <v>6</v>
      </c>
      <c r="H94" s="80"/>
      <c r="I94" s="80" t="s">
        <v>5</v>
      </c>
      <c r="J94" s="80" t="s">
        <v>1</v>
      </c>
      <c r="K94" s="80" t="s">
        <v>6</v>
      </c>
      <c r="L94" s="80"/>
      <c r="M94" s="85" t="s">
        <v>8</v>
      </c>
      <c r="N94" s="80"/>
      <c r="O94" s="80" t="s">
        <v>0</v>
      </c>
      <c r="P94" s="80" t="s">
        <v>100</v>
      </c>
      <c r="Q94" s="80" t="s">
        <v>116</v>
      </c>
      <c r="R94" s="80" t="s">
        <v>59</v>
      </c>
      <c r="S94" s="80" t="s">
        <v>5</v>
      </c>
      <c r="T94" s="80" t="s">
        <v>1</v>
      </c>
      <c r="U94" s="80" t="s">
        <v>6</v>
      </c>
      <c r="V94" s="80"/>
      <c r="W94" s="80" t="s">
        <v>5</v>
      </c>
      <c r="X94" s="80" t="s">
        <v>1</v>
      </c>
      <c r="Y94" s="80" t="s">
        <v>6</v>
      </c>
      <c r="Z94" s="80"/>
      <c r="AA94" s="85" t="s">
        <v>8</v>
      </c>
    </row>
    <row r="95" spans="1:27" ht="17.25" x14ac:dyDescent="0.25">
      <c r="A95" s="86" t="s">
        <v>10</v>
      </c>
      <c r="B95" s="8" t="s">
        <v>4</v>
      </c>
      <c r="C95" s="8" t="s">
        <v>118</v>
      </c>
      <c r="D95" s="8" t="s">
        <v>42</v>
      </c>
      <c r="E95" s="8">
        <v>13</v>
      </c>
      <c r="F95" s="8">
        <v>8</v>
      </c>
      <c r="G95" s="110">
        <f>(E95-F95)/(E95+F95)</f>
        <v>0.23809523809523808</v>
      </c>
      <c r="H95" s="8"/>
      <c r="I95" s="8">
        <v>15</v>
      </c>
      <c r="J95" s="8">
        <v>15</v>
      </c>
      <c r="K95" s="110">
        <f>(J95-I95)/(J95+I95)</f>
        <v>0</v>
      </c>
      <c r="L95" s="70"/>
      <c r="M95" s="122">
        <f t="shared" ref="M95:M105" si="45">(G95+K95)/2</f>
        <v>0.11904761904761904</v>
      </c>
      <c r="N95" s="8"/>
      <c r="O95" s="86" t="s">
        <v>10</v>
      </c>
      <c r="P95" s="8" t="s">
        <v>4</v>
      </c>
      <c r="Q95" s="8" t="s">
        <v>118</v>
      </c>
      <c r="R95" s="17" t="s">
        <v>43</v>
      </c>
      <c r="S95" s="8">
        <v>9</v>
      </c>
      <c r="T95" s="8">
        <v>14</v>
      </c>
      <c r="U95" s="110">
        <f>(S95-T95)/(S95+T95)</f>
        <v>-0.21739130434782608</v>
      </c>
      <c r="V95" s="8"/>
      <c r="W95" s="8">
        <v>9</v>
      </c>
      <c r="X95" s="8">
        <v>15</v>
      </c>
      <c r="Y95" s="101">
        <f>(X95-W95)/(X95+W95)</f>
        <v>0.25</v>
      </c>
      <c r="Z95" s="101"/>
      <c r="AA95" s="171">
        <f t="shared" ref="AA95:AA107" si="46">(U95+Y95)/2</f>
        <v>1.630434782608696E-2</v>
      </c>
    </row>
    <row r="96" spans="1:27" ht="17.25" x14ac:dyDescent="0.25">
      <c r="A96" s="86" t="s">
        <v>10</v>
      </c>
      <c r="B96" s="8" t="s">
        <v>4</v>
      </c>
      <c r="C96" s="8" t="s">
        <v>118</v>
      </c>
      <c r="D96" s="8" t="s">
        <v>42</v>
      </c>
      <c r="E96" s="8">
        <v>8</v>
      </c>
      <c r="F96" s="8">
        <v>9</v>
      </c>
      <c r="G96" s="110">
        <f t="shared" ref="G96:G105" si="47">(E96-F96)/(E96+F96)</f>
        <v>-5.8823529411764705E-2</v>
      </c>
      <c r="H96" s="8"/>
      <c r="I96" s="8">
        <v>5</v>
      </c>
      <c r="J96" s="8">
        <v>8</v>
      </c>
      <c r="K96" s="110">
        <f t="shared" ref="K96:K105" si="48">(J96-I96)/(J96+I96)</f>
        <v>0.23076923076923078</v>
      </c>
      <c r="L96" s="70"/>
      <c r="M96" s="122">
        <f t="shared" si="45"/>
        <v>8.5972850678733032E-2</v>
      </c>
      <c r="N96" s="8"/>
      <c r="O96" s="86" t="s">
        <v>10</v>
      </c>
      <c r="P96" s="8" t="s">
        <v>4</v>
      </c>
      <c r="Q96" s="8" t="s">
        <v>118</v>
      </c>
      <c r="R96" s="17" t="s">
        <v>43</v>
      </c>
      <c r="S96" s="8">
        <v>8</v>
      </c>
      <c r="T96" s="8">
        <v>16</v>
      </c>
      <c r="U96" s="110">
        <f t="shared" ref="U96:U107" si="49">(S96-T96)/(S96+T96)</f>
        <v>-0.33333333333333331</v>
      </c>
      <c r="V96" s="8"/>
      <c r="W96" s="8">
        <v>7</v>
      </c>
      <c r="X96" s="8">
        <v>10</v>
      </c>
      <c r="Y96" s="101">
        <f t="shared" ref="Y96:Y107" si="50">(X96-W96)/(X96+W96)</f>
        <v>0.17647058823529413</v>
      </c>
      <c r="Z96" s="101"/>
      <c r="AA96" s="171">
        <f t="shared" si="46"/>
        <v>-7.8431372549019593E-2</v>
      </c>
    </row>
    <row r="97" spans="1:27" ht="17.25" x14ac:dyDescent="0.25">
      <c r="A97" s="86" t="s">
        <v>10</v>
      </c>
      <c r="B97" s="8" t="s">
        <v>4</v>
      </c>
      <c r="C97" s="8" t="s">
        <v>118</v>
      </c>
      <c r="D97" s="8" t="s">
        <v>42</v>
      </c>
      <c r="E97" s="8">
        <v>15</v>
      </c>
      <c r="F97" s="8">
        <v>7</v>
      </c>
      <c r="G97" s="110">
        <f t="shared" si="47"/>
        <v>0.36363636363636365</v>
      </c>
      <c r="H97" s="8"/>
      <c r="I97" s="8">
        <v>12</v>
      </c>
      <c r="J97" s="8">
        <v>11</v>
      </c>
      <c r="K97" s="110">
        <f t="shared" si="48"/>
        <v>-4.3478260869565216E-2</v>
      </c>
      <c r="L97" s="70"/>
      <c r="M97" s="122">
        <f t="shared" si="45"/>
        <v>0.16007905138339923</v>
      </c>
      <c r="N97" s="8"/>
      <c r="O97" s="86" t="s">
        <v>10</v>
      </c>
      <c r="P97" s="8" t="s">
        <v>4</v>
      </c>
      <c r="Q97" s="8" t="s">
        <v>118</v>
      </c>
      <c r="R97" s="17" t="s">
        <v>43</v>
      </c>
      <c r="S97" s="8">
        <v>9</v>
      </c>
      <c r="T97" s="8">
        <v>11</v>
      </c>
      <c r="U97" s="110">
        <f t="shared" si="49"/>
        <v>-0.1</v>
      </c>
      <c r="V97" s="8"/>
      <c r="W97" s="8">
        <v>9</v>
      </c>
      <c r="X97" s="8">
        <v>13</v>
      </c>
      <c r="Y97" s="101">
        <f t="shared" si="50"/>
        <v>0.18181818181818182</v>
      </c>
      <c r="Z97" s="101"/>
      <c r="AA97" s="171">
        <f t="shared" si="46"/>
        <v>4.0909090909090909E-2</v>
      </c>
    </row>
    <row r="98" spans="1:27" ht="17.25" x14ac:dyDescent="0.25">
      <c r="A98" s="86" t="s">
        <v>10</v>
      </c>
      <c r="B98" s="8" t="s">
        <v>4</v>
      </c>
      <c r="C98" s="8" t="s">
        <v>118</v>
      </c>
      <c r="D98" s="8" t="s">
        <v>42</v>
      </c>
      <c r="E98" s="8">
        <v>16</v>
      </c>
      <c r="F98" s="8">
        <v>15</v>
      </c>
      <c r="G98" s="110">
        <f t="shared" si="47"/>
        <v>3.2258064516129031E-2</v>
      </c>
      <c r="H98" s="8"/>
      <c r="I98" s="8">
        <v>7</v>
      </c>
      <c r="J98" s="8">
        <v>9</v>
      </c>
      <c r="K98" s="110">
        <f t="shared" si="48"/>
        <v>0.125</v>
      </c>
      <c r="L98" s="70"/>
      <c r="M98" s="122">
        <f t="shared" si="45"/>
        <v>7.8629032258064516E-2</v>
      </c>
      <c r="N98" s="8"/>
      <c r="O98" s="86" t="s">
        <v>10</v>
      </c>
      <c r="P98" s="8" t="s">
        <v>4</v>
      </c>
      <c r="Q98" s="8" t="s">
        <v>118</v>
      </c>
      <c r="R98" s="17" t="s">
        <v>43</v>
      </c>
      <c r="S98" s="8">
        <v>5</v>
      </c>
      <c r="T98" s="8">
        <v>6</v>
      </c>
      <c r="U98" s="110">
        <f t="shared" si="49"/>
        <v>-9.0909090909090912E-2</v>
      </c>
      <c r="V98" s="8"/>
      <c r="W98" s="8">
        <v>13</v>
      </c>
      <c r="X98" s="8">
        <v>20</v>
      </c>
      <c r="Y98" s="101">
        <f t="shared" si="50"/>
        <v>0.21212121212121213</v>
      </c>
      <c r="Z98" s="101"/>
      <c r="AA98" s="171">
        <f t="shared" si="46"/>
        <v>6.0606060606060608E-2</v>
      </c>
    </row>
    <row r="99" spans="1:27" ht="17.25" x14ac:dyDescent="0.25">
      <c r="A99" s="86" t="s">
        <v>10</v>
      </c>
      <c r="B99" s="8" t="s">
        <v>4</v>
      </c>
      <c r="C99" s="8" t="s">
        <v>118</v>
      </c>
      <c r="D99" s="8" t="s">
        <v>42</v>
      </c>
      <c r="E99" s="8">
        <v>8</v>
      </c>
      <c r="F99" s="8">
        <v>10</v>
      </c>
      <c r="G99" s="110">
        <f t="shared" si="47"/>
        <v>-0.1111111111111111</v>
      </c>
      <c r="H99" s="8"/>
      <c r="I99" s="8">
        <v>14</v>
      </c>
      <c r="J99" s="8">
        <v>18</v>
      </c>
      <c r="K99" s="110">
        <f t="shared" si="48"/>
        <v>0.125</v>
      </c>
      <c r="L99" s="70"/>
      <c r="M99" s="122">
        <f t="shared" si="45"/>
        <v>6.9444444444444475E-3</v>
      </c>
      <c r="N99" s="8"/>
      <c r="O99" s="86" t="s">
        <v>10</v>
      </c>
      <c r="P99" s="8" t="s">
        <v>4</v>
      </c>
      <c r="Q99" s="8" t="s">
        <v>118</v>
      </c>
      <c r="R99" s="17" t="s">
        <v>43</v>
      </c>
      <c r="S99" s="8">
        <v>10</v>
      </c>
      <c r="T99" s="8">
        <v>12</v>
      </c>
      <c r="U99" s="110">
        <f t="shared" si="49"/>
        <v>-9.0909090909090912E-2</v>
      </c>
      <c r="V99" s="8"/>
      <c r="W99" s="8">
        <v>9</v>
      </c>
      <c r="X99" s="8">
        <v>8</v>
      </c>
      <c r="Y99" s="101">
        <f t="shared" si="50"/>
        <v>-5.8823529411764705E-2</v>
      </c>
      <c r="Z99" s="101"/>
      <c r="AA99" s="171">
        <f t="shared" si="46"/>
        <v>-7.4866310160427801E-2</v>
      </c>
    </row>
    <row r="100" spans="1:27" ht="17.25" x14ac:dyDescent="0.25">
      <c r="A100" s="86" t="s">
        <v>10</v>
      </c>
      <c r="B100" s="8" t="s">
        <v>4</v>
      </c>
      <c r="C100" s="8" t="s">
        <v>118</v>
      </c>
      <c r="D100" s="8" t="s">
        <v>42</v>
      </c>
      <c r="E100" s="8">
        <v>16</v>
      </c>
      <c r="F100" s="8">
        <v>11</v>
      </c>
      <c r="G100" s="110">
        <f t="shared" si="47"/>
        <v>0.18518518518518517</v>
      </c>
      <c r="H100" s="8"/>
      <c r="I100" s="8">
        <v>5</v>
      </c>
      <c r="J100" s="8">
        <v>11</v>
      </c>
      <c r="K100" s="110">
        <f t="shared" si="48"/>
        <v>0.375</v>
      </c>
      <c r="L100" s="70"/>
      <c r="M100" s="122">
        <f t="shared" si="45"/>
        <v>0.28009259259259256</v>
      </c>
      <c r="N100" s="8"/>
      <c r="O100" s="86" t="s">
        <v>10</v>
      </c>
      <c r="P100" s="8" t="s">
        <v>4</v>
      </c>
      <c r="Q100" s="8" t="s">
        <v>118</v>
      </c>
      <c r="R100" s="17" t="s">
        <v>43</v>
      </c>
      <c r="S100" s="8">
        <v>10</v>
      </c>
      <c r="T100" s="8">
        <v>8</v>
      </c>
      <c r="U100" s="110">
        <f t="shared" si="49"/>
        <v>0.1111111111111111</v>
      </c>
      <c r="V100" s="8"/>
      <c r="W100" s="8">
        <v>5</v>
      </c>
      <c r="X100" s="8">
        <v>3</v>
      </c>
      <c r="Y100" s="101">
        <f t="shared" si="50"/>
        <v>-0.25</v>
      </c>
      <c r="Z100" s="101"/>
      <c r="AA100" s="171">
        <f t="shared" si="46"/>
        <v>-6.9444444444444448E-2</v>
      </c>
    </row>
    <row r="101" spans="1:27" ht="17.25" x14ac:dyDescent="0.25">
      <c r="A101" s="86" t="s">
        <v>10</v>
      </c>
      <c r="B101" s="8" t="s">
        <v>4</v>
      </c>
      <c r="C101" s="8" t="s">
        <v>118</v>
      </c>
      <c r="D101" s="8" t="s">
        <v>42</v>
      </c>
      <c r="E101" s="8">
        <v>14</v>
      </c>
      <c r="F101" s="8">
        <v>15</v>
      </c>
      <c r="G101" s="110">
        <f t="shared" si="47"/>
        <v>-3.4482758620689655E-2</v>
      </c>
      <c r="H101" s="8"/>
      <c r="I101" s="8">
        <v>12</v>
      </c>
      <c r="J101" s="8">
        <v>20</v>
      </c>
      <c r="K101" s="110">
        <f t="shared" si="48"/>
        <v>0.25</v>
      </c>
      <c r="L101" s="70"/>
      <c r="M101" s="122">
        <f t="shared" si="45"/>
        <v>0.10775862068965517</v>
      </c>
      <c r="N101" s="8"/>
      <c r="O101" s="86" t="s">
        <v>10</v>
      </c>
      <c r="P101" s="8" t="s">
        <v>4</v>
      </c>
      <c r="Q101" s="8" t="s">
        <v>118</v>
      </c>
      <c r="R101" s="17" t="s">
        <v>43</v>
      </c>
      <c r="S101" s="8">
        <v>20</v>
      </c>
      <c r="T101" s="8">
        <v>18</v>
      </c>
      <c r="U101" s="110">
        <f t="shared" si="49"/>
        <v>5.2631578947368418E-2</v>
      </c>
      <c r="V101" s="8"/>
      <c r="W101" s="8">
        <v>13</v>
      </c>
      <c r="X101" s="8">
        <v>29</v>
      </c>
      <c r="Y101" s="101">
        <f t="shared" si="50"/>
        <v>0.38095238095238093</v>
      </c>
      <c r="Z101" s="101"/>
      <c r="AA101" s="171">
        <f t="shared" si="46"/>
        <v>0.21679197994987467</v>
      </c>
    </row>
    <row r="102" spans="1:27" ht="17.25" x14ac:dyDescent="0.25">
      <c r="A102" s="86" t="s">
        <v>10</v>
      </c>
      <c r="B102" s="8" t="s">
        <v>4</v>
      </c>
      <c r="C102" s="8" t="s">
        <v>118</v>
      </c>
      <c r="D102" s="8" t="s">
        <v>42</v>
      </c>
      <c r="E102" s="8">
        <v>17</v>
      </c>
      <c r="F102" s="8">
        <v>13</v>
      </c>
      <c r="G102" s="110">
        <f t="shared" si="47"/>
        <v>0.13333333333333333</v>
      </c>
      <c r="H102" s="8"/>
      <c r="I102" s="8">
        <v>5</v>
      </c>
      <c r="J102" s="8">
        <v>7</v>
      </c>
      <c r="K102" s="110">
        <f t="shared" si="48"/>
        <v>0.16666666666666666</v>
      </c>
      <c r="L102" s="70"/>
      <c r="M102" s="122">
        <f t="shared" si="45"/>
        <v>0.15</v>
      </c>
      <c r="N102" s="8"/>
      <c r="O102" s="86" t="s">
        <v>10</v>
      </c>
      <c r="P102" s="8" t="s">
        <v>4</v>
      </c>
      <c r="Q102" s="8" t="s">
        <v>118</v>
      </c>
      <c r="R102" s="17" t="s">
        <v>43</v>
      </c>
      <c r="S102" s="8">
        <v>16</v>
      </c>
      <c r="T102" s="8">
        <v>24</v>
      </c>
      <c r="U102" s="110">
        <f t="shared" si="49"/>
        <v>-0.2</v>
      </c>
      <c r="V102" s="8"/>
      <c r="W102" s="8">
        <v>15</v>
      </c>
      <c r="X102" s="8">
        <v>11</v>
      </c>
      <c r="Y102" s="101">
        <f t="shared" si="50"/>
        <v>-0.15384615384615385</v>
      </c>
      <c r="Z102" s="101"/>
      <c r="AA102" s="171">
        <f t="shared" si="46"/>
        <v>-0.17692307692307693</v>
      </c>
    </row>
    <row r="103" spans="1:27" ht="17.25" x14ac:dyDescent="0.25">
      <c r="A103" s="86" t="s">
        <v>10</v>
      </c>
      <c r="B103" s="8" t="s">
        <v>4</v>
      </c>
      <c r="C103" s="8" t="s">
        <v>118</v>
      </c>
      <c r="D103" s="8" t="s">
        <v>42</v>
      </c>
      <c r="E103" s="8">
        <v>22</v>
      </c>
      <c r="F103" s="8">
        <v>17</v>
      </c>
      <c r="G103" s="110">
        <f t="shared" si="47"/>
        <v>0.12820512820512819</v>
      </c>
      <c r="H103" s="8"/>
      <c r="I103" s="8">
        <v>19</v>
      </c>
      <c r="J103" s="8">
        <v>27</v>
      </c>
      <c r="K103" s="110">
        <f t="shared" si="48"/>
        <v>0.17391304347826086</v>
      </c>
      <c r="L103" s="70"/>
      <c r="M103" s="122">
        <f t="shared" si="45"/>
        <v>0.15105908584169453</v>
      </c>
      <c r="N103" s="8"/>
      <c r="O103" s="86" t="s">
        <v>10</v>
      </c>
      <c r="P103" s="8" t="s">
        <v>4</v>
      </c>
      <c r="Q103" s="8" t="s">
        <v>118</v>
      </c>
      <c r="R103" s="17" t="s">
        <v>43</v>
      </c>
      <c r="S103" s="8">
        <v>29</v>
      </c>
      <c r="T103" s="8">
        <v>12</v>
      </c>
      <c r="U103" s="110">
        <f t="shared" si="49"/>
        <v>0.41463414634146339</v>
      </c>
      <c r="V103" s="8"/>
      <c r="W103" s="8">
        <v>36</v>
      </c>
      <c r="X103" s="8">
        <v>48</v>
      </c>
      <c r="Y103" s="101">
        <f t="shared" si="50"/>
        <v>0.14285714285714285</v>
      </c>
      <c r="Z103" s="101"/>
      <c r="AA103" s="171">
        <f t="shared" si="46"/>
        <v>0.27874564459930312</v>
      </c>
    </row>
    <row r="104" spans="1:27" ht="17.25" x14ac:dyDescent="0.25">
      <c r="A104" s="86" t="s">
        <v>10</v>
      </c>
      <c r="B104" s="8" t="s">
        <v>4</v>
      </c>
      <c r="C104" s="8" t="s">
        <v>118</v>
      </c>
      <c r="D104" s="8" t="s">
        <v>42</v>
      </c>
      <c r="E104" s="8">
        <v>15</v>
      </c>
      <c r="F104" s="8">
        <v>14</v>
      </c>
      <c r="G104" s="110">
        <f t="shared" si="47"/>
        <v>3.4482758620689655E-2</v>
      </c>
      <c r="H104" s="8"/>
      <c r="I104" s="8">
        <v>8</v>
      </c>
      <c r="J104" s="8">
        <v>10</v>
      </c>
      <c r="K104" s="110">
        <f t="shared" si="48"/>
        <v>0.1111111111111111</v>
      </c>
      <c r="L104" s="70"/>
      <c r="M104" s="122">
        <f t="shared" si="45"/>
        <v>7.2796934865900387E-2</v>
      </c>
      <c r="N104" s="8"/>
      <c r="O104" s="86" t="s">
        <v>10</v>
      </c>
      <c r="P104" s="8" t="s">
        <v>4</v>
      </c>
      <c r="Q104" s="8" t="s">
        <v>118</v>
      </c>
      <c r="R104" s="17" t="s">
        <v>43</v>
      </c>
      <c r="S104" s="8">
        <v>17</v>
      </c>
      <c r="T104" s="8">
        <v>25</v>
      </c>
      <c r="U104" s="110">
        <f t="shared" si="49"/>
        <v>-0.19047619047619047</v>
      </c>
      <c r="V104" s="8"/>
      <c r="W104" s="8">
        <v>11</v>
      </c>
      <c r="X104" s="8">
        <v>10</v>
      </c>
      <c r="Y104" s="101">
        <f t="shared" si="50"/>
        <v>-4.7619047619047616E-2</v>
      </c>
      <c r="Z104" s="101"/>
      <c r="AA104" s="171">
        <f t="shared" si="46"/>
        <v>-0.11904761904761904</v>
      </c>
    </row>
    <row r="105" spans="1:27" ht="17.25" x14ac:dyDescent="0.25">
      <c r="A105" s="86" t="s">
        <v>10</v>
      </c>
      <c r="B105" s="8" t="s">
        <v>4</v>
      </c>
      <c r="C105" s="8" t="s">
        <v>118</v>
      </c>
      <c r="D105" s="8" t="s">
        <v>42</v>
      </c>
      <c r="E105" s="8">
        <v>12</v>
      </c>
      <c r="F105" s="8">
        <v>2</v>
      </c>
      <c r="G105" s="110">
        <f t="shared" si="47"/>
        <v>0.7142857142857143</v>
      </c>
      <c r="H105" s="8"/>
      <c r="I105" s="8">
        <v>11</v>
      </c>
      <c r="J105" s="8">
        <v>9</v>
      </c>
      <c r="K105" s="110">
        <f t="shared" si="48"/>
        <v>-0.1</v>
      </c>
      <c r="L105" s="70"/>
      <c r="M105" s="122">
        <f t="shared" si="45"/>
        <v>0.30714285714285716</v>
      </c>
      <c r="N105" s="8"/>
      <c r="O105" s="86" t="s">
        <v>10</v>
      </c>
      <c r="P105" s="8" t="s">
        <v>4</v>
      </c>
      <c r="Q105" s="8" t="s">
        <v>118</v>
      </c>
      <c r="R105" s="17" t="s">
        <v>43</v>
      </c>
      <c r="S105" s="8">
        <v>9</v>
      </c>
      <c r="T105" s="8">
        <v>12</v>
      </c>
      <c r="U105" s="110">
        <f t="shared" si="49"/>
        <v>-0.14285714285714285</v>
      </c>
      <c r="V105" s="8"/>
      <c r="W105" s="8">
        <v>10</v>
      </c>
      <c r="X105" s="8">
        <v>17</v>
      </c>
      <c r="Y105" s="101">
        <f t="shared" si="50"/>
        <v>0.25925925925925924</v>
      </c>
      <c r="Z105" s="101"/>
      <c r="AA105" s="171">
        <f t="shared" si="46"/>
        <v>5.8201058201058198E-2</v>
      </c>
    </row>
    <row r="106" spans="1:27" ht="17.25" x14ac:dyDescent="0.25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6" t="s">
        <v>10</v>
      </c>
      <c r="P106" s="8" t="s">
        <v>4</v>
      </c>
      <c r="Q106" s="8" t="s">
        <v>118</v>
      </c>
      <c r="R106" s="17" t="s">
        <v>43</v>
      </c>
      <c r="S106" s="8">
        <v>14</v>
      </c>
      <c r="T106" s="8">
        <v>14</v>
      </c>
      <c r="U106" s="110">
        <f t="shared" si="49"/>
        <v>0</v>
      </c>
      <c r="V106" s="8"/>
      <c r="W106" s="8">
        <v>11</v>
      </c>
      <c r="X106" s="8">
        <v>11</v>
      </c>
      <c r="Y106" s="101">
        <f t="shared" si="50"/>
        <v>0</v>
      </c>
      <c r="Z106" s="101"/>
      <c r="AA106" s="171">
        <f t="shared" si="46"/>
        <v>0</v>
      </c>
    </row>
    <row r="107" spans="1:27" ht="17.25" x14ac:dyDescent="0.25">
      <c r="A107" s="17"/>
      <c r="B107" s="17"/>
      <c r="C107" s="8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86" t="s">
        <v>10</v>
      </c>
      <c r="P107" s="8" t="s">
        <v>4</v>
      </c>
      <c r="Q107" s="8" t="s">
        <v>118</v>
      </c>
      <c r="R107" s="17" t="s">
        <v>43</v>
      </c>
      <c r="S107" s="8">
        <v>15</v>
      </c>
      <c r="T107" s="8">
        <v>13</v>
      </c>
      <c r="U107" s="110">
        <f t="shared" si="49"/>
        <v>7.1428571428571425E-2</v>
      </c>
      <c r="V107" s="8"/>
      <c r="W107" s="8">
        <v>8</v>
      </c>
      <c r="X107" s="8">
        <v>9</v>
      </c>
      <c r="Y107" s="101">
        <f t="shared" si="50"/>
        <v>5.8823529411764705E-2</v>
      </c>
      <c r="Z107" s="101"/>
      <c r="AA107" s="171">
        <f t="shared" si="46"/>
        <v>6.5126050420168058E-2</v>
      </c>
    </row>
    <row r="108" spans="1:27" x14ac:dyDescent="0.25">
      <c r="C108" s="4"/>
      <c r="O108" s="4"/>
      <c r="P108" s="4"/>
      <c r="Q108" s="8"/>
      <c r="R108" s="17"/>
      <c r="S108" s="4"/>
      <c r="T108" s="4"/>
      <c r="U108" s="4"/>
      <c r="V108" s="4"/>
      <c r="W108" s="4"/>
      <c r="X108" s="4"/>
      <c r="Y108" s="4"/>
      <c r="Z108" s="4"/>
      <c r="AA108" s="10"/>
    </row>
    <row r="109" spans="1:27" x14ac:dyDescent="0.25">
      <c r="C109" s="4"/>
    </row>
    <row r="110" spans="1:27" x14ac:dyDescent="0.25">
      <c r="C110" s="4"/>
    </row>
    <row r="111" spans="1:27" x14ac:dyDescent="0.25">
      <c r="C111" s="4"/>
    </row>
    <row r="112" spans="1:27" x14ac:dyDescent="0.25">
      <c r="C112" s="4"/>
    </row>
    <row r="113" spans="3:3" x14ac:dyDescent="0.25">
      <c r="C113" s="4"/>
    </row>
    <row r="114" spans="3:3" x14ac:dyDescent="0.25">
      <c r="C114" s="4"/>
    </row>
    <row r="115" spans="3:3" x14ac:dyDescent="0.25">
      <c r="C115" s="4"/>
    </row>
    <row r="116" spans="3:3" x14ac:dyDescent="0.25">
      <c r="C116" s="4"/>
    </row>
    <row r="117" spans="3:3" x14ac:dyDescent="0.25">
      <c r="C117" s="4"/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K267"/>
  <sheetViews>
    <sheetView topLeftCell="A64" workbookViewId="0">
      <selection activeCell="M91" sqref="M91"/>
    </sheetView>
  </sheetViews>
  <sheetFormatPr baseColWidth="10" defaultRowHeight="15" x14ac:dyDescent="0.25"/>
  <cols>
    <col min="1" max="1" width="20.140625" style="17" bestFit="1" customWidth="1"/>
    <col min="2" max="2" width="15.28515625" bestFit="1" customWidth="1"/>
    <col min="5" max="6" width="6.28515625" bestFit="1" customWidth="1"/>
    <col min="7" max="7" width="6.140625" bestFit="1" customWidth="1"/>
    <col min="10" max="12" width="6.28515625" bestFit="1" customWidth="1"/>
    <col min="14" max="14" width="14.140625" style="29" customWidth="1"/>
    <col min="15" max="15" width="11.42578125" style="29"/>
    <col min="16" max="16" width="20" style="29" bestFit="1" customWidth="1"/>
    <col min="17" max="26" width="11.42578125" style="29"/>
    <col min="27" max="27" width="18.140625" customWidth="1"/>
    <col min="40" max="40" width="14" bestFit="1" customWidth="1"/>
    <col min="41" max="41" width="11.28515625" bestFit="1" customWidth="1"/>
    <col min="43" max="43" width="5.85546875" bestFit="1" customWidth="1"/>
    <col min="44" max="44" width="6.28515625" bestFit="1" customWidth="1"/>
    <col min="46" max="46" width="6.140625" bestFit="1" customWidth="1"/>
    <col min="48" max="48" width="6.28515625" bestFit="1" customWidth="1"/>
    <col min="50" max="50" width="6.28515625" bestFit="1" customWidth="1"/>
    <col min="53" max="53" width="22.7109375" bestFit="1" customWidth="1"/>
    <col min="54" max="54" width="11.28515625" bestFit="1" customWidth="1"/>
    <col min="55" max="55" width="10.7109375" bestFit="1" customWidth="1"/>
    <col min="56" max="56" width="5.85546875" bestFit="1" customWidth="1"/>
    <col min="57" max="57" width="6.28515625" bestFit="1" customWidth="1"/>
    <col min="59" max="59" width="6.140625" bestFit="1" customWidth="1"/>
    <col min="60" max="60" width="10.7109375" bestFit="1" customWidth="1"/>
    <col min="61" max="61" width="5.5703125" bestFit="1" customWidth="1"/>
    <col min="63" max="63" width="6.28515625" bestFit="1" customWidth="1"/>
  </cols>
  <sheetData>
    <row r="1" spans="1:63" x14ac:dyDescent="0.25">
      <c r="A1" s="85" t="s">
        <v>77</v>
      </c>
      <c r="B1" s="8"/>
      <c r="C1" s="8"/>
    </row>
    <row r="2" spans="1:63" x14ac:dyDescent="0.25">
      <c r="A2" s="85"/>
      <c r="B2" s="116" t="s">
        <v>87</v>
      </c>
      <c r="C2" s="116" t="s">
        <v>89</v>
      </c>
      <c r="M2" s="1" t="s">
        <v>168</v>
      </c>
    </row>
    <row r="3" spans="1:63" x14ac:dyDescent="0.25">
      <c r="A3" s="85"/>
      <c r="B3" s="116" t="s">
        <v>88</v>
      </c>
      <c r="C3" s="116" t="s">
        <v>15</v>
      </c>
      <c r="N3" s="116" t="s">
        <v>87</v>
      </c>
      <c r="O3" s="116" t="s">
        <v>89</v>
      </c>
    </row>
    <row r="4" spans="1:63" x14ac:dyDescent="0.25">
      <c r="A4" s="85"/>
      <c r="B4" s="90"/>
      <c r="C4" s="90"/>
      <c r="N4" s="116" t="s">
        <v>88</v>
      </c>
      <c r="O4" s="116" t="s">
        <v>15</v>
      </c>
    </row>
    <row r="5" spans="1:63" x14ac:dyDescent="0.25">
      <c r="A5" s="82"/>
      <c r="B5" s="17"/>
      <c r="C5" s="17" t="s">
        <v>96</v>
      </c>
      <c r="D5" s="17"/>
      <c r="E5" s="17"/>
      <c r="F5" s="17"/>
      <c r="G5" s="17"/>
      <c r="H5" s="17" t="s">
        <v>96</v>
      </c>
      <c r="I5" s="17"/>
      <c r="J5" s="17"/>
      <c r="K5" s="17"/>
      <c r="N5" s="7"/>
      <c r="O5" s="7"/>
      <c r="P5" s="17" t="s">
        <v>96</v>
      </c>
      <c r="Q5" s="7"/>
      <c r="R5" s="7"/>
      <c r="S5" s="7"/>
      <c r="T5" s="7"/>
      <c r="U5" s="17" t="s">
        <v>96</v>
      </c>
      <c r="V5" s="7"/>
      <c r="W5" s="7"/>
      <c r="X5" s="7"/>
      <c r="AA5" s="17"/>
      <c r="AB5" s="17"/>
      <c r="AC5" s="17" t="s">
        <v>96</v>
      </c>
      <c r="AD5" s="17"/>
      <c r="AE5" s="17"/>
      <c r="AF5" s="17"/>
      <c r="AG5" s="17"/>
      <c r="AH5" s="17" t="s">
        <v>96</v>
      </c>
      <c r="AI5" s="17"/>
      <c r="AJ5" s="17"/>
      <c r="AK5" s="17"/>
      <c r="AN5" s="17"/>
      <c r="AO5" s="17"/>
      <c r="AP5" s="17" t="s">
        <v>96</v>
      </c>
      <c r="AQ5" s="17"/>
      <c r="AR5" s="17"/>
      <c r="AS5" s="17"/>
      <c r="AT5" s="17"/>
      <c r="AU5" s="17" t="s">
        <v>96</v>
      </c>
      <c r="AV5" s="17"/>
      <c r="AW5" s="17"/>
      <c r="AX5" s="17"/>
      <c r="BC5" s="17" t="s">
        <v>7</v>
      </c>
      <c r="BH5" s="17" t="s">
        <v>7</v>
      </c>
    </row>
    <row r="6" spans="1:63" x14ac:dyDescent="0.25">
      <c r="A6" s="8"/>
      <c r="B6" s="8"/>
      <c r="C6" s="17" t="s">
        <v>7</v>
      </c>
      <c r="D6" s="8"/>
      <c r="E6" s="8"/>
      <c r="F6" s="8"/>
      <c r="G6" s="8"/>
      <c r="H6" s="17" t="s">
        <v>7</v>
      </c>
      <c r="I6" s="8"/>
      <c r="J6" s="8"/>
      <c r="K6" s="8"/>
      <c r="N6" s="7"/>
      <c r="O6" s="7"/>
      <c r="P6" s="17" t="s">
        <v>7</v>
      </c>
      <c r="Q6" s="7"/>
      <c r="R6" s="7"/>
      <c r="S6" s="7"/>
      <c r="T6" s="7"/>
      <c r="U6" s="17" t="s">
        <v>7</v>
      </c>
      <c r="V6" s="7"/>
      <c r="W6" s="7"/>
      <c r="X6" s="8"/>
      <c r="AA6" s="17"/>
      <c r="AB6" s="17"/>
      <c r="AC6" s="17" t="s">
        <v>7</v>
      </c>
      <c r="AD6" s="17"/>
      <c r="AE6" s="17"/>
      <c r="AF6" s="17"/>
      <c r="AG6" s="17"/>
      <c r="AH6" s="17" t="s">
        <v>7</v>
      </c>
      <c r="AI6" s="17"/>
      <c r="AJ6" s="17"/>
      <c r="AK6" s="17"/>
      <c r="AN6" s="7"/>
      <c r="AO6" s="7"/>
      <c r="AP6" s="17" t="s">
        <v>7</v>
      </c>
      <c r="AQ6" s="7"/>
      <c r="AR6" s="7"/>
      <c r="AS6" s="7"/>
      <c r="AT6" s="7"/>
      <c r="AU6" s="17" t="s">
        <v>7</v>
      </c>
      <c r="AV6" s="7"/>
      <c r="AW6" s="7"/>
      <c r="AX6" s="8"/>
      <c r="BA6" s="29"/>
      <c r="BB6" s="29"/>
      <c r="BC6" s="29" t="s">
        <v>76</v>
      </c>
      <c r="BD6" s="29"/>
      <c r="BE6" s="29"/>
      <c r="BF6" s="29"/>
      <c r="BG6" s="29"/>
      <c r="BH6" s="29" t="s">
        <v>76</v>
      </c>
      <c r="BI6" s="29"/>
      <c r="BJ6" s="29"/>
      <c r="BK6" s="4"/>
    </row>
    <row r="7" spans="1:63" x14ac:dyDescent="0.25">
      <c r="A7" s="80" t="s">
        <v>0</v>
      </c>
      <c r="B7" s="80" t="s">
        <v>99</v>
      </c>
      <c r="C7" s="80" t="s">
        <v>5</v>
      </c>
      <c r="D7" s="80" t="s">
        <v>1</v>
      </c>
      <c r="E7" s="80" t="s">
        <v>6</v>
      </c>
      <c r="F7" s="80"/>
      <c r="G7" s="80" t="s">
        <v>5</v>
      </c>
      <c r="H7" s="80" t="s">
        <v>1</v>
      </c>
      <c r="I7" s="80" t="s">
        <v>6</v>
      </c>
      <c r="J7" s="80"/>
      <c r="K7" s="80" t="s">
        <v>8</v>
      </c>
      <c r="N7" s="80" t="s">
        <v>0</v>
      </c>
      <c r="O7" s="80" t="s">
        <v>99</v>
      </c>
      <c r="P7" s="85" t="s">
        <v>5</v>
      </c>
      <c r="Q7" s="85" t="s">
        <v>1</v>
      </c>
      <c r="R7" s="85" t="s">
        <v>6</v>
      </c>
      <c r="S7" s="54"/>
      <c r="T7" s="80" t="s">
        <v>5</v>
      </c>
      <c r="U7" s="80" t="s">
        <v>1</v>
      </c>
      <c r="V7" s="80" t="s">
        <v>6</v>
      </c>
      <c r="W7" s="80"/>
      <c r="X7" s="85" t="s">
        <v>8</v>
      </c>
      <c r="AA7" s="80" t="s">
        <v>0</v>
      </c>
      <c r="AB7" s="80" t="s">
        <v>99</v>
      </c>
      <c r="AC7" s="85" t="s">
        <v>5</v>
      </c>
      <c r="AD7" s="85" t="s">
        <v>1</v>
      </c>
      <c r="AE7" s="85" t="s">
        <v>6</v>
      </c>
      <c r="AF7" s="7"/>
      <c r="AG7" s="80" t="s">
        <v>5</v>
      </c>
      <c r="AH7" s="80" t="s">
        <v>1</v>
      </c>
      <c r="AI7" s="80" t="s">
        <v>6</v>
      </c>
      <c r="AJ7" s="80"/>
      <c r="AK7" s="80" t="s">
        <v>8</v>
      </c>
      <c r="AN7" s="80" t="s">
        <v>0</v>
      </c>
      <c r="AO7" s="80" t="s">
        <v>99</v>
      </c>
      <c r="AP7" s="80" t="s">
        <v>5</v>
      </c>
      <c r="AQ7" s="80" t="s">
        <v>1</v>
      </c>
      <c r="AR7" s="80" t="s">
        <v>6</v>
      </c>
      <c r="AS7" s="7"/>
      <c r="AT7" s="80" t="s">
        <v>5</v>
      </c>
      <c r="AU7" s="80" t="s">
        <v>1</v>
      </c>
      <c r="AV7" s="80" t="s">
        <v>6</v>
      </c>
      <c r="AW7" s="80"/>
      <c r="AX7" s="85" t="s">
        <v>8</v>
      </c>
      <c r="BA7" s="11" t="s">
        <v>0</v>
      </c>
      <c r="BB7" s="11" t="s">
        <v>99</v>
      </c>
      <c r="BC7" s="11" t="s">
        <v>5</v>
      </c>
      <c r="BD7" s="11" t="s">
        <v>1</v>
      </c>
      <c r="BE7" s="11" t="s">
        <v>6</v>
      </c>
      <c r="BF7" s="29"/>
      <c r="BG7" s="11" t="s">
        <v>5</v>
      </c>
      <c r="BH7" s="11" t="s">
        <v>1</v>
      </c>
      <c r="BI7" s="11" t="s">
        <v>6</v>
      </c>
      <c r="BJ7" s="11"/>
      <c r="BK7" s="11" t="s">
        <v>8</v>
      </c>
    </row>
    <row r="8" spans="1:63" ht="17.25" x14ac:dyDescent="0.25">
      <c r="A8" s="86" t="s">
        <v>28</v>
      </c>
      <c r="B8" s="8" t="s">
        <v>29</v>
      </c>
      <c r="C8" s="8">
        <v>13</v>
      </c>
      <c r="D8" s="8">
        <v>11</v>
      </c>
      <c r="E8" s="110">
        <f>(C8-D8)/(C8+D8)</f>
        <v>8.3333333333333329E-2</v>
      </c>
      <c r="F8" s="8"/>
      <c r="G8" s="8">
        <v>5</v>
      </c>
      <c r="H8" s="8">
        <v>14</v>
      </c>
      <c r="I8" s="110">
        <f>(H8-G8)/(G8+H8)</f>
        <v>0.47368421052631576</v>
      </c>
      <c r="J8" s="110"/>
      <c r="K8" s="122">
        <f>(E8+I8)/2</f>
        <v>0.27850877192982454</v>
      </c>
      <c r="N8" s="172" t="s">
        <v>75</v>
      </c>
      <c r="O8" s="8" t="s">
        <v>29</v>
      </c>
      <c r="P8" s="8">
        <v>8</v>
      </c>
      <c r="Q8" s="8">
        <v>4</v>
      </c>
      <c r="R8" s="110">
        <f>(P8-Q8)/(P8+Q8)</f>
        <v>0.33333333333333331</v>
      </c>
      <c r="S8" s="8"/>
      <c r="T8" s="7">
        <v>6</v>
      </c>
      <c r="U8" s="7">
        <v>10</v>
      </c>
      <c r="V8" s="110">
        <f>(U8-T8)/(T8+U8)</f>
        <v>0.25</v>
      </c>
      <c r="W8" s="110"/>
      <c r="X8" s="110">
        <f>(R8+V8)/2</f>
        <v>0.29166666666666663</v>
      </c>
      <c r="AA8" s="172" t="s">
        <v>119</v>
      </c>
      <c r="AB8" s="8" t="s">
        <v>29</v>
      </c>
      <c r="AC8" s="17">
        <v>4</v>
      </c>
      <c r="AD8" s="17">
        <v>10</v>
      </c>
      <c r="AE8" s="110">
        <f t="shared" ref="AE8:AE18" si="0">(AC8-AD8)/(AC8+AD8)</f>
        <v>-0.42857142857142855</v>
      </c>
      <c r="AF8" s="8"/>
      <c r="AG8" s="7">
        <v>1</v>
      </c>
      <c r="AH8" s="7">
        <v>11</v>
      </c>
      <c r="AI8" s="110">
        <f t="shared" ref="AI8:AI18" si="1">(AH8-AG8)/(AG8+AH8)</f>
        <v>0.83333333333333337</v>
      </c>
      <c r="AJ8" s="110"/>
      <c r="AK8" s="110">
        <f t="shared" ref="AK8:AK18" si="2">(AE8+AI8)/2</f>
        <v>0.20238095238095241</v>
      </c>
      <c r="AN8" s="172" t="s">
        <v>120</v>
      </c>
      <c r="AO8" s="8" t="s">
        <v>29</v>
      </c>
      <c r="AP8" s="17">
        <v>12</v>
      </c>
      <c r="AQ8" s="17">
        <v>14</v>
      </c>
      <c r="AR8" s="110">
        <f t="shared" ref="AR8:AR14" si="3">(AP8-AQ8)/(AP8+AQ8)</f>
        <v>-7.6923076923076927E-2</v>
      </c>
      <c r="AS8" s="8"/>
      <c r="AT8" s="7">
        <v>18</v>
      </c>
      <c r="AU8" s="7">
        <v>18</v>
      </c>
      <c r="AV8" s="110">
        <f t="shared" ref="AV8:AV14" si="4">(AU8-AT8)/(AT8+AU8)</f>
        <v>0</v>
      </c>
      <c r="AW8" s="70"/>
      <c r="AX8" s="110">
        <f t="shared" ref="AX8:AX14" si="5">(AR8+AV8)/2</f>
        <v>-3.8461538461538464E-2</v>
      </c>
      <c r="BA8" s="32" t="s">
        <v>121</v>
      </c>
      <c r="BB8" s="4" t="s">
        <v>29</v>
      </c>
      <c r="BC8" s="4">
        <v>14</v>
      </c>
      <c r="BD8" s="4">
        <v>15</v>
      </c>
      <c r="BE8" s="110">
        <f t="shared" ref="BE8:BE20" si="6">(BC8-BD8)/(BC8+BD8)</f>
        <v>-3.4482758620689655E-2</v>
      </c>
      <c r="BF8" s="4"/>
      <c r="BG8" s="29">
        <v>13</v>
      </c>
      <c r="BH8" s="29">
        <v>13</v>
      </c>
      <c r="BI8" s="110">
        <f t="shared" ref="BI8:BI20" si="7">(BH8-BG8)/(BG8+BH8)</f>
        <v>0</v>
      </c>
      <c r="BJ8" s="110"/>
      <c r="BK8" s="110">
        <f t="shared" ref="BK8:BK20" si="8">(BE8+BI8)/2</f>
        <v>-1.7241379310344827E-2</v>
      </c>
    </row>
    <row r="9" spans="1:63" ht="17.25" x14ac:dyDescent="0.25">
      <c r="A9" s="86" t="s">
        <v>28</v>
      </c>
      <c r="B9" s="8" t="s">
        <v>29</v>
      </c>
      <c r="C9" s="8">
        <v>20</v>
      </c>
      <c r="D9" s="8">
        <v>20</v>
      </c>
      <c r="E9" s="110">
        <f t="shared" ref="E9:E23" si="9">(C9-D9)/(C9+D9)</f>
        <v>0</v>
      </c>
      <c r="F9" s="8"/>
      <c r="G9" s="8">
        <v>11</v>
      </c>
      <c r="H9" s="8">
        <v>22</v>
      </c>
      <c r="I9" s="110">
        <f t="shared" ref="I9:I23" si="10">(H9-G9)/(G9+H9)</f>
        <v>0.33333333333333331</v>
      </c>
      <c r="J9" s="110"/>
      <c r="K9" s="122">
        <f t="shared" ref="K9:K23" si="11">(E9+I9)/2</f>
        <v>0.16666666666666666</v>
      </c>
      <c r="N9" s="172" t="s">
        <v>75</v>
      </c>
      <c r="O9" s="8" t="s">
        <v>29</v>
      </c>
      <c r="P9" s="8">
        <v>19</v>
      </c>
      <c r="Q9" s="8">
        <v>7</v>
      </c>
      <c r="R9" s="110">
        <f t="shared" ref="R9:R20" si="12">(P9-Q9)/(P9+Q9)</f>
        <v>0.46153846153846156</v>
      </c>
      <c r="S9" s="8"/>
      <c r="T9" s="7">
        <v>7</v>
      </c>
      <c r="U9" s="7">
        <v>16</v>
      </c>
      <c r="V9" s="110">
        <f t="shared" ref="V9:V20" si="13">(U9-T9)/(T9+U9)</f>
        <v>0.39130434782608697</v>
      </c>
      <c r="W9" s="110"/>
      <c r="X9" s="110">
        <f t="shared" ref="X9:X20" si="14">(R9+V9)/2</f>
        <v>0.4264214046822743</v>
      </c>
      <c r="AA9" s="172" t="s">
        <v>119</v>
      </c>
      <c r="AB9" s="8" t="s">
        <v>29</v>
      </c>
      <c r="AC9" s="17">
        <v>13</v>
      </c>
      <c r="AD9" s="17">
        <v>12</v>
      </c>
      <c r="AE9" s="110">
        <f t="shared" si="0"/>
        <v>0.04</v>
      </c>
      <c r="AF9" s="7"/>
      <c r="AG9" s="7">
        <v>10</v>
      </c>
      <c r="AH9" s="7">
        <v>28</v>
      </c>
      <c r="AI9" s="110">
        <f t="shared" si="1"/>
        <v>0.47368421052631576</v>
      </c>
      <c r="AJ9" s="110"/>
      <c r="AK9" s="110">
        <f t="shared" si="2"/>
        <v>0.25684210526315787</v>
      </c>
      <c r="AN9" s="172" t="s">
        <v>120</v>
      </c>
      <c r="AO9" s="8" t="s">
        <v>29</v>
      </c>
      <c r="AP9" s="17">
        <v>9</v>
      </c>
      <c r="AQ9" s="17">
        <v>6</v>
      </c>
      <c r="AR9" s="110">
        <f t="shared" si="3"/>
        <v>0.2</v>
      </c>
      <c r="AS9" s="7"/>
      <c r="AT9" s="7">
        <v>5</v>
      </c>
      <c r="AU9" s="7">
        <v>2</v>
      </c>
      <c r="AV9" s="110">
        <f t="shared" si="4"/>
        <v>-0.42857142857142855</v>
      </c>
      <c r="AW9" s="70"/>
      <c r="AX9" s="110">
        <f t="shared" si="5"/>
        <v>-0.11428571428571427</v>
      </c>
      <c r="BA9" s="32" t="s">
        <v>121</v>
      </c>
      <c r="BB9" s="4" t="s">
        <v>29</v>
      </c>
      <c r="BC9" s="4">
        <v>20</v>
      </c>
      <c r="BD9" s="4">
        <v>11</v>
      </c>
      <c r="BE9" s="110">
        <f t="shared" si="6"/>
        <v>0.29032258064516131</v>
      </c>
      <c r="BF9" s="29"/>
      <c r="BG9" s="29">
        <v>2</v>
      </c>
      <c r="BH9" s="29">
        <v>21</v>
      </c>
      <c r="BI9" s="110">
        <f t="shared" si="7"/>
        <v>0.82608695652173914</v>
      </c>
      <c r="BJ9" s="110"/>
      <c r="BK9" s="110">
        <f t="shared" si="8"/>
        <v>0.55820476858345025</v>
      </c>
    </row>
    <row r="10" spans="1:63" ht="17.25" x14ac:dyDescent="0.25">
      <c r="A10" s="86" t="s">
        <v>28</v>
      </c>
      <c r="B10" s="8" t="s">
        <v>29</v>
      </c>
      <c r="C10" s="8">
        <v>17</v>
      </c>
      <c r="D10" s="8">
        <v>15</v>
      </c>
      <c r="E10" s="110">
        <f t="shared" si="9"/>
        <v>6.25E-2</v>
      </c>
      <c r="F10" s="8"/>
      <c r="G10" s="8">
        <v>18</v>
      </c>
      <c r="H10" s="8">
        <v>50</v>
      </c>
      <c r="I10" s="110">
        <f t="shared" si="10"/>
        <v>0.47058823529411764</v>
      </c>
      <c r="J10" s="110"/>
      <c r="K10" s="122">
        <f t="shared" si="11"/>
        <v>0.26654411764705882</v>
      </c>
      <c r="N10" s="172" t="s">
        <v>75</v>
      </c>
      <c r="O10" s="8" t="s">
        <v>29</v>
      </c>
      <c r="P10" s="8">
        <v>11</v>
      </c>
      <c r="Q10" s="8">
        <v>9</v>
      </c>
      <c r="R10" s="110">
        <f t="shared" si="12"/>
        <v>0.1</v>
      </c>
      <c r="S10" s="8"/>
      <c r="T10" s="7">
        <v>2</v>
      </c>
      <c r="U10" s="7">
        <v>17</v>
      </c>
      <c r="V10" s="110">
        <f t="shared" si="13"/>
        <v>0.78947368421052633</v>
      </c>
      <c r="W10" s="110"/>
      <c r="X10" s="110">
        <f t="shared" si="14"/>
        <v>0.44473684210526315</v>
      </c>
      <c r="AA10" s="172" t="s">
        <v>119</v>
      </c>
      <c r="AB10" s="8" t="s">
        <v>29</v>
      </c>
      <c r="AC10" s="17">
        <v>30</v>
      </c>
      <c r="AD10" s="17">
        <v>19</v>
      </c>
      <c r="AE10" s="110">
        <f t="shared" si="0"/>
        <v>0.22448979591836735</v>
      </c>
      <c r="AF10" s="7"/>
      <c r="AG10" s="7">
        <v>5</v>
      </c>
      <c r="AH10" s="7">
        <v>10</v>
      </c>
      <c r="AI10" s="110">
        <f t="shared" si="1"/>
        <v>0.33333333333333331</v>
      </c>
      <c r="AJ10" s="110"/>
      <c r="AK10" s="110">
        <f t="shared" si="2"/>
        <v>0.27891156462585032</v>
      </c>
      <c r="AN10" s="172" t="s">
        <v>120</v>
      </c>
      <c r="AO10" s="8" t="s">
        <v>29</v>
      </c>
      <c r="AP10" s="17">
        <v>14</v>
      </c>
      <c r="AQ10" s="17">
        <v>12</v>
      </c>
      <c r="AR10" s="110">
        <f t="shared" si="3"/>
        <v>7.6923076923076927E-2</v>
      </c>
      <c r="AS10" s="7"/>
      <c r="AT10" s="7">
        <v>15</v>
      </c>
      <c r="AU10" s="7">
        <v>13</v>
      </c>
      <c r="AV10" s="110">
        <f t="shared" si="4"/>
        <v>-7.1428571428571425E-2</v>
      </c>
      <c r="AW10" s="70"/>
      <c r="AX10" s="110">
        <f t="shared" si="5"/>
        <v>2.7472527472527514E-3</v>
      </c>
      <c r="BA10" s="32" t="s">
        <v>121</v>
      </c>
      <c r="BB10" s="4" t="s">
        <v>29</v>
      </c>
      <c r="BC10" s="4">
        <v>16</v>
      </c>
      <c r="BD10" s="4">
        <v>16</v>
      </c>
      <c r="BE10" s="110">
        <f t="shared" si="6"/>
        <v>0</v>
      </c>
      <c r="BF10" s="29"/>
      <c r="BG10" s="29">
        <v>8</v>
      </c>
      <c r="BH10" s="29">
        <v>21</v>
      </c>
      <c r="BI10" s="110">
        <f t="shared" si="7"/>
        <v>0.44827586206896552</v>
      </c>
      <c r="BJ10" s="110"/>
      <c r="BK10" s="110">
        <f t="shared" si="8"/>
        <v>0.22413793103448276</v>
      </c>
    </row>
    <row r="11" spans="1:63" ht="17.25" x14ac:dyDescent="0.25">
      <c r="A11" s="86" t="s">
        <v>28</v>
      </c>
      <c r="B11" s="8" t="s">
        <v>29</v>
      </c>
      <c r="C11" s="8">
        <v>23</v>
      </c>
      <c r="D11" s="8">
        <v>14</v>
      </c>
      <c r="E11" s="110">
        <f t="shared" si="9"/>
        <v>0.24324324324324326</v>
      </c>
      <c r="F11" s="8"/>
      <c r="G11" s="8">
        <v>11</v>
      </c>
      <c r="H11" s="8">
        <v>29</v>
      </c>
      <c r="I11" s="110">
        <f t="shared" si="10"/>
        <v>0.45</v>
      </c>
      <c r="J11" s="110"/>
      <c r="K11" s="122">
        <f t="shared" si="11"/>
        <v>0.34662162162162163</v>
      </c>
      <c r="N11" s="172" t="s">
        <v>75</v>
      </c>
      <c r="O11" s="8" t="s">
        <v>29</v>
      </c>
      <c r="P11" s="7">
        <v>18</v>
      </c>
      <c r="Q11" s="7">
        <v>12</v>
      </c>
      <c r="R11" s="110">
        <f t="shared" si="12"/>
        <v>0.2</v>
      </c>
      <c r="S11" s="8"/>
      <c r="T11" s="7">
        <v>7</v>
      </c>
      <c r="U11" s="7">
        <v>25</v>
      </c>
      <c r="V11" s="110">
        <f t="shared" si="13"/>
        <v>0.5625</v>
      </c>
      <c r="W11" s="110"/>
      <c r="X11" s="110">
        <f t="shared" si="14"/>
        <v>0.38124999999999998</v>
      </c>
      <c r="AA11" s="172" t="s">
        <v>119</v>
      </c>
      <c r="AB11" s="8" t="s">
        <v>29</v>
      </c>
      <c r="AC11" s="7">
        <v>11</v>
      </c>
      <c r="AD11" s="7">
        <v>12</v>
      </c>
      <c r="AE11" s="110">
        <f t="shared" si="0"/>
        <v>-4.3478260869565216E-2</v>
      </c>
      <c r="AF11" s="7"/>
      <c r="AG11" s="7">
        <v>12</v>
      </c>
      <c r="AH11" s="7">
        <v>23</v>
      </c>
      <c r="AI11" s="110">
        <f t="shared" si="1"/>
        <v>0.31428571428571428</v>
      </c>
      <c r="AJ11" s="110"/>
      <c r="AK11" s="110">
        <f t="shared" si="2"/>
        <v>0.13540372670807455</v>
      </c>
      <c r="AN11" s="172" t="s">
        <v>120</v>
      </c>
      <c r="AO11" s="8" t="s">
        <v>29</v>
      </c>
      <c r="AP11" s="7">
        <v>10</v>
      </c>
      <c r="AQ11" s="7">
        <v>15</v>
      </c>
      <c r="AR11" s="110">
        <f t="shared" si="3"/>
        <v>-0.2</v>
      </c>
      <c r="AS11" s="7"/>
      <c r="AT11" s="7">
        <v>15</v>
      </c>
      <c r="AU11" s="7">
        <v>3</v>
      </c>
      <c r="AV11" s="110">
        <f t="shared" si="4"/>
        <v>-0.66666666666666663</v>
      </c>
      <c r="AW11" s="70"/>
      <c r="AX11" s="110">
        <f t="shared" si="5"/>
        <v>-0.43333333333333335</v>
      </c>
      <c r="BA11" s="32" t="s">
        <v>121</v>
      </c>
      <c r="BB11" s="4" t="s">
        <v>29</v>
      </c>
      <c r="BC11" s="29">
        <v>8</v>
      </c>
      <c r="BD11" s="29">
        <v>8</v>
      </c>
      <c r="BE11" s="110">
        <f t="shared" si="6"/>
        <v>0</v>
      </c>
      <c r="BF11" s="29"/>
      <c r="BG11" s="29">
        <v>1</v>
      </c>
      <c r="BH11" s="29">
        <v>14</v>
      </c>
      <c r="BI11" s="110">
        <f t="shared" si="7"/>
        <v>0.8666666666666667</v>
      </c>
      <c r="BJ11" s="110"/>
      <c r="BK11" s="110">
        <f t="shared" si="8"/>
        <v>0.43333333333333335</v>
      </c>
    </row>
    <row r="12" spans="1:63" ht="17.25" x14ac:dyDescent="0.25">
      <c r="A12" s="86" t="s">
        <v>28</v>
      </c>
      <c r="B12" s="8" t="s">
        <v>29</v>
      </c>
      <c r="C12" s="8">
        <v>11</v>
      </c>
      <c r="D12" s="8">
        <v>6</v>
      </c>
      <c r="E12" s="110">
        <f t="shared" si="9"/>
        <v>0.29411764705882354</v>
      </c>
      <c r="F12" s="8"/>
      <c r="G12" s="8">
        <v>1</v>
      </c>
      <c r="H12" s="8">
        <v>12</v>
      </c>
      <c r="I12" s="110">
        <f t="shared" si="10"/>
        <v>0.84615384615384615</v>
      </c>
      <c r="J12" s="110"/>
      <c r="K12" s="122">
        <f t="shared" si="11"/>
        <v>0.57013574660633481</v>
      </c>
      <c r="N12" s="172" t="s">
        <v>75</v>
      </c>
      <c r="O12" s="8" t="s">
        <v>29</v>
      </c>
      <c r="P12" s="7">
        <v>18</v>
      </c>
      <c r="Q12" s="7">
        <v>10</v>
      </c>
      <c r="R12" s="110">
        <f t="shared" si="12"/>
        <v>0.2857142857142857</v>
      </c>
      <c r="S12" s="8"/>
      <c r="T12" s="7">
        <v>14</v>
      </c>
      <c r="U12" s="7">
        <v>28</v>
      </c>
      <c r="V12" s="110">
        <f t="shared" si="13"/>
        <v>0.33333333333333331</v>
      </c>
      <c r="W12" s="102"/>
      <c r="X12" s="110">
        <f t="shared" si="14"/>
        <v>0.30952380952380953</v>
      </c>
      <c r="AA12" s="172" t="s">
        <v>119</v>
      </c>
      <c r="AB12" s="8" t="s">
        <v>29</v>
      </c>
      <c r="AC12" s="7">
        <v>9</v>
      </c>
      <c r="AD12" s="7">
        <v>15</v>
      </c>
      <c r="AE12" s="110">
        <f t="shared" si="0"/>
        <v>-0.25</v>
      </c>
      <c r="AF12" s="7"/>
      <c r="AG12" s="7">
        <v>13</v>
      </c>
      <c r="AH12" s="7">
        <v>13</v>
      </c>
      <c r="AI12" s="110">
        <f t="shared" si="1"/>
        <v>0</v>
      </c>
      <c r="AJ12" s="102"/>
      <c r="AK12" s="110">
        <f t="shared" si="2"/>
        <v>-0.125</v>
      </c>
      <c r="AN12" s="172" t="s">
        <v>120</v>
      </c>
      <c r="AO12" s="8" t="s">
        <v>29</v>
      </c>
      <c r="AP12" s="7">
        <v>21</v>
      </c>
      <c r="AQ12" s="7">
        <v>6</v>
      </c>
      <c r="AR12" s="110">
        <f t="shared" si="3"/>
        <v>0.55555555555555558</v>
      </c>
      <c r="AS12" s="7"/>
      <c r="AT12" s="7">
        <v>32</v>
      </c>
      <c r="AU12" s="7">
        <v>8</v>
      </c>
      <c r="AV12" s="110">
        <f t="shared" si="4"/>
        <v>-0.6</v>
      </c>
      <c r="AW12" s="73"/>
      <c r="AX12" s="110">
        <f t="shared" si="5"/>
        <v>-2.2222222222222199E-2</v>
      </c>
      <c r="BA12" s="32" t="s">
        <v>121</v>
      </c>
      <c r="BB12" s="4" t="s">
        <v>29</v>
      </c>
      <c r="BC12" s="29">
        <v>13</v>
      </c>
      <c r="BD12" s="29">
        <v>13</v>
      </c>
      <c r="BE12" s="110">
        <f t="shared" si="6"/>
        <v>0</v>
      </c>
      <c r="BF12" s="29"/>
      <c r="BG12" s="29">
        <v>2</v>
      </c>
      <c r="BH12" s="29">
        <v>13</v>
      </c>
      <c r="BI12" s="110">
        <f t="shared" si="7"/>
        <v>0.73333333333333328</v>
      </c>
      <c r="BJ12" s="102"/>
      <c r="BK12" s="110">
        <f t="shared" si="8"/>
        <v>0.36666666666666664</v>
      </c>
    </row>
    <row r="13" spans="1:63" ht="17.25" x14ac:dyDescent="0.25">
      <c r="A13" s="86" t="s">
        <v>28</v>
      </c>
      <c r="B13" s="8" t="s">
        <v>29</v>
      </c>
      <c r="C13" s="8">
        <v>24</v>
      </c>
      <c r="D13" s="8">
        <v>11</v>
      </c>
      <c r="E13" s="110">
        <f t="shared" si="9"/>
        <v>0.37142857142857144</v>
      </c>
      <c r="F13" s="8"/>
      <c r="G13" s="8">
        <v>13</v>
      </c>
      <c r="H13" s="8">
        <v>3</v>
      </c>
      <c r="I13" s="110">
        <f t="shared" si="10"/>
        <v>-0.625</v>
      </c>
      <c r="J13" s="110"/>
      <c r="K13" s="122">
        <f t="shared" si="11"/>
        <v>-0.12678571428571428</v>
      </c>
      <c r="N13" s="172" t="s">
        <v>75</v>
      </c>
      <c r="O13" s="8" t="s">
        <v>29</v>
      </c>
      <c r="P13" s="7">
        <v>7</v>
      </c>
      <c r="Q13" s="7">
        <v>3</v>
      </c>
      <c r="R13" s="110">
        <f t="shared" si="12"/>
        <v>0.4</v>
      </c>
      <c r="S13" s="7"/>
      <c r="T13" s="7">
        <v>8</v>
      </c>
      <c r="U13" s="7">
        <v>11</v>
      </c>
      <c r="V13" s="110">
        <f t="shared" si="13"/>
        <v>0.15789473684210525</v>
      </c>
      <c r="W13" s="102"/>
      <c r="X13" s="110">
        <f t="shared" si="14"/>
        <v>0.27894736842105261</v>
      </c>
      <c r="AA13" s="172" t="s">
        <v>119</v>
      </c>
      <c r="AB13" s="8" t="s">
        <v>29</v>
      </c>
      <c r="AC13" s="7">
        <v>8</v>
      </c>
      <c r="AD13" s="7">
        <v>22</v>
      </c>
      <c r="AE13" s="110">
        <f t="shared" si="0"/>
        <v>-0.46666666666666667</v>
      </c>
      <c r="AF13" s="7"/>
      <c r="AG13" s="7">
        <v>8</v>
      </c>
      <c r="AH13" s="7">
        <v>10</v>
      </c>
      <c r="AI13" s="110">
        <f t="shared" si="1"/>
        <v>0.1111111111111111</v>
      </c>
      <c r="AJ13" s="102"/>
      <c r="AK13" s="110">
        <f t="shared" si="2"/>
        <v>-0.17777777777777778</v>
      </c>
      <c r="AN13" s="172" t="s">
        <v>120</v>
      </c>
      <c r="AO13" s="8" t="s">
        <v>29</v>
      </c>
      <c r="AP13" s="7">
        <v>11</v>
      </c>
      <c r="AQ13" s="7">
        <v>17</v>
      </c>
      <c r="AR13" s="110">
        <f t="shared" si="3"/>
        <v>-0.21428571428571427</v>
      </c>
      <c r="AS13" s="7"/>
      <c r="AT13" s="7">
        <v>13</v>
      </c>
      <c r="AU13" s="7">
        <v>21</v>
      </c>
      <c r="AV13" s="110">
        <f t="shared" si="4"/>
        <v>0.23529411764705882</v>
      </c>
      <c r="AW13" s="73"/>
      <c r="AX13" s="110">
        <f t="shared" si="5"/>
        <v>1.0504201680672273E-2</v>
      </c>
      <c r="BA13" s="32" t="s">
        <v>121</v>
      </c>
      <c r="BB13" s="4" t="s">
        <v>29</v>
      </c>
      <c r="BC13" s="29">
        <v>18</v>
      </c>
      <c r="BD13" s="29">
        <v>10</v>
      </c>
      <c r="BE13" s="110">
        <f t="shared" si="6"/>
        <v>0.2857142857142857</v>
      </c>
      <c r="BF13" s="29"/>
      <c r="BG13" s="29">
        <v>4</v>
      </c>
      <c r="BH13" s="29">
        <v>12</v>
      </c>
      <c r="BI13" s="110">
        <f t="shared" si="7"/>
        <v>0.5</v>
      </c>
      <c r="BJ13" s="102"/>
      <c r="BK13" s="110">
        <f t="shared" si="8"/>
        <v>0.39285714285714285</v>
      </c>
    </row>
    <row r="14" spans="1:63" ht="17.25" x14ac:dyDescent="0.25">
      <c r="A14" s="86" t="s">
        <v>28</v>
      </c>
      <c r="B14" s="8" t="s">
        <v>29</v>
      </c>
      <c r="C14" s="8">
        <v>31</v>
      </c>
      <c r="D14" s="8">
        <v>20</v>
      </c>
      <c r="E14" s="110">
        <f t="shared" si="9"/>
        <v>0.21568627450980393</v>
      </c>
      <c r="F14" s="8"/>
      <c r="G14" s="8">
        <v>20</v>
      </c>
      <c r="H14" s="8">
        <v>24</v>
      </c>
      <c r="I14" s="110">
        <f t="shared" si="10"/>
        <v>9.0909090909090912E-2</v>
      </c>
      <c r="J14" s="110"/>
      <c r="K14" s="122">
        <f t="shared" si="11"/>
        <v>0.15329768270944744</v>
      </c>
      <c r="N14" s="172" t="s">
        <v>75</v>
      </c>
      <c r="O14" s="8" t="s">
        <v>29</v>
      </c>
      <c r="P14" s="7">
        <v>11</v>
      </c>
      <c r="Q14" s="7">
        <v>12</v>
      </c>
      <c r="R14" s="110">
        <f t="shared" si="12"/>
        <v>-4.3478260869565216E-2</v>
      </c>
      <c r="S14" s="7"/>
      <c r="T14" s="7">
        <v>6</v>
      </c>
      <c r="U14" s="7">
        <v>24</v>
      </c>
      <c r="V14" s="110">
        <f t="shared" si="13"/>
        <v>0.6</v>
      </c>
      <c r="W14" s="102"/>
      <c r="X14" s="110">
        <f t="shared" si="14"/>
        <v>0.27826086956521739</v>
      </c>
      <c r="AA14" s="172" t="s">
        <v>119</v>
      </c>
      <c r="AB14" s="8" t="s">
        <v>29</v>
      </c>
      <c r="AC14" s="7">
        <v>8</v>
      </c>
      <c r="AD14" s="7">
        <v>5</v>
      </c>
      <c r="AE14" s="110">
        <f t="shared" si="0"/>
        <v>0.23076923076923078</v>
      </c>
      <c r="AF14" s="7"/>
      <c r="AG14" s="7">
        <v>5</v>
      </c>
      <c r="AH14" s="7">
        <v>7</v>
      </c>
      <c r="AI14" s="110">
        <f t="shared" si="1"/>
        <v>0.16666666666666666</v>
      </c>
      <c r="AJ14" s="102"/>
      <c r="AK14" s="110">
        <f t="shared" si="2"/>
        <v>0.19871794871794873</v>
      </c>
      <c r="AN14" s="172" t="s">
        <v>120</v>
      </c>
      <c r="AO14" s="8" t="s">
        <v>29</v>
      </c>
      <c r="AP14" s="7">
        <v>7</v>
      </c>
      <c r="AQ14" s="7">
        <v>24</v>
      </c>
      <c r="AR14" s="110">
        <f t="shared" si="3"/>
        <v>-0.54838709677419351</v>
      </c>
      <c r="AS14" s="7"/>
      <c r="AT14" s="7">
        <v>25</v>
      </c>
      <c r="AU14" s="7">
        <v>20</v>
      </c>
      <c r="AV14" s="110">
        <f t="shared" si="4"/>
        <v>-0.1111111111111111</v>
      </c>
      <c r="AW14" s="73"/>
      <c r="AX14" s="110">
        <f t="shared" si="5"/>
        <v>-0.32974910394265233</v>
      </c>
      <c r="BA14" s="32" t="s">
        <v>121</v>
      </c>
      <c r="BB14" s="4" t="s">
        <v>29</v>
      </c>
      <c r="BC14" s="29">
        <v>11</v>
      </c>
      <c r="BD14" s="29">
        <v>8</v>
      </c>
      <c r="BE14" s="110">
        <f t="shared" si="6"/>
        <v>0.15789473684210525</v>
      </c>
      <c r="BF14" s="29"/>
      <c r="BG14" s="29">
        <v>14</v>
      </c>
      <c r="BH14" s="29">
        <v>28</v>
      </c>
      <c r="BI14" s="110">
        <f t="shared" si="7"/>
        <v>0.33333333333333331</v>
      </c>
      <c r="BJ14" s="102"/>
      <c r="BK14" s="110">
        <f t="shared" si="8"/>
        <v>0.24561403508771928</v>
      </c>
    </row>
    <row r="15" spans="1:63" ht="17.25" x14ac:dyDescent="0.25">
      <c r="A15" s="86" t="s">
        <v>28</v>
      </c>
      <c r="B15" s="8" t="s">
        <v>29</v>
      </c>
      <c r="C15" s="8">
        <v>37</v>
      </c>
      <c r="D15" s="8">
        <v>3</v>
      </c>
      <c r="E15" s="110">
        <f t="shared" si="9"/>
        <v>0.85</v>
      </c>
      <c r="F15" s="8"/>
      <c r="G15" s="8">
        <v>15</v>
      </c>
      <c r="H15" s="8">
        <v>21</v>
      </c>
      <c r="I15" s="110">
        <f t="shared" si="10"/>
        <v>0.16666666666666666</v>
      </c>
      <c r="J15" s="110"/>
      <c r="K15" s="122">
        <f t="shared" si="11"/>
        <v>0.5083333333333333</v>
      </c>
      <c r="N15" s="172" t="s">
        <v>75</v>
      </c>
      <c r="O15" s="8" t="s">
        <v>29</v>
      </c>
      <c r="P15" s="7">
        <v>20</v>
      </c>
      <c r="Q15" s="7">
        <v>16</v>
      </c>
      <c r="R15" s="110">
        <f t="shared" si="12"/>
        <v>0.1111111111111111</v>
      </c>
      <c r="S15" s="7"/>
      <c r="T15" s="7">
        <v>14</v>
      </c>
      <c r="U15" s="7">
        <v>22</v>
      </c>
      <c r="V15" s="110">
        <f t="shared" si="13"/>
        <v>0.22222222222222221</v>
      </c>
      <c r="W15" s="102"/>
      <c r="X15" s="110">
        <f t="shared" si="14"/>
        <v>0.16666666666666666</v>
      </c>
      <c r="AA15" s="172" t="s">
        <v>119</v>
      </c>
      <c r="AB15" s="8" t="s">
        <v>29</v>
      </c>
      <c r="AC15" s="7">
        <v>6</v>
      </c>
      <c r="AD15" s="7">
        <v>13</v>
      </c>
      <c r="AE15" s="110">
        <f t="shared" si="0"/>
        <v>-0.36842105263157893</v>
      </c>
      <c r="AF15" s="7"/>
      <c r="AG15" s="7">
        <v>7</v>
      </c>
      <c r="AH15" s="7">
        <v>6</v>
      </c>
      <c r="AI15" s="110">
        <f t="shared" si="1"/>
        <v>-7.6923076923076927E-2</v>
      </c>
      <c r="AJ15" s="102"/>
      <c r="AK15" s="110">
        <f t="shared" si="2"/>
        <v>-0.22267206477732793</v>
      </c>
      <c r="BA15" s="32" t="s">
        <v>121</v>
      </c>
      <c r="BB15" s="4" t="s">
        <v>29</v>
      </c>
      <c r="BC15" s="29">
        <v>9</v>
      </c>
      <c r="BD15" s="29">
        <v>7</v>
      </c>
      <c r="BE15" s="110">
        <f t="shared" si="6"/>
        <v>0.125</v>
      </c>
      <c r="BF15" s="29"/>
      <c r="BG15" s="29">
        <v>21</v>
      </c>
      <c r="BH15" s="29">
        <v>23</v>
      </c>
      <c r="BI15" s="110">
        <f t="shared" si="7"/>
        <v>4.5454545454545456E-2</v>
      </c>
      <c r="BJ15" s="102"/>
      <c r="BK15" s="110">
        <f t="shared" si="8"/>
        <v>8.5227272727272735E-2</v>
      </c>
    </row>
    <row r="16" spans="1:63" ht="17.25" x14ac:dyDescent="0.25">
      <c r="A16" s="86" t="s">
        <v>28</v>
      </c>
      <c r="B16" s="8" t="s">
        <v>29</v>
      </c>
      <c r="C16" s="8">
        <v>41</v>
      </c>
      <c r="D16" s="8">
        <v>9</v>
      </c>
      <c r="E16" s="110">
        <f t="shared" si="9"/>
        <v>0.64</v>
      </c>
      <c r="F16" s="8"/>
      <c r="G16" s="8">
        <v>25</v>
      </c>
      <c r="H16" s="8">
        <v>15</v>
      </c>
      <c r="I16" s="110">
        <f t="shared" si="10"/>
        <v>-0.25</v>
      </c>
      <c r="J16" s="110"/>
      <c r="K16" s="122">
        <f t="shared" si="11"/>
        <v>0.19500000000000001</v>
      </c>
      <c r="N16" s="172" t="s">
        <v>75</v>
      </c>
      <c r="O16" s="8" t="s">
        <v>29</v>
      </c>
      <c r="P16" s="7">
        <v>18</v>
      </c>
      <c r="Q16" s="7">
        <v>16</v>
      </c>
      <c r="R16" s="110">
        <f t="shared" si="12"/>
        <v>5.8823529411764705E-2</v>
      </c>
      <c r="S16" s="7"/>
      <c r="T16" s="7">
        <v>5</v>
      </c>
      <c r="U16" s="7">
        <v>21</v>
      </c>
      <c r="V16" s="110">
        <f t="shared" si="13"/>
        <v>0.61538461538461542</v>
      </c>
      <c r="W16" s="102"/>
      <c r="X16" s="110">
        <f t="shared" si="14"/>
        <v>0.33710407239819007</v>
      </c>
      <c r="AA16" s="172" t="s">
        <v>119</v>
      </c>
      <c r="AB16" s="8" t="s">
        <v>29</v>
      </c>
      <c r="AC16" s="7">
        <v>2</v>
      </c>
      <c r="AD16" s="7">
        <v>8</v>
      </c>
      <c r="AE16" s="110">
        <f t="shared" si="0"/>
        <v>-0.6</v>
      </c>
      <c r="AF16" s="7"/>
      <c r="AG16" s="7">
        <v>4</v>
      </c>
      <c r="AH16" s="7">
        <v>8</v>
      </c>
      <c r="AI16" s="110">
        <f t="shared" si="1"/>
        <v>0.33333333333333331</v>
      </c>
      <c r="AJ16" s="102"/>
      <c r="AK16" s="110">
        <f t="shared" si="2"/>
        <v>-0.13333333333333333</v>
      </c>
      <c r="BA16" s="32" t="s">
        <v>121</v>
      </c>
      <c r="BB16" s="4" t="s">
        <v>29</v>
      </c>
      <c r="BC16" s="29">
        <v>23</v>
      </c>
      <c r="BD16" s="29">
        <v>16</v>
      </c>
      <c r="BE16" s="110">
        <f t="shared" si="6"/>
        <v>0.17948717948717949</v>
      </c>
      <c r="BF16" s="29"/>
      <c r="BG16" s="29">
        <v>10</v>
      </c>
      <c r="BH16" s="29">
        <v>18</v>
      </c>
      <c r="BI16" s="110">
        <f t="shared" si="7"/>
        <v>0.2857142857142857</v>
      </c>
      <c r="BJ16" s="102"/>
      <c r="BK16" s="110">
        <f t="shared" si="8"/>
        <v>0.23260073260073261</v>
      </c>
    </row>
    <row r="17" spans="1:63" ht="17.25" x14ac:dyDescent="0.25">
      <c r="A17" s="86" t="s">
        <v>28</v>
      </c>
      <c r="B17" s="8" t="s">
        <v>29</v>
      </c>
      <c r="C17" s="8">
        <v>32</v>
      </c>
      <c r="D17" s="8">
        <v>15</v>
      </c>
      <c r="E17" s="110">
        <f t="shared" si="9"/>
        <v>0.36170212765957449</v>
      </c>
      <c r="F17" s="8"/>
      <c r="G17" s="8">
        <v>11</v>
      </c>
      <c r="H17" s="8">
        <v>24</v>
      </c>
      <c r="I17" s="110">
        <f t="shared" si="10"/>
        <v>0.37142857142857144</v>
      </c>
      <c r="J17" s="110"/>
      <c r="K17" s="122">
        <f t="shared" si="11"/>
        <v>0.36656534954407294</v>
      </c>
      <c r="N17" s="172" t="s">
        <v>75</v>
      </c>
      <c r="O17" s="8" t="s">
        <v>29</v>
      </c>
      <c r="P17" s="7">
        <v>9</v>
      </c>
      <c r="Q17" s="7">
        <v>7</v>
      </c>
      <c r="R17" s="110">
        <f t="shared" si="12"/>
        <v>0.125</v>
      </c>
      <c r="S17" s="7"/>
      <c r="T17" s="7">
        <v>3</v>
      </c>
      <c r="U17" s="7">
        <v>8</v>
      </c>
      <c r="V17" s="110">
        <f t="shared" si="13"/>
        <v>0.45454545454545453</v>
      </c>
      <c r="W17" s="102"/>
      <c r="X17" s="110">
        <f t="shared" si="14"/>
        <v>0.28977272727272729</v>
      </c>
      <c r="AA17" s="172" t="s">
        <v>119</v>
      </c>
      <c r="AB17" s="8" t="s">
        <v>29</v>
      </c>
      <c r="AC17" s="7">
        <v>13</v>
      </c>
      <c r="AD17" s="7">
        <v>19</v>
      </c>
      <c r="AE17" s="110">
        <f t="shared" si="0"/>
        <v>-0.1875</v>
      </c>
      <c r="AF17" s="7"/>
      <c r="AG17" s="7">
        <v>12</v>
      </c>
      <c r="AH17" s="7">
        <v>10</v>
      </c>
      <c r="AI17" s="110">
        <f t="shared" si="1"/>
        <v>-9.0909090909090912E-2</v>
      </c>
      <c r="AJ17" s="102"/>
      <c r="AK17" s="110">
        <f t="shared" si="2"/>
        <v>-0.13920454545454547</v>
      </c>
      <c r="BA17" s="32" t="s">
        <v>121</v>
      </c>
      <c r="BB17" s="4" t="s">
        <v>29</v>
      </c>
      <c r="BC17" s="29">
        <v>15</v>
      </c>
      <c r="BD17" s="29">
        <v>13</v>
      </c>
      <c r="BE17" s="110">
        <f t="shared" si="6"/>
        <v>7.1428571428571425E-2</v>
      </c>
      <c r="BF17" s="29"/>
      <c r="BG17" s="29">
        <v>4</v>
      </c>
      <c r="BH17" s="29">
        <v>12</v>
      </c>
      <c r="BI17" s="110">
        <f t="shared" si="7"/>
        <v>0.5</v>
      </c>
      <c r="BJ17" s="102"/>
      <c r="BK17" s="110">
        <f t="shared" si="8"/>
        <v>0.2857142857142857</v>
      </c>
    </row>
    <row r="18" spans="1:63" ht="17.25" x14ac:dyDescent="0.25">
      <c r="A18" s="86" t="s">
        <v>28</v>
      </c>
      <c r="B18" s="8" t="s">
        <v>29</v>
      </c>
      <c r="C18" s="8">
        <v>38</v>
      </c>
      <c r="D18" s="8">
        <v>18</v>
      </c>
      <c r="E18" s="110">
        <f t="shared" si="9"/>
        <v>0.35714285714285715</v>
      </c>
      <c r="F18" s="8"/>
      <c r="G18" s="8">
        <v>25</v>
      </c>
      <c r="H18" s="8">
        <v>23</v>
      </c>
      <c r="I18" s="110">
        <f t="shared" si="10"/>
        <v>-4.1666666666666664E-2</v>
      </c>
      <c r="J18" s="110"/>
      <c r="K18" s="122">
        <f t="shared" si="11"/>
        <v>0.15773809523809523</v>
      </c>
      <c r="N18" s="172" t="s">
        <v>75</v>
      </c>
      <c r="O18" s="8" t="s">
        <v>29</v>
      </c>
      <c r="P18" s="7">
        <v>14</v>
      </c>
      <c r="Q18" s="7">
        <v>8</v>
      </c>
      <c r="R18" s="110">
        <f t="shared" si="12"/>
        <v>0.27272727272727271</v>
      </c>
      <c r="S18" s="7"/>
      <c r="T18" s="7">
        <v>12</v>
      </c>
      <c r="U18" s="7">
        <v>14</v>
      </c>
      <c r="V18" s="110">
        <f t="shared" si="13"/>
        <v>7.6923076923076927E-2</v>
      </c>
      <c r="W18" s="102"/>
      <c r="X18" s="110">
        <f t="shared" si="14"/>
        <v>0.17482517482517482</v>
      </c>
      <c r="AA18" s="172" t="s">
        <v>119</v>
      </c>
      <c r="AB18" s="8" t="s">
        <v>29</v>
      </c>
      <c r="AC18" s="7">
        <v>11</v>
      </c>
      <c r="AD18" s="7">
        <v>12</v>
      </c>
      <c r="AE18" s="110">
        <f t="shared" si="0"/>
        <v>-4.3478260869565216E-2</v>
      </c>
      <c r="AF18" s="7"/>
      <c r="AG18" s="7">
        <v>12</v>
      </c>
      <c r="AH18" s="7">
        <v>24</v>
      </c>
      <c r="AI18" s="110">
        <f t="shared" si="1"/>
        <v>0.33333333333333331</v>
      </c>
      <c r="AJ18" s="102"/>
      <c r="AK18" s="110">
        <f t="shared" si="2"/>
        <v>0.14492753623188404</v>
      </c>
      <c r="BA18" s="32" t="s">
        <v>121</v>
      </c>
      <c r="BB18" s="4" t="s">
        <v>29</v>
      </c>
      <c r="BC18" s="29">
        <v>10</v>
      </c>
      <c r="BD18" s="29">
        <v>8</v>
      </c>
      <c r="BE18" s="110">
        <f t="shared" si="6"/>
        <v>0.1111111111111111</v>
      </c>
      <c r="BF18" s="29"/>
      <c r="BG18" s="29">
        <v>1</v>
      </c>
      <c r="BH18" s="29">
        <v>11</v>
      </c>
      <c r="BI18" s="110">
        <f t="shared" si="7"/>
        <v>0.83333333333333337</v>
      </c>
      <c r="BJ18" s="102"/>
      <c r="BK18" s="110">
        <f t="shared" si="8"/>
        <v>0.47222222222222221</v>
      </c>
    </row>
    <row r="19" spans="1:63" ht="17.25" x14ac:dyDescent="0.25">
      <c r="A19" s="86" t="s">
        <v>28</v>
      </c>
      <c r="B19" s="8" t="s">
        <v>29</v>
      </c>
      <c r="C19" s="8">
        <v>17</v>
      </c>
      <c r="D19" s="8">
        <v>3</v>
      </c>
      <c r="E19" s="110">
        <f t="shared" si="9"/>
        <v>0.7</v>
      </c>
      <c r="F19" s="8"/>
      <c r="G19" s="8">
        <v>13</v>
      </c>
      <c r="H19" s="8">
        <v>24</v>
      </c>
      <c r="I19" s="110">
        <f t="shared" si="10"/>
        <v>0.29729729729729731</v>
      </c>
      <c r="J19" s="110"/>
      <c r="K19" s="122">
        <f t="shared" si="11"/>
        <v>0.49864864864864866</v>
      </c>
      <c r="N19" s="172" t="s">
        <v>75</v>
      </c>
      <c r="O19" s="8" t="s">
        <v>29</v>
      </c>
      <c r="P19" s="7">
        <v>18</v>
      </c>
      <c r="Q19" s="7">
        <v>13</v>
      </c>
      <c r="R19" s="110">
        <f t="shared" si="12"/>
        <v>0.16129032258064516</v>
      </c>
      <c r="S19" s="7"/>
      <c r="T19" s="7">
        <v>12</v>
      </c>
      <c r="U19" s="7">
        <v>15</v>
      </c>
      <c r="V19" s="110">
        <f t="shared" si="13"/>
        <v>0.1111111111111111</v>
      </c>
      <c r="W19" s="102"/>
      <c r="X19" s="110">
        <f t="shared" si="14"/>
        <v>0.13620071684587814</v>
      </c>
      <c r="BA19" s="32" t="s">
        <v>121</v>
      </c>
      <c r="BB19" s="4" t="s">
        <v>29</v>
      </c>
      <c r="BC19" s="29">
        <v>9</v>
      </c>
      <c r="BD19" s="29">
        <v>2</v>
      </c>
      <c r="BE19" s="110">
        <f t="shared" si="6"/>
        <v>0.63636363636363635</v>
      </c>
      <c r="BF19" s="29"/>
      <c r="BG19" s="29">
        <v>1</v>
      </c>
      <c r="BH19" s="29">
        <v>6</v>
      </c>
      <c r="BI19" s="110">
        <f t="shared" si="7"/>
        <v>0.7142857142857143</v>
      </c>
      <c r="BJ19" s="102"/>
      <c r="BK19" s="110">
        <f t="shared" si="8"/>
        <v>0.67532467532467533</v>
      </c>
    </row>
    <row r="20" spans="1:63" ht="17.25" x14ac:dyDescent="0.25">
      <c r="A20" s="86" t="s">
        <v>28</v>
      </c>
      <c r="B20" s="8" t="s">
        <v>29</v>
      </c>
      <c r="C20" s="8">
        <v>9</v>
      </c>
      <c r="D20" s="8">
        <v>8</v>
      </c>
      <c r="E20" s="110">
        <f t="shared" si="9"/>
        <v>5.8823529411764705E-2</v>
      </c>
      <c r="F20" s="8"/>
      <c r="G20" s="8">
        <v>11</v>
      </c>
      <c r="H20" s="8">
        <v>9</v>
      </c>
      <c r="I20" s="110">
        <f t="shared" si="10"/>
        <v>-0.1</v>
      </c>
      <c r="J20" s="110"/>
      <c r="K20" s="122">
        <f t="shared" si="11"/>
        <v>-2.058823529411765E-2</v>
      </c>
      <c r="N20" s="172" t="s">
        <v>75</v>
      </c>
      <c r="O20" s="8" t="s">
        <v>29</v>
      </c>
      <c r="P20" s="7">
        <v>28</v>
      </c>
      <c r="Q20" s="7">
        <v>23</v>
      </c>
      <c r="R20" s="110">
        <f t="shared" si="12"/>
        <v>9.8039215686274508E-2</v>
      </c>
      <c r="S20" s="7"/>
      <c r="T20" s="7">
        <v>25</v>
      </c>
      <c r="U20" s="7">
        <v>36</v>
      </c>
      <c r="V20" s="110">
        <f t="shared" si="13"/>
        <v>0.18032786885245902</v>
      </c>
      <c r="W20" s="110"/>
      <c r="X20" s="110">
        <f t="shared" si="14"/>
        <v>0.13918354226936677</v>
      </c>
      <c r="BA20" s="32" t="s">
        <v>121</v>
      </c>
      <c r="BB20" s="4" t="s">
        <v>29</v>
      </c>
      <c r="BC20" s="29">
        <v>16</v>
      </c>
      <c r="BD20" s="29">
        <v>5</v>
      </c>
      <c r="BE20" s="110">
        <f t="shared" si="6"/>
        <v>0.52380952380952384</v>
      </c>
      <c r="BF20" s="29"/>
      <c r="BG20" s="29">
        <v>8</v>
      </c>
      <c r="BH20" s="29">
        <v>13</v>
      </c>
      <c r="BI20" s="110">
        <f t="shared" si="7"/>
        <v>0.23809523809523808</v>
      </c>
      <c r="BJ20" s="110"/>
      <c r="BK20" s="110">
        <f t="shared" si="8"/>
        <v>0.38095238095238093</v>
      </c>
    </row>
    <row r="21" spans="1:63" x14ac:dyDescent="0.25">
      <c r="A21" s="86" t="s">
        <v>28</v>
      </c>
      <c r="B21" s="8" t="s">
        <v>29</v>
      </c>
      <c r="C21" s="8">
        <v>22</v>
      </c>
      <c r="D21" s="8">
        <v>18</v>
      </c>
      <c r="E21" s="110">
        <f t="shared" si="9"/>
        <v>0.1</v>
      </c>
      <c r="F21" s="8"/>
      <c r="G21" s="8">
        <v>18</v>
      </c>
      <c r="H21" s="8">
        <v>35</v>
      </c>
      <c r="I21" s="110">
        <f t="shared" si="10"/>
        <v>0.32075471698113206</v>
      </c>
      <c r="J21" s="110"/>
      <c r="K21" s="122">
        <f t="shared" si="11"/>
        <v>0.21037735849056605</v>
      </c>
      <c r="P21" s="15"/>
      <c r="AA21" s="29"/>
    </row>
    <row r="22" spans="1:63" x14ac:dyDescent="0.25">
      <c r="A22" s="86" t="s">
        <v>28</v>
      </c>
      <c r="B22" s="8" t="s">
        <v>29</v>
      </c>
      <c r="C22" s="8">
        <v>24</v>
      </c>
      <c r="D22" s="8">
        <v>20</v>
      </c>
      <c r="E22" s="110">
        <f t="shared" si="9"/>
        <v>9.0909090909090912E-2</v>
      </c>
      <c r="F22" s="8"/>
      <c r="G22" s="8">
        <v>12</v>
      </c>
      <c r="H22" s="8">
        <v>23</v>
      </c>
      <c r="I22" s="110">
        <f t="shared" si="10"/>
        <v>0.31428571428571428</v>
      </c>
      <c r="J22" s="110"/>
      <c r="K22" s="122">
        <f t="shared" si="11"/>
        <v>0.20259740259740261</v>
      </c>
      <c r="AA22" s="29"/>
    </row>
    <row r="23" spans="1:63" x14ac:dyDescent="0.25">
      <c r="A23" s="86" t="s">
        <v>28</v>
      </c>
      <c r="B23" s="8" t="s">
        <v>29</v>
      </c>
      <c r="C23" s="8">
        <v>12</v>
      </c>
      <c r="D23" s="8">
        <v>16</v>
      </c>
      <c r="E23" s="110">
        <f t="shared" si="9"/>
        <v>-0.14285714285714285</v>
      </c>
      <c r="F23" s="8"/>
      <c r="G23" s="8">
        <v>22</v>
      </c>
      <c r="H23" s="8">
        <v>30</v>
      </c>
      <c r="I23" s="110">
        <f t="shared" si="10"/>
        <v>0.15384615384615385</v>
      </c>
      <c r="J23" s="110"/>
      <c r="K23" s="122">
        <f t="shared" si="11"/>
        <v>5.4945054945055027E-3</v>
      </c>
      <c r="Q23" s="4"/>
      <c r="R23" s="4"/>
    </row>
    <row r="24" spans="1:63" x14ac:dyDescent="0.25">
      <c r="B24" s="17"/>
      <c r="C24" s="17"/>
      <c r="D24" s="17"/>
      <c r="E24" s="17"/>
      <c r="F24" s="17"/>
      <c r="G24" s="8"/>
      <c r="H24" s="17"/>
      <c r="I24" s="17"/>
      <c r="J24" s="17"/>
      <c r="K24" s="8"/>
      <c r="Q24" s="4"/>
      <c r="R24" s="4"/>
    </row>
    <row r="25" spans="1:63" x14ac:dyDescent="0.25">
      <c r="B25" s="17"/>
      <c r="C25" s="17"/>
      <c r="D25" s="17"/>
      <c r="E25" s="17"/>
      <c r="F25" s="17"/>
      <c r="G25" s="8"/>
      <c r="H25" s="17"/>
      <c r="I25" s="17"/>
      <c r="J25" s="17"/>
      <c r="K25" s="17"/>
    </row>
    <row r="26" spans="1:63" x14ac:dyDescent="0.25">
      <c r="B26" s="17"/>
      <c r="C26" s="17"/>
      <c r="D26" s="17"/>
      <c r="E26" s="17"/>
      <c r="F26" s="17"/>
      <c r="G26" s="17"/>
      <c r="H26" s="17"/>
      <c r="I26" s="17"/>
      <c r="J26" s="17"/>
      <c r="K26" s="17"/>
    </row>
    <row r="27" spans="1:63" x14ac:dyDescent="0.25">
      <c r="B27" s="17"/>
      <c r="C27" s="17" t="s">
        <v>96</v>
      </c>
      <c r="D27" s="17"/>
      <c r="E27" s="17"/>
      <c r="F27" s="17"/>
      <c r="G27" s="17"/>
      <c r="H27" s="17" t="s">
        <v>96</v>
      </c>
      <c r="I27" s="17"/>
      <c r="J27" s="17"/>
      <c r="K27" s="17"/>
    </row>
    <row r="28" spans="1:63" x14ac:dyDescent="0.25">
      <c r="B28" s="17"/>
      <c r="C28" s="17" t="s">
        <v>7</v>
      </c>
      <c r="D28" s="17"/>
      <c r="E28" s="17"/>
      <c r="F28" s="8"/>
      <c r="G28" s="17"/>
      <c r="H28" s="17" t="s">
        <v>7</v>
      </c>
      <c r="I28" s="17"/>
      <c r="J28" s="8"/>
      <c r="K28" s="17"/>
      <c r="AA28" s="4"/>
    </row>
    <row r="29" spans="1:63" s="13" customFormat="1" x14ac:dyDescent="0.25">
      <c r="A29" s="80" t="s">
        <v>0</v>
      </c>
      <c r="B29" s="80" t="s">
        <v>99</v>
      </c>
      <c r="C29" s="80" t="s">
        <v>5</v>
      </c>
      <c r="D29" s="80" t="s">
        <v>1</v>
      </c>
      <c r="E29" s="80" t="s">
        <v>6</v>
      </c>
      <c r="F29" s="80"/>
      <c r="G29" s="80" t="s">
        <v>5</v>
      </c>
      <c r="H29" s="80" t="s">
        <v>1</v>
      </c>
      <c r="I29" s="80" t="s">
        <v>6</v>
      </c>
      <c r="J29" s="80"/>
      <c r="K29" s="85" t="s">
        <v>8</v>
      </c>
      <c r="N29" s="12"/>
      <c r="O29" s="12"/>
    </row>
    <row r="30" spans="1:63" x14ac:dyDescent="0.25">
      <c r="A30" s="86" t="s">
        <v>30</v>
      </c>
      <c r="B30" s="8" t="s">
        <v>29</v>
      </c>
      <c r="C30" s="8">
        <v>21</v>
      </c>
      <c r="D30" s="8">
        <v>16</v>
      </c>
      <c r="E30" s="101">
        <f t="shared" ref="E30:E41" si="15">(C30-D30)/(C30+D30)</f>
        <v>0.13513513513513514</v>
      </c>
      <c r="F30" s="8"/>
      <c r="G30" s="8">
        <v>10</v>
      </c>
      <c r="H30" s="8">
        <v>16</v>
      </c>
      <c r="I30" s="110">
        <f t="shared" ref="I30:I41" si="16">(H30-G30)/(G30+H30)</f>
        <v>0.23076923076923078</v>
      </c>
      <c r="J30" s="110"/>
      <c r="K30" s="122">
        <f t="shared" ref="K30:K41" si="17">(E30+I30)/2</f>
        <v>0.18295218295218296</v>
      </c>
    </row>
    <row r="31" spans="1:63" x14ac:dyDescent="0.25">
      <c r="A31" s="86" t="s">
        <v>30</v>
      </c>
      <c r="B31" s="8" t="s">
        <v>29</v>
      </c>
      <c r="C31" s="8">
        <v>22</v>
      </c>
      <c r="D31" s="8">
        <v>8</v>
      </c>
      <c r="E31" s="101">
        <f t="shared" si="15"/>
        <v>0.46666666666666667</v>
      </c>
      <c r="F31" s="8"/>
      <c r="G31" s="8">
        <v>9</v>
      </c>
      <c r="H31" s="8">
        <v>20</v>
      </c>
      <c r="I31" s="110">
        <f t="shared" si="16"/>
        <v>0.37931034482758619</v>
      </c>
      <c r="J31" s="110"/>
      <c r="K31" s="122">
        <f t="shared" si="17"/>
        <v>0.42298850574712643</v>
      </c>
      <c r="N31" s="30"/>
      <c r="O31" s="30"/>
    </row>
    <row r="32" spans="1:63" x14ac:dyDescent="0.25">
      <c r="A32" s="86" t="s">
        <v>30</v>
      </c>
      <c r="B32" s="8" t="s">
        <v>29</v>
      </c>
      <c r="C32" s="8">
        <v>10</v>
      </c>
      <c r="D32" s="8">
        <v>11</v>
      </c>
      <c r="E32" s="101">
        <f t="shared" si="15"/>
        <v>-4.7619047619047616E-2</v>
      </c>
      <c r="F32" s="8"/>
      <c r="G32" s="8">
        <v>5</v>
      </c>
      <c r="H32" s="8">
        <v>8</v>
      </c>
      <c r="I32" s="110">
        <f t="shared" si="16"/>
        <v>0.23076923076923078</v>
      </c>
      <c r="J32" s="110"/>
      <c r="K32" s="122">
        <f t="shared" si="17"/>
        <v>9.1575091575091583E-2</v>
      </c>
    </row>
    <row r="33" spans="1:25" x14ac:dyDescent="0.25">
      <c r="A33" s="86" t="s">
        <v>30</v>
      </c>
      <c r="B33" s="8" t="s">
        <v>29</v>
      </c>
      <c r="C33" s="8">
        <v>16</v>
      </c>
      <c r="D33" s="8">
        <v>7</v>
      </c>
      <c r="E33" s="101">
        <f t="shared" si="15"/>
        <v>0.39130434782608697</v>
      </c>
      <c r="F33" s="8"/>
      <c r="G33" s="8">
        <v>7</v>
      </c>
      <c r="H33" s="8">
        <v>16</v>
      </c>
      <c r="I33" s="110">
        <f t="shared" si="16"/>
        <v>0.39130434782608697</v>
      </c>
      <c r="J33" s="110"/>
      <c r="K33" s="122">
        <f t="shared" si="17"/>
        <v>0.39130434782608697</v>
      </c>
    </row>
    <row r="34" spans="1:25" x14ac:dyDescent="0.25">
      <c r="A34" s="86" t="s">
        <v>30</v>
      </c>
      <c r="B34" s="8" t="s">
        <v>29</v>
      </c>
      <c r="C34" s="8">
        <v>15</v>
      </c>
      <c r="D34" s="8">
        <v>11</v>
      </c>
      <c r="E34" s="101">
        <f t="shared" si="15"/>
        <v>0.15384615384615385</v>
      </c>
      <c r="F34" s="8"/>
      <c r="G34" s="8">
        <v>4</v>
      </c>
      <c r="H34" s="8">
        <v>6</v>
      </c>
      <c r="I34" s="110">
        <f t="shared" si="16"/>
        <v>0.2</v>
      </c>
      <c r="J34" s="110"/>
      <c r="K34" s="122">
        <f t="shared" si="17"/>
        <v>0.17692307692307693</v>
      </c>
    </row>
    <row r="35" spans="1:25" x14ac:dyDescent="0.25">
      <c r="A35" s="86" t="s">
        <v>30</v>
      </c>
      <c r="B35" s="8" t="s">
        <v>29</v>
      </c>
      <c r="C35" s="8">
        <v>18</v>
      </c>
      <c r="D35" s="8">
        <v>5</v>
      </c>
      <c r="E35" s="101">
        <f t="shared" si="15"/>
        <v>0.56521739130434778</v>
      </c>
      <c r="F35" s="8"/>
      <c r="G35" s="8">
        <v>14</v>
      </c>
      <c r="H35" s="8">
        <v>18</v>
      </c>
      <c r="I35" s="110">
        <f t="shared" si="16"/>
        <v>0.125</v>
      </c>
      <c r="J35" s="110"/>
      <c r="K35" s="122">
        <f t="shared" si="17"/>
        <v>0.34510869565217389</v>
      </c>
    </row>
    <row r="36" spans="1:25" x14ac:dyDescent="0.25">
      <c r="A36" s="86" t="s">
        <v>30</v>
      </c>
      <c r="B36" s="8" t="s">
        <v>29</v>
      </c>
      <c r="C36" s="8">
        <v>35</v>
      </c>
      <c r="D36" s="8">
        <v>20</v>
      </c>
      <c r="E36" s="101">
        <f t="shared" si="15"/>
        <v>0.27272727272727271</v>
      </c>
      <c r="F36" s="8"/>
      <c r="G36" s="8">
        <v>14</v>
      </c>
      <c r="H36" s="8">
        <v>16</v>
      </c>
      <c r="I36" s="110">
        <f t="shared" si="16"/>
        <v>6.6666666666666666E-2</v>
      </c>
      <c r="J36" s="110"/>
      <c r="K36" s="122">
        <f t="shared" si="17"/>
        <v>0.16969696969696968</v>
      </c>
    </row>
    <row r="37" spans="1:25" x14ac:dyDescent="0.25">
      <c r="A37" s="86" t="s">
        <v>30</v>
      </c>
      <c r="B37" s="8" t="s">
        <v>29</v>
      </c>
      <c r="C37" s="8">
        <v>28</v>
      </c>
      <c r="D37" s="8">
        <v>18</v>
      </c>
      <c r="E37" s="101">
        <f t="shared" si="15"/>
        <v>0.21739130434782608</v>
      </c>
      <c r="F37" s="8"/>
      <c r="G37" s="8">
        <v>17</v>
      </c>
      <c r="H37" s="8">
        <v>40</v>
      </c>
      <c r="I37" s="110">
        <f t="shared" si="16"/>
        <v>0.40350877192982454</v>
      </c>
      <c r="J37" s="110"/>
      <c r="K37" s="122">
        <f t="shared" si="17"/>
        <v>0.31045003813882532</v>
      </c>
    </row>
    <row r="38" spans="1:25" x14ac:dyDescent="0.25">
      <c r="A38" s="86" t="s">
        <v>30</v>
      </c>
      <c r="B38" s="8" t="s">
        <v>29</v>
      </c>
      <c r="C38" s="8">
        <v>38</v>
      </c>
      <c r="D38" s="8">
        <v>25</v>
      </c>
      <c r="E38" s="101">
        <f t="shared" si="15"/>
        <v>0.20634920634920634</v>
      </c>
      <c r="F38" s="8"/>
      <c r="G38" s="8">
        <v>27</v>
      </c>
      <c r="H38" s="8">
        <v>36</v>
      </c>
      <c r="I38" s="110">
        <f t="shared" si="16"/>
        <v>0.14285714285714285</v>
      </c>
      <c r="J38" s="110"/>
      <c r="K38" s="122">
        <f t="shared" si="17"/>
        <v>0.17460317460317459</v>
      </c>
    </row>
    <row r="39" spans="1:25" x14ac:dyDescent="0.25">
      <c r="A39" s="86" t="s">
        <v>30</v>
      </c>
      <c r="B39" s="8" t="s">
        <v>29</v>
      </c>
      <c r="C39" s="8">
        <v>14</v>
      </c>
      <c r="D39" s="8">
        <v>11</v>
      </c>
      <c r="E39" s="101">
        <f t="shared" si="15"/>
        <v>0.12</v>
      </c>
      <c r="F39" s="8"/>
      <c r="G39" s="8">
        <v>13</v>
      </c>
      <c r="H39" s="8">
        <v>22</v>
      </c>
      <c r="I39" s="110">
        <f t="shared" si="16"/>
        <v>0.25714285714285712</v>
      </c>
      <c r="J39" s="110"/>
      <c r="K39" s="122">
        <f t="shared" si="17"/>
        <v>0.18857142857142856</v>
      </c>
    </row>
    <row r="40" spans="1:25" x14ac:dyDescent="0.25">
      <c r="A40" s="86" t="s">
        <v>30</v>
      </c>
      <c r="B40" s="8" t="s">
        <v>29</v>
      </c>
      <c r="C40" s="8">
        <v>16</v>
      </c>
      <c r="D40" s="8">
        <v>10</v>
      </c>
      <c r="E40" s="101">
        <f t="shared" si="15"/>
        <v>0.23076923076923078</v>
      </c>
      <c r="F40" s="8"/>
      <c r="G40" s="8">
        <v>8</v>
      </c>
      <c r="H40" s="8">
        <v>20</v>
      </c>
      <c r="I40" s="110">
        <f t="shared" si="16"/>
        <v>0.42857142857142855</v>
      </c>
      <c r="J40" s="110"/>
      <c r="K40" s="122">
        <f t="shared" si="17"/>
        <v>0.32967032967032966</v>
      </c>
    </row>
    <row r="41" spans="1:25" x14ac:dyDescent="0.25">
      <c r="A41" s="86" t="s">
        <v>30</v>
      </c>
      <c r="B41" s="8" t="s">
        <v>29</v>
      </c>
      <c r="C41" s="8">
        <v>17</v>
      </c>
      <c r="D41" s="8">
        <v>13</v>
      </c>
      <c r="E41" s="101">
        <f t="shared" si="15"/>
        <v>0.13333333333333333</v>
      </c>
      <c r="F41" s="8"/>
      <c r="G41" s="8">
        <v>14</v>
      </c>
      <c r="H41" s="8">
        <v>17</v>
      </c>
      <c r="I41" s="110">
        <f t="shared" si="16"/>
        <v>9.6774193548387094E-2</v>
      </c>
      <c r="J41" s="110"/>
      <c r="K41" s="122">
        <f t="shared" si="17"/>
        <v>0.11505376344086021</v>
      </c>
      <c r="Q41" s="4"/>
      <c r="R41" s="4"/>
      <c r="Y41" s="31"/>
    </row>
    <row r="42" spans="1:25" x14ac:dyDescent="0.25">
      <c r="B42" s="17"/>
      <c r="C42" s="17"/>
      <c r="D42" s="17"/>
      <c r="E42" s="17"/>
      <c r="F42" s="17"/>
      <c r="G42" s="8"/>
      <c r="H42" s="17"/>
      <c r="I42" s="17"/>
      <c r="J42" s="17"/>
      <c r="K42" s="8"/>
      <c r="Q42" s="4"/>
      <c r="R42" s="4"/>
    </row>
    <row r="43" spans="1:25" x14ac:dyDescent="0.25">
      <c r="B43" s="17"/>
      <c r="C43" s="17" t="s">
        <v>96</v>
      </c>
      <c r="D43" s="17"/>
      <c r="E43" s="17"/>
      <c r="F43" s="17"/>
      <c r="G43" s="8"/>
      <c r="H43" s="17" t="s">
        <v>96</v>
      </c>
      <c r="I43" s="17"/>
      <c r="J43" s="17"/>
      <c r="K43" s="17"/>
    </row>
    <row r="44" spans="1:25" x14ac:dyDescent="0.25">
      <c r="B44" s="17"/>
      <c r="C44" s="17" t="s">
        <v>7</v>
      </c>
      <c r="D44" s="17"/>
      <c r="E44" s="17"/>
      <c r="F44" s="8"/>
      <c r="G44" s="17"/>
      <c r="H44" s="17" t="s">
        <v>7</v>
      </c>
      <c r="I44" s="17"/>
      <c r="J44" s="8"/>
      <c r="K44" s="17"/>
    </row>
    <row r="45" spans="1:25" x14ac:dyDescent="0.25">
      <c r="A45" s="80" t="s">
        <v>0</v>
      </c>
      <c r="B45" s="80" t="s">
        <v>2</v>
      </c>
      <c r="C45" s="80" t="s">
        <v>5</v>
      </c>
      <c r="D45" s="80" t="s">
        <v>1</v>
      </c>
      <c r="E45" s="80" t="s">
        <v>6</v>
      </c>
      <c r="F45" s="80"/>
      <c r="G45" s="80" t="s">
        <v>5</v>
      </c>
      <c r="H45" s="80" t="s">
        <v>1</v>
      </c>
      <c r="I45" s="80" t="s">
        <v>6</v>
      </c>
      <c r="J45" s="80"/>
      <c r="K45" s="80" t="s">
        <v>8</v>
      </c>
    </row>
    <row r="46" spans="1:25" x14ac:dyDescent="0.25">
      <c r="A46" s="86" t="s">
        <v>31</v>
      </c>
      <c r="B46" s="8" t="s">
        <v>29</v>
      </c>
      <c r="C46" s="8">
        <v>19</v>
      </c>
      <c r="D46" s="8">
        <v>17</v>
      </c>
      <c r="E46" s="110">
        <f t="shared" ref="E46:E62" si="18">(C46-D46)/(C46+D46)</f>
        <v>5.5555555555555552E-2</v>
      </c>
      <c r="F46" s="8"/>
      <c r="G46" s="8">
        <v>3</v>
      </c>
      <c r="H46" s="8">
        <v>10</v>
      </c>
      <c r="I46" s="110">
        <f t="shared" ref="I46:I62" si="19">(H46-G46)/(G46+H46)</f>
        <v>0.53846153846153844</v>
      </c>
      <c r="J46" s="110"/>
      <c r="K46" s="122">
        <f t="shared" ref="K46:K62" si="20">(E46+I46)/2</f>
        <v>0.29700854700854701</v>
      </c>
    </row>
    <row r="47" spans="1:25" x14ac:dyDescent="0.25">
      <c r="A47" s="86" t="s">
        <v>31</v>
      </c>
      <c r="B47" s="8" t="s">
        <v>29</v>
      </c>
      <c r="C47" s="8">
        <v>13</v>
      </c>
      <c r="D47" s="8">
        <v>13</v>
      </c>
      <c r="E47" s="110">
        <f t="shared" si="18"/>
        <v>0</v>
      </c>
      <c r="F47" s="8"/>
      <c r="G47" s="8">
        <v>7</v>
      </c>
      <c r="H47" s="8">
        <v>7</v>
      </c>
      <c r="I47" s="110">
        <f t="shared" si="19"/>
        <v>0</v>
      </c>
      <c r="J47" s="110"/>
      <c r="K47" s="122">
        <f t="shared" si="20"/>
        <v>0</v>
      </c>
    </row>
    <row r="48" spans="1:25" x14ac:dyDescent="0.25">
      <c r="A48" s="86" t="s">
        <v>31</v>
      </c>
      <c r="B48" s="8" t="s">
        <v>29</v>
      </c>
      <c r="C48" s="8">
        <v>23</v>
      </c>
      <c r="D48" s="8">
        <v>22</v>
      </c>
      <c r="E48" s="110">
        <f t="shared" si="18"/>
        <v>2.2222222222222223E-2</v>
      </c>
      <c r="F48" s="8"/>
      <c r="G48" s="8">
        <v>18</v>
      </c>
      <c r="H48" s="8">
        <v>33</v>
      </c>
      <c r="I48" s="110">
        <f t="shared" si="19"/>
        <v>0.29411764705882354</v>
      </c>
      <c r="J48" s="110"/>
      <c r="K48" s="122">
        <f t="shared" si="20"/>
        <v>0.15816993464052287</v>
      </c>
    </row>
    <row r="49" spans="1:25" x14ac:dyDescent="0.25">
      <c r="A49" s="86" t="s">
        <v>31</v>
      </c>
      <c r="B49" s="8" t="s">
        <v>29</v>
      </c>
      <c r="C49" s="8">
        <v>11</v>
      </c>
      <c r="D49" s="8">
        <v>8</v>
      </c>
      <c r="E49" s="110">
        <f t="shared" si="18"/>
        <v>0.15789473684210525</v>
      </c>
      <c r="F49" s="8"/>
      <c r="G49" s="8">
        <v>6</v>
      </c>
      <c r="H49" s="8">
        <v>4</v>
      </c>
      <c r="I49" s="110">
        <f t="shared" si="19"/>
        <v>-0.2</v>
      </c>
      <c r="J49" s="110"/>
      <c r="K49" s="122">
        <f t="shared" si="20"/>
        <v>-2.1052631578947378E-2</v>
      </c>
    </row>
    <row r="50" spans="1:25" x14ac:dyDescent="0.25">
      <c r="A50" s="86" t="s">
        <v>31</v>
      </c>
      <c r="B50" s="8" t="s">
        <v>29</v>
      </c>
      <c r="C50" s="8">
        <v>28</v>
      </c>
      <c r="D50" s="8">
        <v>26</v>
      </c>
      <c r="E50" s="110">
        <f t="shared" si="18"/>
        <v>3.7037037037037035E-2</v>
      </c>
      <c r="F50" s="8"/>
      <c r="G50" s="8">
        <v>16</v>
      </c>
      <c r="H50" s="8">
        <v>31</v>
      </c>
      <c r="I50" s="110">
        <f t="shared" si="19"/>
        <v>0.31914893617021278</v>
      </c>
      <c r="J50" s="110"/>
      <c r="K50" s="122">
        <f t="shared" si="20"/>
        <v>0.17809298660362491</v>
      </c>
    </row>
    <row r="51" spans="1:25" x14ac:dyDescent="0.25">
      <c r="A51" s="86" t="s">
        <v>31</v>
      </c>
      <c r="B51" s="8" t="s">
        <v>29</v>
      </c>
      <c r="C51" s="8">
        <v>27</v>
      </c>
      <c r="D51" s="8">
        <v>18</v>
      </c>
      <c r="E51" s="110">
        <f t="shared" si="18"/>
        <v>0.2</v>
      </c>
      <c r="F51" s="8"/>
      <c r="G51" s="8">
        <v>13</v>
      </c>
      <c r="H51" s="8">
        <v>22</v>
      </c>
      <c r="I51" s="110">
        <f t="shared" si="19"/>
        <v>0.25714285714285712</v>
      </c>
      <c r="J51" s="110"/>
      <c r="K51" s="122">
        <f t="shared" si="20"/>
        <v>0.22857142857142856</v>
      </c>
    </row>
    <row r="52" spans="1:25" x14ac:dyDescent="0.25">
      <c r="A52" s="86" t="s">
        <v>31</v>
      </c>
      <c r="B52" s="8" t="s">
        <v>29</v>
      </c>
      <c r="C52" s="8">
        <v>43</v>
      </c>
      <c r="D52" s="8">
        <v>30</v>
      </c>
      <c r="E52" s="110">
        <f t="shared" si="18"/>
        <v>0.17808219178082191</v>
      </c>
      <c r="F52" s="8"/>
      <c r="G52" s="8">
        <v>8</v>
      </c>
      <c r="H52" s="8">
        <v>29</v>
      </c>
      <c r="I52" s="110">
        <f t="shared" si="19"/>
        <v>0.56756756756756754</v>
      </c>
      <c r="J52" s="110"/>
      <c r="K52" s="122">
        <f t="shared" si="20"/>
        <v>0.37282487967419475</v>
      </c>
    </row>
    <row r="53" spans="1:25" x14ac:dyDescent="0.25">
      <c r="A53" s="86" t="s">
        <v>31</v>
      </c>
      <c r="B53" s="8" t="s">
        <v>29</v>
      </c>
      <c r="C53" s="8">
        <v>14</v>
      </c>
      <c r="D53" s="8">
        <v>14</v>
      </c>
      <c r="E53" s="110">
        <f t="shared" si="18"/>
        <v>0</v>
      </c>
      <c r="F53" s="8"/>
      <c r="G53" s="8">
        <v>31</v>
      </c>
      <c r="H53" s="8">
        <v>14</v>
      </c>
      <c r="I53" s="110">
        <f t="shared" si="19"/>
        <v>-0.37777777777777777</v>
      </c>
      <c r="J53" s="110"/>
      <c r="K53" s="122">
        <f t="shared" si="20"/>
        <v>-0.18888888888888888</v>
      </c>
      <c r="N53" s="30"/>
      <c r="O53" s="30"/>
      <c r="P53" s="30"/>
      <c r="Q53" s="4"/>
      <c r="R53" s="4"/>
    </row>
    <row r="54" spans="1:25" x14ac:dyDescent="0.25">
      <c r="A54" s="86" t="s">
        <v>31</v>
      </c>
      <c r="B54" s="8" t="s">
        <v>29</v>
      </c>
      <c r="C54" s="8">
        <v>32</v>
      </c>
      <c r="D54" s="8">
        <v>15</v>
      </c>
      <c r="E54" s="110">
        <f t="shared" si="18"/>
        <v>0.36170212765957449</v>
      </c>
      <c r="F54" s="8"/>
      <c r="G54" s="8">
        <v>25</v>
      </c>
      <c r="H54" s="8">
        <v>35</v>
      </c>
      <c r="I54" s="110">
        <f t="shared" si="19"/>
        <v>0.16666666666666666</v>
      </c>
      <c r="J54" s="110"/>
      <c r="K54" s="122">
        <f t="shared" si="20"/>
        <v>0.26418439716312059</v>
      </c>
      <c r="N54" s="30"/>
      <c r="Q54" s="4"/>
      <c r="R54" s="4"/>
      <c r="Y54" s="31"/>
    </row>
    <row r="55" spans="1:25" x14ac:dyDescent="0.25">
      <c r="A55" s="86" t="s">
        <v>31</v>
      </c>
      <c r="B55" s="8" t="s">
        <v>29</v>
      </c>
      <c r="C55" s="8">
        <v>31</v>
      </c>
      <c r="D55" s="8">
        <v>12</v>
      </c>
      <c r="E55" s="110">
        <f t="shared" si="18"/>
        <v>0.44186046511627908</v>
      </c>
      <c r="F55" s="8"/>
      <c r="G55" s="8">
        <v>11</v>
      </c>
      <c r="H55" s="8">
        <v>15</v>
      </c>
      <c r="I55" s="110">
        <f t="shared" si="19"/>
        <v>0.15384615384615385</v>
      </c>
      <c r="J55" s="110"/>
      <c r="K55" s="122">
        <f t="shared" si="20"/>
        <v>0.29785330948121647</v>
      </c>
      <c r="N55" s="30"/>
      <c r="Q55" s="4"/>
      <c r="R55" s="4"/>
      <c r="Y55" s="31"/>
    </row>
    <row r="56" spans="1:25" x14ac:dyDescent="0.25">
      <c r="A56" s="86" t="s">
        <v>31</v>
      </c>
      <c r="B56" s="8" t="s">
        <v>29</v>
      </c>
      <c r="C56" s="8">
        <v>55</v>
      </c>
      <c r="D56" s="8">
        <v>15</v>
      </c>
      <c r="E56" s="110">
        <f t="shared" si="18"/>
        <v>0.5714285714285714</v>
      </c>
      <c r="F56" s="8"/>
      <c r="G56" s="8">
        <v>29</v>
      </c>
      <c r="H56" s="8">
        <v>26</v>
      </c>
      <c r="I56" s="110">
        <f t="shared" si="19"/>
        <v>-5.4545454545454543E-2</v>
      </c>
      <c r="J56" s="110"/>
      <c r="K56" s="122">
        <f t="shared" si="20"/>
        <v>0.25844155844155842</v>
      </c>
      <c r="N56" s="30"/>
      <c r="Q56" s="4"/>
      <c r="R56" s="4"/>
      <c r="Y56" s="31"/>
    </row>
    <row r="57" spans="1:25" x14ac:dyDescent="0.25">
      <c r="A57" s="86" t="s">
        <v>31</v>
      </c>
      <c r="B57" s="8" t="s">
        <v>29</v>
      </c>
      <c r="C57" s="8">
        <v>11</v>
      </c>
      <c r="D57" s="8">
        <v>10</v>
      </c>
      <c r="E57" s="110">
        <f t="shared" si="18"/>
        <v>4.7619047619047616E-2</v>
      </c>
      <c r="F57" s="8"/>
      <c r="G57" s="8">
        <v>19</v>
      </c>
      <c r="H57" s="8">
        <v>29</v>
      </c>
      <c r="I57" s="110">
        <f t="shared" si="19"/>
        <v>0.20833333333333334</v>
      </c>
      <c r="J57" s="110"/>
      <c r="K57" s="122">
        <f t="shared" si="20"/>
        <v>0.12797619047619047</v>
      </c>
      <c r="N57" s="30"/>
    </row>
    <row r="58" spans="1:25" x14ac:dyDescent="0.25">
      <c r="A58" s="86" t="s">
        <v>31</v>
      </c>
      <c r="B58" s="8" t="s">
        <v>29</v>
      </c>
      <c r="C58" s="8">
        <v>21</v>
      </c>
      <c r="D58" s="8">
        <v>12</v>
      </c>
      <c r="E58" s="110">
        <f t="shared" si="18"/>
        <v>0.27272727272727271</v>
      </c>
      <c r="F58" s="8"/>
      <c r="G58" s="8">
        <v>15</v>
      </c>
      <c r="H58" s="8">
        <v>11</v>
      </c>
      <c r="I58" s="110">
        <f t="shared" si="19"/>
        <v>-0.15384615384615385</v>
      </c>
      <c r="J58" s="110"/>
      <c r="K58" s="122">
        <f t="shared" si="20"/>
        <v>5.9440559440559426E-2</v>
      </c>
      <c r="N58" s="30"/>
    </row>
    <row r="59" spans="1:25" x14ac:dyDescent="0.25">
      <c r="A59" s="86" t="s">
        <v>31</v>
      </c>
      <c r="B59" s="8" t="s">
        <v>29</v>
      </c>
      <c r="C59" s="8">
        <v>14</v>
      </c>
      <c r="D59" s="8">
        <v>18</v>
      </c>
      <c r="E59" s="110">
        <f t="shared" si="18"/>
        <v>-0.125</v>
      </c>
      <c r="F59" s="8"/>
      <c r="G59" s="8">
        <v>15</v>
      </c>
      <c r="H59" s="8">
        <v>10</v>
      </c>
      <c r="I59" s="110">
        <f t="shared" si="19"/>
        <v>-0.2</v>
      </c>
      <c r="J59" s="110"/>
      <c r="K59" s="122">
        <f t="shared" si="20"/>
        <v>-0.16250000000000001</v>
      </c>
      <c r="N59" s="30"/>
    </row>
    <row r="60" spans="1:25" x14ac:dyDescent="0.25">
      <c r="A60" s="86" t="s">
        <v>31</v>
      </c>
      <c r="B60" s="8" t="s">
        <v>29</v>
      </c>
      <c r="C60" s="8">
        <v>12</v>
      </c>
      <c r="D60" s="8">
        <v>18</v>
      </c>
      <c r="E60" s="110">
        <f t="shared" si="18"/>
        <v>-0.2</v>
      </c>
      <c r="F60" s="8"/>
      <c r="G60" s="8">
        <v>14</v>
      </c>
      <c r="H60" s="8">
        <v>29</v>
      </c>
      <c r="I60" s="110">
        <f t="shared" si="19"/>
        <v>0.34883720930232559</v>
      </c>
      <c r="J60" s="110"/>
      <c r="K60" s="122">
        <f t="shared" si="20"/>
        <v>7.441860465116279E-2</v>
      </c>
      <c r="N60" s="30"/>
    </row>
    <row r="61" spans="1:25" x14ac:dyDescent="0.25">
      <c r="A61" s="86" t="s">
        <v>31</v>
      </c>
      <c r="B61" s="8" t="s">
        <v>29</v>
      </c>
      <c r="C61" s="8">
        <v>31</v>
      </c>
      <c r="D61" s="8">
        <v>28</v>
      </c>
      <c r="E61" s="110">
        <f t="shared" si="18"/>
        <v>5.0847457627118647E-2</v>
      </c>
      <c r="F61" s="8"/>
      <c r="G61" s="8">
        <v>15</v>
      </c>
      <c r="H61" s="8">
        <v>15</v>
      </c>
      <c r="I61" s="110">
        <f t="shared" si="19"/>
        <v>0</v>
      </c>
      <c r="J61" s="110"/>
      <c r="K61" s="122">
        <f t="shared" si="20"/>
        <v>2.5423728813559324E-2</v>
      </c>
    </row>
    <row r="62" spans="1:25" x14ac:dyDescent="0.25">
      <c r="A62" s="86" t="s">
        <v>31</v>
      </c>
      <c r="B62" s="8" t="s">
        <v>29</v>
      </c>
      <c r="C62" s="8">
        <v>39</v>
      </c>
      <c r="D62" s="8">
        <v>16</v>
      </c>
      <c r="E62" s="110">
        <f t="shared" si="18"/>
        <v>0.41818181818181815</v>
      </c>
      <c r="F62" s="8"/>
      <c r="G62" s="8">
        <v>13</v>
      </c>
      <c r="H62" s="8">
        <v>14</v>
      </c>
      <c r="I62" s="110">
        <f t="shared" si="19"/>
        <v>3.7037037037037035E-2</v>
      </c>
      <c r="J62" s="110"/>
      <c r="K62" s="122">
        <f t="shared" si="20"/>
        <v>0.22760942760942759</v>
      </c>
    </row>
    <row r="65" spans="1:18" x14ac:dyDescent="0.25">
      <c r="A65" s="82" t="s">
        <v>181</v>
      </c>
    </row>
    <row r="66" spans="1:18" x14ac:dyDescent="0.25">
      <c r="B66" s="116" t="s">
        <v>87</v>
      </c>
      <c r="C66" s="118" t="s">
        <v>123</v>
      </c>
      <c r="D66" s="116" t="s">
        <v>89</v>
      </c>
    </row>
    <row r="67" spans="1:18" x14ac:dyDescent="0.25">
      <c r="B67" s="116" t="s">
        <v>88</v>
      </c>
      <c r="C67" s="118" t="s">
        <v>124</v>
      </c>
      <c r="D67" s="116" t="s">
        <v>122</v>
      </c>
    </row>
    <row r="69" spans="1:18" x14ac:dyDescent="0.25">
      <c r="A69" s="82"/>
      <c r="B69" s="17"/>
      <c r="C69" s="17"/>
      <c r="D69" s="17" t="s">
        <v>96</v>
      </c>
      <c r="E69" s="17"/>
      <c r="F69" s="17"/>
      <c r="G69" s="17"/>
      <c r="H69" s="17"/>
      <c r="I69" s="17" t="s">
        <v>96</v>
      </c>
      <c r="J69" s="17"/>
      <c r="K69" s="17"/>
      <c r="L69" s="17"/>
    </row>
    <row r="70" spans="1:18" x14ac:dyDescent="0.25">
      <c r="B70" s="17"/>
      <c r="C70" s="17"/>
      <c r="D70" s="17" t="s">
        <v>7</v>
      </c>
      <c r="E70" s="17"/>
      <c r="F70" s="17"/>
      <c r="G70" s="8"/>
      <c r="H70" s="17"/>
      <c r="I70" s="17" t="s">
        <v>7</v>
      </c>
      <c r="J70" s="17"/>
      <c r="K70" s="8"/>
      <c r="L70" s="17"/>
    </row>
    <row r="71" spans="1:18" x14ac:dyDescent="0.25">
      <c r="A71" s="80" t="s">
        <v>0</v>
      </c>
      <c r="B71" s="80" t="s">
        <v>99</v>
      </c>
      <c r="C71" s="80" t="s">
        <v>32</v>
      </c>
      <c r="D71" s="80" t="s">
        <v>5</v>
      </c>
      <c r="E71" s="80" t="s">
        <v>1</v>
      </c>
      <c r="F71" s="80" t="s">
        <v>6</v>
      </c>
      <c r="G71" s="80"/>
      <c r="H71" s="80" t="s">
        <v>5</v>
      </c>
      <c r="I71" s="80" t="s">
        <v>1</v>
      </c>
      <c r="J71" s="80" t="s">
        <v>6</v>
      </c>
      <c r="K71" s="80"/>
      <c r="L71" s="85" t="s">
        <v>8</v>
      </c>
    </row>
    <row r="72" spans="1:18" x14ac:dyDescent="0.25">
      <c r="A72" s="17" t="s">
        <v>30</v>
      </c>
      <c r="B72" s="17" t="s">
        <v>4</v>
      </c>
      <c r="C72" s="17" t="s">
        <v>33</v>
      </c>
      <c r="D72" s="17">
        <v>16</v>
      </c>
      <c r="E72" s="17">
        <v>9</v>
      </c>
      <c r="F72" s="103">
        <f>(D72-E72)/(D72+E72)</f>
        <v>0.28000000000000003</v>
      </c>
      <c r="G72" s="8"/>
      <c r="H72" s="17">
        <v>9</v>
      </c>
      <c r="I72" s="17">
        <v>10</v>
      </c>
      <c r="J72" s="103">
        <f>(I72-H72)/(I72+H72)</f>
        <v>5.2631578947368418E-2</v>
      </c>
      <c r="K72" s="103"/>
      <c r="L72" s="122">
        <f t="shared" ref="L72:L89" si="21">(F72+J72)/2</f>
        <v>0.16631578947368422</v>
      </c>
    </row>
    <row r="73" spans="1:18" x14ac:dyDescent="0.25">
      <c r="A73" s="17" t="s">
        <v>30</v>
      </c>
      <c r="B73" s="17" t="s">
        <v>4</v>
      </c>
      <c r="C73" s="17" t="s">
        <v>33</v>
      </c>
      <c r="D73" s="17">
        <v>12</v>
      </c>
      <c r="E73" s="17">
        <v>11</v>
      </c>
      <c r="F73" s="103">
        <f t="shared" ref="F73:F89" si="22">(D73-E73)/(D73+E73)</f>
        <v>4.3478260869565216E-2</v>
      </c>
      <c r="G73" s="17"/>
      <c r="H73" s="17">
        <v>7</v>
      </c>
      <c r="I73" s="17">
        <v>14</v>
      </c>
      <c r="J73" s="103">
        <f t="shared" ref="J73:J89" si="23">(I73-H73)/(I73+H73)</f>
        <v>0.33333333333333331</v>
      </c>
      <c r="K73" s="103"/>
      <c r="L73" s="122">
        <f t="shared" si="21"/>
        <v>0.18840579710144928</v>
      </c>
      <c r="Q73" s="4"/>
      <c r="R73" s="4"/>
    </row>
    <row r="74" spans="1:18" x14ac:dyDescent="0.25">
      <c r="A74" s="17" t="s">
        <v>30</v>
      </c>
      <c r="B74" s="17" t="s">
        <v>4</v>
      </c>
      <c r="C74" s="17" t="s">
        <v>33</v>
      </c>
      <c r="D74" s="17">
        <v>14</v>
      </c>
      <c r="E74" s="17">
        <v>8</v>
      </c>
      <c r="F74" s="103">
        <f t="shared" si="22"/>
        <v>0.27272727272727271</v>
      </c>
      <c r="G74" s="17"/>
      <c r="H74" s="17">
        <v>8</v>
      </c>
      <c r="I74" s="17">
        <v>17</v>
      </c>
      <c r="J74" s="103">
        <f t="shared" si="23"/>
        <v>0.36</v>
      </c>
      <c r="K74" s="103"/>
      <c r="L74" s="122">
        <f t="shared" si="21"/>
        <v>0.31636363636363635</v>
      </c>
    </row>
    <row r="75" spans="1:18" x14ac:dyDescent="0.25">
      <c r="A75" s="17" t="s">
        <v>30</v>
      </c>
      <c r="B75" s="17" t="s">
        <v>4</v>
      </c>
      <c r="C75" s="17" t="s">
        <v>33</v>
      </c>
      <c r="D75" s="17">
        <v>11</v>
      </c>
      <c r="E75" s="17">
        <v>14</v>
      </c>
      <c r="F75" s="103">
        <f t="shared" si="22"/>
        <v>-0.12</v>
      </c>
      <c r="G75" s="17"/>
      <c r="H75" s="17">
        <v>12</v>
      </c>
      <c r="I75" s="17">
        <v>26</v>
      </c>
      <c r="J75" s="103">
        <f t="shared" si="23"/>
        <v>0.36842105263157893</v>
      </c>
      <c r="K75" s="103"/>
      <c r="L75" s="122">
        <f t="shared" si="21"/>
        <v>0.12421052631578947</v>
      </c>
    </row>
    <row r="76" spans="1:18" x14ac:dyDescent="0.25">
      <c r="A76" s="17" t="s">
        <v>30</v>
      </c>
      <c r="B76" s="17" t="s">
        <v>4</v>
      </c>
      <c r="C76" s="17" t="s">
        <v>33</v>
      </c>
      <c r="D76" s="17">
        <v>15</v>
      </c>
      <c r="E76" s="17">
        <v>24</v>
      </c>
      <c r="F76" s="103">
        <f t="shared" si="22"/>
        <v>-0.23076923076923078</v>
      </c>
      <c r="G76" s="17"/>
      <c r="H76" s="17">
        <v>26</v>
      </c>
      <c r="I76" s="17">
        <v>9</v>
      </c>
      <c r="J76" s="103">
        <f t="shared" si="23"/>
        <v>-0.48571428571428571</v>
      </c>
      <c r="K76" s="103"/>
      <c r="L76" s="122">
        <f t="shared" si="21"/>
        <v>-0.35824175824175825</v>
      </c>
    </row>
    <row r="77" spans="1:18" x14ac:dyDescent="0.25">
      <c r="A77" s="17" t="s">
        <v>30</v>
      </c>
      <c r="B77" s="17" t="s">
        <v>4</v>
      </c>
      <c r="C77" s="17" t="s">
        <v>33</v>
      </c>
      <c r="D77" s="17">
        <v>7</v>
      </c>
      <c r="E77" s="17">
        <v>6</v>
      </c>
      <c r="F77" s="103">
        <f t="shared" si="22"/>
        <v>7.6923076923076927E-2</v>
      </c>
      <c r="G77" s="17"/>
      <c r="H77" s="17">
        <v>10</v>
      </c>
      <c r="I77" s="17">
        <v>18</v>
      </c>
      <c r="J77" s="103">
        <f t="shared" si="23"/>
        <v>0.2857142857142857</v>
      </c>
      <c r="K77" s="103"/>
      <c r="L77" s="122">
        <f t="shared" si="21"/>
        <v>0.18131868131868131</v>
      </c>
    </row>
    <row r="78" spans="1:18" x14ac:dyDescent="0.25">
      <c r="A78" s="17" t="s">
        <v>30</v>
      </c>
      <c r="B78" s="17" t="s">
        <v>4</v>
      </c>
      <c r="C78" s="17" t="s">
        <v>33</v>
      </c>
      <c r="D78" s="17">
        <v>18</v>
      </c>
      <c r="E78" s="17">
        <v>14</v>
      </c>
      <c r="F78" s="103">
        <f t="shared" si="22"/>
        <v>0.125</v>
      </c>
      <c r="G78" s="17"/>
      <c r="H78" s="17">
        <v>12</v>
      </c>
      <c r="I78" s="17">
        <v>12</v>
      </c>
      <c r="J78" s="103">
        <f t="shared" si="23"/>
        <v>0</v>
      </c>
      <c r="K78" s="103"/>
      <c r="L78" s="122">
        <f t="shared" si="21"/>
        <v>6.25E-2</v>
      </c>
    </row>
    <row r="79" spans="1:18" x14ac:dyDescent="0.25">
      <c r="A79" s="17" t="s">
        <v>30</v>
      </c>
      <c r="B79" s="17" t="s">
        <v>4</v>
      </c>
      <c r="C79" s="17" t="s">
        <v>33</v>
      </c>
      <c r="D79" s="17">
        <v>13</v>
      </c>
      <c r="E79" s="17">
        <v>24</v>
      </c>
      <c r="F79" s="103">
        <f t="shared" si="22"/>
        <v>-0.29729729729729731</v>
      </c>
      <c r="G79" s="17"/>
      <c r="H79" s="17">
        <v>16</v>
      </c>
      <c r="I79" s="17">
        <v>15</v>
      </c>
      <c r="J79" s="103">
        <f t="shared" si="23"/>
        <v>-3.2258064516129031E-2</v>
      </c>
      <c r="K79" s="103"/>
      <c r="L79" s="122">
        <f t="shared" si="21"/>
        <v>-0.16477768090671319</v>
      </c>
    </row>
    <row r="80" spans="1:18" x14ac:dyDescent="0.25">
      <c r="A80" s="17" t="s">
        <v>30</v>
      </c>
      <c r="B80" s="17" t="s">
        <v>4</v>
      </c>
      <c r="C80" s="17" t="s">
        <v>33</v>
      </c>
      <c r="D80" s="17">
        <v>13</v>
      </c>
      <c r="E80" s="17">
        <v>21</v>
      </c>
      <c r="F80" s="103">
        <f t="shared" si="22"/>
        <v>-0.23529411764705882</v>
      </c>
      <c r="G80" s="17"/>
      <c r="H80" s="17">
        <v>11</v>
      </c>
      <c r="I80" s="17">
        <v>24</v>
      </c>
      <c r="J80" s="103">
        <f t="shared" si="23"/>
        <v>0.37142857142857144</v>
      </c>
      <c r="K80" s="103"/>
      <c r="L80" s="122">
        <f t="shared" si="21"/>
        <v>6.806722689075631E-2</v>
      </c>
    </row>
    <row r="81" spans="1:13" x14ac:dyDescent="0.25">
      <c r="A81" s="17" t="s">
        <v>30</v>
      </c>
      <c r="B81" s="17" t="s">
        <v>4</v>
      </c>
      <c r="C81" s="17" t="s">
        <v>33</v>
      </c>
      <c r="D81" s="17">
        <v>27</v>
      </c>
      <c r="E81" s="17">
        <v>21</v>
      </c>
      <c r="F81" s="103">
        <f t="shared" si="22"/>
        <v>0.125</v>
      </c>
      <c r="G81" s="17"/>
      <c r="H81" s="17">
        <v>18</v>
      </c>
      <c r="I81" s="17">
        <v>30</v>
      </c>
      <c r="J81" s="103">
        <f t="shared" si="23"/>
        <v>0.25</v>
      </c>
      <c r="K81" s="103"/>
      <c r="L81" s="122">
        <f t="shared" si="21"/>
        <v>0.1875</v>
      </c>
    </row>
    <row r="82" spans="1:13" x14ac:dyDescent="0.25">
      <c r="A82" s="17" t="s">
        <v>30</v>
      </c>
      <c r="B82" s="17" t="s">
        <v>4</v>
      </c>
      <c r="C82" s="17" t="s">
        <v>33</v>
      </c>
      <c r="D82" s="17">
        <v>13</v>
      </c>
      <c r="E82" s="17">
        <v>12</v>
      </c>
      <c r="F82" s="103">
        <f t="shared" si="22"/>
        <v>0.04</v>
      </c>
      <c r="G82" s="17"/>
      <c r="H82" s="17">
        <v>8</v>
      </c>
      <c r="I82" s="17">
        <v>14</v>
      </c>
      <c r="J82" s="103">
        <f t="shared" si="23"/>
        <v>0.27272727272727271</v>
      </c>
      <c r="K82" s="103"/>
      <c r="L82" s="122">
        <f t="shared" si="21"/>
        <v>0.15636363636363634</v>
      </c>
    </row>
    <row r="83" spans="1:13" x14ac:dyDescent="0.25">
      <c r="A83" s="17" t="s">
        <v>30</v>
      </c>
      <c r="B83" s="17" t="s">
        <v>4</v>
      </c>
      <c r="C83" s="17" t="s">
        <v>33</v>
      </c>
      <c r="D83" s="17">
        <v>18</v>
      </c>
      <c r="E83" s="17">
        <v>20</v>
      </c>
      <c r="F83" s="103">
        <f t="shared" si="22"/>
        <v>-5.2631578947368418E-2</v>
      </c>
      <c r="G83" s="17"/>
      <c r="H83" s="17">
        <v>20</v>
      </c>
      <c r="I83" s="17">
        <v>42</v>
      </c>
      <c r="J83" s="103">
        <f t="shared" si="23"/>
        <v>0.35483870967741937</v>
      </c>
      <c r="K83" s="103"/>
      <c r="L83" s="122">
        <f t="shared" si="21"/>
        <v>0.15110356536502548</v>
      </c>
    </row>
    <row r="84" spans="1:13" x14ac:dyDescent="0.25">
      <c r="A84" s="17" t="s">
        <v>30</v>
      </c>
      <c r="B84" s="17" t="s">
        <v>4</v>
      </c>
      <c r="C84" s="17" t="s">
        <v>33</v>
      </c>
      <c r="D84" s="17">
        <v>19</v>
      </c>
      <c r="E84" s="17">
        <v>18</v>
      </c>
      <c r="F84" s="103">
        <f t="shared" si="22"/>
        <v>2.7027027027027029E-2</v>
      </c>
      <c r="G84" s="17"/>
      <c r="H84" s="17">
        <v>13</v>
      </c>
      <c r="I84" s="17">
        <v>29</v>
      </c>
      <c r="J84" s="103">
        <f t="shared" si="23"/>
        <v>0.38095238095238093</v>
      </c>
      <c r="K84" s="103"/>
      <c r="L84" s="122">
        <f t="shared" si="21"/>
        <v>0.20398970398970398</v>
      </c>
    </row>
    <row r="85" spans="1:13" x14ac:dyDescent="0.25">
      <c r="A85" s="17" t="s">
        <v>30</v>
      </c>
      <c r="B85" s="17" t="s">
        <v>4</v>
      </c>
      <c r="C85" s="17" t="s">
        <v>33</v>
      </c>
      <c r="D85" s="17">
        <v>15</v>
      </c>
      <c r="E85" s="17">
        <v>7</v>
      </c>
      <c r="F85" s="103">
        <f t="shared" si="22"/>
        <v>0.36363636363636365</v>
      </c>
      <c r="G85" s="17"/>
      <c r="H85" s="17">
        <v>14</v>
      </c>
      <c r="I85" s="17">
        <v>15</v>
      </c>
      <c r="J85" s="103">
        <f t="shared" si="23"/>
        <v>3.4482758620689655E-2</v>
      </c>
      <c r="K85" s="103"/>
      <c r="L85" s="122">
        <f t="shared" si="21"/>
        <v>0.19905956112852666</v>
      </c>
    </row>
    <row r="86" spans="1:13" x14ac:dyDescent="0.25">
      <c r="A86" s="17" t="s">
        <v>30</v>
      </c>
      <c r="B86" s="17" t="s">
        <v>4</v>
      </c>
      <c r="C86" s="17" t="s">
        <v>33</v>
      </c>
      <c r="D86" s="17">
        <v>28</v>
      </c>
      <c r="E86" s="17">
        <v>26</v>
      </c>
      <c r="F86" s="103">
        <f t="shared" si="22"/>
        <v>3.7037037037037035E-2</v>
      </c>
      <c r="G86" s="17"/>
      <c r="H86" s="17">
        <v>4</v>
      </c>
      <c r="I86" s="17">
        <v>18</v>
      </c>
      <c r="J86" s="103">
        <f t="shared" si="23"/>
        <v>0.63636363636363635</v>
      </c>
      <c r="K86" s="103"/>
      <c r="L86" s="122">
        <f t="shared" si="21"/>
        <v>0.33670033670033672</v>
      </c>
    </row>
    <row r="87" spans="1:13" x14ac:dyDescent="0.25">
      <c r="A87" s="17" t="s">
        <v>30</v>
      </c>
      <c r="B87" s="17" t="s">
        <v>4</v>
      </c>
      <c r="C87" s="17" t="s">
        <v>33</v>
      </c>
      <c r="D87" s="17">
        <v>16</v>
      </c>
      <c r="E87" s="17">
        <v>4</v>
      </c>
      <c r="F87" s="103">
        <f t="shared" si="22"/>
        <v>0.6</v>
      </c>
      <c r="G87" s="17"/>
      <c r="H87" s="17">
        <v>10</v>
      </c>
      <c r="I87" s="17">
        <v>24</v>
      </c>
      <c r="J87" s="103">
        <f t="shared" si="23"/>
        <v>0.41176470588235292</v>
      </c>
      <c r="K87" s="103"/>
      <c r="L87" s="122">
        <f t="shared" si="21"/>
        <v>0.50588235294117645</v>
      </c>
    </row>
    <row r="88" spans="1:13" x14ac:dyDescent="0.25">
      <c r="A88" s="17" t="s">
        <v>30</v>
      </c>
      <c r="B88" s="17" t="s">
        <v>4</v>
      </c>
      <c r="C88" s="17" t="s">
        <v>33</v>
      </c>
      <c r="D88" s="17">
        <v>26</v>
      </c>
      <c r="E88" s="17">
        <v>10</v>
      </c>
      <c r="F88" s="103">
        <f t="shared" si="22"/>
        <v>0.44444444444444442</v>
      </c>
      <c r="G88" s="17"/>
      <c r="H88" s="17">
        <v>9</v>
      </c>
      <c r="I88" s="17">
        <v>23</v>
      </c>
      <c r="J88" s="103">
        <f t="shared" si="23"/>
        <v>0.4375</v>
      </c>
      <c r="K88" s="103"/>
      <c r="L88" s="122">
        <f t="shared" si="21"/>
        <v>0.44097222222222221</v>
      </c>
    </row>
    <row r="89" spans="1:13" x14ac:dyDescent="0.25">
      <c r="A89" s="17" t="s">
        <v>30</v>
      </c>
      <c r="B89" s="17" t="s">
        <v>4</v>
      </c>
      <c r="C89" s="17" t="s">
        <v>33</v>
      </c>
      <c r="D89" s="17">
        <v>32</v>
      </c>
      <c r="E89" s="17">
        <v>18</v>
      </c>
      <c r="F89" s="103">
        <f t="shared" si="22"/>
        <v>0.28000000000000003</v>
      </c>
      <c r="G89" s="17"/>
      <c r="H89" s="17">
        <v>12</v>
      </c>
      <c r="I89" s="17">
        <v>13</v>
      </c>
      <c r="J89" s="103">
        <f t="shared" si="23"/>
        <v>0.04</v>
      </c>
      <c r="K89" s="103"/>
      <c r="L89" s="122">
        <f t="shared" si="21"/>
        <v>0.16</v>
      </c>
    </row>
    <row r="91" spans="1:13" x14ac:dyDescent="0.25">
      <c r="A91" s="81"/>
      <c r="B91" s="81"/>
      <c r="C91" s="81"/>
      <c r="D91" s="17" t="s">
        <v>96</v>
      </c>
      <c r="E91" s="81"/>
      <c r="F91" s="81"/>
      <c r="G91" s="81"/>
      <c r="H91" s="81"/>
      <c r="I91" s="17" t="s">
        <v>96</v>
      </c>
      <c r="J91" s="81"/>
      <c r="K91" s="81"/>
      <c r="L91" s="81"/>
      <c r="M91" s="13"/>
    </row>
    <row r="92" spans="1:13" x14ac:dyDescent="0.25">
      <c r="B92" s="17"/>
      <c r="C92" s="17"/>
      <c r="D92" s="17" t="s">
        <v>7</v>
      </c>
      <c r="E92" s="17"/>
      <c r="F92" s="17"/>
      <c r="G92" s="8"/>
      <c r="H92" s="17"/>
      <c r="I92" s="17" t="s">
        <v>7</v>
      </c>
      <c r="J92" s="17"/>
      <c r="K92" s="8"/>
      <c r="L92" s="17"/>
    </row>
    <row r="93" spans="1:13" x14ac:dyDescent="0.25">
      <c r="A93" s="80" t="s">
        <v>0</v>
      </c>
      <c r="B93" s="80" t="s">
        <v>99</v>
      </c>
      <c r="C93" s="80" t="s">
        <v>32</v>
      </c>
      <c r="D93" s="80" t="s">
        <v>5</v>
      </c>
      <c r="E93" s="80" t="s">
        <v>1</v>
      </c>
      <c r="F93" s="80" t="s">
        <v>6</v>
      </c>
      <c r="G93" s="80"/>
      <c r="H93" s="80" t="s">
        <v>5</v>
      </c>
      <c r="I93" s="80" t="s">
        <v>1</v>
      </c>
      <c r="J93" s="80" t="s">
        <v>6</v>
      </c>
      <c r="K93" s="80"/>
      <c r="L93" s="80" t="s">
        <v>8</v>
      </c>
    </row>
    <row r="94" spans="1:13" x14ac:dyDescent="0.25">
      <c r="A94" s="17" t="s">
        <v>35</v>
      </c>
      <c r="B94" s="17" t="s">
        <v>4</v>
      </c>
      <c r="C94" s="17" t="s">
        <v>33</v>
      </c>
      <c r="D94" s="17">
        <v>7</v>
      </c>
      <c r="E94" s="17">
        <v>2</v>
      </c>
      <c r="F94" s="103">
        <f>(D94-E94)/(D94+E94)</f>
        <v>0.55555555555555558</v>
      </c>
      <c r="G94" s="8"/>
      <c r="H94" s="17">
        <v>5</v>
      </c>
      <c r="I94" s="17">
        <v>7</v>
      </c>
      <c r="J94" s="103">
        <f>(I94-H94)/(I94+H94)</f>
        <v>0.16666666666666666</v>
      </c>
      <c r="K94" s="103"/>
      <c r="L94" s="122">
        <f t="shared" ref="L94:L111" si="24">(F94+J94)/2</f>
        <v>0.3611111111111111</v>
      </c>
    </row>
    <row r="95" spans="1:13" x14ac:dyDescent="0.25">
      <c r="A95" s="17" t="s">
        <v>35</v>
      </c>
      <c r="B95" s="17" t="s">
        <v>4</v>
      </c>
      <c r="C95" s="17" t="s">
        <v>33</v>
      </c>
      <c r="D95" s="17">
        <v>17</v>
      </c>
      <c r="E95" s="17">
        <v>8</v>
      </c>
      <c r="F95" s="103">
        <f t="shared" ref="F95:F111" si="25">(D95-E95)/(D95+E95)</f>
        <v>0.36</v>
      </c>
      <c r="G95" s="17"/>
      <c r="H95" s="17">
        <v>3</v>
      </c>
      <c r="I95" s="17">
        <v>8</v>
      </c>
      <c r="J95" s="103">
        <f t="shared" ref="J95:J111" si="26">(I95-H95)/(I95+H95)</f>
        <v>0.45454545454545453</v>
      </c>
      <c r="K95" s="103"/>
      <c r="L95" s="122">
        <f t="shared" si="24"/>
        <v>0.40727272727272723</v>
      </c>
    </row>
    <row r="96" spans="1:13" x14ac:dyDescent="0.25">
      <c r="A96" s="17" t="s">
        <v>35</v>
      </c>
      <c r="B96" s="17" t="s">
        <v>4</v>
      </c>
      <c r="C96" s="17" t="s">
        <v>33</v>
      </c>
      <c r="D96" s="17">
        <v>14</v>
      </c>
      <c r="E96" s="17">
        <v>5</v>
      </c>
      <c r="F96" s="103">
        <f t="shared" si="25"/>
        <v>0.47368421052631576</v>
      </c>
      <c r="G96" s="17"/>
      <c r="H96" s="17">
        <v>9</v>
      </c>
      <c r="I96" s="17">
        <v>21</v>
      </c>
      <c r="J96" s="103">
        <f t="shared" si="26"/>
        <v>0.4</v>
      </c>
      <c r="K96" s="103"/>
      <c r="L96" s="122">
        <f t="shared" si="24"/>
        <v>0.43684210526315792</v>
      </c>
    </row>
    <row r="97" spans="1:12" x14ac:dyDescent="0.25">
      <c r="A97" s="17" t="s">
        <v>35</v>
      </c>
      <c r="B97" s="17" t="s">
        <v>4</v>
      </c>
      <c r="C97" s="17" t="s">
        <v>33</v>
      </c>
      <c r="D97" s="17">
        <v>11</v>
      </c>
      <c r="E97" s="17">
        <v>30</v>
      </c>
      <c r="F97" s="103">
        <f t="shared" si="25"/>
        <v>-0.46341463414634149</v>
      </c>
      <c r="G97" s="17"/>
      <c r="H97" s="17">
        <v>7</v>
      </c>
      <c r="I97" s="17">
        <v>22</v>
      </c>
      <c r="J97" s="103">
        <f t="shared" si="26"/>
        <v>0.51724137931034486</v>
      </c>
      <c r="K97" s="103"/>
      <c r="L97" s="122">
        <f t="shared" si="24"/>
        <v>2.6913372582001688E-2</v>
      </c>
    </row>
    <row r="98" spans="1:12" x14ac:dyDescent="0.25">
      <c r="A98" s="17" t="s">
        <v>35</v>
      </c>
      <c r="B98" s="17" t="s">
        <v>4</v>
      </c>
      <c r="C98" s="17" t="s">
        <v>33</v>
      </c>
      <c r="D98" s="17">
        <v>7</v>
      </c>
      <c r="E98" s="17">
        <v>1</v>
      </c>
      <c r="F98" s="103">
        <f t="shared" si="25"/>
        <v>0.75</v>
      </c>
      <c r="G98" s="17"/>
      <c r="H98" s="17">
        <v>5</v>
      </c>
      <c r="I98" s="17">
        <v>16</v>
      </c>
      <c r="J98" s="103">
        <f t="shared" si="26"/>
        <v>0.52380952380952384</v>
      </c>
      <c r="K98" s="103"/>
      <c r="L98" s="122">
        <f t="shared" si="24"/>
        <v>0.63690476190476186</v>
      </c>
    </row>
    <row r="99" spans="1:12" x14ac:dyDescent="0.25">
      <c r="A99" s="17" t="s">
        <v>35</v>
      </c>
      <c r="B99" s="17" t="s">
        <v>4</v>
      </c>
      <c r="C99" s="17" t="s">
        <v>33</v>
      </c>
      <c r="D99" s="17">
        <v>9</v>
      </c>
      <c r="E99" s="17">
        <v>13</v>
      </c>
      <c r="F99" s="103">
        <f t="shared" si="25"/>
        <v>-0.18181818181818182</v>
      </c>
      <c r="G99" s="17"/>
      <c r="H99" s="17">
        <v>6</v>
      </c>
      <c r="I99" s="17">
        <v>14</v>
      </c>
      <c r="J99" s="103">
        <f t="shared" si="26"/>
        <v>0.4</v>
      </c>
      <c r="K99" s="103"/>
      <c r="L99" s="122">
        <f t="shared" si="24"/>
        <v>0.1090909090909091</v>
      </c>
    </row>
    <row r="100" spans="1:12" x14ac:dyDescent="0.25">
      <c r="A100" s="17" t="s">
        <v>35</v>
      </c>
      <c r="B100" s="17" t="s">
        <v>4</v>
      </c>
      <c r="C100" s="17" t="s">
        <v>33</v>
      </c>
      <c r="D100" s="17">
        <v>11</v>
      </c>
      <c r="E100" s="17">
        <v>12</v>
      </c>
      <c r="F100" s="103">
        <f t="shared" si="25"/>
        <v>-4.3478260869565216E-2</v>
      </c>
      <c r="G100" s="17"/>
      <c r="H100" s="17">
        <v>2</v>
      </c>
      <c r="I100" s="17">
        <v>15</v>
      </c>
      <c r="J100" s="103">
        <f t="shared" si="26"/>
        <v>0.76470588235294112</v>
      </c>
      <c r="K100" s="103"/>
      <c r="L100" s="122">
        <f t="shared" si="24"/>
        <v>0.36061381074168797</v>
      </c>
    </row>
    <row r="101" spans="1:12" x14ac:dyDescent="0.25">
      <c r="A101" s="17" t="s">
        <v>35</v>
      </c>
      <c r="B101" s="17" t="s">
        <v>4</v>
      </c>
      <c r="C101" s="17" t="s">
        <v>33</v>
      </c>
      <c r="D101" s="17">
        <v>10</v>
      </c>
      <c r="E101" s="17">
        <v>32</v>
      </c>
      <c r="F101" s="103">
        <f t="shared" si="25"/>
        <v>-0.52380952380952384</v>
      </c>
      <c r="G101" s="17"/>
      <c r="H101" s="17">
        <v>4</v>
      </c>
      <c r="I101" s="17">
        <v>30</v>
      </c>
      <c r="J101" s="103">
        <f t="shared" si="26"/>
        <v>0.76470588235294112</v>
      </c>
      <c r="K101" s="103"/>
      <c r="L101" s="122">
        <f t="shared" si="24"/>
        <v>0.12044817927170864</v>
      </c>
    </row>
    <row r="102" spans="1:12" x14ac:dyDescent="0.25">
      <c r="A102" s="17" t="s">
        <v>35</v>
      </c>
      <c r="B102" s="17" t="s">
        <v>4</v>
      </c>
      <c r="C102" s="17" t="s">
        <v>33</v>
      </c>
      <c r="D102" s="17">
        <v>7</v>
      </c>
      <c r="E102" s="17">
        <v>6</v>
      </c>
      <c r="F102" s="103">
        <f t="shared" si="25"/>
        <v>7.6923076923076927E-2</v>
      </c>
      <c r="G102" s="17"/>
      <c r="H102" s="17">
        <v>12</v>
      </c>
      <c r="I102" s="17">
        <v>17</v>
      </c>
      <c r="J102" s="103">
        <f t="shared" si="26"/>
        <v>0.17241379310344829</v>
      </c>
      <c r="K102" s="103"/>
      <c r="L102" s="122">
        <f t="shared" si="24"/>
        <v>0.12466843501326261</v>
      </c>
    </row>
    <row r="103" spans="1:12" x14ac:dyDescent="0.25">
      <c r="A103" s="17" t="s">
        <v>35</v>
      </c>
      <c r="B103" s="17" t="s">
        <v>4</v>
      </c>
      <c r="C103" s="17" t="s">
        <v>33</v>
      </c>
      <c r="D103" s="17">
        <v>6</v>
      </c>
      <c r="E103" s="17">
        <v>16</v>
      </c>
      <c r="F103" s="103">
        <f t="shared" si="25"/>
        <v>-0.45454545454545453</v>
      </c>
      <c r="G103" s="17"/>
      <c r="H103" s="17">
        <v>8</v>
      </c>
      <c r="I103" s="17">
        <v>7</v>
      </c>
      <c r="J103" s="103">
        <f t="shared" si="26"/>
        <v>-6.6666666666666666E-2</v>
      </c>
      <c r="K103" s="103"/>
      <c r="L103" s="122">
        <f t="shared" si="24"/>
        <v>-0.26060606060606062</v>
      </c>
    </row>
    <row r="104" spans="1:12" x14ac:dyDescent="0.25">
      <c r="A104" s="17" t="s">
        <v>35</v>
      </c>
      <c r="B104" s="17" t="s">
        <v>4</v>
      </c>
      <c r="C104" s="17" t="s">
        <v>33</v>
      </c>
      <c r="D104" s="17">
        <v>10</v>
      </c>
      <c r="E104" s="17">
        <v>10</v>
      </c>
      <c r="F104" s="103">
        <f t="shared" si="25"/>
        <v>0</v>
      </c>
      <c r="G104" s="17"/>
      <c r="H104" s="17">
        <v>12</v>
      </c>
      <c r="I104" s="17">
        <v>14</v>
      </c>
      <c r="J104" s="103">
        <f t="shared" si="26"/>
        <v>7.6923076923076927E-2</v>
      </c>
      <c r="K104" s="103"/>
      <c r="L104" s="122">
        <f t="shared" si="24"/>
        <v>3.8461538461538464E-2</v>
      </c>
    </row>
    <row r="105" spans="1:12" x14ac:dyDescent="0.25">
      <c r="A105" s="17" t="s">
        <v>35</v>
      </c>
      <c r="B105" s="17" t="s">
        <v>4</v>
      </c>
      <c r="C105" s="17" t="s">
        <v>33</v>
      </c>
      <c r="D105" s="17">
        <v>14</v>
      </c>
      <c r="E105" s="17">
        <v>14</v>
      </c>
      <c r="F105" s="103">
        <f t="shared" si="25"/>
        <v>0</v>
      </c>
      <c r="G105" s="17"/>
      <c r="H105" s="17">
        <v>4</v>
      </c>
      <c r="I105" s="17">
        <v>31</v>
      </c>
      <c r="J105" s="103">
        <f t="shared" si="26"/>
        <v>0.77142857142857146</v>
      </c>
      <c r="K105" s="103"/>
      <c r="L105" s="122">
        <f t="shared" si="24"/>
        <v>0.38571428571428573</v>
      </c>
    </row>
    <row r="106" spans="1:12" x14ac:dyDescent="0.25">
      <c r="A106" s="17" t="s">
        <v>35</v>
      </c>
      <c r="B106" s="17" t="s">
        <v>4</v>
      </c>
      <c r="C106" s="17" t="s">
        <v>33</v>
      </c>
      <c r="D106" s="17">
        <v>15</v>
      </c>
      <c r="E106" s="17">
        <v>7</v>
      </c>
      <c r="F106" s="103">
        <f t="shared" si="25"/>
        <v>0.36363636363636365</v>
      </c>
      <c r="G106" s="17"/>
      <c r="H106" s="17">
        <v>3</v>
      </c>
      <c r="I106" s="17">
        <v>19</v>
      </c>
      <c r="J106" s="103">
        <f t="shared" si="26"/>
        <v>0.72727272727272729</v>
      </c>
      <c r="K106" s="103"/>
      <c r="L106" s="122">
        <f t="shared" si="24"/>
        <v>0.54545454545454541</v>
      </c>
    </row>
    <row r="107" spans="1:12" x14ac:dyDescent="0.25">
      <c r="A107" s="17" t="s">
        <v>35</v>
      </c>
      <c r="B107" s="17" t="s">
        <v>4</v>
      </c>
      <c r="C107" s="17" t="s">
        <v>33</v>
      </c>
      <c r="D107" s="17">
        <v>20</v>
      </c>
      <c r="E107" s="17">
        <v>13</v>
      </c>
      <c r="F107" s="103">
        <f t="shared" si="25"/>
        <v>0.21212121212121213</v>
      </c>
      <c r="G107" s="17"/>
      <c r="H107" s="17">
        <v>18</v>
      </c>
      <c r="I107" s="17">
        <v>19</v>
      </c>
      <c r="J107" s="103">
        <f t="shared" si="26"/>
        <v>2.7027027027027029E-2</v>
      </c>
      <c r="K107" s="103"/>
      <c r="L107" s="122">
        <f t="shared" si="24"/>
        <v>0.11957411957411958</v>
      </c>
    </row>
    <row r="108" spans="1:12" x14ac:dyDescent="0.25">
      <c r="A108" s="17" t="s">
        <v>35</v>
      </c>
      <c r="B108" s="17" t="s">
        <v>4</v>
      </c>
      <c r="C108" s="17" t="s">
        <v>33</v>
      </c>
      <c r="D108" s="17">
        <v>12</v>
      </c>
      <c r="E108" s="17">
        <v>15</v>
      </c>
      <c r="F108" s="103">
        <f t="shared" si="25"/>
        <v>-0.1111111111111111</v>
      </c>
      <c r="G108" s="17"/>
      <c r="H108" s="17">
        <v>11</v>
      </c>
      <c r="I108" s="17">
        <v>35</v>
      </c>
      <c r="J108" s="103">
        <f t="shared" si="26"/>
        <v>0.52173913043478259</v>
      </c>
      <c r="K108" s="103"/>
      <c r="L108" s="122">
        <f t="shared" si="24"/>
        <v>0.20531400966183574</v>
      </c>
    </row>
    <row r="109" spans="1:12" x14ac:dyDescent="0.25">
      <c r="A109" s="17" t="s">
        <v>35</v>
      </c>
      <c r="B109" s="17" t="s">
        <v>4</v>
      </c>
      <c r="C109" s="17" t="s">
        <v>33</v>
      </c>
      <c r="D109" s="17">
        <v>12</v>
      </c>
      <c r="E109" s="17">
        <v>14</v>
      </c>
      <c r="F109" s="103">
        <f t="shared" si="25"/>
        <v>-7.6923076923076927E-2</v>
      </c>
      <c r="G109" s="17"/>
      <c r="H109" s="17">
        <v>5</v>
      </c>
      <c r="I109" s="17">
        <v>13</v>
      </c>
      <c r="J109" s="103">
        <f t="shared" si="26"/>
        <v>0.44444444444444442</v>
      </c>
      <c r="K109" s="103"/>
      <c r="L109" s="122">
        <f t="shared" si="24"/>
        <v>0.18376068376068375</v>
      </c>
    </row>
    <row r="110" spans="1:12" x14ac:dyDescent="0.25">
      <c r="A110" s="17" t="s">
        <v>35</v>
      </c>
      <c r="B110" s="17" t="s">
        <v>4</v>
      </c>
      <c r="C110" s="17" t="s">
        <v>33</v>
      </c>
      <c r="D110" s="17">
        <v>16</v>
      </c>
      <c r="E110" s="17">
        <v>13</v>
      </c>
      <c r="F110" s="103">
        <f t="shared" si="25"/>
        <v>0.10344827586206896</v>
      </c>
      <c r="G110" s="17"/>
      <c r="H110" s="17">
        <v>3</v>
      </c>
      <c r="I110" s="17">
        <v>16</v>
      </c>
      <c r="J110" s="103">
        <f t="shared" si="26"/>
        <v>0.68421052631578949</v>
      </c>
      <c r="K110" s="103"/>
      <c r="L110" s="122">
        <f t="shared" si="24"/>
        <v>0.39382940108892922</v>
      </c>
    </row>
    <row r="111" spans="1:12" x14ac:dyDescent="0.25">
      <c r="A111" s="17" t="s">
        <v>35</v>
      </c>
      <c r="B111" s="17" t="s">
        <v>4</v>
      </c>
      <c r="C111" s="17" t="s">
        <v>33</v>
      </c>
      <c r="D111" s="17">
        <v>11</v>
      </c>
      <c r="E111" s="17">
        <v>4</v>
      </c>
      <c r="F111" s="103">
        <f t="shared" si="25"/>
        <v>0.46666666666666667</v>
      </c>
      <c r="G111" s="17"/>
      <c r="H111" s="17">
        <v>3</v>
      </c>
      <c r="I111" s="17">
        <v>37</v>
      </c>
      <c r="J111" s="103">
        <f t="shared" si="26"/>
        <v>0.85</v>
      </c>
      <c r="K111" s="103"/>
      <c r="L111" s="122">
        <f t="shared" si="24"/>
        <v>0.65833333333333333</v>
      </c>
    </row>
    <row r="113" spans="1:12" x14ac:dyDescent="0.25">
      <c r="C113" s="17"/>
      <c r="D113" s="17" t="s">
        <v>96</v>
      </c>
      <c r="E113" s="17"/>
      <c r="F113" s="17"/>
      <c r="G113" s="17"/>
      <c r="H113" s="17"/>
      <c r="I113" s="17" t="s">
        <v>96</v>
      </c>
      <c r="J113" s="17"/>
      <c r="K113" s="17"/>
      <c r="L113" s="17"/>
    </row>
    <row r="114" spans="1:12" x14ac:dyDescent="0.25">
      <c r="C114" s="17"/>
      <c r="D114" s="17" t="s">
        <v>7</v>
      </c>
      <c r="E114" s="17"/>
      <c r="F114" s="17"/>
      <c r="G114" s="8"/>
      <c r="H114" s="17"/>
      <c r="I114" s="17" t="s">
        <v>7</v>
      </c>
      <c r="J114" s="17"/>
      <c r="K114" s="8"/>
      <c r="L114" s="17"/>
    </row>
    <row r="115" spans="1:12" x14ac:dyDescent="0.25">
      <c r="A115" s="80" t="s">
        <v>0</v>
      </c>
      <c r="B115" s="80" t="s">
        <v>99</v>
      </c>
      <c r="C115" s="80" t="s">
        <v>32</v>
      </c>
      <c r="D115" s="80" t="s">
        <v>5</v>
      </c>
      <c r="E115" s="80" t="s">
        <v>1</v>
      </c>
      <c r="F115" s="80" t="s">
        <v>6</v>
      </c>
      <c r="G115" s="80"/>
      <c r="H115" s="80" t="s">
        <v>5</v>
      </c>
      <c r="I115" s="80" t="s">
        <v>1</v>
      </c>
      <c r="J115" s="80" t="s">
        <v>6</v>
      </c>
      <c r="K115" s="80"/>
      <c r="L115" s="85" t="s">
        <v>8</v>
      </c>
    </row>
    <row r="116" spans="1:12" x14ac:dyDescent="0.25">
      <c r="A116" s="64" t="s">
        <v>36</v>
      </c>
      <c r="B116" s="17" t="s">
        <v>4</v>
      </c>
      <c r="C116" s="17" t="s">
        <v>33</v>
      </c>
      <c r="D116" s="17">
        <v>6</v>
      </c>
      <c r="E116" s="17">
        <v>15</v>
      </c>
      <c r="F116" s="103">
        <f>(D116-E116)/(D116+E116)</f>
        <v>-0.42857142857142855</v>
      </c>
      <c r="G116" s="8"/>
      <c r="H116" s="17">
        <v>3</v>
      </c>
      <c r="I116" s="17">
        <v>5</v>
      </c>
      <c r="J116" s="103">
        <f>(I116-H116)/(I116+H116)</f>
        <v>0.25</v>
      </c>
      <c r="K116" s="17"/>
      <c r="L116" s="122">
        <f t="shared" ref="L116:L131" si="27">(F116+J116)/2</f>
        <v>-8.9285714285714274E-2</v>
      </c>
    </row>
    <row r="117" spans="1:12" x14ac:dyDescent="0.25">
      <c r="A117" s="64" t="s">
        <v>36</v>
      </c>
      <c r="B117" s="17" t="s">
        <v>4</v>
      </c>
      <c r="C117" s="17" t="s">
        <v>33</v>
      </c>
      <c r="D117" s="17">
        <v>21</v>
      </c>
      <c r="E117" s="17">
        <v>21</v>
      </c>
      <c r="F117" s="103">
        <f t="shared" ref="F117:F131" si="28">(D117-E117)/(D117+E117)</f>
        <v>0</v>
      </c>
      <c r="G117" s="17"/>
      <c r="H117" s="17">
        <v>3</v>
      </c>
      <c r="I117" s="17">
        <v>10</v>
      </c>
      <c r="J117" s="103">
        <f t="shared" ref="J117:J131" si="29">(I117-H117)/(I117+H117)</f>
        <v>0.53846153846153844</v>
      </c>
      <c r="K117" s="17"/>
      <c r="L117" s="122">
        <f t="shared" si="27"/>
        <v>0.26923076923076922</v>
      </c>
    </row>
    <row r="118" spans="1:12" x14ac:dyDescent="0.25">
      <c r="A118" s="64" t="s">
        <v>36</v>
      </c>
      <c r="B118" s="17" t="s">
        <v>4</v>
      </c>
      <c r="C118" s="17" t="s">
        <v>33</v>
      </c>
      <c r="D118" s="17">
        <v>11</v>
      </c>
      <c r="E118" s="17">
        <v>9</v>
      </c>
      <c r="F118" s="103">
        <f t="shared" si="28"/>
        <v>0.1</v>
      </c>
      <c r="G118" s="17"/>
      <c r="H118" s="17">
        <v>5</v>
      </c>
      <c r="I118" s="17">
        <v>12</v>
      </c>
      <c r="J118" s="103">
        <f t="shared" si="29"/>
        <v>0.41176470588235292</v>
      </c>
      <c r="K118" s="17"/>
      <c r="L118" s="122">
        <f t="shared" si="27"/>
        <v>0.25588235294117645</v>
      </c>
    </row>
    <row r="119" spans="1:12" x14ac:dyDescent="0.25">
      <c r="A119" s="64" t="s">
        <v>36</v>
      </c>
      <c r="B119" s="17" t="s">
        <v>4</v>
      </c>
      <c r="C119" s="17" t="s">
        <v>33</v>
      </c>
      <c r="D119" s="17">
        <v>18</v>
      </c>
      <c r="E119" s="17">
        <v>19</v>
      </c>
      <c r="F119" s="103">
        <f t="shared" si="28"/>
        <v>-2.7027027027027029E-2</v>
      </c>
      <c r="G119" s="17"/>
      <c r="H119" s="17">
        <v>5</v>
      </c>
      <c r="I119" s="17">
        <v>18</v>
      </c>
      <c r="J119" s="103">
        <f t="shared" si="29"/>
        <v>0.56521739130434778</v>
      </c>
      <c r="K119" s="17"/>
      <c r="L119" s="122">
        <f t="shared" si="27"/>
        <v>0.26909518213866035</v>
      </c>
    </row>
    <row r="120" spans="1:12" x14ac:dyDescent="0.25">
      <c r="A120" s="64" t="s">
        <v>36</v>
      </c>
      <c r="B120" s="17" t="s">
        <v>4</v>
      </c>
      <c r="C120" s="17" t="s">
        <v>33</v>
      </c>
      <c r="D120" s="17">
        <v>6</v>
      </c>
      <c r="E120" s="17">
        <v>17</v>
      </c>
      <c r="F120" s="103">
        <f t="shared" si="28"/>
        <v>-0.47826086956521741</v>
      </c>
      <c r="G120" s="17"/>
      <c r="H120" s="17">
        <v>5</v>
      </c>
      <c r="I120" s="17">
        <v>16</v>
      </c>
      <c r="J120" s="103">
        <f t="shared" si="29"/>
        <v>0.52380952380952384</v>
      </c>
      <c r="K120" s="17"/>
      <c r="L120" s="122">
        <f t="shared" si="27"/>
        <v>2.2774327122153215E-2</v>
      </c>
    </row>
    <row r="121" spans="1:12" x14ac:dyDescent="0.25">
      <c r="A121" s="64" t="s">
        <v>36</v>
      </c>
      <c r="B121" s="17" t="s">
        <v>4</v>
      </c>
      <c r="C121" s="17" t="s">
        <v>33</v>
      </c>
      <c r="D121" s="17">
        <v>10</v>
      </c>
      <c r="E121" s="17">
        <v>10</v>
      </c>
      <c r="F121" s="103">
        <f t="shared" si="28"/>
        <v>0</v>
      </c>
      <c r="G121" s="17"/>
      <c r="H121" s="17">
        <v>17</v>
      </c>
      <c r="I121" s="17">
        <v>10</v>
      </c>
      <c r="J121" s="103">
        <f t="shared" si="29"/>
        <v>-0.25925925925925924</v>
      </c>
      <c r="K121" s="17"/>
      <c r="L121" s="122">
        <f t="shared" si="27"/>
        <v>-0.12962962962962962</v>
      </c>
    </row>
    <row r="122" spans="1:12" x14ac:dyDescent="0.25">
      <c r="A122" s="64" t="s">
        <v>36</v>
      </c>
      <c r="B122" s="17" t="s">
        <v>4</v>
      </c>
      <c r="C122" s="17" t="s">
        <v>33</v>
      </c>
      <c r="D122" s="17">
        <v>12</v>
      </c>
      <c r="E122" s="17">
        <v>11</v>
      </c>
      <c r="F122" s="103">
        <f t="shared" si="28"/>
        <v>4.3478260869565216E-2</v>
      </c>
      <c r="G122" s="17"/>
      <c r="H122" s="17">
        <v>13</v>
      </c>
      <c r="I122" s="17">
        <v>25</v>
      </c>
      <c r="J122" s="103">
        <f t="shared" si="29"/>
        <v>0.31578947368421051</v>
      </c>
      <c r="K122" s="17"/>
      <c r="L122" s="122">
        <f t="shared" si="27"/>
        <v>0.17963386727688785</v>
      </c>
    </row>
    <row r="123" spans="1:12" x14ac:dyDescent="0.25">
      <c r="A123" s="64" t="s">
        <v>36</v>
      </c>
      <c r="B123" s="17" t="s">
        <v>4</v>
      </c>
      <c r="C123" s="17" t="s">
        <v>33</v>
      </c>
      <c r="D123" s="17">
        <v>5</v>
      </c>
      <c r="E123" s="17">
        <v>18</v>
      </c>
      <c r="F123" s="103">
        <f t="shared" si="28"/>
        <v>-0.56521739130434778</v>
      </c>
      <c r="G123" s="17"/>
      <c r="H123" s="17">
        <v>10</v>
      </c>
      <c r="I123" s="17">
        <v>16</v>
      </c>
      <c r="J123" s="103">
        <f t="shared" si="29"/>
        <v>0.23076923076923078</v>
      </c>
      <c r="K123" s="17"/>
      <c r="L123" s="122">
        <f t="shared" si="27"/>
        <v>-0.1672240802675585</v>
      </c>
    </row>
    <row r="124" spans="1:12" x14ac:dyDescent="0.25">
      <c r="A124" s="64" t="s">
        <v>36</v>
      </c>
      <c r="B124" s="17" t="s">
        <v>4</v>
      </c>
      <c r="C124" s="17" t="s">
        <v>33</v>
      </c>
      <c r="D124" s="17">
        <v>4</v>
      </c>
      <c r="E124" s="17">
        <v>16</v>
      </c>
      <c r="F124" s="103">
        <f t="shared" si="28"/>
        <v>-0.6</v>
      </c>
      <c r="G124" s="17"/>
      <c r="H124" s="17">
        <v>15</v>
      </c>
      <c r="I124" s="17">
        <v>16</v>
      </c>
      <c r="J124" s="103">
        <f t="shared" si="29"/>
        <v>3.2258064516129031E-2</v>
      </c>
      <c r="K124" s="17"/>
      <c r="L124" s="122">
        <f t="shared" si="27"/>
        <v>-0.28387096774193549</v>
      </c>
    </row>
    <row r="125" spans="1:12" x14ac:dyDescent="0.25">
      <c r="A125" s="64" t="s">
        <v>36</v>
      </c>
      <c r="B125" s="17" t="s">
        <v>4</v>
      </c>
      <c r="C125" s="17" t="s">
        <v>33</v>
      </c>
      <c r="D125" s="17">
        <v>26</v>
      </c>
      <c r="E125" s="17">
        <v>13</v>
      </c>
      <c r="F125" s="103">
        <f t="shared" si="28"/>
        <v>0.33333333333333331</v>
      </c>
      <c r="G125" s="17"/>
      <c r="H125" s="17">
        <v>16</v>
      </c>
      <c r="I125" s="17">
        <v>21</v>
      </c>
      <c r="J125" s="103">
        <f t="shared" si="29"/>
        <v>0.13513513513513514</v>
      </c>
      <c r="K125" s="17"/>
      <c r="L125" s="122">
        <f t="shared" si="27"/>
        <v>0.23423423423423423</v>
      </c>
    </row>
    <row r="126" spans="1:12" x14ac:dyDescent="0.25">
      <c r="A126" s="64" t="s">
        <v>36</v>
      </c>
      <c r="B126" s="17" t="s">
        <v>4</v>
      </c>
      <c r="C126" s="17" t="s">
        <v>33</v>
      </c>
      <c r="D126" s="17">
        <v>22</v>
      </c>
      <c r="E126" s="17">
        <v>28</v>
      </c>
      <c r="F126" s="103">
        <f t="shared" si="28"/>
        <v>-0.12</v>
      </c>
      <c r="G126" s="17"/>
      <c r="H126" s="17">
        <v>6</v>
      </c>
      <c r="I126" s="17">
        <v>10</v>
      </c>
      <c r="J126" s="103">
        <f t="shared" si="29"/>
        <v>0.25</v>
      </c>
      <c r="K126" s="17"/>
      <c r="L126" s="122">
        <f t="shared" si="27"/>
        <v>6.5000000000000002E-2</v>
      </c>
    </row>
    <row r="127" spans="1:12" x14ac:dyDescent="0.25">
      <c r="A127" s="64" t="s">
        <v>36</v>
      </c>
      <c r="B127" s="17" t="s">
        <v>4</v>
      </c>
      <c r="C127" s="17" t="s">
        <v>33</v>
      </c>
      <c r="D127" s="17">
        <v>19</v>
      </c>
      <c r="E127" s="17">
        <v>9</v>
      </c>
      <c r="F127" s="103">
        <f t="shared" si="28"/>
        <v>0.35714285714285715</v>
      </c>
      <c r="G127" s="17"/>
      <c r="H127" s="17">
        <v>2</v>
      </c>
      <c r="I127" s="17">
        <v>5</v>
      </c>
      <c r="J127" s="103">
        <f t="shared" si="29"/>
        <v>0.42857142857142855</v>
      </c>
      <c r="K127" s="17"/>
      <c r="L127" s="122">
        <f t="shared" si="27"/>
        <v>0.39285714285714285</v>
      </c>
    </row>
    <row r="128" spans="1:12" x14ac:dyDescent="0.25">
      <c r="A128" s="64" t="s">
        <v>36</v>
      </c>
      <c r="B128" s="17" t="s">
        <v>4</v>
      </c>
      <c r="C128" s="17" t="s">
        <v>33</v>
      </c>
      <c r="D128" s="17">
        <v>5</v>
      </c>
      <c r="E128" s="17">
        <v>3</v>
      </c>
      <c r="F128" s="103">
        <f t="shared" si="28"/>
        <v>0.25</v>
      </c>
      <c r="G128" s="17"/>
      <c r="H128" s="17">
        <v>7</v>
      </c>
      <c r="I128" s="17">
        <v>10</v>
      </c>
      <c r="J128" s="103">
        <f t="shared" si="29"/>
        <v>0.17647058823529413</v>
      </c>
      <c r="K128" s="17"/>
      <c r="L128" s="122">
        <f t="shared" si="27"/>
        <v>0.21323529411764708</v>
      </c>
    </row>
    <row r="129" spans="1:26" x14ac:dyDescent="0.25">
      <c r="A129" s="64" t="s">
        <v>36</v>
      </c>
      <c r="B129" s="17" t="s">
        <v>4</v>
      </c>
      <c r="C129" s="17" t="s">
        <v>33</v>
      </c>
      <c r="D129" s="17">
        <v>13</v>
      </c>
      <c r="E129" s="17">
        <v>6</v>
      </c>
      <c r="F129" s="103">
        <f t="shared" si="28"/>
        <v>0.36842105263157893</v>
      </c>
      <c r="G129" s="17"/>
      <c r="H129" s="17">
        <v>12</v>
      </c>
      <c r="I129" s="17">
        <v>22</v>
      </c>
      <c r="J129" s="103">
        <f t="shared" si="29"/>
        <v>0.29411764705882354</v>
      </c>
      <c r="K129" s="17"/>
      <c r="L129" s="122">
        <f t="shared" si="27"/>
        <v>0.33126934984520123</v>
      </c>
    </row>
    <row r="130" spans="1:26" x14ac:dyDescent="0.25">
      <c r="A130" s="64" t="s">
        <v>36</v>
      </c>
      <c r="B130" s="17" t="s">
        <v>4</v>
      </c>
      <c r="C130" s="17" t="s">
        <v>33</v>
      </c>
      <c r="D130" s="17">
        <v>15</v>
      </c>
      <c r="E130" s="17">
        <v>27</v>
      </c>
      <c r="F130" s="103">
        <f t="shared" si="28"/>
        <v>-0.2857142857142857</v>
      </c>
      <c r="G130" s="17"/>
      <c r="H130" s="17">
        <v>6</v>
      </c>
      <c r="I130" s="17">
        <v>17</v>
      </c>
      <c r="J130" s="103">
        <f t="shared" si="29"/>
        <v>0.47826086956521741</v>
      </c>
      <c r="K130" s="17"/>
      <c r="L130" s="122">
        <f t="shared" si="27"/>
        <v>9.6273291925465854E-2</v>
      </c>
    </row>
    <row r="131" spans="1:26" x14ac:dyDescent="0.25">
      <c r="A131" s="64" t="s">
        <v>36</v>
      </c>
      <c r="B131" s="17" t="s">
        <v>4</v>
      </c>
      <c r="C131" s="17" t="s">
        <v>33</v>
      </c>
      <c r="D131" s="17">
        <v>20</v>
      </c>
      <c r="E131" s="17">
        <v>12</v>
      </c>
      <c r="F131" s="103">
        <f t="shared" si="28"/>
        <v>0.25</v>
      </c>
      <c r="G131" s="17"/>
      <c r="H131" s="17">
        <v>14</v>
      </c>
      <c r="I131" s="17">
        <v>15</v>
      </c>
      <c r="J131" s="103">
        <f t="shared" si="29"/>
        <v>3.4482758620689655E-2</v>
      </c>
      <c r="K131" s="17"/>
      <c r="L131" s="122">
        <f t="shared" si="27"/>
        <v>0.14224137931034483</v>
      </c>
    </row>
    <row r="132" spans="1:26" x14ac:dyDescent="0.25">
      <c r="B132" s="17"/>
    </row>
    <row r="133" spans="1:26" x14ac:dyDescent="0.25">
      <c r="B133" s="17"/>
      <c r="C133" s="17"/>
      <c r="D133" s="17" t="s">
        <v>96</v>
      </c>
      <c r="E133" s="17"/>
      <c r="F133" s="17"/>
      <c r="G133" s="17"/>
      <c r="H133" s="17"/>
      <c r="I133" s="17" t="s">
        <v>96</v>
      </c>
      <c r="J133" s="17"/>
      <c r="K133" s="17"/>
      <c r="L133" s="17"/>
    </row>
    <row r="134" spans="1:26" x14ac:dyDescent="0.25">
      <c r="B134" s="17"/>
      <c r="C134" s="17"/>
      <c r="D134" s="17" t="s">
        <v>7</v>
      </c>
      <c r="E134" s="17"/>
      <c r="F134" s="17"/>
      <c r="G134" s="8"/>
      <c r="H134" s="17"/>
      <c r="I134" s="17" t="s">
        <v>7</v>
      </c>
      <c r="J134" s="17"/>
      <c r="K134" s="8"/>
      <c r="L134" s="17"/>
    </row>
    <row r="135" spans="1:26" s="13" customFormat="1" x14ac:dyDescent="0.25">
      <c r="A135" s="80" t="s">
        <v>0</v>
      </c>
      <c r="B135" s="80" t="s">
        <v>99</v>
      </c>
      <c r="C135" s="80" t="s">
        <v>32</v>
      </c>
      <c r="D135" s="80" t="s">
        <v>5</v>
      </c>
      <c r="E135" s="80" t="s">
        <v>1</v>
      </c>
      <c r="F135" s="80" t="s">
        <v>6</v>
      </c>
      <c r="G135" s="80"/>
      <c r="H135" s="80" t="s">
        <v>5</v>
      </c>
      <c r="I135" s="80" t="s">
        <v>1</v>
      </c>
      <c r="J135" s="80" t="s">
        <v>6</v>
      </c>
      <c r="K135" s="80"/>
      <c r="L135" s="85" t="s">
        <v>8</v>
      </c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 spans="1:26" x14ac:dyDescent="0.25">
      <c r="A136" s="64" t="s">
        <v>37</v>
      </c>
      <c r="B136" s="17" t="s">
        <v>4</v>
      </c>
      <c r="C136" s="17" t="s">
        <v>33</v>
      </c>
      <c r="D136" s="17">
        <v>5</v>
      </c>
      <c r="E136" s="17">
        <v>4</v>
      </c>
      <c r="F136" s="103">
        <f>(D136-E136)/(D136+E136)</f>
        <v>0.1111111111111111</v>
      </c>
      <c r="G136" s="8"/>
      <c r="H136" s="17">
        <v>1</v>
      </c>
      <c r="I136" s="17">
        <v>11</v>
      </c>
      <c r="J136" s="103">
        <f>(I136-H136)/(I136+H136)</f>
        <v>0.83333333333333337</v>
      </c>
      <c r="K136" s="17"/>
      <c r="L136" s="122">
        <f t="shared" ref="L136:L151" si="30">(F136+J136)/2</f>
        <v>0.47222222222222221</v>
      </c>
    </row>
    <row r="137" spans="1:26" x14ac:dyDescent="0.25">
      <c r="A137" s="64" t="s">
        <v>37</v>
      </c>
      <c r="B137" s="17" t="s">
        <v>4</v>
      </c>
      <c r="C137" s="17" t="s">
        <v>33</v>
      </c>
      <c r="D137" s="17">
        <v>18</v>
      </c>
      <c r="E137" s="17">
        <v>17</v>
      </c>
      <c r="F137" s="103">
        <f t="shared" ref="F137:F151" si="31">(D137-E137)/(D137+E137)</f>
        <v>2.8571428571428571E-2</v>
      </c>
      <c r="G137" s="17"/>
      <c r="H137" s="17">
        <v>3</v>
      </c>
      <c r="I137" s="17">
        <v>20</v>
      </c>
      <c r="J137" s="103">
        <f t="shared" ref="J137:J151" si="32">(I137-H137)/(I137+H137)</f>
        <v>0.73913043478260865</v>
      </c>
      <c r="K137" s="17"/>
      <c r="L137" s="122">
        <f t="shared" si="30"/>
        <v>0.38385093167701861</v>
      </c>
    </row>
    <row r="138" spans="1:26" x14ac:dyDescent="0.25">
      <c r="A138" s="64" t="s">
        <v>37</v>
      </c>
      <c r="B138" s="17" t="s">
        <v>4</v>
      </c>
      <c r="C138" s="17" t="s">
        <v>33</v>
      </c>
      <c r="D138" s="17">
        <v>17</v>
      </c>
      <c r="E138" s="17">
        <v>13</v>
      </c>
      <c r="F138" s="103">
        <f t="shared" si="31"/>
        <v>0.13333333333333333</v>
      </c>
      <c r="G138" s="17"/>
      <c r="H138" s="17">
        <v>2</v>
      </c>
      <c r="I138" s="17">
        <v>25</v>
      </c>
      <c r="J138" s="103">
        <f t="shared" si="32"/>
        <v>0.85185185185185186</v>
      </c>
      <c r="K138" s="17"/>
      <c r="L138" s="122">
        <f t="shared" si="30"/>
        <v>0.49259259259259258</v>
      </c>
    </row>
    <row r="139" spans="1:26" x14ac:dyDescent="0.25">
      <c r="A139" s="64" t="s">
        <v>37</v>
      </c>
      <c r="B139" s="17" t="s">
        <v>4</v>
      </c>
      <c r="C139" s="17" t="s">
        <v>33</v>
      </c>
      <c r="D139" s="17">
        <v>18</v>
      </c>
      <c r="E139" s="17">
        <v>26</v>
      </c>
      <c r="F139" s="103">
        <f t="shared" si="31"/>
        <v>-0.18181818181818182</v>
      </c>
      <c r="G139" s="17"/>
      <c r="H139" s="17">
        <v>9</v>
      </c>
      <c r="I139" s="17">
        <v>22</v>
      </c>
      <c r="J139" s="103">
        <f t="shared" si="32"/>
        <v>0.41935483870967744</v>
      </c>
      <c r="K139" s="17"/>
      <c r="L139" s="122">
        <f t="shared" si="30"/>
        <v>0.11876832844574781</v>
      </c>
    </row>
    <row r="140" spans="1:26" x14ac:dyDescent="0.25">
      <c r="A140" s="64" t="s">
        <v>37</v>
      </c>
      <c r="B140" s="17" t="s">
        <v>4</v>
      </c>
      <c r="C140" s="17" t="s">
        <v>33</v>
      </c>
      <c r="D140" s="17">
        <v>11</v>
      </c>
      <c r="E140" s="17">
        <v>20</v>
      </c>
      <c r="F140" s="103">
        <f t="shared" si="31"/>
        <v>-0.29032258064516131</v>
      </c>
      <c r="G140" s="17"/>
      <c r="H140" s="17">
        <v>11</v>
      </c>
      <c r="I140" s="17">
        <v>13</v>
      </c>
      <c r="J140" s="103">
        <f t="shared" si="32"/>
        <v>8.3333333333333329E-2</v>
      </c>
      <c r="K140" s="17"/>
      <c r="L140" s="122">
        <f t="shared" si="30"/>
        <v>-0.103494623655914</v>
      </c>
    </row>
    <row r="141" spans="1:26" x14ac:dyDescent="0.25">
      <c r="A141" s="64" t="s">
        <v>37</v>
      </c>
      <c r="B141" s="17" t="s">
        <v>4</v>
      </c>
      <c r="C141" s="17" t="s">
        <v>33</v>
      </c>
      <c r="D141" s="17">
        <v>17</v>
      </c>
      <c r="E141" s="17">
        <v>10</v>
      </c>
      <c r="F141" s="103">
        <f t="shared" si="31"/>
        <v>0.25925925925925924</v>
      </c>
      <c r="G141" s="17"/>
      <c r="H141" s="17">
        <v>20</v>
      </c>
      <c r="I141" s="17">
        <v>16</v>
      </c>
      <c r="J141" s="103">
        <f t="shared" si="32"/>
        <v>-0.1111111111111111</v>
      </c>
      <c r="K141" s="17"/>
      <c r="L141" s="122">
        <f t="shared" si="30"/>
        <v>7.407407407407407E-2</v>
      </c>
    </row>
    <row r="142" spans="1:26" x14ac:dyDescent="0.25">
      <c r="A142" s="64" t="s">
        <v>37</v>
      </c>
      <c r="B142" s="17" t="s">
        <v>4</v>
      </c>
      <c r="C142" s="17" t="s">
        <v>33</v>
      </c>
      <c r="D142" s="17">
        <v>21</v>
      </c>
      <c r="E142" s="17">
        <v>10</v>
      </c>
      <c r="F142" s="103">
        <f t="shared" si="31"/>
        <v>0.35483870967741937</v>
      </c>
      <c r="G142" s="17"/>
      <c r="H142" s="17">
        <v>18</v>
      </c>
      <c r="I142" s="17">
        <v>20</v>
      </c>
      <c r="J142" s="103">
        <f t="shared" si="32"/>
        <v>5.2631578947368418E-2</v>
      </c>
      <c r="K142" s="17"/>
      <c r="L142" s="122">
        <f t="shared" si="30"/>
        <v>0.2037351443123939</v>
      </c>
    </row>
    <row r="143" spans="1:26" x14ac:dyDescent="0.25">
      <c r="A143" s="64" t="s">
        <v>37</v>
      </c>
      <c r="B143" s="17" t="s">
        <v>4</v>
      </c>
      <c r="C143" s="17" t="s">
        <v>33</v>
      </c>
      <c r="D143" s="17">
        <v>11</v>
      </c>
      <c r="E143" s="17">
        <v>6</v>
      </c>
      <c r="F143" s="103">
        <f t="shared" si="31"/>
        <v>0.29411764705882354</v>
      </c>
      <c r="G143" s="17"/>
      <c r="H143" s="17">
        <v>4</v>
      </c>
      <c r="I143" s="17">
        <v>11</v>
      </c>
      <c r="J143" s="103">
        <f t="shared" si="32"/>
        <v>0.46666666666666667</v>
      </c>
      <c r="K143" s="17"/>
      <c r="L143" s="122">
        <f t="shared" si="30"/>
        <v>0.38039215686274508</v>
      </c>
    </row>
    <row r="144" spans="1:26" x14ac:dyDescent="0.25">
      <c r="A144" s="64" t="s">
        <v>37</v>
      </c>
      <c r="B144" s="17" t="s">
        <v>4</v>
      </c>
      <c r="C144" s="17" t="s">
        <v>33</v>
      </c>
      <c r="D144" s="17">
        <v>3</v>
      </c>
      <c r="E144" s="17">
        <v>10</v>
      </c>
      <c r="F144" s="103">
        <f t="shared" si="31"/>
        <v>-0.53846153846153844</v>
      </c>
      <c r="G144" s="17"/>
      <c r="H144" s="17">
        <v>4</v>
      </c>
      <c r="I144" s="17">
        <v>13</v>
      </c>
      <c r="J144" s="103">
        <f t="shared" si="32"/>
        <v>0.52941176470588236</v>
      </c>
      <c r="K144" s="17"/>
      <c r="L144" s="122">
        <f t="shared" si="30"/>
        <v>-4.5248868778280382E-3</v>
      </c>
    </row>
    <row r="145" spans="1:26" x14ac:dyDescent="0.25">
      <c r="A145" s="64" t="s">
        <v>37</v>
      </c>
      <c r="B145" s="17" t="s">
        <v>4</v>
      </c>
      <c r="C145" s="17" t="s">
        <v>33</v>
      </c>
      <c r="D145" s="17">
        <v>12</v>
      </c>
      <c r="E145" s="17">
        <v>6</v>
      </c>
      <c r="F145" s="103">
        <f t="shared" si="31"/>
        <v>0.33333333333333331</v>
      </c>
      <c r="G145" s="17"/>
      <c r="H145" s="17">
        <v>9</v>
      </c>
      <c r="I145" s="17">
        <v>17</v>
      </c>
      <c r="J145" s="103">
        <f t="shared" si="32"/>
        <v>0.30769230769230771</v>
      </c>
      <c r="K145" s="17"/>
      <c r="L145" s="122">
        <f t="shared" si="30"/>
        <v>0.32051282051282048</v>
      </c>
    </row>
    <row r="146" spans="1:26" x14ac:dyDescent="0.25">
      <c r="A146" s="64" t="s">
        <v>37</v>
      </c>
      <c r="B146" s="17" t="s">
        <v>4</v>
      </c>
      <c r="C146" s="17" t="s">
        <v>33</v>
      </c>
      <c r="D146" s="17">
        <v>6</v>
      </c>
      <c r="E146" s="17">
        <v>5</v>
      </c>
      <c r="F146" s="103">
        <f t="shared" si="31"/>
        <v>9.0909090909090912E-2</v>
      </c>
      <c r="G146" s="17"/>
      <c r="H146" s="17">
        <v>4</v>
      </c>
      <c r="I146" s="17">
        <v>3</v>
      </c>
      <c r="J146" s="103">
        <f t="shared" si="32"/>
        <v>-0.14285714285714285</v>
      </c>
      <c r="K146" s="17"/>
      <c r="L146" s="122">
        <f t="shared" si="30"/>
        <v>-2.5974025974025969E-2</v>
      </c>
    </row>
    <row r="147" spans="1:26" x14ac:dyDescent="0.25">
      <c r="A147" s="64" t="s">
        <v>37</v>
      </c>
      <c r="B147" s="17" t="s">
        <v>4</v>
      </c>
      <c r="C147" s="17" t="s">
        <v>33</v>
      </c>
      <c r="D147" s="17">
        <v>29</v>
      </c>
      <c r="E147" s="17">
        <v>13</v>
      </c>
      <c r="F147" s="103">
        <f t="shared" si="31"/>
        <v>0.38095238095238093</v>
      </c>
      <c r="G147" s="17"/>
      <c r="H147" s="17">
        <v>4</v>
      </c>
      <c r="I147" s="17">
        <v>18</v>
      </c>
      <c r="J147" s="103">
        <f t="shared" si="32"/>
        <v>0.63636363636363635</v>
      </c>
      <c r="K147" s="17"/>
      <c r="L147" s="122">
        <f t="shared" si="30"/>
        <v>0.50865800865800859</v>
      </c>
    </row>
    <row r="148" spans="1:26" x14ac:dyDescent="0.25">
      <c r="A148" s="64" t="s">
        <v>37</v>
      </c>
      <c r="B148" s="17" t="s">
        <v>4</v>
      </c>
      <c r="C148" s="17" t="s">
        <v>33</v>
      </c>
      <c r="D148" s="17">
        <v>3</v>
      </c>
      <c r="E148" s="17">
        <v>8</v>
      </c>
      <c r="F148" s="103">
        <f t="shared" si="31"/>
        <v>-0.45454545454545453</v>
      </c>
      <c r="G148" s="17"/>
      <c r="H148" s="17">
        <v>3</v>
      </c>
      <c r="I148" s="17">
        <v>9</v>
      </c>
      <c r="J148" s="103">
        <f t="shared" si="32"/>
        <v>0.5</v>
      </c>
      <c r="K148" s="17"/>
      <c r="L148" s="122">
        <f t="shared" si="30"/>
        <v>2.2727272727272735E-2</v>
      </c>
    </row>
    <row r="149" spans="1:26" x14ac:dyDescent="0.25">
      <c r="A149" s="64" t="s">
        <v>37</v>
      </c>
      <c r="B149" s="17" t="s">
        <v>4</v>
      </c>
      <c r="C149" s="17" t="s">
        <v>33</v>
      </c>
      <c r="D149" s="17">
        <v>41</v>
      </c>
      <c r="E149" s="17">
        <v>9</v>
      </c>
      <c r="F149" s="103">
        <f t="shared" si="31"/>
        <v>0.64</v>
      </c>
      <c r="G149" s="17"/>
      <c r="H149" s="17">
        <v>18</v>
      </c>
      <c r="I149" s="17">
        <v>13</v>
      </c>
      <c r="J149" s="103">
        <f t="shared" si="32"/>
        <v>-0.16129032258064516</v>
      </c>
      <c r="K149" s="17"/>
      <c r="L149" s="122">
        <f t="shared" si="30"/>
        <v>0.23935483870967744</v>
      </c>
    </row>
    <row r="150" spans="1:26" x14ac:dyDescent="0.25">
      <c r="A150" s="64" t="s">
        <v>37</v>
      </c>
      <c r="B150" s="17" t="s">
        <v>4</v>
      </c>
      <c r="C150" s="17" t="s">
        <v>33</v>
      </c>
      <c r="D150" s="17">
        <v>18</v>
      </c>
      <c r="E150" s="17">
        <v>4</v>
      </c>
      <c r="F150" s="103">
        <f t="shared" si="31"/>
        <v>0.63636363636363635</v>
      </c>
      <c r="G150" s="17"/>
      <c r="H150" s="17">
        <v>4</v>
      </c>
      <c r="I150" s="17">
        <v>20</v>
      </c>
      <c r="J150" s="103">
        <f t="shared" si="32"/>
        <v>0.66666666666666663</v>
      </c>
      <c r="K150" s="17"/>
      <c r="L150" s="122">
        <f t="shared" si="30"/>
        <v>0.65151515151515149</v>
      </c>
    </row>
    <row r="151" spans="1:26" x14ac:dyDescent="0.25">
      <c r="A151" s="64" t="s">
        <v>37</v>
      </c>
      <c r="B151" s="17" t="s">
        <v>4</v>
      </c>
      <c r="C151" s="17" t="s">
        <v>33</v>
      </c>
      <c r="D151" s="17">
        <v>39</v>
      </c>
      <c r="E151" s="17">
        <v>19</v>
      </c>
      <c r="F151" s="103">
        <f t="shared" si="31"/>
        <v>0.34482758620689657</v>
      </c>
      <c r="G151" s="17"/>
      <c r="H151" s="17">
        <v>16</v>
      </c>
      <c r="I151" s="17">
        <v>21</v>
      </c>
      <c r="J151" s="103">
        <f t="shared" si="32"/>
        <v>0.13513513513513514</v>
      </c>
      <c r="K151" s="17"/>
      <c r="L151" s="122">
        <f t="shared" si="30"/>
        <v>0.23998136067101586</v>
      </c>
    </row>
    <row r="153" spans="1:26" x14ac:dyDescent="0.25">
      <c r="A153" s="82"/>
      <c r="B153" s="17"/>
      <c r="C153" s="17"/>
      <c r="D153" s="17" t="s">
        <v>96</v>
      </c>
      <c r="E153" s="17"/>
      <c r="F153" s="17"/>
      <c r="G153" s="17"/>
      <c r="H153" s="17"/>
      <c r="I153" s="17" t="s">
        <v>96</v>
      </c>
      <c r="J153" s="17"/>
      <c r="K153" s="17"/>
      <c r="L153" s="17"/>
    </row>
    <row r="154" spans="1:26" x14ac:dyDescent="0.25">
      <c r="B154" s="17"/>
      <c r="C154" s="17"/>
      <c r="D154" s="17" t="s">
        <v>7</v>
      </c>
      <c r="E154" s="17"/>
      <c r="F154" s="17"/>
      <c r="G154" s="8"/>
      <c r="H154" s="17"/>
      <c r="I154" s="17" t="s">
        <v>7</v>
      </c>
      <c r="J154" s="17"/>
      <c r="K154" s="8"/>
      <c r="L154" s="17"/>
    </row>
    <row r="155" spans="1:26" s="4" customFormat="1" x14ac:dyDescent="0.25">
      <c r="A155" s="80" t="s">
        <v>0</v>
      </c>
      <c r="B155" s="80" t="s">
        <v>2</v>
      </c>
      <c r="C155" s="80" t="s">
        <v>32</v>
      </c>
      <c r="D155" s="80" t="s">
        <v>5</v>
      </c>
      <c r="E155" s="80" t="s">
        <v>1</v>
      </c>
      <c r="F155" s="80" t="s">
        <v>6</v>
      </c>
      <c r="G155" s="80"/>
      <c r="H155" s="80" t="s">
        <v>5</v>
      </c>
      <c r="I155" s="80" t="s">
        <v>1</v>
      </c>
      <c r="J155" s="80" t="s">
        <v>6</v>
      </c>
      <c r="K155" s="80"/>
      <c r="L155" s="85" t="s">
        <v>8</v>
      </c>
      <c r="N155" s="29"/>
      <c r="O155" s="29"/>
      <c r="P155" s="29"/>
      <c r="Q155" s="29"/>
      <c r="R155" s="29"/>
      <c r="S155" s="29"/>
      <c r="T155" s="29"/>
      <c r="U155" s="29"/>
      <c r="V155" s="29"/>
      <c r="W155" s="29"/>
      <c r="X155" s="29"/>
      <c r="Y155" s="29"/>
      <c r="Z155" s="29"/>
    </row>
    <row r="156" spans="1:26" x14ac:dyDescent="0.25">
      <c r="A156" s="17" t="s">
        <v>30</v>
      </c>
      <c r="B156" s="17" t="s">
        <v>4</v>
      </c>
      <c r="C156" s="17" t="s">
        <v>34</v>
      </c>
      <c r="D156" s="17">
        <v>26</v>
      </c>
      <c r="E156" s="17">
        <v>22</v>
      </c>
      <c r="F156" s="103">
        <f>(D156-E156)/(D156+E156)</f>
        <v>8.3333333333333329E-2</v>
      </c>
      <c r="G156" s="8"/>
      <c r="H156" s="17">
        <v>17</v>
      </c>
      <c r="I156" s="17">
        <v>27</v>
      </c>
      <c r="J156" s="103">
        <f>(I156-H156)/(I156+H156)</f>
        <v>0.22727272727272727</v>
      </c>
      <c r="K156" s="103"/>
      <c r="L156" s="122">
        <f t="shared" ref="L156:L173" si="33">(F156+J156)/2</f>
        <v>0.1553030303030303</v>
      </c>
    </row>
    <row r="157" spans="1:26" x14ac:dyDescent="0.25">
      <c r="A157" s="17" t="s">
        <v>30</v>
      </c>
      <c r="B157" s="17" t="s">
        <v>4</v>
      </c>
      <c r="C157" s="17" t="s">
        <v>34</v>
      </c>
      <c r="D157" s="17">
        <v>24</v>
      </c>
      <c r="E157" s="17">
        <v>24</v>
      </c>
      <c r="F157" s="103">
        <f t="shared" ref="F157:F173" si="34">(D157-E157)/(D157+E157)</f>
        <v>0</v>
      </c>
      <c r="G157" s="17"/>
      <c r="H157" s="17">
        <v>19</v>
      </c>
      <c r="I157" s="17">
        <v>29</v>
      </c>
      <c r="J157" s="103">
        <f t="shared" ref="J157:J173" si="35">(I157-H157)/(I157+H157)</f>
        <v>0.20833333333333334</v>
      </c>
      <c r="K157" s="103"/>
      <c r="L157" s="122">
        <f t="shared" si="33"/>
        <v>0.10416666666666667</v>
      </c>
    </row>
    <row r="158" spans="1:26" x14ac:dyDescent="0.25">
      <c r="A158" s="17" t="s">
        <v>30</v>
      </c>
      <c r="B158" s="17" t="s">
        <v>4</v>
      </c>
      <c r="C158" s="17" t="s">
        <v>34</v>
      </c>
      <c r="D158" s="17">
        <v>21</v>
      </c>
      <c r="E158" s="17">
        <v>28</v>
      </c>
      <c r="F158" s="103">
        <f t="shared" si="34"/>
        <v>-0.14285714285714285</v>
      </c>
      <c r="G158" s="17"/>
      <c r="H158" s="17">
        <v>12</v>
      </c>
      <c r="I158" s="17">
        <v>20</v>
      </c>
      <c r="J158" s="103">
        <f t="shared" si="35"/>
        <v>0.25</v>
      </c>
      <c r="K158" s="103"/>
      <c r="L158" s="122">
        <f t="shared" si="33"/>
        <v>5.3571428571428575E-2</v>
      </c>
    </row>
    <row r="159" spans="1:26" x14ac:dyDescent="0.25">
      <c r="A159" s="17" t="s">
        <v>30</v>
      </c>
      <c r="B159" s="17" t="s">
        <v>4</v>
      </c>
      <c r="C159" s="17" t="s">
        <v>34</v>
      </c>
      <c r="D159" s="17">
        <v>21</v>
      </c>
      <c r="E159" s="17">
        <v>13</v>
      </c>
      <c r="F159" s="103">
        <f t="shared" si="34"/>
        <v>0.23529411764705882</v>
      </c>
      <c r="G159" s="17"/>
      <c r="H159" s="17">
        <v>21</v>
      </c>
      <c r="I159" s="17">
        <v>16</v>
      </c>
      <c r="J159" s="103">
        <f t="shared" si="35"/>
        <v>-0.13513513513513514</v>
      </c>
      <c r="K159" s="103"/>
      <c r="L159" s="122">
        <f t="shared" si="33"/>
        <v>5.0079491255961839E-2</v>
      </c>
    </row>
    <row r="160" spans="1:26" x14ac:dyDescent="0.25">
      <c r="A160" s="17" t="s">
        <v>30</v>
      </c>
      <c r="B160" s="17" t="s">
        <v>4</v>
      </c>
      <c r="C160" s="17" t="s">
        <v>34</v>
      </c>
      <c r="D160" s="17">
        <v>29</v>
      </c>
      <c r="E160" s="17">
        <v>14</v>
      </c>
      <c r="F160" s="103">
        <f t="shared" si="34"/>
        <v>0.34883720930232559</v>
      </c>
      <c r="G160" s="17"/>
      <c r="H160" s="17">
        <v>13</v>
      </c>
      <c r="I160" s="17">
        <v>30</v>
      </c>
      <c r="J160" s="103">
        <f t="shared" si="35"/>
        <v>0.39534883720930231</v>
      </c>
      <c r="K160" s="103"/>
      <c r="L160" s="122">
        <f t="shared" si="33"/>
        <v>0.37209302325581395</v>
      </c>
    </row>
    <row r="161" spans="1:12" x14ac:dyDescent="0.25">
      <c r="A161" s="17" t="s">
        <v>30</v>
      </c>
      <c r="B161" s="17" t="s">
        <v>4</v>
      </c>
      <c r="C161" s="17" t="s">
        <v>34</v>
      </c>
      <c r="D161" s="17">
        <v>13</v>
      </c>
      <c r="E161" s="17">
        <v>21</v>
      </c>
      <c r="F161" s="103">
        <f t="shared" si="34"/>
        <v>-0.23529411764705882</v>
      </c>
      <c r="G161" s="17"/>
      <c r="H161" s="17">
        <v>10</v>
      </c>
      <c r="I161" s="17">
        <v>17</v>
      </c>
      <c r="J161" s="103">
        <f t="shared" si="35"/>
        <v>0.25925925925925924</v>
      </c>
      <c r="K161" s="103"/>
      <c r="L161" s="122">
        <f t="shared" si="33"/>
        <v>1.1982570806100212E-2</v>
      </c>
    </row>
    <row r="162" spans="1:12" x14ac:dyDescent="0.25">
      <c r="A162" s="17" t="s">
        <v>30</v>
      </c>
      <c r="B162" s="17" t="s">
        <v>4</v>
      </c>
      <c r="C162" s="17" t="s">
        <v>34</v>
      </c>
      <c r="D162" s="17">
        <v>20</v>
      </c>
      <c r="E162" s="17">
        <v>16</v>
      </c>
      <c r="F162" s="103">
        <f t="shared" si="34"/>
        <v>0.1111111111111111</v>
      </c>
      <c r="G162" s="17"/>
      <c r="H162" s="17">
        <v>21</v>
      </c>
      <c r="I162" s="17">
        <v>14</v>
      </c>
      <c r="J162" s="103">
        <f t="shared" si="35"/>
        <v>-0.2</v>
      </c>
      <c r="K162" s="103"/>
      <c r="L162" s="122">
        <f t="shared" si="33"/>
        <v>-4.4444444444444453E-2</v>
      </c>
    </row>
    <row r="163" spans="1:12" x14ac:dyDescent="0.25">
      <c r="A163" s="17" t="s">
        <v>30</v>
      </c>
      <c r="B163" s="17" t="s">
        <v>4</v>
      </c>
      <c r="C163" s="17" t="s">
        <v>34</v>
      </c>
      <c r="D163" s="17">
        <v>35</v>
      </c>
      <c r="E163" s="17">
        <v>19</v>
      </c>
      <c r="F163" s="103">
        <f t="shared" si="34"/>
        <v>0.29629629629629628</v>
      </c>
      <c r="G163" s="17"/>
      <c r="H163" s="17">
        <v>18</v>
      </c>
      <c r="I163" s="17">
        <v>16</v>
      </c>
      <c r="J163" s="103">
        <f t="shared" si="35"/>
        <v>-5.8823529411764705E-2</v>
      </c>
      <c r="K163" s="103"/>
      <c r="L163" s="122">
        <f t="shared" si="33"/>
        <v>0.11873638344226578</v>
      </c>
    </row>
    <row r="164" spans="1:12" x14ac:dyDescent="0.25">
      <c r="A164" s="17" t="s">
        <v>30</v>
      </c>
      <c r="B164" s="17" t="s">
        <v>4</v>
      </c>
      <c r="C164" s="17" t="s">
        <v>34</v>
      </c>
      <c r="D164" s="17">
        <v>6</v>
      </c>
      <c r="E164" s="17">
        <v>19</v>
      </c>
      <c r="F164" s="103">
        <f t="shared" si="34"/>
        <v>-0.52</v>
      </c>
      <c r="G164" s="17"/>
      <c r="H164" s="17">
        <v>16</v>
      </c>
      <c r="I164" s="17">
        <v>16</v>
      </c>
      <c r="J164" s="103">
        <f t="shared" si="35"/>
        <v>0</v>
      </c>
      <c r="K164" s="103"/>
      <c r="L164" s="122">
        <f t="shared" si="33"/>
        <v>-0.26</v>
      </c>
    </row>
    <row r="165" spans="1:12" x14ac:dyDescent="0.25">
      <c r="A165" s="17" t="s">
        <v>30</v>
      </c>
      <c r="B165" s="17" t="s">
        <v>4</v>
      </c>
      <c r="C165" s="17" t="s">
        <v>34</v>
      </c>
      <c r="D165" s="17">
        <v>19</v>
      </c>
      <c r="E165" s="17">
        <v>19</v>
      </c>
      <c r="F165" s="103">
        <f t="shared" si="34"/>
        <v>0</v>
      </c>
      <c r="G165" s="17"/>
      <c r="H165" s="17">
        <v>8</v>
      </c>
      <c r="I165" s="17">
        <v>9</v>
      </c>
      <c r="J165" s="103">
        <f t="shared" si="35"/>
        <v>5.8823529411764705E-2</v>
      </c>
      <c r="K165" s="103"/>
      <c r="L165" s="122">
        <f t="shared" si="33"/>
        <v>2.9411764705882353E-2</v>
      </c>
    </row>
    <row r="166" spans="1:12" x14ac:dyDescent="0.25">
      <c r="A166" s="17" t="s">
        <v>30</v>
      </c>
      <c r="B166" s="17" t="s">
        <v>4</v>
      </c>
      <c r="C166" s="17" t="s">
        <v>34</v>
      </c>
      <c r="D166" s="17">
        <v>16</v>
      </c>
      <c r="E166" s="17">
        <v>12</v>
      </c>
      <c r="F166" s="103">
        <f t="shared" si="34"/>
        <v>0.14285714285714285</v>
      </c>
      <c r="G166" s="17"/>
      <c r="H166" s="17">
        <v>19</v>
      </c>
      <c r="I166" s="17">
        <v>18</v>
      </c>
      <c r="J166" s="103">
        <f t="shared" si="35"/>
        <v>-2.7027027027027029E-2</v>
      </c>
      <c r="K166" s="103"/>
      <c r="L166" s="122">
        <f t="shared" si="33"/>
        <v>5.791505791505791E-2</v>
      </c>
    </row>
    <row r="167" spans="1:12" x14ac:dyDescent="0.25">
      <c r="A167" s="17" t="s">
        <v>30</v>
      </c>
      <c r="B167" s="17" t="s">
        <v>4</v>
      </c>
      <c r="C167" s="17" t="s">
        <v>34</v>
      </c>
      <c r="D167" s="17">
        <v>10</v>
      </c>
      <c r="E167" s="17">
        <v>18</v>
      </c>
      <c r="F167" s="103">
        <f t="shared" si="34"/>
        <v>-0.2857142857142857</v>
      </c>
      <c r="G167" s="17"/>
      <c r="H167" s="17">
        <v>7</v>
      </c>
      <c r="I167" s="17">
        <v>22</v>
      </c>
      <c r="J167" s="103">
        <f t="shared" si="35"/>
        <v>0.51724137931034486</v>
      </c>
      <c r="K167" s="103"/>
      <c r="L167" s="122">
        <f t="shared" si="33"/>
        <v>0.11576354679802958</v>
      </c>
    </row>
    <row r="168" spans="1:12" x14ac:dyDescent="0.25">
      <c r="A168" s="17" t="s">
        <v>30</v>
      </c>
      <c r="B168" s="17" t="s">
        <v>4</v>
      </c>
      <c r="C168" s="17" t="s">
        <v>34</v>
      </c>
      <c r="D168" s="17">
        <v>31</v>
      </c>
      <c r="E168" s="17">
        <v>30</v>
      </c>
      <c r="F168" s="103">
        <f t="shared" si="34"/>
        <v>1.6393442622950821E-2</v>
      </c>
      <c r="G168" s="17"/>
      <c r="H168" s="17">
        <v>11</v>
      </c>
      <c r="I168" s="17">
        <v>17</v>
      </c>
      <c r="J168" s="103">
        <f t="shared" si="35"/>
        <v>0.21428571428571427</v>
      </c>
      <c r="K168" s="103"/>
      <c r="L168" s="122">
        <f t="shared" si="33"/>
        <v>0.11533957845433254</v>
      </c>
    </row>
    <row r="169" spans="1:12" x14ac:dyDescent="0.25">
      <c r="A169" s="17" t="s">
        <v>30</v>
      </c>
      <c r="B169" s="17" t="s">
        <v>4</v>
      </c>
      <c r="C169" s="17" t="s">
        <v>34</v>
      </c>
      <c r="D169" s="17">
        <v>15</v>
      </c>
      <c r="E169" s="17">
        <v>9</v>
      </c>
      <c r="F169" s="103">
        <f t="shared" si="34"/>
        <v>0.25</v>
      </c>
      <c r="G169" s="17"/>
      <c r="H169" s="17">
        <v>9</v>
      </c>
      <c r="I169" s="17">
        <v>8</v>
      </c>
      <c r="J169" s="103">
        <f t="shared" si="35"/>
        <v>-5.8823529411764705E-2</v>
      </c>
      <c r="K169" s="103"/>
      <c r="L169" s="122">
        <f t="shared" si="33"/>
        <v>9.5588235294117641E-2</v>
      </c>
    </row>
    <row r="170" spans="1:12" x14ac:dyDescent="0.25">
      <c r="A170" s="17" t="s">
        <v>30</v>
      </c>
      <c r="B170" s="17" t="s">
        <v>4</v>
      </c>
      <c r="C170" s="17" t="s">
        <v>34</v>
      </c>
      <c r="D170" s="17">
        <v>14</v>
      </c>
      <c r="E170" s="17">
        <v>12</v>
      </c>
      <c r="F170" s="103">
        <f t="shared" si="34"/>
        <v>7.6923076923076927E-2</v>
      </c>
      <c r="G170" s="17"/>
      <c r="H170" s="17">
        <v>6</v>
      </c>
      <c r="I170" s="17">
        <v>21</v>
      </c>
      <c r="J170" s="103">
        <f t="shared" si="35"/>
        <v>0.55555555555555558</v>
      </c>
      <c r="K170" s="103"/>
      <c r="L170" s="122">
        <f t="shared" si="33"/>
        <v>0.31623931623931623</v>
      </c>
    </row>
    <row r="171" spans="1:12" x14ac:dyDescent="0.25">
      <c r="A171" s="17" t="s">
        <v>30</v>
      </c>
      <c r="B171" s="17" t="s">
        <v>4</v>
      </c>
      <c r="C171" s="17" t="s">
        <v>34</v>
      </c>
      <c r="D171" s="17">
        <v>23</v>
      </c>
      <c r="E171" s="17">
        <v>24</v>
      </c>
      <c r="F171" s="103">
        <f t="shared" si="34"/>
        <v>-2.1276595744680851E-2</v>
      </c>
      <c r="G171" s="17"/>
      <c r="H171" s="17">
        <v>13</v>
      </c>
      <c r="I171" s="17">
        <v>15</v>
      </c>
      <c r="J171" s="103">
        <f t="shared" si="35"/>
        <v>7.1428571428571425E-2</v>
      </c>
      <c r="K171" s="103"/>
      <c r="L171" s="122">
        <f t="shared" si="33"/>
        <v>2.5075987841945285E-2</v>
      </c>
    </row>
    <row r="172" spans="1:12" x14ac:dyDescent="0.25">
      <c r="A172" s="17" t="s">
        <v>30</v>
      </c>
      <c r="B172" s="17" t="s">
        <v>4</v>
      </c>
      <c r="C172" s="17" t="s">
        <v>34</v>
      </c>
      <c r="D172" s="17">
        <v>19</v>
      </c>
      <c r="E172" s="17">
        <v>22</v>
      </c>
      <c r="F172" s="103">
        <f t="shared" si="34"/>
        <v>-7.3170731707317069E-2</v>
      </c>
      <c r="G172" s="17"/>
      <c r="H172" s="17">
        <v>19</v>
      </c>
      <c r="I172" s="17">
        <v>17</v>
      </c>
      <c r="J172" s="103">
        <f t="shared" si="35"/>
        <v>-5.5555555555555552E-2</v>
      </c>
      <c r="K172" s="103"/>
      <c r="L172" s="122">
        <f t="shared" si="33"/>
        <v>-6.4363143631436304E-2</v>
      </c>
    </row>
    <row r="173" spans="1:12" x14ac:dyDescent="0.25">
      <c r="A173" s="17" t="s">
        <v>30</v>
      </c>
      <c r="B173" s="17" t="s">
        <v>4</v>
      </c>
      <c r="C173" s="17" t="s">
        <v>34</v>
      </c>
      <c r="D173" s="17">
        <v>17</v>
      </c>
      <c r="E173" s="17">
        <v>12</v>
      </c>
      <c r="F173" s="103">
        <f t="shared" si="34"/>
        <v>0.17241379310344829</v>
      </c>
      <c r="G173" s="17"/>
      <c r="H173" s="17">
        <v>13</v>
      </c>
      <c r="I173" s="17">
        <v>14</v>
      </c>
      <c r="J173" s="103">
        <f t="shared" si="35"/>
        <v>3.7037037037037035E-2</v>
      </c>
      <c r="K173" s="103"/>
      <c r="L173" s="122">
        <f t="shared" si="33"/>
        <v>0.10472541507024266</v>
      </c>
    </row>
    <row r="175" spans="1:12" x14ac:dyDescent="0.25">
      <c r="A175" s="81"/>
      <c r="B175" s="81"/>
      <c r="C175" s="81"/>
      <c r="D175" s="17" t="s">
        <v>96</v>
      </c>
      <c r="E175" s="81"/>
      <c r="F175" s="81"/>
      <c r="G175" s="81"/>
      <c r="H175" s="81"/>
      <c r="I175" s="17" t="s">
        <v>96</v>
      </c>
      <c r="J175" s="81"/>
      <c r="K175" s="81"/>
      <c r="L175" s="81"/>
    </row>
    <row r="176" spans="1:12" x14ac:dyDescent="0.25">
      <c r="A176" s="8"/>
      <c r="B176" s="8"/>
      <c r="C176" s="8"/>
      <c r="D176" s="17" t="s">
        <v>7</v>
      </c>
      <c r="E176" s="8"/>
      <c r="F176" s="8"/>
      <c r="G176" s="8"/>
      <c r="H176" s="8"/>
      <c r="I176" s="17" t="s">
        <v>7</v>
      </c>
      <c r="J176" s="8"/>
      <c r="K176" s="8"/>
      <c r="L176" s="8"/>
    </row>
    <row r="177" spans="1:26" s="13" customFormat="1" x14ac:dyDescent="0.25">
      <c r="A177" s="80" t="s">
        <v>0</v>
      </c>
      <c r="B177" s="80" t="s">
        <v>2</v>
      </c>
      <c r="C177" s="80" t="s">
        <v>32</v>
      </c>
      <c r="D177" s="80" t="s">
        <v>5</v>
      </c>
      <c r="E177" s="80" t="s">
        <v>1</v>
      </c>
      <c r="F177" s="80" t="s">
        <v>6</v>
      </c>
      <c r="G177" s="80"/>
      <c r="H177" s="80" t="s">
        <v>5</v>
      </c>
      <c r="I177" s="80" t="s">
        <v>1</v>
      </c>
      <c r="J177" s="80" t="s">
        <v>6</v>
      </c>
      <c r="K177" s="80"/>
      <c r="L177" s="85" t="s">
        <v>8</v>
      </c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 spans="1:26" x14ac:dyDescent="0.25">
      <c r="A178" s="8" t="s">
        <v>35</v>
      </c>
      <c r="B178" s="8" t="s">
        <v>4</v>
      </c>
      <c r="C178" s="8" t="s">
        <v>34</v>
      </c>
      <c r="D178" s="8">
        <v>3</v>
      </c>
      <c r="E178" s="8">
        <v>8</v>
      </c>
      <c r="F178" s="110">
        <f>(D178-E178)/(D178+E178)</f>
        <v>-0.45454545454545453</v>
      </c>
      <c r="G178" s="8"/>
      <c r="H178" s="8">
        <v>4</v>
      </c>
      <c r="I178" s="8">
        <v>7</v>
      </c>
      <c r="J178" s="110">
        <f>(I178-H178)/(I178+H178)</f>
        <v>0.27272727272727271</v>
      </c>
      <c r="K178" s="110"/>
      <c r="L178" s="122">
        <f t="shared" ref="L178:L195" si="36">(F178+J178)/2</f>
        <v>-9.0909090909090912E-2</v>
      </c>
    </row>
    <row r="179" spans="1:26" x14ac:dyDescent="0.25">
      <c r="A179" s="8" t="s">
        <v>35</v>
      </c>
      <c r="B179" s="8" t="s">
        <v>4</v>
      </c>
      <c r="C179" s="8" t="s">
        <v>34</v>
      </c>
      <c r="D179" s="8">
        <v>18</v>
      </c>
      <c r="E179" s="8">
        <v>10</v>
      </c>
      <c r="F179" s="110">
        <f t="shared" ref="F179:F195" si="37">(D179-E179)/(D179+E179)</f>
        <v>0.2857142857142857</v>
      </c>
      <c r="G179" s="8"/>
      <c r="H179" s="8">
        <v>7</v>
      </c>
      <c r="I179" s="8">
        <v>18</v>
      </c>
      <c r="J179" s="110">
        <f t="shared" ref="J179:J195" si="38">(I179-H179)/(I179+H179)</f>
        <v>0.44</v>
      </c>
      <c r="K179" s="110"/>
      <c r="L179" s="122">
        <f t="shared" si="36"/>
        <v>0.36285714285714288</v>
      </c>
    </row>
    <row r="180" spans="1:26" x14ac:dyDescent="0.25">
      <c r="A180" s="8" t="s">
        <v>35</v>
      </c>
      <c r="B180" s="8" t="s">
        <v>4</v>
      </c>
      <c r="C180" s="8" t="s">
        <v>34</v>
      </c>
      <c r="D180" s="8">
        <v>12</v>
      </c>
      <c r="E180" s="8">
        <v>7</v>
      </c>
      <c r="F180" s="110">
        <f t="shared" si="37"/>
        <v>0.26315789473684209</v>
      </c>
      <c r="G180" s="8"/>
      <c r="H180" s="8">
        <v>5</v>
      </c>
      <c r="I180" s="8">
        <v>15</v>
      </c>
      <c r="J180" s="110">
        <f t="shared" si="38"/>
        <v>0.5</v>
      </c>
      <c r="K180" s="110"/>
      <c r="L180" s="122">
        <f t="shared" si="36"/>
        <v>0.38157894736842102</v>
      </c>
    </row>
    <row r="181" spans="1:26" x14ac:dyDescent="0.25">
      <c r="A181" s="8" t="s">
        <v>35</v>
      </c>
      <c r="B181" s="8" t="s">
        <v>4</v>
      </c>
      <c r="C181" s="8" t="s">
        <v>34</v>
      </c>
      <c r="D181" s="8">
        <v>15</v>
      </c>
      <c r="E181" s="8">
        <v>2</v>
      </c>
      <c r="F181" s="110">
        <f t="shared" si="37"/>
        <v>0.76470588235294112</v>
      </c>
      <c r="G181" s="8"/>
      <c r="H181" s="8">
        <v>12</v>
      </c>
      <c r="I181" s="8">
        <v>9</v>
      </c>
      <c r="J181" s="110">
        <f t="shared" si="38"/>
        <v>-0.14285714285714285</v>
      </c>
      <c r="K181" s="110"/>
      <c r="L181" s="122">
        <f t="shared" si="36"/>
        <v>0.31092436974789917</v>
      </c>
    </row>
    <row r="182" spans="1:26" x14ac:dyDescent="0.25">
      <c r="A182" s="8" t="s">
        <v>35</v>
      </c>
      <c r="B182" s="8" t="s">
        <v>4</v>
      </c>
      <c r="C182" s="8" t="s">
        <v>34</v>
      </c>
      <c r="D182" s="8">
        <v>12</v>
      </c>
      <c r="E182" s="8">
        <v>7</v>
      </c>
      <c r="F182" s="110">
        <f t="shared" si="37"/>
        <v>0.26315789473684209</v>
      </c>
      <c r="G182" s="8"/>
      <c r="H182" s="8">
        <v>5</v>
      </c>
      <c r="I182" s="8">
        <v>8</v>
      </c>
      <c r="J182" s="110">
        <f t="shared" si="38"/>
        <v>0.23076923076923078</v>
      </c>
      <c r="K182" s="110"/>
      <c r="L182" s="122">
        <f t="shared" si="36"/>
        <v>0.24696356275303644</v>
      </c>
    </row>
    <row r="183" spans="1:26" x14ac:dyDescent="0.25">
      <c r="A183" s="8" t="s">
        <v>35</v>
      </c>
      <c r="B183" s="8" t="s">
        <v>4</v>
      </c>
      <c r="C183" s="8" t="s">
        <v>34</v>
      </c>
      <c r="D183" s="8">
        <v>8</v>
      </c>
      <c r="E183" s="8">
        <v>10</v>
      </c>
      <c r="F183" s="110">
        <f t="shared" si="37"/>
        <v>-0.1111111111111111</v>
      </c>
      <c r="G183" s="8"/>
      <c r="H183" s="8">
        <v>12</v>
      </c>
      <c r="I183" s="8">
        <v>5</v>
      </c>
      <c r="J183" s="110">
        <f t="shared" si="38"/>
        <v>-0.41176470588235292</v>
      </c>
      <c r="K183" s="110"/>
      <c r="L183" s="122">
        <f t="shared" si="36"/>
        <v>-0.26143790849673199</v>
      </c>
    </row>
    <row r="184" spans="1:26" x14ac:dyDescent="0.25">
      <c r="A184" s="8" t="s">
        <v>35</v>
      </c>
      <c r="B184" s="8" t="s">
        <v>4</v>
      </c>
      <c r="C184" s="8" t="s">
        <v>34</v>
      </c>
      <c r="D184" s="8">
        <v>13</v>
      </c>
      <c r="E184" s="8">
        <v>26</v>
      </c>
      <c r="F184" s="110">
        <f t="shared" si="37"/>
        <v>-0.33333333333333331</v>
      </c>
      <c r="G184" s="8"/>
      <c r="H184" s="8">
        <v>9</v>
      </c>
      <c r="I184" s="8">
        <v>17</v>
      </c>
      <c r="J184" s="110">
        <f t="shared" si="38"/>
        <v>0.30769230769230771</v>
      </c>
      <c r="K184" s="110"/>
      <c r="L184" s="122">
        <f t="shared" si="36"/>
        <v>-1.2820512820512803E-2</v>
      </c>
    </row>
    <row r="185" spans="1:26" x14ac:dyDescent="0.25">
      <c r="A185" s="8" t="s">
        <v>35</v>
      </c>
      <c r="B185" s="8" t="s">
        <v>4</v>
      </c>
      <c r="C185" s="8" t="s">
        <v>34</v>
      </c>
      <c r="D185" s="8">
        <v>12</v>
      </c>
      <c r="E185" s="8">
        <v>36</v>
      </c>
      <c r="F185" s="110">
        <f t="shared" si="37"/>
        <v>-0.5</v>
      </c>
      <c r="G185" s="8"/>
      <c r="H185" s="8">
        <v>8</v>
      </c>
      <c r="I185" s="8">
        <v>16</v>
      </c>
      <c r="J185" s="110">
        <f t="shared" si="38"/>
        <v>0.33333333333333331</v>
      </c>
      <c r="K185" s="110"/>
      <c r="L185" s="122">
        <f t="shared" si="36"/>
        <v>-8.3333333333333343E-2</v>
      </c>
    </row>
    <row r="186" spans="1:26" x14ac:dyDescent="0.25">
      <c r="A186" s="8" t="s">
        <v>35</v>
      </c>
      <c r="B186" s="8" t="s">
        <v>4</v>
      </c>
      <c r="C186" s="8" t="s">
        <v>34</v>
      </c>
      <c r="D186" s="8">
        <v>11</v>
      </c>
      <c r="E186" s="8">
        <v>9</v>
      </c>
      <c r="F186" s="110">
        <f t="shared" si="37"/>
        <v>0.1</v>
      </c>
      <c r="G186" s="8"/>
      <c r="H186" s="8">
        <v>13</v>
      </c>
      <c r="I186" s="8">
        <v>20</v>
      </c>
      <c r="J186" s="110">
        <f t="shared" si="38"/>
        <v>0.21212121212121213</v>
      </c>
      <c r="K186" s="110"/>
      <c r="L186" s="122">
        <f t="shared" si="36"/>
        <v>0.15606060606060607</v>
      </c>
    </row>
    <row r="187" spans="1:26" x14ac:dyDescent="0.25">
      <c r="A187" s="8" t="s">
        <v>35</v>
      </c>
      <c r="B187" s="8" t="s">
        <v>4</v>
      </c>
      <c r="C187" s="8" t="s">
        <v>34</v>
      </c>
      <c r="D187" s="8">
        <v>48</v>
      </c>
      <c r="E187" s="8">
        <v>12</v>
      </c>
      <c r="F187" s="110">
        <f t="shared" si="37"/>
        <v>0.6</v>
      </c>
      <c r="G187" s="8"/>
      <c r="H187" s="8">
        <v>3</v>
      </c>
      <c r="I187" s="8">
        <v>14</v>
      </c>
      <c r="J187" s="110">
        <f t="shared" si="38"/>
        <v>0.6470588235294118</v>
      </c>
      <c r="K187" s="110"/>
      <c r="L187" s="122">
        <f t="shared" si="36"/>
        <v>0.62352941176470589</v>
      </c>
    </row>
    <row r="188" spans="1:26" x14ac:dyDescent="0.25">
      <c r="A188" s="8" t="s">
        <v>35</v>
      </c>
      <c r="B188" s="8" t="s">
        <v>4</v>
      </c>
      <c r="C188" s="8" t="s">
        <v>34</v>
      </c>
      <c r="D188" s="8">
        <v>8</v>
      </c>
      <c r="E188" s="8">
        <v>28</v>
      </c>
      <c r="F188" s="110">
        <f t="shared" si="37"/>
        <v>-0.55555555555555558</v>
      </c>
      <c r="G188" s="8"/>
      <c r="H188" s="8">
        <v>9</v>
      </c>
      <c r="I188" s="8">
        <v>58</v>
      </c>
      <c r="J188" s="110">
        <f t="shared" si="38"/>
        <v>0.73134328358208955</v>
      </c>
      <c r="K188" s="110"/>
      <c r="L188" s="122">
        <f t="shared" si="36"/>
        <v>8.7893864013266987E-2</v>
      </c>
    </row>
    <row r="189" spans="1:26" x14ac:dyDescent="0.25">
      <c r="A189" s="8" t="s">
        <v>35</v>
      </c>
      <c r="B189" s="8" t="s">
        <v>4</v>
      </c>
      <c r="C189" s="8" t="s">
        <v>34</v>
      </c>
      <c r="D189" s="8">
        <v>3</v>
      </c>
      <c r="E189" s="8">
        <v>16</v>
      </c>
      <c r="F189" s="110">
        <f t="shared" si="37"/>
        <v>-0.68421052631578949</v>
      </c>
      <c r="G189" s="8"/>
      <c r="H189" s="8">
        <v>7</v>
      </c>
      <c r="I189" s="8">
        <v>20</v>
      </c>
      <c r="J189" s="110">
        <f t="shared" si="38"/>
        <v>0.48148148148148145</v>
      </c>
      <c r="K189" s="110"/>
      <c r="L189" s="122">
        <f t="shared" si="36"/>
        <v>-0.10136452241715402</v>
      </c>
    </row>
    <row r="190" spans="1:26" x14ac:dyDescent="0.25">
      <c r="A190" s="8" t="s">
        <v>35</v>
      </c>
      <c r="B190" s="8" t="s">
        <v>4</v>
      </c>
      <c r="C190" s="8" t="s">
        <v>34</v>
      </c>
      <c r="D190" s="8">
        <v>12</v>
      </c>
      <c r="E190" s="8">
        <v>12</v>
      </c>
      <c r="F190" s="110">
        <f t="shared" si="37"/>
        <v>0</v>
      </c>
      <c r="G190" s="8"/>
      <c r="H190" s="8">
        <v>9</v>
      </c>
      <c r="I190" s="8">
        <v>20</v>
      </c>
      <c r="J190" s="110">
        <f t="shared" si="38"/>
        <v>0.37931034482758619</v>
      </c>
      <c r="K190" s="110"/>
      <c r="L190" s="122">
        <f t="shared" si="36"/>
        <v>0.18965517241379309</v>
      </c>
    </row>
    <row r="191" spans="1:26" x14ac:dyDescent="0.25">
      <c r="A191" s="8" t="s">
        <v>35</v>
      </c>
      <c r="B191" s="8" t="s">
        <v>4</v>
      </c>
      <c r="C191" s="8" t="s">
        <v>34</v>
      </c>
      <c r="D191" s="8">
        <v>24</v>
      </c>
      <c r="E191" s="8">
        <v>14</v>
      </c>
      <c r="F191" s="110">
        <f t="shared" si="37"/>
        <v>0.26315789473684209</v>
      </c>
      <c r="G191" s="8"/>
      <c r="H191" s="8">
        <v>12</v>
      </c>
      <c r="I191" s="8">
        <v>36</v>
      </c>
      <c r="J191" s="110">
        <f t="shared" si="38"/>
        <v>0.5</v>
      </c>
      <c r="K191" s="110"/>
      <c r="L191" s="122">
        <f t="shared" si="36"/>
        <v>0.38157894736842102</v>
      </c>
    </row>
    <row r="192" spans="1:26" x14ac:dyDescent="0.25">
      <c r="A192" s="8" t="s">
        <v>35</v>
      </c>
      <c r="B192" s="8" t="s">
        <v>4</v>
      </c>
      <c r="C192" s="8" t="s">
        <v>34</v>
      </c>
      <c r="D192" s="8">
        <v>11</v>
      </c>
      <c r="E192" s="8">
        <v>13</v>
      </c>
      <c r="F192" s="110">
        <f t="shared" si="37"/>
        <v>-8.3333333333333329E-2</v>
      </c>
      <c r="G192" s="8"/>
      <c r="H192" s="8">
        <v>5</v>
      </c>
      <c r="I192" s="8">
        <v>18</v>
      </c>
      <c r="J192" s="110">
        <f t="shared" si="38"/>
        <v>0.56521739130434778</v>
      </c>
      <c r="K192" s="110"/>
      <c r="L192" s="122">
        <f t="shared" si="36"/>
        <v>0.24094202898550723</v>
      </c>
    </row>
    <row r="193" spans="1:26" x14ac:dyDescent="0.25">
      <c r="A193" s="8" t="s">
        <v>35</v>
      </c>
      <c r="B193" s="8" t="s">
        <v>4</v>
      </c>
      <c r="C193" s="8" t="s">
        <v>34</v>
      </c>
      <c r="D193" s="8">
        <v>10</v>
      </c>
      <c r="E193" s="8">
        <v>8</v>
      </c>
      <c r="F193" s="110">
        <f t="shared" si="37"/>
        <v>0.1111111111111111</v>
      </c>
      <c r="G193" s="8"/>
      <c r="H193" s="8">
        <v>14</v>
      </c>
      <c r="I193" s="8">
        <v>19</v>
      </c>
      <c r="J193" s="110">
        <f t="shared" si="38"/>
        <v>0.15151515151515152</v>
      </c>
      <c r="K193" s="110"/>
      <c r="L193" s="122">
        <f t="shared" si="36"/>
        <v>0.13131313131313133</v>
      </c>
    </row>
    <row r="194" spans="1:26" x14ac:dyDescent="0.25">
      <c r="A194" s="8" t="s">
        <v>35</v>
      </c>
      <c r="B194" s="8" t="s">
        <v>4</v>
      </c>
      <c r="C194" s="8" t="s">
        <v>34</v>
      </c>
      <c r="D194" s="8">
        <v>11</v>
      </c>
      <c r="E194" s="8">
        <v>12</v>
      </c>
      <c r="F194" s="110">
        <f t="shared" si="37"/>
        <v>-4.3478260869565216E-2</v>
      </c>
      <c r="G194" s="8"/>
      <c r="H194" s="8">
        <v>9</v>
      </c>
      <c r="I194" s="8">
        <v>15</v>
      </c>
      <c r="J194" s="110">
        <f t="shared" si="38"/>
        <v>0.25</v>
      </c>
      <c r="K194" s="110"/>
      <c r="L194" s="122">
        <f t="shared" si="36"/>
        <v>0.10326086956521739</v>
      </c>
    </row>
    <row r="195" spans="1:26" x14ac:dyDescent="0.25">
      <c r="A195" s="8" t="s">
        <v>35</v>
      </c>
      <c r="B195" s="8" t="s">
        <v>4</v>
      </c>
      <c r="C195" s="8" t="s">
        <v>34</v>
      </c>
      <c r="D195" s="8">
        <v>14</v>
      </c>
      <c r="E195" s="8">
        <v>11</v>
      </c>
      <c r="F195" s="110">
        <f t="shared" si="37"/>
        <v>0.12</v>
      </c>
      <c r="G195" s="8"/>
      <c r="H195" s="8">
        <v>9</v>
      </c>
      <c r="I195" s="8">
        <v>16</v>
      </c>
      <c r="J195" s="110">
        <f t="shared" si="38"/>
        <v>0.28000000000000003</v>
      </c>
      <c r="K195" s="110"/>
      <c r="L195" s="122">
        <f t="shared" si="36"/>
        <v>0.2</v>
      </c>
    </row>
    <row r="196" spans="1:26" x14ac:dyDescent="0.25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</row>
    <row r="197" spans="1:26" x14ac:dyDescent="0.25">
      <c r="A197" s="8"/>
      <c r="B197" s="8"/>
      <c r="C197" s="8"/>
      <c r="D197" s="17" t="s">
        <v>96</v>
      </c>
      <c r="E197" s="8"/>
      <c r="F197" s="8"/>
      <c r="G197" s="8"/>
      <c r="H197" s="8"/>
      <c r="I197" s="17" t="s">
        <v>96</v>
      </c>
      <c r="J197" s="8"/>
      <c r="K197" s="8"/>
      <c r="L197" s="8"/>
    </row>
    <row r="198" spans="1:26" x14ac:dyDescent="0.25">
      <c r="A198" s="8"/>
      <c r="B198" s="8"/>
      <c r="C198" s="8"/>
      <c r="D198" s="17" t="s">
        <v>7</v>
      </c>
      <c r="E198" s="8"/>
      <c r="F198" s="8"/>
      <c r="G198" s="8"/>
      <c r="H198" s="8"/>
      <c r="I198" s="17" t="s">
        <v>7</v>
      </c>
      <c r="J198" s="8"/>
      <c r="K198" s="8"/>
      <c r="L198" s="8"/>
    </row>
    <row r="199" spans="1:26" s="13" customFormat="1" x14ac:dyDescent="0.25">
      <c r="A199" s="80" t="s">
        <v>0</v>
      </c>
      <c r="B199" s="80" t="s">
        <v>2</v>
      </c>
      <c r="C199" s="80" t="s">
        <v>32</v>
      </c>
      <c r="D199" s="80" t="s">
        <v>5</v>
      </c>
      <c r="E199" s="80" t="s">
        <v>1</v>
      </c>
      <c r="F199" s="80" t="s">
        <v>6</v>
      </c>
      <c r="G199" s="80"/>
      <c r="H199" s="80" t="s">
        <v>5</v>
      </c>
      <c r="I199" s="80" t="s">
        <v>1</v>
      </c>
      <c r="J199" s="80" t="s">
        <v>6</v>
      </c>
      <c r="K199" s="80"/>
      <c r="L199" s="85" t="s">
        <v>8</v>
      </c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 spans="1:26" x14ac:dyDescent="0.25">
      <c r="A200" s="86" t="s">
        <v>36</v>
      </c>
      <c r="B200" s="8" t="s">
        <v>4</v>
      </c>
      <c r="C200" s="8" t="s">
        <v>34</v>
      </c>
      <c r="D200" s="8">
        <v>14</v>
      </c>
      <c r="E200" s="8">
        <v>5</v>
      </c>
      <c r="F200" s="110">
        <f>(D200-E200)/(D200+E200)</f>
        <v>0.47368421052631576</v>
      </c>
      <c r="G200" s="8"/>
      <c r="H200" s="8">
        <v>6</v>
      </c>
      <c r="I200" s="8">
        <v>9</v>
      </c>
      <c r="J200" s="110">
        <f>(I200-H200)/(I200+H200)</f>
        <v>0.2</v>
      </c>
      <c r="K200" s="110"/>
      <c r="L200" s="122">
        <f t="shared" ref="L200:L215" si="39">(F200+J200)/2</f>
        <v>0.33684210526315789</v>
      </c>
    </row>
    <row r="201" spans="1:26" x14ac:dyDescent="0.25">
      <c r="A201" s="86" t="s">
        <v>36</v>
      </c>
      <c r="B201" s="8" t="s">
        <v>4</v>
      </c>
      <c r="C201" s="8" t="s">
        <v>34</v>
      </c>
      <c r="D201" s="8">
        <v>16</v>
      </c>
      <c r="E201" s="8">
        <v>8</v>
      </c>
      <c r="F201" s="110">
        <f t="shared" ref="F201:F215" si="40">(D201-E201)/(D201+E201)</f>
        <v>0.33333333333333331</v>
      </c>
      <c r="G201" s="8"/>
      <c r="H201" s="8">
        <v>3</v>
      </c>
      <c r="I201" s="8">
        <v>12</v>
      </c>
      <c r="J201" s="110">
        <f t="shared" ref="J201:J215" si="41">(I201-H201)/(I201+H201)</f>
        <v>0.6</v>
      </c>
      <c r="K201" s="110"/>
      <c r="L201" s="122">
        <f t="shared" si="39"/>
        <v>0.46666666666666667</v>
      </c>
    </row>
    <row r="202" spans="1:26" x14ac:dyDescent="0.25">
      <c r="A202" s="86" t="s">
        <v>36</v>
      </c>
      <c r="B202" s="8" t="s">
        <v>4</v>
      </c>
      <c r="C202" s="8" t="s">
        <v>34</v>
      </c>
      <c r="D202" s="8">
        <v>3</v>
      </c>
      <c r="E202" s="8">
        <v>4</v>
      </c>
      <c r="F202" s="110">
        <f t="shared" si="40"/>
        <v>-0.14285714285714285</v>
      </c>
      <c r="G202" s="8"/>
      <c r="H202" s="8">
        <v>4</v>
      </c>
      <c r="I202" s="8">
        <v>3</v>
      </c>
      <c r="J202" s="110">
        <f t="shared" si="41"/>
        <v>-0.14285714285714285</v>
      </c>
      <c r="K202" s="110"/>
      <c r="L202" s="122">
        <f t="shared" si="39"/>
        <v>-0.14285714285714285</v>
      </c>
    </row>
    <row r="203" spans="1:26" x14ac:dyDescent="0.25">
      <c r="A203" s="86" t="s">
        <v>36</v>
      </c>
      <c r="B203" s="8" t="s">
        <v>4</v>
      </c>
      <c r="C203" s="8" t="s">
        <v>34</v>
      </c>
      <c r="D203" s="8">
        <v>5</v>
      </c>
      <c r="E203" s="8">
        <v>7</v>
      </c>
      <c r="F203" s="110">
        <f t="shared" si="40"/>
        <v>-0.16666666666666666</v>
      </c>
      <c r="G203" s="8"/>
      <c r="H203" s="8">
        <v>15</v>
      </c>
      <c r="I203" s="8">
        <v>31</v>
      </c>
      <c r="J203" s="110">
        <f t="shared" si="41"/>
        <v>0.34782608695652173</v>
      </c>
      <c r="K203" s="110"/>
      <c r="L203" s="122">
        <f t="shared" si="39"/>
        <v>9.0579710144927536E-2</v>
      </c>
    </row>
    <row r="204" spans="1:26" x14ac:dyDescent="0.25">
      <c r="A204" s="86" t="s">
        <v>36</v>
      </c>
      <c r="B204" s="8" t="s">
        <v>4</v>
      </c>
      <c r="C204" s="8" t="s">
        <v>34</v>
      </c>
      <c r="D204" s="8">
        <v>18</v>
      </c>
      <c r="E204" s="8">
        <v>30</v>
      </c>
      <c r="F204" s="110">
        <f t="shared" si="40"/>
        <v>-0.25</v>
      </c>
      <c r="G204" s="8"/>
      <c r="H204" s="8">
        <v>16</v>
      </c>
      <c r="I204" s="8">
        <v>43</v>
      </c>
      <c r="J204" s="110">
        <f t="shared" si="41"/>
        <v>0.4576271186440678</v>
      </c>
      <c r="K204" s="110"/>
      <c r="L204" s="122">
        <f t="shared" si="39"/>
        <v>0.1038135593220339</v>
      </c>
    </row>
    <row r="205" spans="1:26" x14ac:dyDescent="0.25">
      <c r="A205" s="86" t="s">
        <v>36</v>
      </c>
      <c r="B205" s="8" t="s">
        <v>4</v>
      </c>
      <c r="C205" s="8" t="s">
        <v>34</v>
      </c>
      <c r="D205" s="8">
        <v>4</v>
      </c>
      <c r="E205" s="8">
        <v>7</v>
      </c>
      <c r="F205" s="110">
        <f t="shared" si="40"/>
        <v>-0.27272727272727271</v>
      </c>
      <c r="G205" s="8"/>
      <c r="H205" s="8">
        <v>11</v>
      </c>
      <c r="I205" s="8">
        <v>6</v>
      </c>
      <c r="J205" s="110">
        <f t="shared" si="41"/>
        <v>-0.29411764705882354</v>
      </c>
      <c r="K205" s="110"/>
      <c r="L205" s="122">
        <f t="shared" si="39"/>
        <v>-0.28342245989304815</v>
      </c>
    </row>
    <row r="206" spans="1:26" x14ac:dyDescent="0.25">
      <c r="A206" s="86" t="s">
        <v>36</v>
      </c>
      <c r="B206" s="8" t="s">
        <v>4</v>
      </c>
      <c r="C206" s="8" t="s">
        <v>34</v>
      </c>
      <c r="D206" s="8">
        <v>15</v>
      </c>
      <c r="E206" s="8">
        <v>15</v>
      </c>
      <c r="F206" s="110">
        <f t="shared" si="40"/>
        <v>0</v>
      </c>
      <c r="G206" s="8"/>
      <c r="H206" s="8">
        <v>10</v>
      </c>
      <c r="I206" s="8">
        <v>18</v>
      </c>
      <c r="J206" s="110">
        <f t="shared" si="41"/>
        <v>0.2857142857142857</v>
      </c>
      <c r="K206" s="110"/>
      <c r="L206" s="122">
        <f t="shared" si="39"/>
        <v>0.14285714285714285</v>
      </c>
    </row>
    <row r="207" spans="1:26" x14ac:dyDescent="0.25">
      <c r="A207" s="86" t="s">
        <v>36</v>
      </c>
      <c r="B207" s="8" t="s">
        <v>4</v>
      </c>
      <c r="C207" s="8" t="s">
        <v>34</v>
      </c>
      <c r="D207" s="8">
        <v>6</v>
      </c>
      <c r="E207" s="8">
        <v>4</v>
      </c>
      <c r="F207" s="110">
        <f t="shared" si="40"/>
        <v>0.2</v>
      </c>
      <c r="G207" s="8"/>
      <c r="H207" s="8">
        <v>2</v>
      </c>
      <c r="I207" s="8">
        <v>12</v>
      </c>
      <c r="J207" s="110">
        <f t="shared" si="41"/>
        <v>0.7142857142857143</v>
      </c>
      <c r="K207" s="110"/>
      <c r="L207" s="122">
        <f t="shared" si="39"/>
        <v>0.45714285714285718</v>
      </c>
    </row>
    <row r="208" spans="1:26" x14ac:dyDescent="0.25">
      <c r="A208" s="86" t="s">
        <v>36</v>
      </c>
      <c r="B208" s="8" t="s">
        <v>4</v>
      </c>
      <c r="C208" s="8" t="s">
        <v>34</v>
      </c>
      <c r="D208" s="8">
        <v>21</v>
      </c>
      <c r="E208" s="8">
        <v>47</v>
      </c>
      <c r="F208" s="110">
        <f t="shared" si="40"/>
        <v>-0.38235294117647056</v>
      </c>
      <c r="G208" s="8"/>
      <c r="H208" s="8">
        <v>10</v>
      </c>
      <c r="I208" s="8">
        <v>22</v>
      </c>
      <c r="J208" s="110">
        <f t="shared" si="41"/>
        <v>0.375</v>
      </c>
      <c r="K208" s="110"/>
      <c r="L208" s="122">
        <f t="shared" si="39"/>
        <v>-3.6764705882352811E-3</v>
      </c>
    </row>
    <row r="209" spans="1:26" x14ac:dyDescent="0.25">
      <c r="A209" s="86" t="s">
        <v>36</v>
      </c>
      <c r="B209" s="8" t="s">
        <v>4</v>
      </c>
      <c r="C209" s="8" t="s">
        <v>34</v>
      </c>
      <c r="D209" s="8">
        <v>28</v>
      </c>
      <c r="E209" s="8">
        <v>14</v>
      </c>
      <c r="F209" s="110">
        <f t="shared" si="40"/>
        <v>0.33333333333333331</v>
      </c>
      <c r="G209" s="8"/>
      <c r="H209" s="8">
        <v>9</v>
      </c>
      <c r="I209" s="8">
        <v>16</v>
      </c>
      <c r="J209" s="110">
        <f t="shared" si="41"/>
        <v>0.28000000000000003</v>
      </c>
      <c r="K209" s="110"/>
      <c r="L209" s="122">
        <f t="shared" si="39"/>
        <v>0.30666666666666664</v>
      </c>
    </row>
    <row r="210" spans="1:26" x14ac:dyDescent="0.25">
      <c r="A210" s="86" t="s">
        <v>36</v>
      </c>
      <c r="B210" s="8" t="s">
        <v>4</v>
      </c>
      <c r="C210" s="8" t="s">
        <v>34</v>
      </c>
      <c r="D210" s="8">
        <v>14</v>
      </c>
      <c r="E210" s="8">
        <v>6</v>
      </c>
      <c r="F210" s="110">
        <f t="shared" si="40"/>
        <v>0.4</v>
      </c>
      <c r="G210" s="8"/>
      <c r="H210" s="8">
        <v>9</v>
      </c>
      <c r="I210" s="8">
        <v>12</v>
      </c>
      <c r="J210" s="110">
        <f t="shared" si="41"/>
        <v>0.14285714285714285</v>
      </c>
      <c r="K210" s="110"/>
      <c r="L210" s="122">
        <f t="shared" si="39"/>
        <v>0.27142857142857146</v>
      </c>
    </row>
    <row r="211" spans="1:26" x14ac:dyDescent="0.25">
      <c r="A211" s="86" t="s">
        <v>36</v>
      </c>
      <c r="B211" s="8" t="s">
        <v>4</v>
      </c>
      <c r="C211" s="8" t="s">
        <v>34</v>
      </c>
      <c r="D211" s="8">
        <v>9</v>
      </c>
      <c r="E211" s="8">
        <v>5</v>
      </c>
      <c r="F211" s="110">
        <f t="shared" si="40"/>
        <v>0.2857142857142857</v>
      </c>
      <c r="G211" s="8"/>
      <c r="H211" s="8">
        <v>12</v>
      </c>
      <c r="I211" s="8">
        <v>16</v>
      </c>
      <c r="J211" s="110">
        <f t="shared" si="41"/>
        <v>0.14285714285714285</v>
      </c>
      <c r="K211" s="110"/>
      <c r="L211" s="122">
        <f t="shared" si="39"/>
        <v>0.21428571428571427</v>
      </c>
    </row>
    <row r="212" spans="1:26" x14ac:dyDescent="0.25">
      <c r="A212" s="86" t="s">
        <v>36</v>
      </c>
      <c r="B212" s="8" t="s">
        <v>4</v>
      </c>
      <c r="C212" s="8" t="s">
        <v>34</v>
      </c>
      <c r="D212" s="8">
        <v>6</v>
      </c>
      <c r="E212" s="8">
        <v>8</v>
      </c>
      <c r="F212" s="110">
        <f t="shared" si="40"/>
        <v>-0.14285714285714285</v>
      </c>
      <c r="G212" s="8"/>
      <c r="H212" s="8">
        <v>7</v>
      </c>
      <c r="I212" s="8">
        <v>18</v>
      </c>
      <c r="J212" s="110">
        <f t="shared" si="41"/>
        <v>0.44</v>
      </c>
      <c r="K212" s="110"/>
      <c r="L212" s="122">
        <f t="shared" si="39"/>
        <v>0.14857142857142858</v>
      </c>
    </row>
    <row r="213" spans="1:26" x14ac:dyDescent="0.25">
      <c r="A213" s="86" t="s">
        <v>36</v>
      </c>
      <c r="B213" s="8" t="s">
        <v>4</v>
      </c>
      <c r="C213" s="8" t="s">
        <v>34</v>
      </c>
      <c r="D213" s="8">
        <v>14</v>
      </c>
      <c r="E213" s="8">
        <v>18</v>
      </c>
      <c r="F213" s="110">
        <f t="shared" si="40"/>
        <v>-0.125</v>
      </c>
      <c r="G213" s="8"/>
      <c r="H213" s="8">
        <v>10</v>
      </c>
      <c r="I213" s="8">
        <v>26</v>
      </c>
      <c r="J213" s="110">
        <f t="shared" si="41"/>
        <v>0.44444444444444442</v>
      </c>
      <c r="K213" s="110"/>
      <c r="L213" s="122">
        <f t="shared" si="39"/>
        <v>0.15972222222222221</v>
      </c>
    </row>
    <row r="214" spans="1:26" x14ac:dyDescent="0.25">
      <c r="A214" s="86" t="s">
        <v>36</v>
      </c>
      <c r="B214" s="8" t="s">
        <v>4</v>
      </c>
      <c r="C214" s="8" t="s">
        <v>34</v>
      </c>
      <c r="D214" s="8">
        <v>18</v>
      </c>
      <c r="E214" s="8">
        <v>12</v>
      </c>
      <c r="F214" s="110">
        <f t="shared" si="40"/>
        <v>0.2</v>
      </c>
      <c r="G214" s="8"/>
      <c r="H214" s="8">
        <v>11</v>
      </c>
      <c r="I214" s="8">
        <v>18</v>
      </c>
      <c r="J214" s="110">
        <f t="shared" si="41"/>
        <v>0.2413793103448276</v>
      </c>
      <c r="K214" s="110"/>
      <c r="L214" s="122">
        <f t="shared" si="39"/>
        <v>0.22068965517241379</v>
      </c>
    </row>
    <row r="215" spans="1:26" x14ac:dyDescent="0.25">
      <c r="A215" s="86" t="s">
        <v>36</v>
      </c>
      <c r="B215" s="8" t="s">
        <v>4</v>
      </c>
      <c r="C215" s="8" t="s">
        <v>34</v>
      </c>
      <c r="D215" s="8">
        <v>21</v>
      </c>
      <c r="E215" s="8">
        <v>20</v>
      </c>
      <c r="F215" s="110">
        <f t="shared" si="40"/>
        <v>2.4390243902439025E-2</v>
      </c>
      <c r="G215" s="8"/>
      <c r="H215" s="8">
        <v>4</v>
      </c>
      <c r="I215" s="8">
        <v>40</v>
      </c>
      <c r="J215" s="110">
        <f t="shared" si="41"/>
        <v>0.81818181818181823</v>
      </c>
      <c r="K215" s="110"/>
      <c r="L215" s="122">
        <f t="shared" si="39"/>
        <v>0.42128603104212864</v>
      </c>
    </row>
    <row r="216" spans="1:26" x14ac:dyDescent="0.25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</row>
    <row r="217" spans="1:26" x14ac:dyDescent="0.25">
      <c r="A217" s="8"/>
      <c r="B217" s="8"/>
      <c r="C217" s="8"/>
      <c r="D217" s="17" t="s">
        <v>96</v>
      </c>
      <c r="E217" s="8"/>
      <c r="F217" s="8"/>
      <c r="G217" s="8"/>
      <c r="H217" s="8"/>
      <c r="I217" s="17" t="s">
        <v>96</v>
      </c>
      <c r="J217" s="8"/>
      <c r="K217" s="8"/>
      <c r="L217" s="8"/>
    </row>
    <row r="218" spans="1:26" x14ac:dyDescent="0.25">
      <c r="A218" s="8"/>
      <c r="B218" s="8"/>
      <c r="C218" s="8"/>
      <c r="D218" s="17" t="s">
        <v>7</v>
      </c>
      <c r="E218" s="8"/>
      <c r="F218" s="8"/>
      <c r="G218" s="8"/>
      <c r="H218" s="8"/>
      <c r="I218" s="17" t="s">
        <v>7</v>
      </c>
      <c r="J218" s="8"/>
      <c r="K218" s="8"/>
      <c r="L218" s="8"/>
    </row>
    <row r="219" spans="1:26" s="13" customFormat="1" x14ac:dyDescent="0.25">
      <c r="A219" s="80" t="s">
        <v>0</v>
      </c>
      <c r="B219" s="80" t="s">
        <v>2</v>
      </c>
      <c r="C219" s="80" t="s">
        <v>32</v>
      </c>
      <c r="D219" s="80" t="s">
        <v>5</v>
      </c>
      <c r="E219" s="80" t="s">
        <v>1</v>
      </c>
      <c r="F219" s="80" t="s">
        <v>6</v>
      </c>
      <c r="G219" s="80"/>
      <c r="H219" s="80" t="s">
        <v>5</v>
      </c>
      <c r="I219" s="80" t="s">
        <v>1</v>
      </c>
      <c r="J219" s="80" t="s">
        <v>6</v>
      </c>
      <c r="K219" s="80"/>
      <c r="L219" s="85" t="s">
        <v>8</v>
      </c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 spans="1:26" x14ac:dyDescent="0.25">
      <c r="A220" s="86" t="s">
        <v>37</v>
      </c>
      <c r="B220" s="8" t="s">
        <v>4</v>
      </c>
      <c r="C220" s="8" t="s">
        <v>34</v>
      </c>
      <c r="D220" s="8">
        <v>8</v>
      </c>
      <c r="E220" s="8">
        <v>9</v>
      </c>
      <c r="F220" s="110">
        <f>(D220-E220)/(D220+E220)</f>
        <v>-5.8823529411764705E-2</v>
      </c>
      <c r="G220" s="8"/>
      <c r="H220" s="8">
        <v>6</v>
      </c>
      <c r="I220" s="8">
        <v>23</v>
      </c>
      <c r="J220" s="110">
        <f>(I220-H220)/(I220+H220)</f>
        <v>0.58620689655172409</v>
      </c>
      <c r="K220" s="110"/>
      <c r="L220" s="122">
        <f t="shared" ref="L220:L236" si="42">(F220+J220)/2</f>
        <v>0.26369168356997968</v>
      </c>
    </row>
    <row r="221" spans="1:26" x14ac:dyDescent="0.25">
      <c r="A221" s="86" t="s">
        <v>37</v>
      </c>
      <c r="B221" s="8" t="s">
        <v>4</v>
      </c>
      <c r="C221" s="8" t="s">
        <v>34</v>
      </c>
      <c r="D221" s="8">
        <v>10</v>
      </c>
      <c r="E221" s="8">
        <v>8</v>
      </c>
      <c r="F221" s="110">
        <f t="shared" ref="F221:F236" si="43">(D221-E221)/(D221+E221)</f>
        <v>0.1111111111111111</v>
      </c>
      <c r="G221" s="8"/>
      <c r="H221" s="8">
        <v>6</v>
      </c>
      <c r="I221" s="8">
        <v>19</v>
      </c>
      <c r="J221" s="110">
        <f t="shared" ref="J221:J236" si="44">(I221-H221)/(I221+H221)</f>
        <v>0.52</v>
      </c>
      <c r="K221" s="110"/>
      <c r="L221" s="122">
        <f t="shared" si="42"/>
        <v>0.31555555555555559</v>
      </c>
    </row>
    <row r="222" spans="1:26" x14ac:dyDescent="0.25">
      <c r="A222" s="86" t="s">
        <v>37</v>
      </c>
      <c r="B222" s="8" t="s">
        <v>4</v>
      </c>
      <c r="C222" s="8" t="s">
        <v>34</v>
      </c>
      <c r="D222" s="8">
        <v>13</v>
      </c>
      <c r="E222" s="8">
        <v>26</v>
      </c>
      <c r="F222" s="110">
        <f t="shared" si="43"/>
        <v>-0.33333333333333331</v>
      </c>
      <c r="G222" s="8"/>
      <c r="H222" s="8">
        <v>8</v>
      </c>
      <c r="I222" s="8">
        <v>4</v>
      </c>
      <c r="J222" s="110">
        <f t="shared" si="44"/>
        <v>-0.33333333333333331</v>
      </c>
      <c r="K222" s="110"/>
      <c r="L222" s="122">
        <f t="shared" si="42"/>
        <v>-0.33333333333333331</v>
      </c>
    </row>
    <row r="223" spans="1:26" x14ac:dyDescent="0.25">
      <c r="A223" s="86" t="s">
        <v>37</v>
      </c>
      <c r="B223" s="8" t="s">
        <v>4</v>
      </c>
      <c r="C223" s="8" t="s">
        <v>34</v>
      </c>
      <c r="D223" s="8">
        <v>9</v>
      </c>
      <c r="E223" s="8">
        <v>8</v>
      </c>
      <c r="F223" s="110">
        <f t="shared" si="43"/>
        <v>5.8823529411764705E-2</v>
      </c>
      <c r="G223" s="8"/>
      <c r="H223" s="8">
        <v>5</v>
      </c>
      <c r="I223" s="8">
        <v>9</v>
      </c>
      <c r="J223" s="110">
        <f t="shared" si="44"/>
        <v>0.2857142857142857</v>
      </c>
      <c r="K223" s="110"/>
      <c r="L223" s="122">
        <f t="shared" si="42"/>
        <v>0.17226890756302521</v>
      </c>
    </row>
    <row r="224" spans="1:26" x14ac:dyDescent="0.25">
      <c r="A224" s="86" t="s">
        <v>37</v>
      </c>
      <c r="B224" s="8" t="s">
        <v>4</v>
      </c>
      <c r="C224" s="8" t="s">
        <v>34</v>
      </c>
      <c r="D224" s="8">
        <v>8</v>
      </c>
      <c r="E224" s="8">
        <v>6</v>
      </c>
      <c r="F224" s="110">
        <f t="shared" si="43"/>
        <v>0.14285714285714285</v>
      </c>
      <c r="G224" s="8"/>
      <c r="H224" s="8">
        <v>10</v>
      </c>
      <c r="I224" s="8">
        <v>10</v>
      </c>
      <c r="J224" s="110">
        <f t="shared" si="44"/>
        <v>0</v>
      </c>
      <c r="K224" s="110"/>
      <c r="L224" s="122">
        <f t="shared" si="42"/>
        <v>7.1428571428571425E-2</v>
      </c>
    </row>
    <row r="225" spans="1:13" x14ac:dyDescent="0.25">
      <c r="A225" s="86" t="s">
        <v>37</v>
      </c>
      <c r="B225" s="8" t="s">
        <v>4</v>
      </c>
      <c r="C225" s="8" t="s">
        <v>34</v>
      </c>
      <c r="D225" s="8">
        <v>6</v>
      </c>
      <c r="E225" s="8">
        <v>1</v>
      </c>
      <c r="F225" s="110">
        <f t="shared" si="43"/>
        <v>0.7142857142857143</v>
      </c>
      <c r="G225" s="8"/>
      <c r="H225" s="8">
        <v>16</v>
      </c>
      <c r="I225" s="8">
        <v>7</v>
      </c>
      <c r="J225" s="110">
        <f t="shared" si="44"/>
        <v>-0.39130434782608697</v>
      </c>
      <c r="K225" s="110"/>
      <c r="L225" s="122">
        <f t="shared" si="42"/>
        <v>0.16149068322981366</v>
      </c>
    </row>
    <row r="226" spans="1:13" x14ac:dyDescent="0.25">
      <c r="A226" s="86" t="s">
        <v>37</v>
      </c>
      <c r="B226" s="8" t="s">
        <v>4</v>
      </c>
      <c r="C226" s="8" t="s">
        <v>34</v>
      </c>
      <c r="D226" s="8">
        <v>9</v>
      </c>
      <c r="E226" s="8">
        <v>8</v>
      </c>
      <c r="F226" s="110">
        <f t="shared" si="43"/>
        <v>5.8823529411764705E-2</v>
      </c>
      <c r="G226" s="8"/>
      <c r="H226" s="8">
        <v>11</v>
      </c>
      <c r="I226" s="8">
        <v>12</v>
      </c>
      <c r="J226" s="110">
        <f t="shared" si="44"/>
        <v>4.3478260869565216E-2</v>
      </c>
      <c r="K226" s="110"/>
      <c r="L226" s="122">
        <f t="shared" si="42"/>
        <v>5.1150895140664961E-2</v>
      </c>
    </row>
    <row r="227" spans="1:13" x14ac:dyDescent="0.25">
      <c r="A227" s="86" t="s">
        <v>37</v>
      </c>
      <c r="B227" s="8" t="s">
        <v>4</v>
      </c>
      <c r="C227" s="8" t="s">
        <v>34</v>
      </c>
      <c r="D227" s="8">
        <v>13</v>
      </c>
      <c r="E227" s="8">
        <v>7</v>
      </c>
      <c r="F227" s="110">
        <f t="shared" si="43"/>
        <v>0.3</v>
      </c>
      <c r="G227" s="8"/>
      <c r="H227" s="8">
        <v>13</v>
      </c>
      <c r="I227" s="8">
        <v>32</v>
      </c>
      <c r="J227" s="110">
        <f t="shared" si="44"/>
        <v>0.42222222222222222</v>
      </c>
      <c r="K227" s="110"/>
      <c r="L227" s="122">
        <f t="shared" si="42"/>
        <v>0.3611111111111111</v>
      </c>
    </row>
    <row r="228" spans="1:13" x14ac:dyDescent="0.25">
      <c r="A228" s="86" t="s">
        <v>37</v>
      </c>
      <c r="B228" s="8" t="s">
        <v>4</v>
      </c>
      <c r="C228" s="8" t="s">
        <v>34</v>
      </c>
      <c r="D228" s="8">
        <v>7</v>
      </c>
      <c r="E228" s="8">
        <v>10</v>
      </c>
      <c r="F228" s="110">
        <f t="shared" si="43"/>
        <v>-0.17647058823529413</v>
      </c>
      <c r="G228" s="8"/>
      <c r="H228" s="8">
        <v>7</v>
      </c>
      <c r="I228" s="8">
        <v>5</v>
      </c>
      <c r="J228" s="110">
        <f t="shared" si="44"/>
        <v>-0.16666666666666666</v>
      </c>
      <c r="K228" s="110"/>
      <c r="L228" s="122">
        <f t="shared" si="42"/>
        <v>-0.17156862745098039</v>
      </c>
    </row>
    <row r="229" spans="1:13" x14ac:dyDescent="0.25">
      <c r="A229" s="86" t="s">
        <v>37</v>
      </c>
      <c r="B229" s="8" t="s">
        <v>4</v>
      </c>
      <c r="C229" s="8" t="s">
        <v>34</v>
      </c>
      <c r="D229" s="8">
        <v>12</v>
      </c>
      <c r="E229" s="8">
        <v>12</v>
      </c>
      <c r="F229" s="110">
        <f t="shared" si="43"/>
        <v>0</v>
      </c>
      <c r="G229" s="8"/>
      <c r="H229" s="8">
        <v>5</v>
      </c>
      <c r="I229" s="8">
        <v>17</v>
      </c>
      <c r="J229" s="110">
        <f t="shared" si="44"/>
        <v>0.54545454545454541</v>
      </c>
      <c r="K229" s="110"/>
      <c r="L229" s="122">
        <f t="shared" si="42"/>
        <v>0.27272727272727271</v>
      </c>
    </row>
    <row r="230" spans="1:13" x14ac:dyDescent="0.25">
      <c r="A230" s="86" t="s">
        <v>37</v>
      </c>
      <c r="B230" s="8" t="s">
        <v>4</v>
      </c>
      <c r="C230" s="8" t="s">
        <v>34</v>
      </c>
      <c r="D230" s="8">
        <v>18</v>
      </c>
      <c r="E230" s="8">
        <v>9</v>
      </c>
      <c r="F230" s="110">
        <f t="shared" si="43"/>
        <v>0.33333333333333331</v>
      </c>
      <c r="G230" s="8"/>
      <c r="H230" s="8">
        <v>4</v>
      </c>
      <c r="I230" s="8">
        <v>10</v>
      </c>
      <c r="J230" s="110">
        <f t="shared" si="44"/>
        <v>0.42857142857142855</v>
      </c>
      <c r="K230" s="110"/>
      <c r="L230" s="122">
        <f t="shared" si="42"/>
        <v>0.38095238095238093</v>
      </c>
    </row>
    <row r="231" spans="1:13" x14ac:dyDescent="0.25">
      <c r="A231" s="86" t="s">
        <v>37</v>
      </c>
      <c r="B231" s="8" t="s">
        <v>4</v>
      </c>
      <c r="C231" s="8" t="s">
        <v>34</v>
      </c>
      <c r="D231" s="8">
        <v>19</v>
      </c>
      <c r="E231" s="8">
        <v>20</v>
      </c>
      <c r="F231" s="110">
        <f t="shared" si="43"/>
        <v>-2.564102564102564E-2</v>
      </c>
      <c r="G231" s="8"/>
      <c r="H231" s="8">
        <v>6</v>
      </c>
      <c r="I231" s="8">
        <v>60</v>
      </c>
      <c r="J231" s="110">
        <f t="shared" si="44"/>
        <v>0.81818181818181823</v>
      </c>
      <c r="K231" s="110"/>
      <c r="L231" s="122">
        <f t="shared" si="42"/>
        <v>0.39627039627039629</v>
      </c>
    </row>
    <row r="232" spans="1:13" x14ac:dyDescent="0.25">
      <c r="A232" s="86" t="s">
        <v>37</v>
      </c>
      <c r="B232" s="8" t="s">
        <v>4</v>
      </c>
      <c r="C232" s="8" t="s">
        <v>34</v>
      </c>
      <c r="D232" s="8">
        <v>9</v>
      </c>
      <c r="E232" s="8">
        <v>12</v>
      </c>
      <c r="F232" s="110">
        <f t="shared" si="43"/>
        <v>-0.14285714285714285</v>
      </c>
      <c r="G232" s="8"/>
      <c r="H232" s="8">
        <v>15</v>
      </c>
      <c r="I232" s="8">
        <v>30</v>
      </c>
      <c r="J232" s="110">
        <f t="shared" si="44"/>
        <v>0.33333333333333331</v>
      </c>
      <c r="K232" s="110"/>
      <c r="L232" s="122">
        <f t="shared" si="42"/>
        <v>9.5238095238095233E-2</v>
      </c>
    </row>
    <row r="233" spans="1:13" x14ac:dyDescent="0.25">
      <c r="A233" s="86" t="s">
        <v>37</v>
      </c>
      <c r="B233" s="8" t="s">
        <v>4</v>
      </c>
      <c r="C233" s="8" t="s">
        <v>34</v>
      </c>
      <c r="D233" s="8">
        <v>5</v>
      </c>
      <c r="E233" s="8">
        <v>9</v>
      </c>
      <c r="F233" s="110">
        <f t="shared" si="43"/>
        <v>-0.2857142857142857</v>
      </c>
      <c r="G233" s="8"/>
      <c r="H233" s="8">
        <v>2</v>
      </c>
      <c r="I233" s="8">
        <v>10</v>
      </c>
      <c r="J233" s="110">
        <f t="shared" si="44"/>
        <v>0.66666666666666663</v>
      </c>
      <c r="K233" s="110"/>
      <c r="L233" s="122">
        <f t="shared" si="42"/>
        <v>0.19047619047619047</v>
      </c>
    </row>
    <row r="234" spans="1:13" x14ac:dyDescent="0.25">
      <c r="A234" s="86" t="s">
        <v>37</v>
      </c>
      <c r="B234" s="8" t="s">
        <v>4</v>
      </c>
      <c r="C234" s="8" t="s">
        <v>34</v>
      </c>
      <c r="D234" s="8">
        <v>18</v>
      </c>
      <c r="E234" s="8">
        <v>8</v>
      </c>
      <c r="F234" s="110">
        <f t="shared" si="43"/>
        <v>0.38461538461538464</v>
      </c>
      <c r="G234" s="8"/>
      <c r="H234" s="8">
        <v>17</v>
      </c>
      <c r="I234" s="8">
        <v>22</v>
      </c>
      <c r="J234" s="110">
        <f t="shared" si="44"/>
        <v>0.12820512820512819</v>
      </c>
      <c r="K234" s="110"/>
      <c r="L234" s="122">
        <f t="shared" si="42"/>
        <v>0.25641025641025639</v>
      </c>
    </row>
    <row r="235" spans="1:13" x14ac:dyDescent="0.25">
      <c r="A235" s="86" t="s">
        <v>37</v>
      </c>
      <c r="B235" s="8" t="s">
        <v>4</v>
      </c>
      <c r="C235" s="8" t="s">
        <v>34</v>
      </c>
      <c r="D235" s="8">
        <v>18</v>
      </c>
      <c r="E235" s="8">
        <v>9</v>
      </c>
      <c r="F235" s="110">
        <f t="shared" si="43"/>
        <v>0.33333333333333331</v>
      </c>
      <c r="G235" s="8"/>
      <c r="H235" s="8">
        <v>59</v>
      </c>
      <c r="I235" s="8">
        <v>6</v>
      </c>
      <c r="J235" s="110">
        <f t="shared" si="44"/>
        <v>-0.81538461538461537</v>
      </c>
      <c r="K235" s="110"/>
      <c r="L235" s="122">
        <f t="shared" si="42"/>
        <v>-0.24102564102564103</v>
      </c>
    </row>
    <row r="236" spans="1:13" x14ac:dyDescent="0.25">
      <c r="A236" s="86" t="s">
        <v>37</v>
      </c>
      <c r="B236" s="8" t="s">
        <v>4</v>
      </c>
      <c r="C236" s="8" t="s">
        <v>34</v>
      </c>
      <c r="D236" s="8">
        <v>24</v>
      </c>
      <c r="E236" s="8">
        <v>12</v>
      </c>
      <c r="F236" s="110">
        <f t="shared" si="43"/>
        <v>0.33333333333333331</v>
      </c>
      <c r="G236" s="8"/>
      <c r="H236" s="8">
        <v>3</v>
      </c>
      <c r="I236" s="8">
        <v>29</v>
      </c>
      <c r="J236" s="110">
        <f t="shared" si="44"/>
        <v>0.8125</v>
      </c>
      <c r="K236" s="110"/>
      <c r="L236" s="122">
        <f t="shared" si="42"/>
        <v>0.57291666666666663</v>
      </c>
    </row>
    <row r="237" spans="1:13" x14ac:dyDescent="0.25">
      <c r="A237" s="8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</row>
    <row r="238" spans="1:13" x14ac:dyDescent="0.25">
      <c r="A238" s="8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</row>
    <row r="239" spans="1:13" x14ac:dyDescent="0.25">
      <c r="A239" s="8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</row>
    <row r="240" spans="1:13" x14ac:dyDescent="0.25">
      <c r="A240" s="8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</row>
    <row r="241" spans="1:13" x14ac:dyDescent="0.25">
      <c r="A241" s="8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</row>
    <row r="242" spans="1:13" x14ac:dyDescent="0.25">
      <c r="A242" s="8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</row>
    <row r="243" spans="1:13" x14ac:dyDescent="0.25">
      <c r="A243" s="8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</row>
    <row r="244" spans="1:13" x14ac:dyDescent="0.25">
      <c r="A244" s="8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</row>
    <row r="245" spans="1:13" x14ac:dyDescent="0.25">
      <c r="A245" s="8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</row>
    <row r="246" spans="1:13" x14ac:dyDescent="0.25">
      <c r="A246" s="8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</row>
    <row r="247" spans="1:13" x14ac:dyDescent="0.25">
      <c r="A247" s="8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</row>
    <row r="248" spans="1:13" x14ac:dyDescent="0.25">
      <c r="A248" s="8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</row>
    <row r="249" spans="1:13" x14ac:dyDescent="0.25">
      <c r="A249" s="8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</row>
    <row r="250" spans="1:13" x14ac:dyDescent="0.25">
      <c r="A250" s="8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</row>
    <row r="251" spans="1:13" x14ac:dyDescent="0.25">
      <c r="A251" s="8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</row>
    <row r="252" spans="1:13" x14ac:dyDescent="0.25">
      <c r="A252" s="8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</row>
    <row r="253" spans="1:13" x14ac:dyDescent="0.25">
      <c r="A253" s="8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</row>
    <row r="254" spans="1:13" x14ac:dyDescent="0.25">
      <c r="A254" s="8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</row>
    <row r="255" spans="1:13" x14ac:dyDescent="0.25">
      <c r="A255" s="8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</row>
    <row r="256" spans="1:13" x14ac:dyDescent="0.25">
      <c r="A256" s="8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</row>
    <row r="257" spans="1:13" x14ac:dyDescent="0.25">
      <c r="A257" s="8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</row>
    <row r="258" spans="1:13" x14ac:dyDescent="0.25">
      <c r="A258" s="8"/>
      <c r="B258" s="4"/>
      <c r="C258" s="4"/>
      <c r="D258" s="4"/>
      <c r="E258" s="4"/>
      <c r="F258" s="4"/>
      <c r="G258" s="4"/>
      <c r="H258" s="4"/>
      <c r="I258" s="4"/>
      <c r="J258" s="4"/>
    </row>
    <row r="259" spans="1:13" x14ac:dyDescent="0.25">
      <c r="A259" s="8"/>
      <c r="B259" s="4"/>
      <c r="C259" s="4"/>
      <c r="D259" s="4"/>
      <c r="E259" s="4"/>
      <c r="F259" s="4"/>
      <c r="G259" s="4"/>
      <c r="H259" s="4"/>
      <c r="I259" s="4"/>
      <c r="J259" s="4"/>
    </row>
    <row r="260" spans="1:13" x14ac:dyDescent="0.25">
      <c r="A260" s="8"/>
      <c r="B260" s="4"/>
      <c r="C260" s="4"/>
      <c r="D260" s="4"/>
      <c r="E260" s="4"/>
      <c r="F260" s="4"/>
      <c r="G260" s="4"/>
      <c r="H260" s="4"/>
      <c r="I260" s="4"/>
      <c r="J260" s="4"/>
    </row>
    <row r="261" spans="1:13" x14ac:dyDescent="0.25">
      <c r="A261" s="8"/>
      <c r="B261" s="4"/>
      <c r="C261" s="4"/>
      <c r="D261" s="4"/>
      <c r="E261" s="4"/>
      <c r="F261" s="4"/>
      <c r="G261" s="4"/>
      <c r="H261" s="4"/>
      <c r="I261" s="4"/>
      <c r="J261" s="4"/>
    </row>
    <row r="262" spans="1:13" x14ac:dyDescent="0.25">
      <c r="A262" s="8"/>
      <c r="B262" s="4"/>
      <c r="C262" s="4"/>
      <c r="D262" s="4"/>
      <c r="E262" s="4"/>
      <c r="F262" s="4"/>
      <c r="G262" s="4"/>
      <c r="H262" s="4"/>
      <c r="I262" s="4"/>
      <c r="J262" s="4"/>
    </row>
    <row r="263" spans="1:13" x14ac:dyDescent="0.25">
      <c r="A263" s="8"/>
      <c r="B263" s="4"/>
      <c r="C263" s="4"/>
      <c r="D263" s="4"/>
      <c r="E263" s="4"/>
      <c r="F263" s="4"/>
      <c r="G263" s="4"/>
      <c r="H263" s="4"/>
      <c r="I263" s="4"/>
      <c r="J263" s="4"/>
    </row>
    <row r="264" spans="1:13" x14ac:dyDescent="0.25">
      <c r="A264" s="8"/>
      <c r="B264" s="4"/>
      <c r="C264" s="4"/>
      <c r="D264" s="4"/>
      <c r="E264" s="4"/>
      <c r="F264" s="4"/>
      <c r="G264" s="4"/>
      <c r="H264" s="4"/>
      <c r="I264" s="4"/>
      <c r="J264" s="4"/>
    </row>
    <row r="265" spans="1:13" x14ac:dyDescent="0.25">
      <c r="A265" s="8"/>
      <c r="B265" s="4"/>
      <c r="C265" s="4"/>
      <c r="D265" s="4"/>
      <c r="E265" s="4"/>
      <c r="F265" s="4"/>
      <c r="G265" s="4"/>
      <c r="H265" s="4"/>
      <c r="I265" s="4"/>
      <c r="J265" s="4"/>
    </row>
    <row r="266" spans="1:13" x14ac:dyDescent="0.25">
      <c r="A266" s="8"/>
      <c r="B266" s="4"/>
      <c r="C266" s="4"/>
      <c r="D266" s="4"/>
      <c r="E266" s="4"/>
      <c r="F266" s="4"/>
      <c r="G266" s="4"/>
      <c r="H266" s="4"/>
      <c r="I266" s="4"/>
      <c r="J266" s="4"/>
    </row>
    <row r="267" spans="1:13" x14ac:dyDescent="0.25">
      <c r="A267" s="8"/>
      <c r="B267" s="4"/>
      <c r="C267" s="4"/>
      <c r="D267" s="4"/>
      <c r="E267" s="4"/>
      <c r="F267" s="4"/>
      <c r="G267" s="4"/>
      <c r="H267" s="4"/>
      <c r="I267" s="4"/>
      <c r="J267" s="4"/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N132"/>
  <sheetViews>
    <sheetView topLeftCell="A67" workbookViewId="0">
      <selection activeCell="A73" sqref="A73"/>
    </sheetView>
  </sheetViews>
  <sheetFormatPr baseColWidth="10" defaultRowHeight="15" x14ac:dyDescent="0.25"/>
  <cols>
    <col min="1" max="1" width="32.85546875" style="17" bestFit="1" customWidth="1"/>
    <col min="2" max="2" width="13" bestFit="1" customWidth="1"/>
    <col min="3" max="3" width="19.140625" bestFit="1" customWidth="1"/>
    <col min="4" max="4" width="18.7109375" bestFit="1" customWidth="1"/>
    <col min="5" max="5" width="27.28515625" bestFit="1" customWidth="1"/>
    <col min="10" max="10" width="16.85546875" customWidth="1"/>
  </cols>
  <sheetData>
    <row r="1" spans="1:24" x14ac:dyDescent="0.25">
      <c r="A1" s="82" t="s">
        <v>182</v>
      </c>
      <c r="F1" s="49"/>
    </row>
    <row r="2" spans="1:24" x14ac:dyDescent="0.25">
      <c r="B2" s="1" t="s">
        <v>125</v>
      </c>
      <c r="F2" s="49"/>
    </row>
    <row r="3" spans="1:24" ht="17.25" x14ac:dyDescent="0.25">
      <c r="B3" s="131" t="s">
        <v>39</v>
      </c>
      <c r="C3" s="131" t="s">
        <v>39</v>
      </c>
      <c r="D3" s="130" t="s">
        <v>56</v>
      </c>
      <c r="E3" s="130" t="s">
        <v>56</v>
      </c>
      <c r="F3" s="49"/>
    </row>
    <row r="4" spans="1:24" x14ac:dyDescent="0.25">
      <c r="B4" s="78" t="s">
        <v>127</v>
      </c>
      <c r="C4" s="78" t="s">
        <v>128</v>
      </c>
      <c r="D4" s="78" t="s">
        <v>127</v>
      </c>
      <c r="E4" s="78" t="s">
        <v>128</v>
      </c>
      <c r="S4" s="29"/>
      <c r="T4" s="29"/>
      <c r="U4" s="29"/>
      <c r="V4" s="29"/>
      <c r="W4" s="29"/>
      <c r="X4" s="29"/>
    </row>
    <row r="5" spans="1:24" x14ac:dyDescent="0.25">
      <c r="B5" s="17">
        <v>0.65</v>
      </c>
      <c r="C5" s="75">
        <v>0.55608000000000002</v>
      </c>
      <c r="D5" s="17">
        <v>0.59599999999999997</v>
      </c>
      <c r="E5" s="75">
        <v>0.499</v>
      </c>
      <c r="S5" s="29"/>
      <c r="T5" s="29"/>
      <c r="U5" s="29"/>
      <c r="V5" s="29"/>
      <c r="W5" s="29"/>
      <c r="X5" s="29"/>
    </row>
    <row r="6" spans="1:24" x14ac:dyDescent="0.25">
      <c r="A6" s="7"/>
      <c r="B6" s="29"/>
      <c r="C6" s="29"/>
      <c r="D6" s="29"/>
      <c r="E6" s="29"/>
      <c r="F6" s="29"/>
      <c r="G6" s="29"/>
      <c r="H6" s="29"/>
      <c r="I6" s="29"/>
      <c r="J6" s="29"/>
      <c r="K6" s="29"/>
      <c r="L6" s="29"/>
      <c r="S6" s="29"/>
      <c r="T6" s="29"/>
      <c r="U6" s="29"/>
      <c r="V6" s="29"/>
      <c r="W6" s="29"/>
      <c r="X6" s="29"/>
    </row>
    <row r="7" spans="1:24" x14ac:dyDescent="0.25">
      <c r="A7" s="54" t="s">
        <v>129</v>
      </c>
      <c r="F7" s="29"/>
      <c r="G7" s="29"/>
      <c r="H7" s="29"/>
      <c r="I7" s="29"/>
      <c r="J7" s="29"/>
      <c r="K7" s="29"/>
      <c r="L7" s="29"/>
      <c r="S7" s="29"/>
      <c r="T7" s="50"/>
      <c r="U7" s="50"/>
      <c r="V7" s="50"/>
      <c r="W7" s="50"/>
      <c r="X7" s="29"/>
    </row>
    <row r="8" spans="1:24" x14ac:dyDescent="0.25">
      <c r="A8" s="82" t="s">
        <v>130</v>
      </c>
      <c r="B8" s="173" t="s">
        <v>64</v>
      </c>
      <c r="C8" s="29"/>
      <c r="D8" s="29"/>
      <c r="E8" s="29"/>
      <c r="F8" s="29"/>
      <c r="G8" s="15"/>
      <c r="H8" s="15"/>
      <c r="I8" s="56"/>
      <c r="J8" s="56"/>
      <c r="K8" s="29"/>
      <c r="L8" s="29"/>
      <c r="S8" s="29"/>
      <c r="T8" s="51"/>
      <c r="U8" s="51"/>
      <c r="V8" s="51"/>
      <c r="W8" s="51"/>
      <c r="X8" s="29"/>
    </row>
    <row r="9" spans="1:24" ht="17.25" x14ac:dyDescent="0.25">
      <c r="B9" s="131" t="s">
        <v>39</v>
      </c>
      <c r="C9" s="130" t="s">
        <v>56</v>
      </c>
      <c r="D9" s="131" t="s">
        <v>39</v>
      </c>
      <c r="E9" s="130" t="s">
        <v>56</v>
      </c>
      <c r="F9" s="29"/>
      <c r="G9" s="29"/>
      <c r="H9" s="29"/>
      <c r="I9" s="29"/>
      <c r="J9" s="29"/>
      <c r="L9" s="29"/>
      <c r="S9" s="29"/>
      <c r="T9" s="29"/>
      <c r="U9" s="29"/>
      <c r="V9" s="29"/>
      <c r="W9" s="29"/>
      <c r="X9" s="29"/>
    </row>
    <row r="10" spans="1:24" x14ac:dyDescent="0.25">
      <c r="A10" s="17" t="s">
        <v>133</v>
      </c>
      <c r="B10" s="114" t="s">
        <v>131</v>
      </c>
      <c r="C10" s="114" t="s">
        <v>131</v>
      </c>
      <c r="D10" s="114" t="s">
        <v>132</v>
      </c>
      <c r="E10" s="114" t="s">
        <v>132</v>
      </c>
      <c r="F10" s="29"/>
      <c r="G10" s="15"/>
      <c r="H10" s="15"/>
      <c r="I10" s="56"/>
      <c r="J10" s="56"/>
      <c r="L10" s="29"/>
      <c r="M10" s="29"/>
    </row>
    <row r="11" spans="1:24" x14ac:dyDescent="0.25">
      <c r="B11" s="73">
        <v>0.59878819810326656</v>
      </c>
      <c r="C11" s="73">
        <v>0.73177124883185563</v>
      </c>
      <c r="D11" s="73">
        <v>0.78236290170852119</v>
      </c>
      <c r="E11" s="73">
        <v>1.3848244434073629</v>
      </c>
      <c r="F11" s="15"/>
      <c r="G11" s="29"/>
      <c r="H11" s="29"/>
      <c r="I11" s="29"/>
      <c r="J11" s="29"/>
      <c r="L11" s="29"/>
    </row>
    <row r="12" spans="1:24" x14ac:dyDescent="0.25">
      <c r="B12" s="73">
        <v>0.85796683489545778</v>
      </c>
      <c r="C12" s="73">
        <v>0.7702915232603198</v>
      </c>
      <c r="D12" s="73">
        <v>1.0593316705960836</v>
      </c>
      <c r="E12" s="73">
        <v>1.1142689127353482</v>
      </c>
      <c r="F12" s="15"/>
      <c r="G12" s="29"/>
      <c r="H12" s="29"/>
      <c r="I12" s="29"/>
      <c r="J12" s="29"/>
      <c r="L12" s="29"/>
    </row>
    <row r="13" spans="1:24" x14ac:dyDescent="0.25">
      <c r="A13" s="179"/>
      <c r="B13" s="73">
        <v>0.90806111696522651</v>
      </c>
      <c r="C13" s="73">
        <v>0.3867982586100791</v>
      </c>
      <c r="D13" s="73">
        <v>1.0875992475822795</v>
      </c>
      <c r="E13" s="73">
        <v>1.2373701982190772</v>
      </c>
      <c r="G13" s="49"/>
      <c r="H13" s="49"/>
      <c r="I13" s="49"/>
      <c r="L13" s="29"/>
    </row>
    <row r="14" spans="1:24" x14ac:dyDescent="0.25">
      <c r="B14" s="73">
        <v>0.90854639232433021</v>
      </c>
      <c r="C14" s="73">
        <v>0.23767465183598119</v>
      </c>
      <c r="D14" s="73">
        <v>0.96860631475924586</v>
      </c>
      <c r="E14" s="73">
        <v>0.97209559710625304</v>
      </c>
      <c r="G14" s="49"/>
      <c r="H14" s="49"/>
      <c r="I14" s="49"/>
      <c r="J14" s="49"/>
      <c r="K14" s="49"/>
      <c r="L14" s="29"/>
    </row>
    <row r="15" spans="1:24" x14ac:dyDescent="0.25">
      <c r="B15" s="73">
        <v>0.90632244467860901</v>
      </c>
      <c r="C15" s="73">
        <v>0.6165523214733436</v>
      </c>
      <c r="D15" s="73">
        <v>1.1693727210012814</v>
      </c>
      <c r="E15" s="73">
        <v>1.046385007457838</v>
      </c>
      <c r="G15" s="7"/>
      <c r="H15" s="7"/>
      <c r="I15" s="52"/>
      <c r="J15" s="52"/>
      <c r="K15" s="52"/>
      <c r="L15" s="52"/>
    </row>
    <row r="16" spans="1:24" x14ac:dyDescent="0.25">
      <c r="B16" s="73">
        <v>0.76496034607065599</v>
      </c>
      <c r="C16" s="73">
        <v>0.27864518040708414</v>
      </c>
      <c r="D16" s="73">
        <v>1.0625061594559968</v>
      </c>
      <c r="E16" s="73">
        <v>1.1151230745132488</v>
      </c>
      <c r="G16" s="7"/>
      <c r="H16" s="7"/>
      <c r="I16" s="52"/>
      <c r="J16" s="52"/>
      <c r="K16" s="52"/>
      <c r="L16" s="52"/>
    </row>
    <row r="17" spans="1:23" x14ac:dyDescent="0.25">
      <c r="B17" s="73">
        <v>0.77952785018394244</v>
      </c>
      <c r="C17" s="73">
        <v>0.52809624750226047</v>
      </c>
      <c r="D17" s="73">
        <v>1.0912235071978154</v>
      </c>
      <c r="E17" s="73">
        <v>1.1028678361288788</v>
      </c>
      <c r="G17" s="52"/>
      <c r="H17" s="7"/>
      <c r="I17" s="175"/>
      <c r="J17" s="176"/>
      <c r="K17" s="175"/>
      <c r="L17" s="176"/>
    </row>
    <row r="18" spans="1:23" x14ac:dyDescent="0.25">
      <c r="B18" s="73">
        <v>1.0863364945556726</v>
      </c>
      <c r="C18" s="73">
        <v>0.76612679100481829</v>
      </c>
      <c r="D18" s="73">
        <v>0.84577940828954168</v>
      </c>
      <c r="E18" s="73">
        <v>1.1700883140951457</v>
      </c>
      <c r="G18" s="52"/>
      <c r="H18" s="7"/>
      <c r="I18" s="176"/>
      <c r="J18" s="175"/>
      <c r="K18" s="176"/>
      <c r="L18" s="176"/>
    </row>
    <row r="19" spans="1:23" x14ac:dyDescent="0.25">
      <c r="B19" s="73">
        <v>0.76020372321742191</v>
      </c>
      <c r="C19" s="73">
        <v>0.58382528358367713</v>
      </c>
      <c r="D19" s="73">
        <v>0.82500340236616965</v>
      </c>
      <c r="E19" s="73">
        <v>1.1554387313439665</v>
      </c>
      <c r="G19" s="52"/>
      <c r="H19" s="7"/>
      <c r="I19" s="175"/>
      <c r="J19" s="176"/>
      <c r="K19" s="175"/>
      <c r="L19" s="176"/>
    </row>
    <row r="20" spans="1:23" x14ac:dyDescent="0.25">
      <c r="B20" s="73">
        <v>0.83259571478749572</v>
      </c>
      <c r="C20" s="73">
        <v>0.54804017657025206</v>
      </c>
      <c r="D20" s="73">
        <v>0.66614205522257164</v>
      </c>
      <c r="E20" s="73">
        <v>1.3467116882166161</v>
      </c>
      <c r="G20" s="52"/>
      <c r="H20" s="7"/>
      <c r="I20" s="176"/>
      <c r="J20" s="176"/>
      <c r="K20" s="176"/>
      <c r="L20" s="175"/>
    </row>
    <row r="21" spans="1:23" x14ac:dyDescent="0.25">
      <c r="B21" s="73">
        <v>0.75288022479803307</v>
      </c>
      <c r="C21" s="73">
        <v>0.55311163281896991</v>
      </c>
      <c r="D21" s="73">
        <v>0.70209813884052574</v>
      </c>
      <c r="E21" s="73">
        <v>1.3408696749422904</v>
      </c>
      <c r="G21" s="49"/>
      <c r="H21" s="49"/>
      <c r="I21" s="49"/>
      <c r="J21" s="49"/>
      <c r="K21" s="49"/>
      <c r="L21" s="49"/>
    </row>
    <row r="22" spans="1:23" x14ac:dyDescent="0.25">
      <c r="B22" s="73">
        <v>0.77448191078328077</v>
      </c>
      <c r="C22" s="73">
        <v>0.58530683260015648</v>
      </c>
      <c r="D22" s="73">
        <v>0.95669803316534296</v>
      </c>
      <c r="E22" s="73">
        <v>1.3272104838799872</v>
      </c>
    </row>
    <row r="23" spans="1:23" x14ac:dyDescent="0.25">
      <c r="A23" s="179"/>
      <c r="B23" s="73">
        <v>0.96789603090972964</v>
      </c>
      <c r="C23" s="73">
        <v>0.59704525942303177</v>
      </c>
      <c r="D23" s="73">
        <v>1.0572559564872563</v>
      </c>
      <c r="E23" s="73">
        <v>1.5570915924615394</v>
      </c>
      <c r="L23" s="29"/>
    </row>
    <row r="24" spans="1:23" x14ac:dyDescent="0.25">
      <c r="B24" s="73">
        <v>0.78586878154289841</v>
      </c>
      <c r="C24" s="73">
        <v>0.47552025163540224</v>
      </c>
      <c r="D24" s="73">
        <v>0.67362709349039696</v>
      </c>
      <c r="E24" s="73">
        <v>1.1005428304337588</v>
      </c>
      <c r="L24" s="29"/>
    </row>
    <row r="25" spans="1:23" x14ac:dyDescent="0.25">
      <c r="B25" s="73">
        <v>0.8351481091207118</v>
      </c>
      <c r="C25" s="73">
        <v>0.68379185375971552</v>
      </c>
      <c r="D25" s="73">
        <v>0.62627453358703966</v>
      </c>
      <c r="E25" s="73">
        <v>1.0000823564938097</v>
      </c>
      <c r="L25" s="29"/>
    </row>
    <row r="26" spans="1:23" x14ac:dyDescent="0.25">
      <c r="B26" s="73">
        <v>0.70748155953635405</v>
      </c>
      <c r="C26" s="73">
        <v>0.62783488706037882</v>
      </c>
      <c r="D26" s="73">
        <v>0.65369944173589412</v>
      </c>
      <c r="E26" s="73">
        <v>1.1651384961704232</v>
      </c>
      <c r="L26" s="29"/>
    </row>
    <row r="27" spans="1:23" x14ac:dyDescent="0.25">
      <c r="B27" s="73">
        <v>0.78466807165437313</v>
      </c>
      <c r="C27" s="73">
        <v>0.22571129348226401</v>
      </c>
      <c r="D27" s="73">
        <v>0.73793906051629288</v>
      </c>
      <c r="E27" s="73">
        <v>1.4320638392863594</v>
      </c>
      <c r="L27" s="29"/>
    </row>
    <row r="28" spans="1:23" x14ac:dyDescent="0.25">
      <c r="B28" s="73">
        <v>0.79141201264488925</v>
      </c>
      <c r="C28" s="73">
        <v>0.14211474027306092</v>
      </c>
      <c r="D28" s="73">
        <v>0.72664933584417157</v>
      </c>
      <c r="E28" s="73">
        <v>0.73619842424575188</v>
      </c>
      <c r="L28" s="29"/>
    </row>
    <row r="29" spans="1:23" x14ac:dyDescent="0.25">
      <c r="B29" s="73">
        <v>0.68872497365648055</v>
      </c>
      <c r="C29" s="73">
        <v>0.65008211500419266</v>
      </c>
      <c r="D29" s="73">
        <v>0.78417121258673961</v>
      </c>
      <c r="E29" s="73">
        <v>0.83172433146353586</v>
      </c>
      <c r="L29" s="29"/>
    </row>
    <row r="30" spans="1:23" ht="15.75" thickBot="1" x14ac:dyDescent="0.3">
      <c r="B30" s="174">
        <v>0.8520880705451721</v>
      </c>
      <c r="C30" s="174">
        <v>0.54173409614113466</v>
      </c>
      <c r="D30" s="174">
        <v>0.82212528463170342</v>
      </c>
      <c r="E30" s="174">
        <v>0.89912702116561904</v>
      </c>
      <c r="L30" s="29"/>
    </row>
    <row r="31" spans="1:23" x14ac:dyDescent="0.25">
      <c r="A31" s="17" t="s">
        <v>70</v>
      </c>
      <c r="B31" s="115">
        <f>AVERAGE(B11:B30)</f>
        <v>0.8171979430487003</v>
      </c>
      <c r="C31" s="115">
        <f t="shared" ref="C31:E31" si="0">AVERAGE(C11:C30)</f>
        <v>0.5265037322638989</v>
      </c>
      <c r="D31" s="115">
        <f t="shared" si="0"/>
        <v>0.86492327395324364</v>
      </c>
      <c r="E31" s="115">
        <f t="shared" si="0"/>
        <v>1.1517611426883407</v>
      </c>
      <c r="L31" s="29"/>
      <c r="U31" s="45"/>
      <c r="V31" s="45"/>
      <c r="W31" s="45"/>
    </row>
    <row r="32" spans="1:23" x14ac:dyDescent="0.25">
      <c r="A32" s="17" t="s">
        <v>62</v>
      </c>
      <c r="B32" s="160">
        <f>STDEV(B11:B30)</f>
        <v>0.10648351233951767</v>
      </c>
      <c r="C32" s="160">
        <f t="shared" ref="C32:E32" si="1">STDEV(C11:C30)</f>
        <v>0.18291562120890187</v>
      </c>
      <c r="D32" s="160">
        <f t="shared" si="1"/>
        <v>0.17517609206566087</v>
      </c>
      <c r="E32" s="160">
        <f t="shared" si="1"/>
        <v>0.20808405262549984</v>
      </c>
      <c r="F32" s="29"/>
      <c r="L32" s="29"/>
      <c r="T32" s="45"/>
      <c r="U32" s="46"/>
      <c r="V32" s="46"/>
      <c r="W32" s="47"/>
    </row>
    <row r="33" spans="1:40" x14ac:dyDescent="0.25">
      <c r="A33" s="78" t="s">
        <v>71</v>
      </c>
      <c r="B33" s="160">
        <f>B32/(SQRT(COUNT(B11:B30)))</f>
        <v>2.3810437207409916E-2</v>
      </c>
      <c r="C33" s="160">
        <f t="shared" ref="C33:E33" si="2">C32/(SQRT(COUNT(C11:C30)))</f>
        <v>4.0901176316970683E-2</v>
      </c>
      <c r="D33" s="160">
        <f t="shared" si="2"/>
        <v>3.9170564989157927E-2</v>
      </c>
      <c r="E33" s="160">
        <f t="shared" si="2"/>
        <v>4.6529008670426121E-2</v>
      </c>
      <c r="F33" s="29"/>
      <c r="L33" s="29"/>
      <c r="T33" s="45"/>
      <c r="U33" s="46"/>
      <c r="V33" s="46"/>
      <c r="W33" s="47"/>
    </row>
    <row r="34" spans="1:40" x14ac:dyDescent="0.25">
      <c r="A34" s="78"/>
      <c r="B34" s="160"/>
      <c r="C34" s="160"/>
      <c r="D34" s="160"/>
      <c r="E34" s="160"/>
      <c r="F34" s="29"/>
      <c r="L34" s="29"/>
      <c r="T34" s="45"/>
      <c r="U34" s="46"/>
      <c r="V34" s="46"/>
      <c r="W34" s="47"/>
    </row>
    <row r="35" spans="1:40" x14ac:dyDescent="0.25">
      <c r="F35" s="29"/>
      <c r="L35" s="29"/>
      <c r="T35" s="45"/>
      <c r="U35" s="47"/>
      <c r="V35" s="47"/>
      <c r="W35" s="46"/>
    </row>
    <row r="36" spans="1:40" x14ac:dyDescent="0.25">
      <c r="A36" s="54" t="s">
        <v>129</v>
      </c>
      <c r="F36" s="29"/>
      <c r="L36" s="29"/>
      <c r="T36" s="45"/>
      <c r="U36" s="47"/>
      <c r="V36" s="47"/>
      <c r="W36" s="46"/>
    </row>
    <row r="37" spans="1:40" x14ac:dyDescent="0.25">
      <c r="A37" s="82" t="s">
        <v>134</v>
      </c>
      <c r="B37" s="173" t="s">
        <v>64</v>
      </c>
      <c r="C37" s="29"/>
      <c r="D37" s="29"/>
      <c r="E37" s="29"/>
      <c r="F37" s="29"/>
      <c r="L37" s="29"/>
      <c r="T37" s="45"/>
      <c r="U37" s="47"/>
      <c r="V37" s="47"/>
      <c r="W37" s="46"/>
    </row>
    <row r="38" spans="1:40" ht="17.25" x14ac:dyDescent="0.25">
      <c r="B38" s="131" t="s">
        <v>39</v>
      </c>
      <c r="C38" s="130" t="s">
        <v>56</v>
      </c>
      <c r="D38" s="131" t="s">
        <v>39</v>
      </c>
      <c r="E38" s="130" t="s">
        <v>56</v>
      </c>
      <c r="F38" s="29"/>
      <c r="L38" s="29"/>
      <c r="T38" s="45"/>
      <c r="U38" s="47"/>
      <c r="V38" s="47"/>
      <c r="W38" s="46"/>
    </row>
    <row r="39" spans="1:40" x14ac:dyDescent="0.25">
      <c r="A39" s="17" t="s">
        <v>133</v>
      </c>
      <c r="B39" s="114" t="s">
        <v>131</v>
      </c>
      <c r="C39" s="114" t="s">
        <v>131</v>
      </c>
      <c r="D39" s="114" t="s">
        <v>132</v>
      </c>
      <c r="E39" s="114" t="s">
        <v>132</v>
      </c>
      <c r="F39" s="29"/>
      <c r="G39" s="29"/>
      <c r="H39" s="29"/>
      <c r="I39" s="29"/>
      <c r="J39" s="29"/>
      <c r="K39" s="29"/>
    </row>
    <row r="40" spans="1:40" x14ac:dyDescent="0.25">
      <c r="B40" s="75">
        <v>1.7541271513874253</v>
      </c>
      <c r="C40" s="75">
        <v>1.3736458429101162</v>
      </c>
      <c r="D40" s="75">
        <v>3.2024563332761815</v>
      </c>
      <c r="E40" s="75">
        <v>3.4662933172280628</v>
      </c>
      <c r="F40" s="29"/>
      <c r="G40" s="29"/>
      <c r="H40" s="29"/>
      <c r="I40" s="29"/>
      <c r="J40" s="29"/>
      <c r="K40" s="29"/>
      <c r="M40" s="29"/>
    </row>
    <row r="41" spans="1:40" x14ac:dyDescent="0.25">
      <c r="B41" s="75">
        <v>1.8240691956445383</v>
      </c>
      <c r="C41" s="75">
        <v>1.8801618859366864</v>
      </c>
      <c r="D41" s="75">
        <v>3.5441337897572631</v>
      </c>
      <c r="E41" s="75">
        <v>2.1577401378098662</v>
      </c>
      <c r="F41" s="52"/>
      <c r="I41" s="29"/>
      <c r="J41" s="52"/>
      <c r="K41" s="54"/>
      <c r="M41" s="29"/>
      <c r="N41" s="29"/>
      <c r="O41" s="29"/>
      <c r="P41" s="29"/>
    </row>
    <row r="42" spans="1:40" x14ac:dyDescent="0.25">
      <c r="B42" s="75">
        <v>2.2462240955391639</v>
      </c>
      <c r="C42" s="75">
        <v>1.4717599828384054</v>
      </c>
      <c r="D42" s="75">
        <v>1.8986870914404741</v>
      </c>
      <c r="E42" s="75">
        <v>2.7317191460546661</v>
      </c>
      <c r="F42" s="53"/>
      <c r="I42" s="29"/>
      <c r="J42" s="53"/>
      <c r="K42" s="53"/>
    </row>
    <row r="43" spans="1:40" x14ac:dyDescent="0.25">
      <c r="B43" s="75">
        <v>1.7072356866877416</v>
      </c>
      <c r="C43" s="75">
        <v>1.2460830958291196</v>
      </c>
      <c r="D43" s="75">
        <v>2.6875998920033184</v>
      </c>
      <c r="E43" s="75">
        <v>1.2531913141351194</v>
      </c>
      <c r="F43" s="53"/>
      <c r="I43" s="29"/>
      <c r="J43" s="53"/>
      <c r="K43" s="53"/>
    </row>
    <row r="44" spans="1:40" x14ac:dyDescent="0.25">
      <c r="B44" s="75">
        <v>1.8180101861608708</v>
      </c>
      <c r="C44" s="75">
        <v>1.7510189696913978</v>
      </c>
      <c r="D44" s="75">
        <v>1.8931443785559576</v>
      </c>
      <c r="E44" s="75">
        <v>2.7555110220440882</v>
      </c>
      <c r="F44" s="53"/>
      <c r="I44" s="29"/>
      <c r="J44" s="53"/>
      <c r="K44" s="53"/>
    </row>
    <row r="45" spans="1:40" x14ac:dyDescent="0.25">
      <c r="B45" s="75">
        <v>1.7562346329469614</v>
      </c>
      <c r="C45" s="75">
        <v>1.2592990561122857</v>
      </c>
      <c r="D45" s="75">
        <v>2.6719981816617167</v>
      </c>
      <c r="E45" s="75">
        <v>1.5441842589288162</v>
      </c>
      <c r="F45" s="53"/>
      <c r="I45" s="29"/>
      <c r="J45" s="53"/>
      <c r="K45" s="53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/>
      <c r="AH45" s="29"/>
      <c r="AI45" s="29"/>
      <c r="AJ45" s="29"/>
      <c r="AK45" s="29"/>
      <c r="AL45" s="29"/>
      <c r="AM45" s="29"/>
      <c r="AN45" s="29"/>
    </row>
    <row r="46" spans="1:40" x14ac:dyDescent="0.25">
      <c r="B46" s="75">
        <v>2.1682472778363193</v>
      </c>
      <c r="C46" s="75">
        <v>1.2637522601207443</v>
      </c>
      <c r="D46" s="75">
        <v>2.3020734180358393</v>
      </c>
      <c r="E46" s="75">
        <v>2.6873381466128605</v>
      </c>
      <c r="F46" s="53"/>
      <c r="I46" s="29"/>
      <c r="J46" s="53"/>
      <c r="K46" s="53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  <c r="AI46" s="29"/>
      <c r="AJ46" s="29"/>
      <c r="AK46" s="29"/>
      <c r="AL46" s="29"/>
      <c r="AM46" s="29"/>
      <c r="AN46" s="29"/>
    </row>
    <row r="47" spans="1:40" x14ac:dyDescent="0.25">
      <c r="B47" s="75">
        <v>1.8363189322093429</v>
      </c>
      <c r="C47" s="75">
        <v>1.5274968588152373</v>
      </c>
      <c r="D47" s="75">
        <v>2.277087220270718</v>
      </c>
      <c r="E47" s="75">
        <v>2.675762483871853</v>
      </c>
      <c r="F47" s="53"/>
      <c r="I47" s="29"/>
      <c r="J47" s="53"/>
      <c r="K47" s="53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29"/>
      <c r="AJ47" s="29"/>
      <c r="AK47" s="29"/>
      <c r="AL47" s="29"/>
      <c r="AM47" s="29"/>
      <c r="AN47" s="29"/>
    </row>
    <row r="48" spans="1:40" x14ac:dyDescent="0.25">
      <c r="B48" s="75">
        <v>1.8957235686687741</v>
      </c>
      <c r="C48" s="75">
        <v>1.5868250283472773</v>
      </c>
      <c r="D48" s="75">
        <v>2.5558064967492604</v>
      </c>
      <c r="E48" s="75">
        <v>3.5568854604185542</v>
      </c>
      <c r="F48" s="53"/>
      <c r="I48" s="29"/>
      <c r="J48" s="53"/>
      <c r="K48" s="53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29"/>
      <c r="AJ48" s="29"/>
      <c r="AK48" s="29"/>
      <c r="AL48" s="29"/>
      <c r="AM48" s="29"/>
      <c r="AN48" s="29"/>
    </row>
    <row r="49" spans="2:40" x14ac:dyDescent="0.25">
      <c r="B49" s="75">
        <v>1.9983315770987005</v>
      </c>
      <c r="C49" s="75">
        <v>1.6835505347675526</v>
      </c>
      <c r="D49" s="75">
        <v>1.897352734634943</v>
      </c>
      <c r="E49" s="75">
        <v>2.3799882870764364</v>
      </c>
      <c r="F49" s="53"/>
      <c r="I49" s="29"/>
      <c r="J49" s="53"/>
      <c r="K49" s="53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51"/>
      <c r="X49" s="51"/>
      <c r="Y49" s="51"/>
      <c r="Z49" s="51"/>
      <c r="AA49" s="51"/>
      <c r="AB49" s="51"/>
      <c r="AC49" s="29"/>
      <c r="AD49" s="29"/>
      <c r="AE49" s="29"/>
      <c r="AF49" s="29"/>
      <c r="AG49" s="29"/>
      <c r="AH49" s="29"/>
      <c r="AI49" s="29"/>
      <c r="AJ49" s="29"/>
      <c r="AK49" s="29"/>
      <c r="AL49" s="29"/>
      <c r="AM49" s="29"/>
      <c r="AN49" s="29"/>
    </row>
    <row r="50" spans="2:40" x14ac:dyDescent="0.25">
      <c r="B50" s="75">
        <v>1.4377853881278539</v>
      </c>
      <c r="C50" s="75">
        <v>1.2538881738224388</v>
      </c>
      <c r="D50" s="75">
        <v>0.37156704892499282</v>
      </c>
      <c r="E50" s="75">
        <v>2.1641456428839416</v>
      </c>
      <c r="F50" s="53"/>
      <c r="I50" s="29"/>
      <c r="J50" s="53"/>
      <c r="K50" s="53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  <c r="AJ50" s="29"/>
      <c r="AK50" s="29"/>
      <c r="AL50" s="29"/>
      <c r="AM50" s="29"/>
      <c r="AN50" s="29"/>
    </row>
    <row r="51" spans="2:40" x14ac:dyDescent="0.25">
      <c r="B51" s="75">
        <v>1.9470056199508252</v>
      </c>
      <c r="C51" s="75">
        <v>1.8632588642701731</v>
      </c>
      <c r="D51" s="75">
        <v>1.6693830065514046</v>
      </c>
      <c r="E51" s="75">
        <v>3.7699447601443379</v>
      </c>
      <c r="F51" s="53"/>
      <c r="I51" s="29"/>
      <c r="J51" s="53"/>
      <c r="K51" s="53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  <c r="AI51" s="29"/>
      <c r="AJ51" s="29"/>
      <c r="AK51" s="29"/>
      <c r="AL51" s="29"/>
      <c r="AM51" s="29"/>
      <c r="AN51" s="29"/>
    </row>
    <row r="52" spans="2:40" x14ac:dyDescent="0.25">
      <c r="B52" s="75">
        <v>1.3857569371268001</v>
      </c>
      <c r="C52" s="75">
        <v>1.7400056694554256</v>
      </c>
      <c r="D52" s="75">
        <v>0.29109506926830947</v>
      </c>
      <c r="E52" s="75">
        <v>3.0855470453845286</v>
      </c>
      <c r="F52" s="53"/>
      <c r="I52" s="29"/>
      <c r="J52" s="53"/>
      <c r="K52" s="53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  <c r="AI52" s="29"/>
      <c r="AJ52" s="29"/>
      <c r="AK52" s="29"/>
      <c r="AL52" s="29"/>
      <c r="AM52" s="29"/>
      <c r="AN52" s="29"/>
    </row>
    <row r="53" spans="2:40" x14ac:dyDescent="0.25">
      <c r="B53" s="75">
        <v>1.8761415525114156</v>
      </c>
      <c r="C53" s="75">
        <v>1.5656124544145138</v>
      </c>
      <c r="D53" s="75">
        <v>2.5147493642713608</v>
      </c>
      <c r="E53" s="75">
        <v>2.187022446719924</v>
      </c>
      <c r="F53" s="29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  <c r="W53" s="29"/>
      <c r="X53" s="29"/>
      <c r="Y53" s="29"/>
      <c r="Z53" s="29"/>
      <c r="AA53" s="29"/>
      <c r="AB53" s="29"/>
      <c r="AC53" s="29"/>
      <c r="AD53" s="29"/>
      <c r="AE53" s="29"/>
      <c r="AF53" s="29"/>
      <c r="AG53" s="29"/>
      <c r="AH53" s="29"/>
      <c r="AI53" s="29"/>
      <c r="AJ53" s="29"/>
      <c r="AK53" s="29"/>
      <c r="AL53" s="29"/>
      <c r="AM53" s="29"/>
      <c r="AN53" s="29"/>
    </row>
    <row r="54" spans="2:40" x14ac:dyDescent="0.25">
      <c r="B54" s="75">
        <v>1.7284861257463997</v>
      </c>
      <c r="C54" s="75">
        <v>1.6279573105329288</v>
      </c>
      <c r="D54" s="75">
        <v>3.0573193699668058</v>
      </c>
      <c r="E54" s="75">
        <v>3.2224265883364898</v>
      </c>
      <c r="F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9"/>
      <c r="AJ54" s="29"/>
      <c r="AK54" s="29"/>
      <c r="AL54" s="29"/>
      <c r="AM54" s="29"/>
      <c r="AN54" s="29"/>
    </row>
    <row r="55" spans="2:40" x14ac:dyDescent="0.25">
      <c r="B55" s="75">
        <v>1.95662100456621</v>
      </c>
      <c r="C55" s="75">
        <v>1.8171466550212989</v>
      </c>
      <c r="D55" s="75">
        <v>3.2069726178487499</v>
      </c>
      <c r="E55" s="75">
        <v>3.5475822268585873</v>
      </c>
      <c r="F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29"/>
      <c r="X55" s="29"/>
      <c r="Y55" s="29"/>
      <c r="Z55" s="29"/>
      <c r="AA55" s="29"/>
      <c r="AB55" s="29"/>
      <c r="AC55" s="29"/>
      <c r="AD55" s="29"/>
      <c r="AE55" s="29"/>
      <c r="AF55" s="29"/>
      <c r="AG55" s="29"/>
      <c r="AH55" s="29"/>
      <c r="AI55" s="29"/>
      <c r="AJ55" s="29"/>
      <c r="AK55" s="29"/>
      <c r="AL55" s="29"/>
      <c r="AM55" s="29"/>
      <c r="AN55" s="29"/>
    </row>
    <row r="56" spans="2:40" x14ac:dyDescent="0.25">
      <c r="B56" s="75">
        <v>2.088206884439761</v>
      </c>
      <c r="C56" s="75">
        <v>1.1938417455793571</v>
      </c>
      <c r="D56" s="75">
        <v>1.3089834976604</v>
      </c>
      <c r="E56" s="75">
        <v>2.8284880262808709</v>
      </c>
      <c r="F56" s="29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  <c r="U56" s="29"/>
      <c r="V56" s="29"/>
      <c r="W56" s="29"/>
      <c r="X56" s="29"/>
      <c r="Y56" s="29"/>
      <c r="Z56" s="29"/>
      <c r="AA56" s="29"/>
      <c r="AB56" s="29"/>
      <c r="AC56" s="29"/>
      <c r="AD56" s="50"/>
      <c r="AE56" s="50"/>
      <c r="AF56" s="50"/>
      <c r="AG56" s="50"/>
      <c r="AH56" s="50"/>
      <c r="AI56" s="50"/>
      <c r="AJ56" s="29"/>
      <c r="AK56" s="29"/>
      <c r="AL56" s="29"/>
      <c r="AM56" s="29"/>
      <c r="AN56" s="29"/>
    </row>
    <row r="57" spans="2:40" x14ac:dyDescent="0.25">
      <c r="B57" s="75">
        <v>1.9207938180540918</v>
      </c>
      <c r="C57" s="75">
        <v>0.89097598909012887</v>
      </c>
      <c r="D57" s="75">
        <v>2.167679737724848</v>
      </c>
      <c r="E57" s="75">
        <v>2.4865560649457206</v>
      </c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9"/>
      <c r="AA57" s="29"/>
      <c r="AB57" s="29"/>
      <c r="AC57" s="29"/>
      <c r="AD57" s="51"/>
      <c r="AE57" s="51"/>
      <c r="AF57" s="51"/>
      <c r="AG57" s="51"/>
      <c r="AH57" s="51"/>
      <c r="AI57" s="51"/>
      <c r="AJ57" s="29"/>
      <c r="AK57" s="29"/>
      <c r="AL57" s="29"/>
      <c r="AM57" s="29"/>
      <c r="AN57" s="29"/>
    </row>
    <row r="58" spans="2:40" x14ac:dyDescent="0.25">
      <c r="B58" s="75">
        <v>1.4420881629785736</v>
      </c>
      <c r="C58" s="75">
        <v>1.2784047378259937</v>
      </c>
      <c r="D58" s="75">
        <v>2.2439091470254815</v>
      </c>
      <c r="E58" s="75">
        <v>2.7604295348688241</v>
      </c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9"/>
      <c r="AA58" s="29"/>
      <c r="AB58" s="29"/>
      <c r="AC58" s="29"/>
      <c r="AD58" s="29"/>
      <c r="AE58" s="29"/>
      <c r="AF58" s="29"/>
      <c r="AG58" s="29"/>
      <c r="AH58" s="29"/>
      <c r="AI58" s="29"/>
      <c r="AJ58" s="29"/>
      <c r="AK58" s="29"/>
      <c r="AL58" s="29"/>
      <c r="AM58" s="29"/>
      <c r="AN58" s="29"/>
    </row>
    <row r="59" spans="2:40" x14ac:dyDescent="0.25">
      <c r="B59" s="75">
        <v>1.3356603442219881</v>
      </c>
      <c r="C59" s="75">
        <v>1.2834325488032849</v>
      </c>
      <c r="D59" s="75">
        <v>1.7892698333868713</v>
      </c>
      <c r="E59" s="75">
        <v>2.4003257656866239</v>
      </c>
      <c r="F59" s="29"/>
      <c r="I59" s="29"/>
      <c r="J59" s="29"/>
      <c r="K59" s="29"/>
      <c r="L59" s="29"/>
      <c r="M59" s="29"/>
      <c r="N59" s="29"/>
      <c r="O59" s="29"/>
      <c r="P59" s="29"/>
      <c r="Q59" s="29"/>
      <c r="R59" s="29"/>
      <c r="S59" s="29"/>
      <c r="T59" s="29"/>
      <c r="U59" s="29"/>
      <c r="V59" s="29"/>
      <c r="W59" s="29"/>
      <c r="X59" s="29"/>
      <c r="Y59" s="29"/>
      <c r="Z59" s="29"/>
      <c r="AA59" s="29"/>
      <c r="AB59" s="29"/>
      <c r="AC59" s="29"/>
      <c r="AD59" s="29"/>
      <c r="AE59" s="29"/>
      <c r="AF59" s="29"/>
      <c r="AG59" s="29"/>
      <c r="AH59" s="29"/>
      <c r="AI59" s="29"/>
      <c r="AJ59" s="29"/>
      <c r="AK59" s="29"/>
      <c r="AL59" s="29"/>
      <c r="AM59" s="29"/>
      <c r="AN59" s="29"/>
    </row>
    <row r="60" spans="2:40" x14ac:dyDescent="0.25">
      <c r="B60" s="75">
        <v>1.2825781524411659</v>
      </c>
      <c r="C60" s="75">
        <v>1.1344656921332474</v>
      </c>
      <c r="D60" s="75">
        <v>2.4256553867943178</v>
      </c>
      <c r="E60" s="75">
        <v>3.4324356475508093</v>
      </c>
      <c r="F60" s="29"/>
      <c r="G60" s="49"/>
      <c r="H60" s="49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  <c r="U60" s="29"/>
      <c r="V60" s="29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  <c r="AH60" s="29"/>
      <c r="AI60" s="29"/>
      <c r="AJ60" s="29"/>
      <c r="AK60" s="29"/>
      <c r="AL60" s="29"/>
      <c r="AM60" s="29"/>
      <c r="AN60" s="29"/>
    </row>
    <row r="61" spans="2:40" x14ac:dyDescent="0.25">
      <c r="B61" s="75">
        <v>1.2991745697225148</v>
      </c>
      <c r="C61" s="75">
        <v>1.1166528760994145</v>
      </c>
      <c r="D61" s="75"/>
      <c r="E61" s="75">
        <v>2.6781111690656809</v>
      </c>
      <c r="F61" s="29"/>
      <c r="G61" s="78"/>
      <c r="H61" s="78"/>
      <c r="I61" s="114"/>
      <c r="J61" s="114"/>
      <c r="K61" s="114"/>
      <c r="L61" s="114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29"/>
      <c r="AJ61" s="29"/>
      <c r="AK61" s="29"/>
      <c r="AL61" s="29"/>
      <c r="AM61" s="29"/>
      <c r="AN61" s="29"/>
    </row>
    <row r="62" spans="2:40" x14ac:dyDescent="0.25">
      <c r="B62" s="75">
        <v>1.0992272567615031</v>
      </c>
      <c r="C62" s="75">
        <v>1.5405691673561948</v>
      </c>
      <c r="D62" s="75"/>
      <c r="E62" s="75">
        <v>3.5272028074413666</v>
      </c>
      <c r="F62" s="29"/>
      <c r="G62" s="78"/>
      <c r="H62" s="78"/>
      <c r="I62" s="114"/>
      <c r="J62" s="114"/>
      <c r="K62" s="114"/>
      <c r="L62" s="114"/>
      <c r="M62" s="29"/>
      <c r="N62" s="29"/>
      <c r="O62" s="29"/>
      <c r="P62" s="29"/>
      <c r="Q62" s="29"/>
      <c r="R62" s="29"/>
      <c r="S62" s="29"/>
      <c r="T62" s="29"/>
      <c r="U62" s="29"/>
      <c r="V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  <c r="AK62" s="29"/>
      <c r="AL62" s="29"/>
      <c r="AM62" s="29"/>
      <c r="AN62" s="29"/>
    </row>
    <row r="63" spans="2:40" x14ac:dyDescent="0.25">
      <c r="B63" s="75">
        <v>1.1585001756234632</v>
      </c>
      <c r="C63" s="75">
        <v>0.95619388005271067</v>
      </c>
      <c r="D63" s="75"/>
      <c r="E63" s="75">
        <v>2.7943253325524715</v>
      </c>
      <c r="F63" s="29"/>
      <c r="G63" s="114"/>
      <c r="H63" s="78"/>
      <c r="I63" s="175"/>
      <c r="J63" s="176"/>
      <c r="K63" s="175"/>
      <c r="L63" s="176"/>
      <c r="M63" s="29"/>
      <c r="N63" s="29"/>
      <c r="O63" s="29"/>
      <c r="P63" s="29"/>
      <c r="Q63" s="29"/>
      <c r="R63" s="29"/>
      <c r="S63" s="29"/>
      <c r="T63" s="29"/>
      <c r="U63" s="29"/>
      <c r="V63" s="29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</row>
    <row r="64" spans="2:40" x14ac:dyDescent="0.25">
      <c r="B64" s="75">
        <v>1.2605813136635053</v>
      </c>
      <c r="C64" s="75">
        <v>0.92114285495387793</v>
      </c>
      <c r="D64" s="75"/>
      <c r="E64" s="75">
        <v>3.0155287744438644</v>
      </c>
      <c r="F64" s="29"/>
      <c r="G64" s="114"/>
      <c r="H64" s="78"/>
      <c r="I64" s="176"/>
      <c r="J64" s="175"/>
      <c r="K64" s="176"/>
      <c r="L64" s="176"/>
      <c r="M64" s="29"/>
      <c r="N64" s="29"/>
      <c r="O64" s="29"/>
      <c r="P64" s="29"/>
      <c r="Q64" s="29"/>
      <c r="R64" s="29"/>
      <c r="S64" s="29"/>
      <c r="T64" s="29"/>
      <c r="U64" s="29"/>
      <c r="V64" s="29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9"/>
      <c r="AJ64" s="29"/>
      <c r="AK64" s="29"/>
      <c r="AL64" s="29"/>
      <c r="AM64" s="29"/>
      <c r="AN64" s="29"/>
    </row>
    <row r="65" spans="1:40" ht="15.75" thickBot="1" x14ac:dyDescent="0.3">
      <c r="B65" s="77">
        <v>1.073674042852125</v>
      </c>
      <c r="C65" s="77">
        <v>1.0410783785795279</v>
      </c>
      <c r="D65" s="77"/>
      <c r="E65" s="77"/>
      <c r="F65" s="29"/>
      <c r="G65" s="114"/>
      <c r="H65" s="78"/>
      <c r="I65" s="175"/>
      <c r="J65" s="176"/>
      <c r="K65" s="175"/>
      <c r="L65" s="176"/>
      <c r="M65" s="29"/>
      <c r="N65" s="29"/>
      <c r="O65" s="29"/>
      <c r="P65" s="29"/>
      <c r="Q65" s="29"/>
      <c r="R65" s="29"/>
      <c r="S65" s="29"/>
      <c r="T65" s="29"/>
      <c r="U65" s="29"/>
      <c r="V65" s="29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29"/>
      <c r="AK65" s="29"/>
      <c r="AL65" s="29"/>
      <c r="AM65" s="29"/>
      <c r="AN65" s="29"/>
    </row>
    <row r="66" spans="1:40" x14ac:dyDescent="0.25">
      <c r="A66" s="17" t="s">
        <v>70</v>
      </c>
      <c r="B66" s="103">
        <f>AVERAGE(B40:B65)</f>
        <v>1.6652616789603092</v>
      </c>
      <c r="C66" s="103">
        <f t="shared" ref="C66:E66" si="3">AVERAGE(C40:C65)</f>
        <v>1.3949315582061284</v>
      </c>
      <c r="D66" s="103">
        <f t="shared" si="3"/>
        <v>2.1893773150385334</v>
      </c>
      <c r="E66" s="103">
        <f t="shared" si="3"/>
        <v>2.7643474162937749</v>
      </c>
      <c r="F66" s="29"/>
      <c r="G66" s="114"/>
      <c r="H66" s="78"/>
      <c r="I66" s="176"/>
      <c r="J66" s="176"/>
      <c r="K66" s="176"/>
      <c r="L66" s="175"/>
      <c r="M66" s="29"/>
      <c r="N66" s="29"/>
      <c r="O66" s="29"/>
      <c r="P66" s="29"/>
      <c r="Q66" s="29"/>
      <c r="R66" s="29"/>
      <c r="S66" s="29"/>
      <c r="T66" s="29"/>
      <c r="U66" s="29"/>
      <c r="V66" s="29"/>
      <c r="W66" s="29"/>
      <c r="X66" s="29"/>
      <c r="Y66" s="29"/>
      <c r="Z66" s="29"/>
      <c r="AA66" s="29"/>
      <c r="AB66" s="29"/>
      <c r="AC66" s="29"/>
      <c r="AD66" s="29"/>
      <c r="AE66" s="29"/>
      <c r="AF66" s="29"/>
      <c r="AG66" s="29"/>
      <c r="AH66" s="29"/>
      <c r="AI66" s="29"/>
      <c r="AJ66" s="29"/>
      <c r="AK66" s="29"/>
      <c r="AL66" s="29"/>
      <c r="AM66" s="29"/>
      <c r="AN66" s="29"/>
    </row>
    <row r="67" spans="1:40" x14ac:dyDescent="0.25">
      <c r="A67" s="17" t="s">
        <v>62</v>
      </c>
      <c r="B67" s="75">
        <f>STDEV(B40:B65)</f>
        <v>0.34449656238120896</v>
      </c>
      <c r="C67" s="75">
        <f t="shared" ref="C67:E67" si="4">STDEV(C40:C65)</f>
        <v>0.29753303359315836</v>
      </c>
      <c r="D67" s="75">
        <f t="shared" si="4"/>
        <v>0.83133883442632217</v>
      </c>
      <c r="E67" s="75">
        <f t="shared" si="4"/>
        <v>0.62478735956628684</v>
      </c>
      <c r="F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  <c r="T67" s="29"/>
      <c r="U67" s="29"/>
      <c r="V67" s="29"/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29"/>
      <c r="AK67" s="29"/>
      <c r="AL67" s="29"/>
      <c r="AM67" s="29"/>
      <c r="AN67" s="29"/>
    </row>
    <row r="68" spans="1:40" x14ac:dyDescent="0.25">
      <c r="A68" s="78" t="s">
        <v>71</v>
      </c>
      <c r="B68" s="75">
        <f>B67/(SQRT(COUNT(B40:B65)))</f>
        <v>6.7561334382593027E-2</v>
      </c>
      <c r="C68" s="75">
        <f t="shared" ref="C68:E68" si="5">C67/(SQRT(COUNT(C40:C65)))</f>
        <v>5.8351028624229695E-2</v>
      </c>
      <c r="D68" s="75">
        <f t="shared" si="5"/>
        <v>0.18141300651976103</v>
      </c>
      <c r="E68" s="75">
        <f t="shared" si="5"/>
        <v>0.12495747191325737</v>
      </c>
      <c r="F68" s="29"/>
      <c r="I68" s="29"/>
      <c r="J68" s="29"/>
      <c r="K68" s="29"/>
      <c r="L68" s="29"/>
      <c r="M68" s="29"/>
      <c r="N68" s="29"/>
      <c r="O68" s="29"/>
      <c r="P68" s="29"/>
      <c r="Q68" s="29"/>
      <c r="R68" s="29"/>
      <c r="S68" s="29"/>
      <c r="T68" s="29"/>
      <c r="U68" s="29"/>
      <c r="V68" s="29"/>
      <c r="W68" s="29"/>
      <c r="X68" s="29"/>
      <c r="Y68" s="29"/>
      <c r="Z68" s="29"/>
      <c r="AA68" s="29"/>
      <c r="AB68" s="29"/>
      <c r="AC68" s="29"/>
      <c r="AD68" s="29"/>
      <c r="AE68" s="29"/>
      <c r="AF68" s="29"/>
      <c r="AG68" s="29"/>
      <c r="AH68" s="29"/>
      <c r="AI68" s="29"/>
      <c r="AJ68" s="29"/>
      <c r="AK68" s="29"/>
      <c r="AL68" s="29"/>
      <c r="AM68" s="29"/>
      <c r="AN68" s="29"/>
    </row>
    <row r="69" spans="1:40" x14ac:dyDescent="0.25">
      <c r="F69" s="29"/>
      <c r="I69" s="29"/>
      <c r="J69" s="29"/>
      <c r="K69" s="29"/>
      <c r="L69" s="29"/>
      <c r="M69" s="29"/>
      <c r="N69" s="29"/>
      <c r="O69" s="29"/>
      <c r="P69" s="29"/>
      <c r="Q69" s="29"/>
      <c r="R69" s="29"/>
      <c r="S69" s="29"/>
      <c r="T69" s="29"/>
      <c r="U69" s="29"/>
      <c r="V69" s="29"/>
      <c r="AJ69" s="29"/>
      <c r="AK69" s="29"/>
      <c r="AL69" s="29"/>
      <c r="AM69" s="29"/>
      <c r="AN69" s="29"/>
    </row>
    <row r="70" spans="1:40" x14ac:dyDescent="0.25">
      <c r="A70" s="82"/>
      <c r="F70" s="44"/>
      <c r="AK70" s="29"/>
      <c r="AL70" s="29"/>
      <c r="AM70" s="29"/>
      <c r="AN70" s="29"/>
    </row>
    <row r="71" spans="1:40" x14ac:dyDescent="0.25">
      <c r="AK71" s="29"/>
      <c r="AL71" s="29"/>
      <c r="AM71" s="29"/>
      <c r="AN71" s="29"/>
    </row>
    <row r="72" spans="1:40" x14ac:dyDescent="0.25">
      <c r="A72" s="82" t="s">
        <v>183</v>
      </c>
      <c r="B72" s="1"/>
      <c r="F72" s="29"/>
      <c r="G72" s="29"/>
      <c r="AK72" s="29"/>
      <c r="AL72" s="29"/>
      <c r="AM72" s="29"/>
      <c r="AN72" s="29"/>
    </row>
    <row r="73" spans="1:40" x14ac:dyDescent="0.25">
      <c r="A73" s="54" t="s">
        <v>129</v>
      </c>
      <c r="C73" s="29"/>
      <c r="D73" s="29"/>
      <c r="E73" s="29"/>
      <c r="F73" s="29"/>
      <c r="G73" s="29"/>
      <c r="I73" s="49"/>
      <c r="J73" s="49"/>
      <c r="K73" s="49"/>
      <c r="L73" s="49"/>
      <c r="M73" s="49"/>
      <c r="AK73" s="29"/>
      <c r="AL73" s="29"/>
      <c r="AM73" s="29"/>
      <c r="AN73" s="29"/>
    </row>
    <row r="74" spans="1:40" x14ac:dyDescent="0.25">
      <c r="A74" s="82" t="s">
        <v>130</v>
      </c>
      <c r="F74" s="29"/>
      <c r="G74" s="29"/>
      <c r="I74" s="49"/>
      <c r="J74" s="49"/>
      <c r="K74" s="49"/>
      <c r="L74" s="49"/>
      <c r="M74" s="49"/>
      <c r="N74" s="29"/>
      <c r="AK74" s="29"/>
      <c r="AL74" s="29"/>
      <c r="AM74" s="29"/>
      <c r="AN74" s="29"/>
    </row>
    <row r="75" spans="1:40" x14ac:dyDescent="0.25">
      <c r="B75" s="173" t="s">
        <v>64</v>
      </c>
      <c r="F75" s="29"/>
      <c r="G75" s="29"/>
      <c r="I75" s="49"/>
      <c r="J75" s="177"/>
      <c r="K75" s="177"/>
      <c r="L75" s="177"/>
      <c r="M75" s="177"/>
      <c r="N75" s="29"/>
      <c r="O75" s="29"/>
      <c r="P75" s="29"/>
      <c r="Q75" s="29"/>
      <c r="AK75" s="29"/>
      <c r="AL75" s="29"/>
      <c r="AM75" s="29"/>
      <c r="AN75" s="29"/>
    </row>
    <row r="76" spans="1:40" ht="17.25" x14ac:dyDescent="0.25">
      <c r="B76" s="131" t="s">
        <v>135</v>
      </c>
      <c r="C76" s="130" t="s">
        <v>136</v>
      </c>
      <c r="D76" s="130" t="s">
        <v>137</v>
      </c>
      <c r="E76" s="130" t="s">
        <v>138</v>
      </c>
      <c r="F76" s="29"/>
      <c r="G76" s="29"/>
      <c r="I76" s="49"/>
      <c r="J76" s="178"/>
      <c r="K76" s="178"/>
      <c r="L76" s="178"/>
      <c r="M76" s="178"/>
      <c r="AK76" s="29"/>
      <c r="AL76" s="29"/>
      <c r="AM76" s="29"/>
      <c r="AN76" s="29"/>
    </row>
    <row r="77" spans="1:40" x14ac:dyDescent="0.25">
      <c r="B77" s="75">
        <v>1.0004473763276844</v>
      </c>
      <c r="C77" s="75">
        <v>0.40790753579549316</v>
      </c>
      <c r="D77" s="75">
        <v>0.81704421117009329</v>
      </c>
      <c r="E77" s="75">
        <v>1.1350493309467788</v>
      </c>
      <c r="F77" s="29"/>
      <c r="G77" s="29"/>
      <c r="I77" s="49"/>
      <c r="J77" s="49"/>
      <c r="K77" s="49"/>
      <c r="L77" s="49"/>
      <c r="M77" s="49"/>
      <c r="AK77" s="29"/>
      <c r="AL77" s="29"/>
      <c r="AM77" s="29"/>
      <c r="AN77" s="29"/>
    </row>
    <row r="78" spans="1:40" x14ac:dyDescent="0.25">
      <c r="B78" s="75">
        <v>1.5751701598338601</v>
      </c>
      <c r="C78" s="75">
        <v>0.42196396597337088</v>
      </c>
      <c r="D78" s="75">
        <v>0.83332935163639787</v>
      </c>
      <c r="E78" s="75">
        <v>1.1409510611987621</v>
      </c>
      <c r="F78" s="29"/>
      <c r="G78" s="29"/>
      <c r="AK78" s="29"/>
      <c r="AL78" s="29"/>
      <c r="AM78" s="29"/>
      <c r="AN78" s="29"/>
    </row>
    <row r="79" spans="1:40" x14ac:dyDescent="0.25">
      <c r="B79" s="75">
        <v>1.9724384816278557</v>
      </c>
      <c r="C79" s="75">
        <v>0.46320390575144199</v>
      </c>
      <c r="D79" s="75">
        <v>0.84682730424783359</v>
      </c>
      <c r="E79" s="75">
        <v>1.14138066849645</v>
      </c>
      <c r="F79" s="29"/>
      <c r="G79" s="29"/>
      <c r="AK79" s="29"/>
      <c r="AL79" s="29"/>
      <c r="AM79" s="29"/>
      <c r="AN79" s="29"/>
    </row>
    <row r="80" spans="1:40" x14ac:dyDescent="0.25">
      <c r="B80" s="75">
        <v>1.4827595030325844</v>
      </c>
      <c r="C80" s="75">
        <v>0.46483026957367579</v>
      </c>
      <c r="D80" s="75">
        <v>0.90440264193555053</v>
      </c>
      <c r="E80" s="75">
        <v>1.145386756547387</v>
      </c>
      <c r="F80" s="29"/>
      <c r="G80" s="29"/>
      <c r="AK80" s="29"/>
      <c r="AL80" s="29"/>
      <c r="AM80" s="29"/>
      <c r="AN80" s="29"/>
    </row>
    <row r="81" spans="2:40" x14ac:dyDescent="0.25">
      <c r="B81" s="75">
        <v>1.5051850668753322</v>
      </c>
      <c r="C81" s="75">
        <v>0.5176096478999771</v>
      </c>
      <c r="D81" s="75">
        <v>0.9079861691775245</v>
      </c>
      <c r="E81" s="75">
        <v>1.1641820758212198</v>
      </c>
      <c r="F81" s="29"/>
      <c r="G81" s="29"/>
      <c r="H81" s="29"/>
      <c r="I81" s="29"/>
      <c r="J81" s="29"/>
      <c r="AK81" s="29"/>
      <c r="AL81" s="29"/>
      <c r="AM81" s="29"/>
      <c r="AN81" s="29"/>
    </row>
    <row r="82" spans="2:40" x14ac:dyDescent="0.25">
      <c r="B82" s="75">
        <v>1.5488444979315037</v>
      </c>
      <c r="C82" s="75">
        <v>0.52341809012224072</v>
      </c>
      <c r="D82" s="75">
        <v>0.9089417764420511</v>
      </c>
      <c r="E82" s="75">
        <v>1.1767749397346883</v>
      </c>
      <c r="F82" s="29"/>
      <c r="G82" s="180"/>
      <c r="H82" s="180"/>
      <c r="I82" s="180"/>
      <c r="J82" s="180"/>
      <c r="AK82" s="29"/>
      <c r="AL82" s="29"/>
      <c r="AM82" s="29"/>
      <c r="AN82" s="29"/>
    </row>
    <row r="83" spans="2:40" x14ac:dyDescent="0.25">
      <c r="B83" s="75">
        <v>1.3912155346889992</v>
      </c>
      <c r="C83" s="75">
        <v>0.61233888672040382</v>
      </c>
      <c r="D83" s="75">
        <v>0.92331570237930283</v>
      </c>
      <c r="E83" s="75">
        <v>1.178278565276595</v>
      </c>
      <c r="F83" s="29"/>
      <c r="G83" s="181"/>
      <c r="H83" s="181"/>
      <c r="I83" s="181"/>
      <c r="J83" s="181"/>
      <c r="AK83" s="29"/>
      <c r="AL83" s="29"/>
      <c r="AM83" s="29"/>
      <c r="AN83" s="29"/>
    </row>
    <row r="84" spans="2:40" x14ac:dyDescent="0.25">
      <c r="B84" s="75">
        <v>1.6469969657649808</v>
      </c>
      <c r="C84" s="75">
        <v>0.74363549624232528</v>
      </c>
      <c r="D84" s="75">
        <v>0.93056239080196146</v>
      </c>
      <c r="E84" s="75">
        <v>1.2746233718742632</v>
      </c>
      <c r="F84" s="29"/>
      <c r="G84" s="29"/>
      <c r="H84" s="29"/>
      <c r="I84" s="29"/>
      <c r="J84" s="29"/>
      <c r="AK84" s="29"/>
      <c r="AL84" s="29"/>
      <c r="AM84" s="29"/>
      <c r="AN84" s="29"/>
    </row>
    <row r="85" spans="2:40" x14ac:dyDescent="0.25">
      <c r="B85" s="75">
        <v>1.2524370454012685</v>
      </c>
      <c r="C85" s="75">
        <v>0.79033537170932378</v>
      </c>
      <c r="D85" s="75">
        <v>0.93151799806648794</v>
      </c>
      <c r="E85" s="75">
        <v>1.2832692187402264</v>
      </c>
      <c r="F85" s="29"/>
      <c r="G85" s="59"/>
      <c r="H85" s="59"/>
      <c r="I85" s="59"/>
      <c r="J85" s="59"/>
      <c r="AK85" s="29"/>
      <c r="AL85" s="29"/>
      <c r="AM85" s="29"/>
      <c r="AN85" s="29"/>
    </row>
    <row r="86" spans="2:40" x14ac:dyDescent="0.25">
      <c r="B86" s="75">
        <v>1.2720458717565217</v>
      </c>
      <c r="C86" s="75">
        <v>0.79579530739825144</v>
      </c>
      <c r="D86" s="75">
        <v>0.93782235154773863</v>
      </c>
      <c r="E86" s="75">
        <v>1.3149957176744562</v>
      </c>
      <c r="F86" s="29"/>
      <c r="G86" s="59"/>
      <c r="H86" s="59"/>
      <c r="I86" s="59"/>
      <c r="J86" s="59"/>
      <c r="AK86" s="29"/>
      <c r="AL86" s="29"/>
      <c r="AM86" s="29"/>
      <c r="AN86" s="29"/>
    </row>
    <row r="87" spans="2:40" x14ac:dyDescent="0.25">
      <c r="B87" s="75">
        <v>0.94154867322378399</v>
      </c>
      <c r="C87" s="75">
        <v>0.8117104390872536</v>
      </c>
      <c r="D87" s="75">
        <v>0.94023791435529169</v>
      </c>
      <c r="E87" s="75">
        <v>1.3280020786119489</v>
      </c>
      <c r="F87" s="29"/>
      <c r="G87" s="59"/>
      <c r="H87" s="60"/>
      <c r="I87" s="61"/>
      <c r="J87" s="59"/>
      <c r="AK87" s="29"/>
      <c r="AL87" s="29"/>
      <c r="AM87" s="29"/>
      <c r="AN87" s="29"/>
    </row>
    <row r="88" spans="2:40" x14ac:dyDescent="0.25">
      <c r="B88" s="75">
        <v>1.2325393228934518</v>
      </c>
      <c r="C88" s="75">
        <v>0.83064596073183272</v>
      </c>
      <c r="D88" s="75">
        <v>0.99375192116877153</v>
      </c>
      <c r="E88" s="75">
        <v>1.3546914319807921</v>
      </c>
      <c r="F88" s="29"/>
      <c r="G88" s="59"/>
      <c r="H88" s="60"/>
      <c r="I88" s="61"/>
      <c r="J88" s="59"/>
      <c r="AK88" s="29"/>
      <c r="AL88" s="29"/>
      <c r="AM88" s="29"/>
      <c r="AN88" s="29"/>
    </row>
    <row r="89" spans="2:40" x14ac:dyDescent="0.25">
      <c r="B89" s="75">
        <v>1.1565957467883003</v>
      </c>
      <c r="C89" s="75">
        <v>0.91219648953241261</v>
      </c>
      <c r="D89" s="75">
        <v>1.0213848979013271</v>
      </c>
      <c r="E89" s="75">
        <v>1.4221290375353051</v>
      </c>
      <c r="F89" s="29"/>
      <c r="G89" s="59"/>
      <c r="H89" s="61"/>
      <c r="I89" s="61"/>
      <c r="J89" s="59"/>
      <c r="AK89" s="29"/>
      <c r="AL89" s="29"/>
      <c r="AM89" s="29"/>
      <c r="AN89" s="29"/>
    </row>
    <row r="90" spans="2:40" x14ac:dyDescent="0.25">
      <c r="B90" s="75">
        <v>0.87492199803880766</v>
      </c>
      <c r="C90" s="75">
        <v>1.0863723103040217</v>
      </c>
      <c r="D90" s="75">
        <v>1.022420139104564</v>
      </c>
      <c r="E90" s="75">
        <v>1.4247227915950935</v>
      </c>
      <c r="F90" s="29"/>
      <c r="G90" s="59"/>
      <c r="H90" s="60"/>
      <c r="I90" s="61"/>
      <c r="J90" s="59"/>
    </row>
    <row r="91" spans="2:40" x14ac:dyDescent="0.25">
      <c r="B91" s="75">
        <v>1.2926658346457474</v>
      </c>
      <c r="C91" s="75">
        <v>1.1618433362452991</v>
      </c>
      <c r="D91" s="75">
        <v>1.0330512699224206</v>
      </c>
      <c r="E91" s="75">
        <v>1.4319026035576981</v>
      </c>
      <c r="F91" s="29"/>
      <c r="G91" s="59"/>
      <c r="H91" s="60"/>
      <c r="I91" s="61"/>
      <c r="J91" s="59"/>
    </row>
    <row r="92" spans="2:40" x14ac:dyDescent="0.25">
      <c r="B92" s="75">
        <v>1.2436979367862204</v>
      </c>
      <c r="C92" s="75">
        <v>1.2209732780679416</v>
      </c>
      <c r="D92" s="75">
        <v>1.0480224504000013</v>
      </c>
      <c r="E92" s="75">
        <v>1.5055426644725762</v>
      </c>
      <c r="F92" s="29"/>
      <c r="G92" s="59"/>
      <c r="H92" s="60"/>
      <c r="I92" s="61"/>
      <c r="J92" s="59"/>
    </row>
    <row r="93" spans="2:40" x14ac:dyDescent="0.25">
      <c r="B93" s="75">
        <v>1.2700235986885766</v>
      </c>
      <c r="C93" s="75">
        <v>1.2228319795790661</v>
      </c>
      <c r="D93" s="75">
        <v>1.0731867750325303</v>
      </c>
      <c r="E93" s="75">
        <v>1.5437723438755524</v>
      </c>
      <c r="F93" s="29"/>
      <c r="G93" s="29"/>
      <c r="X93" s="45"/>
      <c r="Y93" s="45"/>
      <c r="Z93" s="45"/>
      <c r="AA93" s="45"/>
      <c r="AB93" s="45"/>
      <c r="AC93" s="45"/>
    </row>
    <row r="94" spans="2:40" x14ac:dyDescent="0.25">
      <c r="B94" s="75">
        <v>0.98499143216553264</v>
      </c>
      <c r="C94" s="75">
        <v>1.2281757464235485</v>
      </c>
      <c r="D94" s="75">
        <v>1.1001826802554018</v>
      </c>
      <c r="E94" s="75">
        <v>1.5530948222353738</v>
      </c>
      <c r="F94" s="29"/>
      <c r="G94" s="29"/>
      <c r="W94" s="45"/>
      <c r="X94" s="46"/>
      <c r="Y94" s="46"/>
      <c r="Z94" s="47"/>
      <c r="AA94" s="47"/>
      <c r="AB94" s="47"/>
      <c r="AC94" s="47"/>
    </row>
    <row r="95" spans="2:40" x14ac:dyDescent="0.25">
      <c r="B95" s="75">
        <v>1.2877907120712371</v>
      </c>
      <c r="C95" s="75">
        <v>1.2387471112680681</v>
      </c>
      <c r="D95" s="75">
        <v>1.1005012160102441</v>
      </c>
      <c r="E95" s="75">
        <v>1.6068870259970838</v>
      </c>
      <c r="F95" s="29"/>
      <c r="G95" s="29"/>
      <c r="W95" s="45"/>
      <c r="X95" s="46"/>
      <c r="Y95" s="46"/>
      <c r="Z95" s="47"/>
      <c r="AA95" s="47"/>
      <c r="AB95" s="47"/>
      <c r="AC95" s="47"/>
    </row>
    <row r="96" spans="2:40" x14ac:dyDescent="0.25">
      <c r="B96" s="75">
        <v>1.254423206450143</v>
      </c>
      <c r="C96" s="75">
        <v>1.2856018785276608</v>
      </c>
      <c r="D96" s="75">
        <v>1.110176739563574</v>
      </c>
      <c r="E96" s="75">
        <v>1.6340543174846045</v>
      </c>
      <c r="F96" s="29"/>
      <c r="G96" s="29"/>
      <c r="W96" s="45"/>
      <c r="X96" s="47"/>
      <c r="Y96" s="47"/>
      <c r="Z96" s="46"/>
      <c r="AA96" s="46"/>
      <c r="AB96" s="48"/>
      <c r="AC96" s="47"/>
    </row>
    <row r="97" spans="1:29" x14ac:dyDescent="0.25">
      <c r="B97" s="75">
        <v>0.89651698544293579</v>
      </c>
      <c r="C97" s="75"/>
      <c r="D97" s="75">
        <v>1.1333957208361747</v>
      </c>
      <c r="E97" s="75"/>
      <c r="F97" s="29"/>
      <c r="G97" s="29"/>
      <c r="W97" s="45"/>
      <c r="X97" s="47"/>
      <c r="Y97" s="47"/>
      <c r="Z97" s="46"/>
      <c r="AA97" s="46"/>
      <c r="AB97" s="47"/>
      <c r="AC97" s="47"/>
    </row>
    <row r="98" spans="1:29" x14ac:dyDescent="0.25">
      <c r="B98" s="75">
        <v>1.4062381346223056</v>
      </c>
      <c r="C98" s="75"/>
      <c r="D98" s="75">
        <v>1.1437557170531834</v>
      </c>
      <c r="E98" s="75"/>
      <c r="F98" s="29"/>
      <c r="G98" s="29"/>
      <c r="W98" s="45"/>
      <c r="X98" s="47"/>
      <c r="Y98" s="47"/>
      <c r="Z98" s="48"/>
      <c r="AA98" s="47"/>
      <c r="AB98" s="46"/>
      <c r="AC98" s="47"/>
    </row>
    <row r="99" spans="1:29" x14ac:dyDescent="0.25">
      <c r="B99" s="75">
        <v>0.93270122855152438</v>
      </c>
      <c r="C99" s="75"/>
      <c r="D99" s="75">
        <v>1.1728088323594106</v>
      </c>
      <c r="E99" s="75"/>
      <c r="F99" s="29"/>
      <c r="G99" s="29"/>
      <c r="W99" s="45"/>
      <c r="X99" s="47"/>
      <c r="Y99" s="47"/>
      <c r="Z99" s="47"/>
      <c r="AA99" s="47"/>
      <c r="AB99" s="47"/>
      <c r="AC99" s="46"/>
    </row>
    <row r="100" spans="1:29" x14ac:dyDescent="0.25">
      <c r="B100" s="75">
        <v>1.3336529762907057</v>
      </c>
      <c r="C100" s="75"/>
      <c r="D100" s="75">
        <v>1.1742820602255553</v>
      </c>
      <c r="E100" s="75"/>
      <c r="F100" s="29"/>
      <c r="G100" s="29"/>
    </row>
    <row r="101" spans="1:29" x14ac:dyDescent="0.25">
      <c r="B101" s="75">
        <v>1.5638670978648102</v>
      </c>
      <c r="C101" s="75"/>
      <c r="D101" s="75">
        <v>1.2331315409326407</v>
      </c>
      <c r="E101" s="75"/>
      <c r="F101" s="15"/>
      <c r="G101" s="15"/>
    </row>
    <row r="102" spans="1:29" x14ac:dyDescent="0.25">
      <c r="B102" s="75">
        <v>1.2207668046764861</v>
      </c>
      <c r="C102" s="75"/>
      <c r="D102" s="75">
        <v>1.3429069254451138</v>
      </c>
      <c r="E102" s="75"/>
      <c r="F102" s="29"/>
      <c r="G102" s="29"/>
    </row>
    <row r="103" spans="1:29" x14ac:dyDescent="0.25">
      <c r="B103" s="75"/>
      <c r="C103" s="75"/>
      <c r="D103" s="75">
        <v>1.3881390026326981</v>
      </c>
      <c r="E103" s="75"/>
      <c r="F103" s="29"/>
      <c r="G103" s="29"/>
    </row>
    <row r="104" spans="1:29" ht="15.75" thickBot="1" x14ac:dyDescent="0.3">
      <c r="B104" s="77"/>
      <c r="C104" s="77"/>
      <c r="D104" s="77">
        <v>1.5415936025279</v>
      </c>
      <c r="E104" s="77"/>
      <c r="F104" s="29"/>
      <c r="G104" s="29"/>
    </row>
    <row r="105" spans="1:29" x14ac:dyDescent="0.25">
      <c r="A105" s="17" t="s">
        <v>70</v>
      </c>
      <c r="B105" s="75">
        <f>AVERAGE(B77:B104)</f>
        <v>1.2900185458631215</v>
      </c>
      <c r="C105" s="75">
        <f>AVERAGE(C77:C104)</f>
        <v>0.8370068503476803</v>
      </c>
      <c r="D105" s="75">
        <f>AVERAGE(D77:D104)</f>
        <v>1.0540956893975622</v>
      </c>
      <c r="E105" s="75">
        <f>AVERAGE(E77:E104)</f>
        <v>1.3379845411828426</v>
      </c>
      <c r="F105" s="29"/>
      <c r="G105" s="29"/>
    </row>
    <row r="106" spans="1:29" x14ac:dyDescent="0.25">
      <c r="A106" s="17" t="s">
        <v>62</v>
      </c>
      <c r="B106" s="75">
        <f>STDEV(B77:B104)</f>
        <v>0.26154410980793963</v>
      </c>
      <c r="C106" s="75">
        <f t="shared" ref="C106:E106" si="6">STDEV(C77:C104)</f>
        <v>0.31489569599235373</v>
      </c>
      <c r="D106" s="75">
        <f t="shared" si="6"/>
        <v>0.17300617383008873</v>
      </c>
      <c r="E106" s="75">
        <f t="shared" si="6"/>
        <v>0.16943504135623652</v>
      </c>
    </row>
    <row r="107" spans="1:29" x14ac:dyDescent="0.25">
      <c r="A107" s="78" t="s">
        <v>71</v>
      </c>
      <c r="B107" s="75">
        <f>B106/(SQRT(COUNT(B77:B104)))</f>
        <v>5.1293019983689937E-2</v>
      </c>
      <c r="C107" s="75">
        <f>C106/(SQRT(COUNT(C77:C104)))</f>
        <v>7.0412818206101097E-2</v>
      </c>
      <c r="D107" s="75">
        <f>D106/(SQRT(COUNT(D77:D104)))</f>
        <v>3.2695093659516124E-2</v>
      </c>
      <c r="E107" s="75">
        <f>E106/(SQRT(COUNT(E77:E104)))</f>
        <v>3.78868270243033E-2</v>
      </c>
    </row>
    <row r="118" spans="19:22" ht="15" customHeight="1" x14ac:dyDescent="0.25"/>
    <row r="121" spans="19:22" ht="15.75" customHeight="1" x14ac:dyDescent="0.25"/>
    <row r="124" spans="19:22" x14ac:dyDescent="0.25">
      <c r="S124" s="59"/>
      <c r="T124" s="59"/>
      <c r="U124" s="59"/>
      <c r="V124" s="59"/>
    </row>
    <row r="125" spans="19:22" x14ac:dyDescent="0.25">
      <c r="S125" s="59"/>
      <c r="T125" s="59"/>
      <c r="U125" s="59"/>
      <c r="V125" s="59"/>
    </row>
    <row r="126" spans="19:22" x14ac:dyDescent="0.25">
      <c r="S126" s="59"/>
      <c r="T126" s="60"/>
      <c r="U126" s="61"/>
      <c r="V126" s="59"/>
    </row>
    <row r="127" spans="19:22" x14ac:dyDescent="0.25">
      <c r="S127" s="59"/>
      <c r="T127" s="60"/>
      <c r="U127" s="61"/>
      <c r="V127" s="59"/>
    </row>
    <row r="128" spans="19:22" x14ac:dyDescent="0.25">
      <c r="S128" s="59"/>
      <c r="T128" s="61"/>
      <c r="U128" s="61"/>
      <c r="V128" s="59"/>
    </row>
    <row r="129" spans="19:22" x14ac:dyDescent="0.25">
      <c r="S129" s="59"/>
      <c r="T129" s="60"/>
      <c r="U129" s="61"/>
      <c r="V129" s="59"/>
    </row>
    <row r="130" spans="19:22" x14ac:dyDescent="0.25">
      <c r="S130" s="59"/>
      <c r="T130" s="60"/>
      <c r="U130" s="61"/>
      <c r="V130" s="59"/>
    </row>
    <row r="131" spans="19:22" x14ac:dyDescent="0.25">
      <c r="S131" s="59"/>
      <c r="T131" s="60"/>
      <c r="U131" s="61"/>
      <c r="V131" s="59"/>
    </row>
    <row r="132" spans="19:22" x14ac:dyDescent="0.25">
      <c r="S132" s="29"/>
      <c r="T132" s="29"/>
      <c r="U132" s="29"/>
      <c r="V132" s="29"/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7F0D5-69C9-430F-A446-0A3F73D72C9E}">
  <dimension ref="A4:AK24"/>
  <sheetViews>
    <sheetView workbookViewId="0">
      <selection activeCell="B30" sqref="B30"/>
    </sheetView>
  </sheetViews>
  <sheetFormatPr baseColWidth="10" defaultRowHeight="15" x14ac:dyDescent="0.25"/>
  <cols>
    <col min="2" max="2" width="24.42578125" bestFit="1" customWidth="1"/>
    <col min="14" max="14" width="23.5703125" bestFit="1" customWidth="1"/>
    <col min="27" max="27" width="32.28515625" bestFit="1" customWidth="1"/>
  </cols>
  <sheetData>
    <row r="4" spans="1:37" x14ac:dyDescent="0.25">
      <c r="A4" s="82" t="s">
        <v>159</v>
      </c>
      <c r="B4" s="82" t="s">
        <v>160</v>
      </c>
      <c r="C4" s="82"/>
      <c r="D4" s="82"/>
      <c r="E4" s="83"/>
      <c r="F4" s="83"/>
      <c r="G4" s="83"/>
      <c r="H4" s="83"/>
      <c r="I4" s="83"/>
      <c r="J4" s="83"/>
      <c r="K4" s="83"/>
      <c r="L4" s="83"/>
      <c r="M4" s="83"/>
      <c r="N4" s="83"/>
      <c r="O4" s="83"/>
      <c r="P4" s="83"/>
      <c r="Q4" s="83"/>
      <c r="R4" s="83"/>
      <c r="S4" s="83"/>
      <c r="T4" s="83"/>
      <c r="U4" s="83"/>
      <c r="V4" s="83"/>
      <c r="W4" s="83"/>
      <c r="X4" s="83"/>
      <c r="Y4" s="83"/>
      <c r="Z4" s="83"/>
      <c r="AA4" s="83"/>
      <c r="AB4" s="83"/>
      <c r="AC4" s="83"/>
      <c r="AD4" s="83"/>
      <c r="AE4" s="83"/>
      <c r="AF4" s="83"/>
      <c r="AG4" s="83"/>
      <c r="AH4" s="83"/>
      <c r="AI4" s="83"/>
      <c r="AJ4" s="83"/>
      <c r="AK4" s="83"/>
    </row>
    <row r="5" spans="1:37" x14ac:dyDescent="0.25">
      <c r="A5" s="82"/>
      <c r="B5" s="116" t="s">
        <v>87</v>
      </c>
      <c r="C5" s="125" t="s">
        <v>155</v>
      </c>
      <c r="D5" s="126"/>
      <c r="E5" s="116" t="s">
        <v>89</v>
      </c>
      <c r="F5" s="83"/>
      <c r="G5" s="83"/>
      <c r="H5" s="83"/>
      <c r="I5" s="83"/>
      <c r="J5" s="83"/>
      <c r="K5" s="83"/>
      <c r="L5" s="83"/>
      <c r="M5" s="83"/>
      <c r="N5" s="83"/>
      <c r="O5" s="83"/>
      <c r="P5" s="83"/>
      <c r="Q5" s="83"/>
      <c r="R5" s="83"/>
      <c r="S5" s="83"/>
      <c r="T5" s="83"/>
      <c r="U5" s="83"/>
      <c r="V5" s="83"/>
      <c r="W5" s="83"/>
      <c r="X5" s="83"/>
      <c r="Y5" s="83"/>
      <c r="Z5" s="83"/>
      <c r="AA5" s="83"/>
      <c r="AB5" s="83"/>
      <c r="AC5" s="83"/>
      <c r="AD5" s="83"/>
      <c r="AE5" s="83"/>
      <c r="AF5" s="83"/>
      <c r="AG5" s="83"/>
      <c r="AH5" s="83"/>
      <c r="AI5" s="83"/>
      <c r="AJ5" s="83"/>
      <c r="AK5" s="83"/>
    </row>
    <row r="6" spans="1:37" x14ac:dyDescent="0.25">
      <c r="A6" s="83"/>
      <c r="B6" s="116" t="s">
        <v>88</v>
      </c>
      <c r="C6" s="116"/>
      <c r="D6" s="116" t="s">
        <v>94</v>
      </c>
      <c r="E6" s="127"/>
      <c r="F6" s="83"/>
      <c r="G6" s="83"/>
      <c r="H6" s="83"/>
      <c r="I6" s="83"/>
      <c r="J6" s="83"/>
      <c r="K6" s="83"/>
      <c r="L6" s="83"/>
      <c r="M6" s="83"/>
      <c r="N6" s="83"/>
      <c r="O6" s="83"/>
      <c r="P6" s="83"/>
      <c r="Q6" s="83"/>
      <c r="R6" s="83"/>
      <c r="S6" s="83"/>
      <c r="T6" s="83"/>
      <c r="U6" s="83"/>
      <c r="V6" s="83"/>
      <c r="W6" s="83"/>
      <c r="X6" s="83"/>
      <c r="Y6" s="83"/>
      <c r="Z6" s="83"/>
      <c r="AA6" s="83"/>
      <c r="AB6" s="83"/>
      <c r="AC6" s="83"/>
      <c r="AD6" s="83"/>
      <c r="AE6" s="83"/>
      <c r="AF6" s="83"/>
      <c r="AG6" s="83"/>
      <c r="AH6" s="83"/>
      <c r="AI6" s="83"/>
      <c r="AJ6" s="83"/>
      <c r="AK6" s="83"/>
    </row>
    <row r="7" spans="1:37" x14ac:dyDescent="0.25">
      <c r="A7" s="82"/>
      <c r="B7" s="116" t="s">
        <v>92</v>
      </c>
      <c r="C7" s="116" t="s">
        <v>93</v>
      </c>
      <c r="D7" s="116" t="s">
        <v>93</v>
      </c>
      <c r="E7" s="116" t="s">
        <v>93</v>
      </c>
      <c r="F7" s="82"/>
      <c r="G7" s="82"/>
      <c r="H7" s="82"/>
      <c r="I7" s="83"/>
      <c r="J7" s="83"/>
      <c r="K7" s="83"/>
      <c r="L7" s="83"/>
      <c r="M7" s="83"/>
      <c r="N7" s="83"/>
      <c r="O7" s="83"/>
      <c r="P7" s="83"/>
      <c r="Q7" s="83"/>
      <c r="R7" s="83"/>
      <c r="S7" s="83"/>
      <c r="T7" s="83"/>
      <c r="U7" s="83"/>
      <c r="V7" s="83"/>
      <c r="W7" s="83"/>
      <c r="X7" s="83"/>
      <c r="Y7" s="83"/>
      <c r="Z7" s="83"/>
      <c r="AA7" s="83"/>
      <c r="AB7" s="83"/>
      <c r="AC7" s="83"/>
      <c r="AD7" s="83"/>
      <c r="AE7" s="83"/>
      <c r="AF7" s="83"/>
      <c r="AG7" s="83"/>
      <c r="AH7" s="83"/>
      <c r="AI7" s="83"/>
      <c r="AJ7" s="83"/>
      <c r="AK7" s="83"/>
    </row>
    <row r="8" spans="1:37" x14ac:dyDescent="0.25">
      <c r="A8" s="82"/>
      <c r="B8" s="82"/>
      <c r="C8" s="82"/>
      <c r="D8" s="82"/>
      <c r="E8" s="82"/>
      <c r="F8" s="82"/>
      <c r="G8" s="82"/>
      <c r="H8" s="82"/>
      <c r="I8" s="83"/>
      <c r="J8" s="83"/>
      <c r="K8" s="83"/>
      <c r="L8" s="83"/>
      <c r="M8" s="83"/>
      <c r="N8" s="83"/>
      <c r="O8" s="83"/>
      <c r="P8" s="83"/>
      <c r="Q8" s="83"/>
      <c r="R8" s="83"/>
      <c r="S8" s="83"/>
      <c r="T8" s="83"/>
      <c r="U8" s="83"/>
      <c r="V8" s="83"/>
      <c r="W8" s="83"/>
      <c r="X8" s="83"/>
      <c r="Y8" s="83"/>
      <c r="Z8" s="83"/>
      <c r="AA8" s="83"/>
      <c r="AB8" s="83"/>
      <c r="AC8" s="83"/>
      <c r="AD8" s="83"/>
      <c r="AE8" s="83"/>
      <c r="AF8" s="83"/>
      <c r="AG8" s="83"/>
      <c r="AH8" s="83"/>
      <c r="AI8" s="83"/>
      <c r="AJ8" s="83"/>
      <c r="AK8" s="83"/>
    </row>
    <row r="9" spans="1:37" x14ac:dyDescent="0.25">
      <c r="A9" s="83"/>
      <c r="B9" s="83"/>
      <c r="C9" s="69"/>
      <c r="D9" s="54" t="s">
        <v>96</v>
      </c>
      <c r="E9" s="69"/>
      <c r="F9" s="69"/>
      <c r="G9" s="69"/>
      <c r="H9" s="69"/>
      <c r="I9" s="54" t="s">
        <v>96</v>
      </c>
      <c r="J9" s="69"/>
      <c r="K9" s="69"/>
      <c r="L9" s="69"/>
      <c r="M9" s="83"/>
      <c r="N9" s="83"/>
      <c r="O9" s="83"/>
      <c r="P9" s="54" t="s">
        <v>96</v>
      </c>
      <c r="Q9" s="83"/>
      <c r="R9" s="83"/>
      <c r="S9" s="83"/>
      <c r="T9" s="83"/>
      <c r="U9" s="54" t="s">
        <v>96</v>
      </c>
      <c r="V9" s="83"/>
      <c r="W9" s="83"/>
      <c r="X9" s="83"/>
      <c r="Y9" s="83"/>
      <c r="Z9" s="83"/>
      <c r="AA9" s="83"/>
      <c r="AB9" s="83"/>
      <c r="AC9" s="54" t="s">
        <v>96</v>
      </c>
      <c r="AD9" s="83"/>
      <c r="AE9" s="83"/>
      <c r="AF9" s="83"/>
      <c r="AG9" s="83"/>
      <c r="AH9" s="54" t="s">
        <v>96</v>
      </c>
      <c r="AI9" s="83"/>
      <c r="AJ9" s="83"/>
      <c r="AK9" s="83"/>
    </row>
    <row r="10" spans="1:37" x14ac:dyDescent="0.25">
      <c r="A10" s="83"/>
      <c r="B10" s="83"/>
      <c r="C10" s="54"/>
      <c r="D10" s="54" t="s">
        <v>7</v>
      </c>
      <c r="E10" s="69"/>
      <c r="F10" s="69"/>
      <c r="G10" s="69"/>
      <c r="H10" s="69"/>
      <c r="I10" s="54" t="s">
        <v>7</v>
      </c>
      <c r="J10" s="69"/>
      <c r="K10" s="69"/>
      <c r="L10" s="54"/>
      <c r="M10" s="83"/>
      <c r="N10" s="54"/>
      <c r="O10" s="54"/>
      <c r="P10" s="54" t="s">
        <v>7</v>
      </c>
      <c r="Q10" s="69"/>
      <c r="R10" s="69"/>
      <c r="S10" s="69"/>
      <c r="T10" s="69"/>
      <c r="U10" s="54" t="s">
        <v>7</v>
      </c>
      <c r="V10" s="69"/>
      <c r="W10" s="69"/>
      <c r="X10" s="54"/>
      <c r="Y10" s="83"/>
      <c r="Z10" s="83"/>
      <c r="AA10" s="93"/>
      <c r="AB10" s="93"/>
      <c r="AC10" s="54" t="s">
        <v>7</v>
      </c>
      <c r="AD10" s="92"/>
      <c r="AE10" s="92"/>
      <c r="AF10" s="92"/>
      <c r="AG10" s="92"/>
      <c r="AH10" s="54" t="s">
        <v>7</v>
      </c>
      <c r="AI10" s="92"/>
      <c r="AJ10" s="92"/>
      <c r="AK10" s="93"/>
    </row>
    <row r="11" spans="1:37" x14ac:dyDescent="0.25">
      <c r="A11" s="83"/>
      <c r="B11" s="64" t="s">
        <v>0</v>
      </c>
      <c r="C11" s="64" t="s">
        <v>99</v>
      </c>
      <c r="D11" s="86" t="s">
        <v>5</v>
      </c>
      <c r="E11" s="86" t="s">
        <v>1</v>
      </c>
      <c r="F11" s="96" t="s">
        <v>6</v>
      </c>
      <c r="G11" s="83"/>
      <c r="H11" s="86" t="s">
        <v>5</v>
      </c>
      <c r="I11" s="86" t="s">
        <v>1</v>
      </c>
      <c r="J11" s="96" t="s">
        <v>6</v>
      </c>
      <c r="K11" s="83"/>
      <c r="L11" s="82" t="s">
        <v>8</v>
      </c>
      <c r="M11" s="83"/>
      <c r="N11" s="52" t="s">
        <v>0</v>
      </c>
      <c r="O11" s="52" t="s">
        <v>100</v>
      </c>
      <c r="P11" s="52" t="s">
        <v>5</v>
      </c>
      <c r="Q11" s="52" t="s">
        <v>1</v>
      </c>
      <c r="R11" s="99" t="s">
        <v>6</v>
      </c>
      <c r="S11" s="69"/>
      <c r="T11" s="52" t="s">
        <v>5</v>
      </c>
      <c r="U11" s="52" t="s">
        <v>1</v>
      </c>
      <c r="V11" s="96" t="s">
        <v>6</v>
      </c>
      <c r="W11" s="69"/>
      <c r="X11" s="54" t="s">
        <v>8</v>
      </c>
      <c r="Y11" s="83"/>
      <c r="Z11" s="83"/>
      <c r="AA11" s="94" t="s">
        <v>0</v>
      </c>
      <c r="AB11" s="52" t="s">
        <v>99</v>
      </c>
      <c r="AC11" s="94" t="s">
        <v>5</v>
      </c>
      <c r="AD11" s="94" t="s">
        <v>1</v>
      </c>
      <c r="AE11" s="99" t="s">
        <v>6</v>
      </c>
      <c r="AF11" s="92"/>
      <c r="AG11" s="94" t="s">
        <v>5</v>
      </c>
      <c r="AH11" s="94" t="s">
        <v>1</v>
      </c>
      <c r="AI11" s="99" t="s">
        <v>6</v>
      </c>
      <c r="AJ11" s="92"/>
      <c r="AK11" s="93" t="s">
        <v>8</v>
      </c>
    </row>
    <row r="12" spans="1:37" x14ac:dyDescent="0.25">
      <c r="A12" s="83"/>
      <c r="B12" s="68" t="s">
        <v>156</v>
      </c>
      <c r="C12" s="83" t="s">
        <v>4</v>
      </c>
      <c r="D12" s="83">
        <v>14</v>
      </c>
      <c r="E12" s="83">
        <v>10</v>
      </c>
      <c r="F12" s="101">
        <f>(D12-E12)/(D12+E12)</f>
        <v>0.16666666666666666</v>
      </c>
      <c r="G12" s="83"/>
      <c r="H12" s="68">
        <v>9</v>
      </c>
      <c r="I12" s="68">
        <v>15</v>
      </c>
      <c r="J12" s="102">
        <f>(I12-H12)/(H12+I12)</f>
        <v>0.25</v>
      </c>
      <c r="K12" s="83"/>
      <c r="L12" s="103">
        <f t="shared" ref="L12:L24" si="0">(F12+J12)/2</f>
        <v>0.20833333333333331</v>
      </c>
      <c r="M12" s="83"/>
      <c r="N12" s="69" t="s">
        <v>157</v>
      </c>
      <c r="O12" s="69" t="s">
        <v>4</v>
      </c>
      <c r="P12" s="69">
        <v>18</v>
      </c>
      <c r="Q12" s="69">
        <v>17</v>
      </c>
      <c r="R12" s="97">
        <f t="shared" ref="R12:R22" si="1">(P12-Q12)/(P12+Q12)</f>
        <v>2.8571428571428571E-2</v>
      </c>
      <c r="S12" s="69"/>
      <c r="T12" s="69">
        <v>14</v>
      </c>
      <c r="U12" s="69">
        <v>32</v>
      </c>
      <c r="V12" s="97">
        <f t="shared" ref="V12:V22" si="2">(U12-T12)/(T12+U12)</f>
        <v>0.39130434782608697</v>
      </c>
      <c r="W12" s="69"/>
      <c r="X12" s="102">
        <f t="shared" ref="X12:X22" si="3">(R12+V12)/2</f>
        <v>0.20993788819875778</v>
      </c>
      <c r="Y12" s="83"/>
      <c r="Z12" s="83"/>
      <c r="AA12" s="69" t="s">
        <v>158</v>
      </c>
      <c r="AB12" s="69" t="s">
        <v>4</v>
      </c>
      <c r="AC12" s="92">
        <v>19</v>
      </c>
      <c r="AD12" s="92">
        <v>7</v>
      </c>
      <c r="AE12" s="97">
        <f t="shared" ref="AE12:AE24" si="4">(AC12-AD12)/(AC12+AD12)</f>
        <v>0.46153846153846156</v>
      </c>
      <c r="AF12" s="92"/>
      <c r="AG12" s="92">
        <v>12</v>
      </c>
      <c r="AH12" s="92">
        <v>25</v>
      </c>
      <c r="AI12" s="97">
        <f t="shared" ref="AI12:AI24" si="5">(AH12-AG12)/(AG12+AH12)</f>
        <v>0.35135135135135137</v>
      </c>
      <c r="AJ12" s="92"/>
      <c r="AK12" s="97">
        <f t="shared" ref="AK12:AK24" si="6">(AE12+AI12)/2</f>
        <v>0.4064449064449065</v>
      </c>
    </row>
    <row r="13" spans="1:37" x14ac:dyDescent="0.25">
      <c r="A13" s="83"/>
      <c r="B13" s="68" t="s">
        <v>156</v>
      </c>
      <c r="C13" s="83" t="s">
        <v>4</v>
      </c>
      <c r="D13" s="83">
        <v>18</v>
      </c>
      <c r="E13" s="83">
        <v>18</v>
      </c>
      <c r="F13" s="101">
        <f t="shared" ref="F13:F16" si="7">(D13-E13)/(D13+E13)</f>
        <v>0</v>
      </c>
      <c r="G13" s="83"/>
      <c r="H13" s="68">
        <v>26</v>
      </c>
      <c r="I13" s="68">
        <v>28</v>
      </c>
      <c r="J13" s="102">
        <f t="shared" ref="J13:J16" si="8">(I13-H13)/(H13+I13)</f>
        <v>3.7037037037037035E-2</v>
      </c>
      <c r="K13" s="83"/>
      <c r="L13" s="103">
        <f t="shared" si="0"/>
        <v>1.8518518518518517E-2</v>
      </c>
      <c r="M13" s="83"/>
      <c r="N13" s="69" t="s">
        <v>157</v>
      </c>
      <c r="O13" s="69" t="s">
        <v>4</v>
      </c>
      <c r="P13" s="69">
        <v>25</v>
      </c>
      <c r="Q13" s="69">
        <v>19</v>
      </c>
      <c r="R13" s="97">
        <f t="shared" si="1"/>
        <v>0.13636363636363635</v>
      </c>
      <c r="S13" s="69"/>
      <c r="T13" s="69">
        <v>13</v>
      </c>
      <c r="U13" s="69">
        <v>17</v>
      </c>
      <c r="V13" s="97">
        <f t="shared" si="2"/>
        <v>0.13333333333333333</v>
      </c>
      <c r="W13" s="69"/>
      <c r="X13" s="102">
        <f t="shared" si="3"/>
        <v>0.13484848484848483</v>
      </c>
      <c r="Y13" s="83"/>
      <c r="Z13" s="83"/>
      <c r="AA13" s="69" t="s">
        <v>158</v>
      </c>
      <c r="AB13" s="69" t="s">
        <v>4</v>
      </c>
      <c r="AC13" s="92">
        <v>21</v>
      </c>
      <c r="AD13" s="92">
        <v>8</v>
      </c>
      <c r="AE13" s="97">
        <f t="shared" si="4"/>
        <v>0.44827586206896552</v>
      </c>
      <c r="AF13" s="92"/>
      <c r="AG13" s="92">
        <v>16</v>
      </c>
      <c r="AH13" s="92">
        <v>12</v>
      </c>
      <c r="AI13" s="97">
        <f t="shared" si="5"/>
        <v>-0.14285714285714285</v>
      </c>
      <c r="AJ13" s="92"/>
      <c r="AK13" s="97">
        <f t="shared" si="6"/>
        <v>0.15270935960591134</v>
      </c>
    </row>
    <row r="14" spans="1:37" x14ac:dyDescent="0.25">
      <c r="A14" s="79"/>
      <c r="B14" s="68" t="s">
        <v>156</v>
      </c>
      <c r="C14" s="83" t="s">
        <v>4</v>
      </c>
      <c r="D14" s="79">
        <v>23</v>
      </c>
      <c r="E14" s="79">
        <v>18</v>
      </c>
      <c r="F14" s="101">
        <f t="shared" si="7"/>
        <v>0.12195121951219512</v>
      </c>
      <c r="G14" s="79"/>
      <c r="H14" s="104">
        <v>23</v>
      </c>
      <c r="I14" s="104">
        <v>23</v>
      </c>
      <c r="J14" s="97">
        <f t="shared" si="8"/>
        <v>0</v>
      </c>
      <c r="K14" s="79"/>
      <c r="L14" s="100">
        <f t="shared" si="0"/>
        <v>6.097560975609756E-2</v>
      </c>
      <c r="M14" s="79"/>
      <c r="N14" s="69" t="s">
        <v>157</v>
      </c>
      <c r="O14" s="69" t="s">
        <v>4</v>
      </c>
      <c r="P14" s="92">
        <v>27</v>
      </c>
      <c r="Q14" s="92">
        <v>20</v>
      </c>
      <c r="R14" s="97">
        <f t="shared" si="1"/>
        <v>0.14893617021276595</v>
      </c>
      <c r="S14" s="92"/>
      <c r="T14" s="92">
        <v>21</v>
      </c>
      <c r="U14" s="92">
        <v>23</v>
      </c>
      <c r="V14" s="97">
        <f t="shared" si="2"/>
        <v>4.5454545454545456E-2</v>
      </c>
      <c r="W14" s="92"/>
      <c r="X14" s="97">
        <f t="shared" si="3"/>
        <v>9.719535783365571E-2</v>
      </c>
      <c r="Y14" s="80"/>
      <c r="Z14" s="79"/>
      <c r="AA14" s="69" t="s">
        <v>158</v>
      </c>
      <c r="AB14" s="69" t="s">
        <v>4</v>
      </c>
      <c r="AC14" s="92">
        <v>29</v>
      </c>
      <c r="AD14" s="92">
        <v>18</v>
      </c>
      <c r="AE14" s="97">
        <f t="shared" si="4"/>
        <v>0.23404255319148937</v>
      </c>
      <c r="AF14" s="92"/>
      <c r="AG14" s="92">
        <v>28</v>
      </c>
      <c r="AH14" s="92">
        <v>15</v>
      </c>
      <c r="AI14" s="97">
        <f t="shared" si="5"/>
        <v>-0.30232558139534882</v>
      </c>
      <c r="AJ14" s="99"/>
      <c r="AK14" s="97">
        <f t="shared" si="6"/>
        <v>-3.4141514101929726E-2</v>
      </c>
    </row>
    <row r="15" spans="1:37" x14ac:dyDescent="0.25">
      <c r="A15" s="79"/>
      <c r="B15" s="68" t="s">
        <v>156</v>
      </c>
      <c r="C15" s="83" t="s">
        <v>4</v>
      </c>
      <c r="D15" s="79">
        <v>13</v>
      </c>
      <c r="E15" s="79">
        <v>12</v>
      </c>
      <c r="F15" s="101">
        <f t="shared" si="7"/>
        <v>0.04</v>
      </c>
      <c r="G15" s="79"/>
      <c r="H15" s="104">
        <v>18</v>
      </c>
      <c r="I15" s="104">
        <v>18</v>
      </c>
      <c r="J15" s="97">
        <f t="shared" si="8"/>
        <v>0</v>
      </c>
      <c r="K15" s="79"/>
      <c r="L15" s="100">
        <f t="shared" si="0"/>
        <v>0.02</v>
      </c>
      <c r="M15" s="79"/>
      <c r="N15" s="69" t="s">
        <v>157</v>
      </c>
      <c r="O15" s="69" t="s">
        <v>4</v>
      </c>
      <c r="P15" s="92">
        <v>21</v>
      </c>
      <c r="Q15" s="92">
        <v>32</v>
      </c>
      <c r="R15" s="97">
        <f t="shared" si="1"/>
        <v>-0.20754716981132076</v>
      </c>
      <c r="S15" s="92"/>
      <c r="T15" s="92">
        <v>21</v>
      </c>
      <c r="U15" s="92">
        <v>20</v>
      </c>
      <c r="V15" s="97">
        <f t="shared" si="2"/>
        <v>-2.4390243902439025E-2</v>
      </c>
      <c r="W15" s="92"/>
      <c r="X15" s="97">
        <f t="shared" si="3"/>
        <v>-0.11596870685687989</v>
      </c>
      <c r="Y15" s="83"/>
      <c r="Z15" s="79"/>
      <c r="AA15" s="69" t="s">
        <v>158</v>
      </c>
      <c r="AB15" s="69" t="s">
        <v>4</v>
      </c>
      <c r="AC15" s="92">
        <v>25</v>
      </c>
      <c r="AD15" s="92">
        <v>14</v>
      </c>
      <c r="AE15" s="97">
        <f t="shared" si="4"/>
        <v>0.28205128205128205</v>
      </c>
      <c r="AF15" s="92"/>
      <c r="AG15" s="92">
        <v>27</v>
      </c>
      <c r="AH15" s="92">
        <v>29</v>
      </c>
      <c r="AI15" s="97">
        <f t="shared" si="5"/>
        <v>3.5714285714285712E-2</v>
      </c>
      <c r="AJ15" s="92"/>
      <c r="AK15" s="97">
        <f t="shared" si="6"/>
        <v>0.15888278388278387</v>
      </c>
    </row>
    <row r="16" spans="1:37" x14ac:dyDescent="0.25">
      <c r="A16" s="79"/>
      <c r="B16" s="68" t="s">
        <v>156</v>
      </c>
      <c r="C16" s="83" t="s">
        <v>4</v>
      </c>
      <c r="D16" s="79">
        <v>13</v>
      </c>
      <c r="E16" s="79">
        <v>11</v>
      </c>
      <c r="F16" s="101">
        <f t="shared" si="7"/>
        <v>8.3333333333333329E-2</v>
      </c>
      <c r="G16" s="79"/>
      <c r="H16" s="104">
        <v>26</v>
      </c>
      <c r="I16" s="104">
        <v>23</v>
      </c>
      <c r="J16" s="97">
        <f t="shared" si="8"/>
        <v>-6.1224489795918366E-2</v>
      </c>
      <c r="K16" s="79"/>
      <c r="L16" s="100">
        <f t="shared" si="0"/>
        <v>1.1054421768707481E-2</v>
      </c>
      <c r="M16" s="79"/>
      <c r="N16" s="69" t="s">
        <v>157</v>
      </c>
      <c r="O16" s="69" t="s">
        <v>4</v>
      </c>
      <c r="P16" s="92">
        <v>24</v>
      </c>
      <c r="Q16" s="92">
        <v>13</v>
      </c>
      <c r="R16" s="97">
        <f t="shared" si="1"/>
        <v>0.29729729729729731</v>
      </c>
      <c r="S16" s="92"/>
      <c r="T16" s="92">
        <v>25</v>
      </c>
      <c r="U16" s="92">
        <v>11</v>
      </c>
      <c r="V16" s="97">
        <f t="shared" si="2"/>
        <v>-0.3888888888888889</v>
      </c>
      <c r="W16" s="92"/>
      <c r="X16" s="97">
        <f t="shared" si="3"/>
        <v>-4.5795795795795791E-2</v>
      </c>
      <c r="Y16" s="83"/>
      <c r="Z16" s="79"/>
      <c r="AA16" s="69" t="s">
        <v>158</v>
      </c>
      <c r="AB16" s="69" t="s">
        <v>4</v>
      </c>
      <c r="AC16" s="92">
        <v>18</v>
      </c>
      <c r="AD16" s="92">
        <v>21</v>
      </c>
      <c r="AE16" s="97">
        <f t="shared" si="4"/>
        <v>-7.6923076923076927E-2</v>
      </c>
      <c r="AF16" s="92"/>
      <c r="AG16" s="92">
        <v>18</v>
      </c>
      <c r="AH16" s="92">
        <v>29</v>
      </c>
      <c r="AI16" s="97">
        <f t="shared" si="5"/>
        <v>0.23404255319148937</v>
      </c>
      <c r="AJ16" s="92"/>
      <c r="AK16" s="97">
        <f t="shared" si="6"/>
        <v>7.855973813420622E-2</v>
      </c>
    </row>
    <row r="17" spans="1:37" x14ac:dyDescent="0.25">
      <c r="A17" s="79"/>
      <c r="B17" s="68" t="s">
        <v>156</v>
      </c>
      <c r="C17" s="83" t="s">
        <v>4</v>
      </c>
      <c r="D17" s="79">
        <v>28</v>
      </c>
      <c r="E17" s="79">
        <v>12</v>
      </c>
      <c r="F17" s="101">
        <f>(D17-E17)/(D17+E17)</f>
        <v>0.4</v>
      </c>
      <c r="G17" s="79"/>
      <c r="H17" s="104">
        <v>8</v>
      </c>
      <c r="I17" s="104">
        <v>16</v>
      </c>
      <c r="J17" s="97">
        <f>(I17-H17)/(H17+I17)</f>
        <v>0.33333333333333331</v>
      </c>
      <c r="K17" s="79"/>
      <c r="L17" s="100">
        <f t="shared" si="0"/>
        <v>0.3666666666666667</v>
      </c>
      <c r="M17" s="79"/>
      <c r="N17" s="69" t="s">
        <v>157</v>
      </c>
      <c r="O17" s="69" t="s">
        <v>4</v>
      </c>
      <c r="P17" s="92">
        <v>24</v>
      </c>
      <c r="Q17" s="92">
        <v>21</v>
      </c>
      <c r="R17" s="97">
        <f t="shared" si="1"/>
        <v>6.6666666666666666E-2</v>
      </c>
      <c r="S17" s="92"/>
      <c r="T17" s="92">
        <v>20</v>
      </c>
      <c r="U17" s="92">
        <v>35</v>
      </c>
      <c r="V17" s="97">
        <f t="shared" si="2"/>
        <v>0.27272727272727271</v>
      </c>
      <c r="W17" s="92"/>
      <c r="X17" s="97">
        <f t="shared" si="3"/>
        <v>0.16969696969696968</v>
      </c>
      <c r="Y17" s="83"/>
      <c r="Z17" s="79"/>
      <c r="AA17" s="69" t="s">
        <v>158</v>
      </c>
      <c r="AB17" s="69" t="s">
        <v>4</v>
      </c>
      <c r="AC17" s="92">
        <v>14</v>
      </c>
      <c r="AD17" s="92">
        <v>13</v>
      </c>
      <c r="AE17" s="97">
        <f t="shared" si="4"/>
        <v>3.7037037037037035E-2</v>
      </c>
      <c r="AF17" s="92"/>
      <c r="AG17" s="92">
        <v>10</v>
      </c>
      <c r="AH17" s="92">
        <v>24</v>
      </c>
      <c r="AI17" s="97">
        <f t="shared" si="5"/>
        <v>0.41176470588235292</v>
      </c>
      <c r="AJ17" s="92"/>
      <c r="AK17" s="97">
        <f t="shared" si="6"/>
        <v>0.22440087145969498</v>
      </c>
    </row>
    <row r="18" spans="1:37" x14ac:dyDescent="0.25">
      <c r="A18" s="79"/>
      <c r="B18" s="68" t="s">
        <v>156</v>
      </c>
      <c r="C18" s="83" t="s">
        <v>4</v>
      </c>
      <c r="D18" s="79">
        <v>25</v>
      </c>
      <c r="E18" s="79">
        <v>10</v>
      </c>
      <c r="F18" s="101">
        <f>(D18-E18)/(D18+E18)</f>
        <v>0.42857142857142855</v>
      </c>
      <c r="G18" s="79"/>
      <c r="H18" s="104">
        <v>9</v>
      </c>
      <c r="I18" s="104">
        <v>12</v>
      </c>
      <c r="J18" s="97">
        <f>(I18-H18)/(H18+I18)</f>
        <v>0.14285714285714285</v>
      </c>
      <c r="K18" s="79"/>
      <c r="L18" s="100">
        <f t="shared" si="0"/>
        <v>0.2857142857142857</v>
      </c>
      <c r="M18" s="79"/>
      <c r="N18" s="69" t="s">
        <v>157</v>
      </c>
      <c r="O18" s="69" t="s">
        <v>4</v>
      </c>
      <c r="P18" s="92">
        <v>30</v>
      </c>
      <c r="Q18" s="92">
        <v>15</v>
      </c>
      <c r="R18" s="97">
        <f t="shared" si="1"/>
        <v>0.33333333333333331</v>
      </c>
      <c r="S18" s="92"/>
      <c r="T18" s="92">
        <v>23</v>
      </c>
      <c r="U18" s="92">
        <v>24</v>
      </c>
      <c r="V18" s="97">
        <f t="shared" si="2"/>
        <v>2.1276595744680851E-2</v>
      </c>
      <c r="W18" s="92"/>
      <c r="X18" s="97">
        <f t="shared" si="3"/>
        <v>0.17730496453900707</v>
      </c>
      <c r="Y18" s="83"/>
      <c r="Z18" s="79"/>
      <c r="AA18" s="69" t="s">
        <v>158</v>
      </c>
      <c r="AB18" s="69" t="s">
        <v>4</v>
      </c>
      <c r="AC18" s="92">
        <v>15</v>
      </c>
      <c r="AD18" s="92">
        <v>8</v>
      </c>
      <c r="AE18" s="97">
        <f t="shared" si="4"/>
        <v>0.30434782608695654</v>
      </c>
      <c r="AF18" s="92"/>
      <c r="AG18" s="92">
        <v>25</v>
      </c>
      <c r="AH18" s="92">
        <v>26</v>
      </c>
      <c r="AI18" s="97">
        <f t="shared" si="5"/>
        <v>1.9607843137254902E-2</v>
      </c>
      <c r="AJ18" s="92"/>
      <c r="AK18" s="97">
        <f t="shared" si="6"/>
        <v>0.16197783461210571</v>
      </c>
    </row>
    <row r="19" spans="1:37" x14ac:dyDescent="0.25">
      <c r="A19" s="79"/>
      <c r="B19" s="68" t="s">
        <v>156</v>
      </c>
      <c r="C19" s="83" t="s">
        <v>4</v>
      </c>
      <c r="D19" s="79">
        <v>14</v>
      </c>
      <c r="E19" s="79">
        <v>8</v>
      </c>
      <c r="F19" s="101">
        <f>(D19-E19)/(D19+E19)</f>
        <v>0.27272727272727271</v>
      </c>
      <c r="G19" s="79"/>
      <c r="H19" s="104">
        <v>21</v>
      </c>
      <c r="I19" s="104">
        <v>15</v>
      </c>
      <c r="J19" s="97">
        <f>(I19-H19)/(H19+I19)</f>
        <v>-0.16666666666666666</v>
      </c>
      <c r="K19" s="79"/>
      <c r="L19" s="100">
        <f t="shared" si="0"/>
        <v>5.3030303030303025E-2</v>
      </c>
      <c r="M19" s="79"/>
      <c r="N19" s="69" t="s">
        <v>157</v>
      </c>
      <c r="O19" s="69" t="s">
        <v>4</v>
      </c>
      <c r="P19" s="92">
        <v>15</v>
      </c>
      <c r="Q19" s="92">
        <v>30</v>
      </c>
      <c r="R19" s="97">
        <f t="shared" si="1"/>
        <v>-0.33333333333333331</v>
      </c>
      <c r="S19" s="92"/>
      <c r="T19" s="92">
        <v>11</v>
      </c>
      <c r="U19" s="92">
        <v>28</v>
      </c>
      <c r="V19" s="97">
        <f t="shared" si="2"/>
        <v>0.4358974358974359</v>
      </c>
      <c r="W19" s="92"/>
      <c r="X19" s="97">
        <f t="shared" si="3"/>
        <v>5.1282051282051294E-2</v>
      </c>
      <c r="Y19" s="83"/>
      <c r="Z19" s="79"/>
      <c r="AA19" s="69" t="s">
        <v>158</v>
      </c>
      <c r="AB19" s="69" t="s">
        <v>4</v>
      </c>
      <c r="AC19" s="92">
        <v>21</v>
      </c>
      <c r="AD19" s="92">
        <v>15</v>
      </c>
      <c r="AE19" s="97">
        <f t="shared" si="4"/>
        <v>0.16666666666666666</v>
      </c>
      <c r="AF19" s="92"/>
      <c r="AG19" s="92">
        <v>15</v>
      </c>
      <c r="AH19" s="92">
        <v>19</v>
      </c>
      <c r="AI19" s="97">
        <f t="shared" si="5"/>
        <v>0.11764705882352941</v>
      </c>
      <c r="AJ19" s="92"/>
      <c r="AK19" s="97">
        <f t="shared" si="6"/>
        <v>0.14215686274509803</v>
      </c>
    </row>
    <row r="20" spans="1:37" x14ac:dyDescent="0.25">
      <c r="A20" s="79"/>
      <c r="B20" s="68" t="s">
        <v>156</v>
      </c>
      <c r="C20" s="83" t="s">
        <v>4</v>
      </c>
      <c r="D20" s="79">
        <v>20</v>
      </c>
      <c r="E20" s="79">
        <v>17</v>
      </c>
      <c r="F20" s="101">
        <f t="shared" ref="F20:F21" si="9">(D20-E20)/(D20+E20)</f>
        <v>8.1081081081081086E-2</v>
      </c>
      <c r="G20" s="79"/>
      <c r="H20" s="104">
        <v>17</v>
      </c>
      <c r="I20" s="104">
        <v>18</v>
      </c>
      <c r="J20" s="97">
        <f t="shared" ref="J20:J24" si="10">(I20-H20)/(H20+I20)</f>
        <v>2.8571428571428571E-2</v>
      </c>
      <c r="K20" s="79"/>
      <c r="L20" s="100">
        <f t="shared" si="0"/>
        <v>5.4826254826254826E-2</v>
      </c>
      <c r="M20" s="79"/>
      <c r="N20" s="69" t="s">
        <v>157</v>
      </c>
      <c r="O20" s="69" t="s">
        <v>4</v>
      </c>
      <c r="P20" s="92">
        <v>14</v>
      </c>
      <c r="Q20" s="92">
        <v>25</v>
      </c>
      <c r="R20" s="97">
        <f t="shared" si="1"/>
        <v>-0.28205128205128205</v>
      </c>
      <c r="S20" s="92"/>
      <c r="T20" s="92">
        <v>8</v>
      </c>
      <c r="U20" s="92">
        <v>33</v>
      </c>
      <c r="V20" s="97">
        <f t="shared" si="2"/>
        <v>0.6097560975609756</v>
      </c>
      <c r="W20" s="92"/>
      <c r="X20" s="97">
        <f t="shared" si="3"/>
        <v>0.16385240775484677</v>
      </c>
      <c r="Y20" s="83"/>
      <c r="Z20" s="79"/>
      <c r="AA20" s="69" t="s">
        <v>158</v>
      </c>
      <c r="AB20" s="69" t="s">
        <v>4</v>
      </c>
      <c r="AC20" s="92">
        <v>29</v>
      </c>
      <c r="AD20" s="92">
        <v>8</v>
      </c>
      <c r="AE20" s="97">
        <f t="shared" si="4"/>
        <v>0.56756756756756754</v>
      </c>
      <c r="AF20" s="92"/>
      <c r="AG20" s="92">
        <v>16</v>
      </c>
      <c r="AH20" s="92">
        <v>21</v>
      </c>
      <c r="AI20" s="97">
        <f t="shared" si="5"/>
        <v>0.13513513513513514</v>
      </c>
      <c r="AJ20" s="92"/>
      <c r="AK20" s="97">
        <f t="shared" si="6"/>
        <v>0.35135135135135132</v>
      </c>
    </row>
    <row r="21" spans="1:37" x14ac:dyDescent="0.25">
      <c r="A21" s="79"/>
      <c r="B21" s="68" t="s">
        <v>156</v>
      </c>
      <c r="C21" s="83" t="s">
        <v>4</v>
      </c>
      <c r="D21" s="79">
        <v>29</v>
      </c>
      <c r="E21" s="79">
        <v>13</v>
      </c>
      <c r="F21" s="101">
        <f t="shared" si="9"/>
        <v>0.38095238095238093</v>
      </c>
      <c r="G21" s="79"/>
      <c r="H21" s="104">
        <v>10</v>
      </c>
      <c r="I21" s="104">
        <v>21</v>
      </c>
      <c r="J21" s="97">
        <f t="shared" si="10"/>
        <v>0.35483870967741937</v>
      </c>
      <c r="K21" s="79"/>
      <c r="L21" s="100">
        <f t="shared" si="0"/>
        <v>0.36789554531490015</v>
      </c>
      <c r="M21" s="79"/>
      <c r="N21" s="69" t="s">
        <v>157</v>
      </c>
      <c r="O21" s="69" t="s">
        <v>4</v>
      </c>
      <c r="P21" s="92">
        <v>34</v>
      </c>
      <c r="Q21" s="92">
        <v>18</v>
      </c>
      <c r="R21" s="97">
        <f t="shared" si="1"/>
        <v>0.30769230769230771</v>
      </c>
      <c r="S21" s="92"/>
      <c r="T21" s="92">
        <v>13</v>
      </c>
      <c r="U21" s="92">
        <v>17</v>
      </c>
      <c r="V21" s="97">
        <f t="shared" si="2"/>
        <v>0.13333333333333333</v>
      </c>
      <c r="W21" s="92"/>
      <c r="X21" s="97">
        <f t="shared" si="3"/>
        <v>0.22051282051282051</v>
      </c>
      <c r="Y21" s="83"/>
      <c r="Z21" s="79"/>
      <c r="AA21" s="69" t="s">
        <v>158</v>
      </c>
      <c r="AB21" s="69" t="s">
        <v>4</v>
      </c>
      <c r="AC21" s="92">
        <v>20</v>
      </c>
      <c r="AD21" s="92">
        <v>19</v>
      </c>
      <c r="AE21" s="97">
        <f t="shared" si="4"/>
        <v>2.564102564102564E-2</v>
      </c>
      <c r="AF21" s="92"/>
      <c r="AG21" s="92">
        <v>13</v>
      </c>
      <c r="AH21" s="92">
        <v>24</v>
      </c>
      <c r="AI21" s="97">
        <f t="shared" si="5"/>
        <v>0.29729729729729731</v>
      </c>
      <c r="AJ21" s="92"/>
      <c r="AK21" s="97">
        <f t="shared" si="6"/>
        <v>0.16146916146916149</v>
      </c>
    </row>
    <row r="22" spans="1:37" x14ac:dyDescent="0.25">
      <c r="A22" s="79"/>
      <c r="B22" s="68" t="s">
        <v>156</v>
      </c>
      <c r="C22" s="83" t="s">
        <v>4</v>
      </c>
      <c r="D22" s="79">
        <v>15</v>
      </c>
      <c r="E22" s="79">
        <v>16</v>
      </c>
      <c r="F22" s="101">
        <f>(D22-E22)/(D22+E22)</f>
        <v>-3.2258064516129031E-2</v>
      </c>
      <c r="G22" s="79"/>
      <c r="H22" s="104">
        <v>7</v>
      </c>
      <c r="I22" s="104">
        <v>28</v>
      </c>
      <c r="J22" s="97">
        <f t="shared" si="10"/>
        <v>0.6</v>
      </c>
      <c r="K22" s="79"/>
      <c r="L22" s="100">
        <f t="shared" si="0"/>
        <v>0.28387096774193549</v>
      </c>
      <c r="M22" s="79"/>
      <c r="N22" s="69" t="s">
        <v>157</v>
      </c>
      <c r="O22" s="69" t="s">
        <v>4</v>
      </c>
      <c r="P22" s="92">
        <v>13</v>
      </c>
      <c r="Q22" s="92">
        <v>29</v>
      </c>
      <c r="R22" s="97">
        <f t="shared" si="1"/>
        <v>-0.38095238095238093</v>
      </c>
      <c r="S22" s="92"/>
      <c r="T22" s="92">
        <v>12</v>
      </c>
      <c r="U22" s="92">
        <v>25</v>
      </c>
      <c r="V22" s="97">
        <f t="shared" si="2"/>
        <v>0.35135135135135137</v>
      </c>
      <c r="W22" s="92"/>
      <c r="X22" s="97">
        <f t="shared" si="3"/>
        <v>-1.480051480051478E-2</v>
      </c>
      <c r="Y22" s="83"/>
      <c r="Z22" s="79"/>
      <c r="AA22" s="69" t="s">
        <v>158</v>
      </c>
      <c r="AB22" s="69" t="s">
        <v>4</v>
      </c>
      <c r="AC22" s="92">
        <v>17</v>
      </c>
      <c r="AD22" s="92">
        <v>4</v>
      </c>
      <c r="AE22" s="97">
        <f t="shared" si="4"/>
        <v>0.61904761904761907</v>
      </c>
      <c r="AF22" s="92"/>
      <c r="AG22" s="92">
        <v>11</v>
      </c>
      <c r="AH22" s="92">
        <v>18</v>
      </c>
      <c r="AI22" s="97">
        <f t="shared" si="5"/>
        <v>0.2413793103448276</v>
      </c>
      <c r="AJ22" s="92"/>
      <c r="AK22" s="97">
        <f t="shared" si="6"/>
        <v>0.43021346469622335</v>
      </c>
    </row>
    <row r="23" spans="1:37" x14ac:dyDescent="0.25">
      <c r="A23" s="79"/>
      <c r="B23" s="68" t="s">
        <v>156</v>
      </c>
      <c r="C23" s="83" t="s">
        <v>4</v>
      </c>
      <c r="D23" s="79">
        <v>21</v>
      </c>
      <c r="E23" s="79">
        <v>9</v>
      </c>
      <c r="F23" s="101">
        <f t="shared" ref="F23:F24" si="11">(D23-E23)/(D23+E23)</f>
        <v>0.4</v>
      </c>
      <c r="G23" s="79"/>
      <c r="H23" s="104">
        <v>11</v>
      </c>
      <c r="I23" s="104">
        <v>22</v>
      </c>
      <c r="J23" s="97">
        <f t="shared" si="10"/>
        <v>0.33333333333333331</v>
      </c>
      <c r="K23" s="79"/>
      <c r="L23" s="100">
        <f t="shared" si="0"/>
        <v>0.3666666666666667</v>
      </c>
      <c r="M23" s="79"/>
      <c r="N23" s="69"/>
      <c r="O23" s="69"/>
      <c r="P23" s="92"/>
      <c r="Q23" s="92"/>
      <c r="R23" s="97"/>
      <c r="S23" s="92"/>
      <c r="T23" s="92"/>
      <c r="U23" s="92"/>
      <c r="V23" s="97"/>
      <c r="W23" s="92"/>
      <c r="X23" s="97"/>
      <c r="Y23" s="83"/>
      <c r="Z23" s="79"/>
      <c r="AA23" s="69" t="s">
        <v>158</v>
      </c>
      <c r="AB23" s="69" t="s">
        <v>4</v>
      </c>
      <c r="AC23" s="92">
        <v>9</v>
      </c>
      <c r="AD23" s="92">
        <v>17</v>
      </c>
      <c r="AE23" s="97">
        <f t="shared" si="4"/>
        <v>-0.30769230769230771</v>
      </c>
      <c r="AF23" s="92"/>
      <c r="AG23" s="92">
        <v>5</v>
      </c>
      <c r="AH23" s="92">
        <v>17</v>
      </c>
      <c r="AI23" s="97">
        <f t="shared" si="5"/>
        <v>0.54545454545454541</v>
      </c>
      <c r="AJ23" s="92"/>
      <c r="AK23" s="97">
        <f t="shared" si="6"/>
        <v>0.11888111888111885</v>
      </c>
    </row>
    <row r="24" spans="1:37" x14ac:dyDescent="0.25">
      <c r="A24" s="68"/>
      <c r="B24" s="68" t="s">
        <v>156</v>
      </c>
      <c r="C24" s="83" t="s">
        <v>4</v>
      </c>
      <c r="D24" s="79">
        <v>11</v>
      </c>
      <c r="E24" s="201">
        <v>18</v>
      </c>
      <c r="F24" s="101">
        <f t="shared" si="11"/>
        <v>-0.2413793103448276</v>
      </c>
      <c r="G24" s="92"/>
      <c r="H24" s="92">
        <v>10</v>
      </c>
      <c r="I24" s="201">
        <v>16</v>
      </c>
      <c r="J24" s="97">
        <f t="shared" si="10"/>
        <v>0.23076923076923078</v>
      </c>
      <c r="K24" s="100"/>
      <c r="L24" s="100">
        <f t="shared" si="0"/>
        <v>-5.3050397877984073E-3</v>
      </c>
      <c r="M24" s="79"/>
      <c r="N24" s="69"/>
      <c r="O24" s="69"/>
      <c r="P24" s="92"/>
      <c r="Q24" s="92"/>
      <c r="R24" s="97"/>
      <c r="S24" s="92"/>
      <c r="T24" s="92"/>
      <c r="U24" s="92"/>
      <c r="V24" s="97"/>
      <c r="W24" s="92"/>
      <c r="X24" s="97"/>
      <c r="Y24" s="84"/>
      <c r="Z24" s="79"/>
      <c r="AA24" s="69" t="s">
        <v>158</v>
      </c>
      <c r="AB24" s="69" t="s">
        <v>4</v>
      </c>
      <c r="AC24" s="92">
        <v>11</v>
      </c>
      <c r="AD24" s="92">
        <v>15</v>
      </c>
      <c r="AE24" s="97">
        <f t="shared" si="4"/>
        <v>-0.15384615384615385</v>
      </c>
      <c r="AF24" s="92"/>
      <c r="AG24" s="92">
        <v>12</v>
      </c>
      <c r="AH24" s="92">
        <v>19</v>
      </c>
      <c r="AI24" s="97">
        <f t="shared" si="5"/>
        <v>0.22580645161290322</v>
      </c>
      <c r="AJ24" s="99"/>
      <c r="AK24" s="97">
        <f t="shared" si="6"/>
        <v>3.5980148883374682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 </vt:lpstr>
      <vt:lpstr>Figure 4</vt:lpstr>
      <vt:lpstr>Figure 5 </vt:lpstr>
      <vt:lpstr>Figure 6</vt:lpstr>
      <vt:lpstr> Figure 7 </vt:lpstr>
      <vt:lpstr>Figure 8</vt:lpstr>
      <vt:lpstr>Figure S1</vt:lpstr>
      <vt:lpstr>Figure S 2 </vt:lpstr>
      <vt:lpstr>Figure S3 </vt:lpstr>
      <vt:lpstr>Figure S4 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 Berger</dc:creator>
  <cp:lastModifiedBy>Henrike Scholz</cp:lastModifiedBy>
  <dcterms:created xsi:type="dcterms:W3CDTF">2022-05-08T10:59:44Z</dcterms:created>
  <dcterms:modified xsi:type="dcterms:W3CDTF">2024-01-29T14:49:09Z</dcterms:modified>
</cp:coreProperties>
</file>